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hc000\Desktop\SciRep\Submit 23.9.19\Proof\"/>
    </mc:Choice>
  </mc:AlternateContent>
  <bookViews>
    <workbookView xWindow="0" yWindow="0" windowWidth="19200" windowHeight="6470"/>
  </bookViews>
  <sheets>
    <sheet name="Ark1" sheetId="3" r:id="rId1"/>
    <sheet name="Table S1" sheetId="1" r:id="rId2"/>
    <sheet name="Table S9" sheetId="5" r:id="rId3"/>
    <sheet name="Table S10" sheetId="2" r:id="rId4"/>
  </sheets>
  <definedNames>
    <definedName name="Print_Titles" localSheetId="1">'Table S1'!$3:$3</definedName>
    <definedName name="_xlnm.Print_Titles" localSheetId="1">'Table S1'!$3:$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40" i="5" l="1"/>
  <c r="B140" i="5"/>
  <c r="H138" i="5"/>
  <c r="H83" i="5"/>
  <c r="E83" i="5"/>
  <c r="B83" i="5"/>
  <c r="H26" i="5"/>
  <c r="B26" i="5"/>
  <c r="E24" i="5"/>
  <c r="H12" i="5"/>
  <c r="E12" i="5"/>
  <c r="B12" i="5"/>
  <c r="K283" i="1" l="1"/>
  <c r="O85" i="2" l="1"/>
  <c r="N85" i="2"/>
  <c r="M85" i="2"/>
  <c r="K85" i="2"/>
  <c r="J85" i="2"/>
  <c r="I85" i="2"/>
  <c r="G85" i="2"/>
  <c r="F85" i="2"/>
  <c r="E85" i="2"/>
  <c r="D85" i="2"/>
  <c r="C85" i="2"/>
  <c r="B85" i="2"/>
  <c r="R1838" i="1" l="1"/>
  <c r="S1842" i="1" s="1"/>
  <c r="N1838" i="1"/>
  <c r="O1844" i="1" s="1"/>
  <c r="J1838" i="1"/>
  <c r="R1826" i="1"/>
  <c r="S1833" i="1" s="1"/>
  <c r="N1826" i="1"/>
  <c r="O1832" i="1" s="1"/>
  <c r="O1813" i="1"/>
  <c r="O1812" i="1"/>
  <c r="O1811" i="1"/>
  <c r="O1810" i="1"/>
  <c r="O1809" i="1"/>
  <c r="O1808" i="1"/>
  <c r="O1807" i="1"/>
  <c r="R1806" i="1"/>
  <c r="S1810" i="1" s="1"/>
  <c r="J1806" i="1"/>
  <c r="K1808" i="1" s="1"/>
  <c r="S1800" i="1"/>
  <c r="S1799" i="1"/>
  <c r="S1798" i="1"/>
  <c r="S1797" i="1"/>
  <c r="S1795" i="1"/>
  <c r="S1794" i="1"/>
  <c r="O1794" i="1"/>
  <c r="R1780" i="1"/>
  <c r="S1787" i="1" s="1"/>
  <c r="N1780" i="1"/>
  <c r="J1780" i="1"/>
  <c r="S1775" i="1"/>
  <c r="O1775" i="1"/>
  <c r="K1775" i="1"/>
  <c r="S1774" i="1"/>
  <c r="O1774" i="1"/>
  <c r="K1774" i="1"/>
  <c r="S1773" i="1"/>
  <c r="O1773" i="1"/>
  <c r="K1773" i="1"/>
  <c r="S1772" i="1"/>
  <c r="O1772" i="1"/>
  <c r="K1772" i="1"/>
  <c r="S1771" i="1"/>
  <c r="O1771" i="1"/>
  <c r="K1771" i="1"/>
  <c r="S1770" i="1"/>
  <c r="O1770" i="1"/>
  <c r="K1770" i="1"/>
  <c r="S1769" i="1"/>
  <c r="O1769" i="1"/>
  <c r="K1769" i="1"/>
  <c r="S1766" i="1"/>
  <c r="O1766" i="1"/>
  <c r="K1766" i="1"/>
  <c r="S1765" i="1"/>
  <c r="O1765" i="1"/>
  <c r="K1765" i="1"/>
  <c r="S1764" i="1"/>
  <c r="O1764" i="1"/>
  <c r="K1764" i="1"/>
  <c r="S1763" i="1"/>
  <c r="O1763" i="1"/>
  <c r="K1763" i="1"/>
  <c r="S1762" i="1"/>
  <c r="O1762" i="1"/>
  <c r="K1762" i="1"/>
  <c r="S1761" i="1"/>
  <c r="O1761" i="1"/>
  <c r="K1761" i="1"/>
  <c r="S1760" i="1"/>
  <c r="O1760" i="1"/>
  <c r="K1760" i="1"/>
  <c r="R1749" i="1"/>
  <c r="S1756" i="1" s="1"/>
  <c r="N1749" i="1"/>
  <c r="O1753" i="1" s="1"/>
  <c r="J1749" i="1"/>
  <c r="K1756" i="1" s="1"/>
  <c r="K1737" i="1"/>
  <c r="K1736" i="1"/>
  <c r="K1735" i="1"/>
  <c r="K1734" i="1"/>
  <c r="K1733" i="1"/>
  <c r="K1732" i="1"/>
  <c r="K1731" i="1"/>
  <c r="R1730" i="1"/>
  <c r="N1730" i="1"/>
  <c r="O1734" i="1" s="1"/>
  <c r="O1720" i="1"/>
  <c r="O1719" i="1"/>
  <c r="R1718" i="1"/>
  <c r="S1720" i="1" s="1"/>
  <c r="S1711" i="1"/>
  <c r="S1710" i="1"/>
  <c r="S1706" i="1"/>
  <c r="S1705" i="1"/>
  <c r="S1704" i="1"/>
  <c r="S1702" i="1"/>
  <c r="S1701" i="1"/>
  <c r="S1700" i="1"/>
  <c r="R1690" i="1"/>
  <c r="S1694" i="1" s="1"/>
  <c r="N1690" i="1"/>
  <c r="O1697" i="1" s="1"/>
  <c r="J1690" i="1"/>
  <c r="K1691" i="1" s="1"/>
  <c r="R1676" i="1"/>
  <c r="S1680" i="1" s="1"/>
  <c r="N1676" i="1"/>
  <c r="O1683" i="1" s="1"/>
  <c r="J1676" i="1"/>
  <c r="K1677" i="1" s="1"/>
  <c r="R1667" i="1"/>
  <c r="S1674" i="1" s="1"/>
  <c r="R1655" i="1"/>
  <c r="S1659" i="1" s="1"/>
  <c r="N1655" i="1"/>
  <c r="J1655" i="1"/>
  <c r="K1656" i="1" s="1"/>
  <c r="R1646" i="1"/>
  <c r="S1650" i="1" s="1"/>
  <c r="N1646" i="1"/>
  <c r="O1648" i="1" s="1"/>
  <c r="J1646" i="1"/>
  <c r="K1647" i="1" s="1"/>
  <c r="S1635" i="1"/>
  <c r="S1639" i="1" s="1"/>
  <c r="O1635" i="1"/>
  <c r="J1635" i="1"/>
  <c r="K1636" i="1" s="1"/>
  <c r="S1633" i="1"/>
  <c r="O1633" i="1"/>
  <c r="K1633" i="1"/>
  <c r="S1632" i="1"/>
  <c r="O1632" i="1"/>
  <c r="K1632" i="1"/>
  <c r="S1631" i="1"/>
  <c r="O1631" i="1"/>
  <c r="K1631" i="1"/>
  <c r="S1630" i="1"/>
  <c r="O1630" i="1"/>
  <c r="K1630" i="1"/>
  <c r="S1629" i="1"/>
  <c r="O1629" i="1"/>
  <c r="K1629" i="1"/>
  <c r="S1628" i="1"/>
  <c r="O1628" i="1"/>
  <c r="K1628" i="1"/>
  <c r="S1627" i="1"/>
  <c r="O1627" i="1"/>
  <c r="K1627" i="1"/>
  <c r="S1618" i="1"/>
  <c r="S1617" i="1"/>
  <c r="R1603" i="1"/>
  <c r="N1603" i="1"/>
  <c r="O1607" i="1" s="1"/>
  <c r="J1603" i="1"/>
  <c r="K1610" i="1" s="1"/>
  <c r="S1600" i="1"/>
  <c r="S1599" i="1"/>
  <c r="S1598" i="1"/>
  <c r="S1595" i="1"/>
  <c r="O1595" i="1"/>
  <c r="S1594" i="1"/>
  <c r="O1594" i="1"/>
  <c r="J1593" i="1"/>
  <c r="K1597" i="1" s="1"/>
  <c r="R1584" i="1"/>
  <c r="N1584" i="1"/>
  <c r="O1591" i="1" s="1"/>
  <c r="J1584" i="1"/>
  <c r="K1587" i="1" s="1"/>
  <c r="R1574" i="1"/>
  <c r="N1574" i="1"/>
  <c r="O1581" i="1" s="1"/>
  <c r="J1574" i="1"/>
  <c r="K1578" i="1" s="1"/>
  <c r="R1565" i="1"/>
  <c r="S1571" i="1" s="1"/>
  <c r="R1552" i="1"/>
  <c r="S1557" i="1" s="1"/>
  <c r="N1552" i="1"/>
  <c r="J1552" i="1"/>
  <c r="K1555" i="1" s="1"/>
  <c r="R1540" i="1"/>
  <c r="S1544" i="1" s="1"/>
  <c r="N1540" i="1"/>
  <c r="O1544" i="1" s="1"/>
  <c r="J1540" i="1"/>
  <c r="K1541" i="1" s="1"/>
  <c r="S1537" i="1"/>
  <c r="S1536" i="1"/>
  <c r="S1535" i="1"/>
  <c r="S1532" i="1"/>
  <c r="S1531" i="1"/>
  <c r="N1530" i="1"/>
  <c r="J1530" i="1"/>
  <c r="K1535" i="1" s="1"/>
  <c r="R1514" i="1"/>
  <c r="N1514" i="1"/>
  <c r="O1520" i="1" s="1"/>
  <c r="J1514" i="1"/>
  <c r="K1518" i="1" s="1"/>
  <c r="O1512" i="1"/>
  <c r="O1511" i="1"/>
  <c r="O1510" i="1"/>
  <c r="O1509" i="1"/>
  <c r="O1508" i="1"/>
  <c r="O1507" i="1"/>
  <c r="O1506" i="1"/>
  <c r="R1505" i="1"/>
  <c r="S1512" i="1" s="1"/>
  <c r="J1505" i="1"/>
  <c r="O1502" i="1"/>
  <c r="O1501" i="1"/>
  <c r="O1500" i="1"/>
  <c r="O1499" i="1"/>
  <c r="O1498" i="1"/>
  <c r="O1497" i="1"/>
  <c r="O1496" i="1"/>
  <c r="R1495" i="1"/>
  <c r="J1495" i="1"/>
  <c r="S1493" i="1"/>
  <c r="S1492" i="1"/>
  <c r="S1491" i="1"/>
  <c r="S1490" i="1"/>
  <c r="S1489" i="1"/>
  <c r="S1488" i="1"/>
  <c r="S1487" i="1"/>
  <c r="R1475" i="1"/>
  <c r="S1481" i="1" s="1"/>
  <c r="N1475" i="1"/>
  <c r="J1475" i="1"/>
  <c r="K1482" i="1" s="1"/>
  <c r="R1466" i="1"/>
  <c r="S1470" i="1" s="1"/>
  <c r="O1463" i="1"/>
  <c r="O1462" i="1"/>
  <c r="O1461" i="1"/>
  <c r="O1460" i="1"/>
  <c r="O1459" i="1"/>
  <c r="O1458" i="1"/>
  <c r="O1457" i="1"/>
  <c r="R1456" i="1"/>
  <c r="S1462" i="1" s="1"/>
  <c r="J1456" i="1"/>
  <c r="K1459" i="1" s="1"/>
  <c r="O1454" i="1"/>
  <c r="O1453" i="1"/>
  <c r="O1452" i="1"/>
  <c r="O1451" i="1"/>
  <c r="O1450" i="1"/>
  <c r="O1449" i="1"/>
  <c r="O1448" i="1"/>
  <c r="R1447" i="1"/>
  <c r="S1449" i="1" s="1"/>
  <c r="J1447" i="1"/>
  <c r="O1444" i="1"/>
  <c r="O1443" i="1"/>
  <c r="O1442" i="1"/>
  <c r="O1441" i="1"/>
  <c r="O1440" i="1"/>
  <c r="O1439" i="1"/>
  <c r="O1438" i="1"/>
  <c r="R1437" i="1"/>
  <c r="J1437" i="1"/>
  <c r="K1443" i="1" s="1"/>
  <c r="R1425" i="1"/>
  <c r="S1429" i="1" s="1"/>
  <c r="N1425" i="1"/>
  <c r="J1425" i="1"/>
  <c r="K1432" i="1" s="1"/>
  <c r="R1408" i="1"/>
  <c r="N1408" i="1"/>
  <c r="J1408" i="1"/>
  <c r="K1406" i="1"/>
  <c r="K1405" i="1"/>
  <c r="K1404" i="1"/>
  <c r="K1401" i="1"/>
  <c r="K1400" i="1"/>
  <c r="R1385" i="1"/>
  <c r="N1385" i="1"/>
  <c r="O1392" i="1" s="1"/>
  <c r="J1385" i="1"/>
  <c r="K1391" i="1" s="1"/>
  <c r="O1383" i="1"/>
  <c r="O1382" i="1"/>
  <c r="O1381" i="1"/>
  <c r="O1378" i="1"/>
  <c r="O1377" i="1"/>
  <c r="R1376" i="1"/>
  <c r="J1376" i="1"/>
  <c r="K1379" i="1" s="1"/>
  <c r="R1363" i="1"/>
  <c r="S1370" i="1" s="1"/>
  <c r="N1363" i="1"/>
  <c r="J1363" i="1"/>
  <c r="R1351" i="1"/>
  <c r="S1353" i="1" s="1"/>
  <c r="N1351" i="1"/>
  <c r="O1357" i="1" s="1"/>
  <c r="J1351" i="1"/>
  <c r="R1330" i="1"/>
  <c r="S1337" i="1" s="1"/>
  <c r="N1330" i="1"/>
  <c r="J1330" i="1"/>
  <c r="K1334" i="1" s="1"/>
  <c r="R1315" i="1"/>
  <c r="N1315" i="1"/>
  <c r="O1320" i="1" s="1"/>
  <c r="J1315" i="1"/>
  <c r="R1305" i="1"/>
  <c r="S1312" i="1" s="1"/>
  <c r="N1305" i="1"/>
  <c r="O1311" i="1" s="1"/>
  <c r="J1305" i="1"/>
  <c r="K1309" i="1" s="1"/>
  <c r="S1303" i="1"/>
  <c r="O1303" i="1"/>
  <c r="S1302" i="1"/>
  <c r="O1302" i="1"/>
  <c r="S1301" i="1"/>
  <c r="O1301" i="1"/>
  <c r="O1300" i="1"/>
  <c r="S1299" i="1"/>
  <c r="O1299" i="1"/>
  <c r="S1298" i="1"/>
  <c r="O1298" i="1"/>
  <c r="S1297" i="1"/>
  <c r="O1297" i="1"/>
  <c r="J1296" i="1"/>
  <c r="K1297" i="1" s="1"/>
  <c r="R1286" i="1"/>
  <c r="S1292" i="1" s="1"/>
  <c r="N1286" i="1"/>
  <c r="O1290" i="1" s="1"/>
  <c r="J1286" i="1"/>
  <c r="K1289" i="1" s="1"/>
  <c r="R1265" i="1"/>
  <c r="S1271" i="1" s="1"/>
  <c r="N1265" i="1"/>
  <c r="O1269" i="1" s="1"/>
  <c r="J1265" i="1"/>
  <c r="K1266" i="1" s="1"/>
  <c r="R1252" i="1"/>
  <c r="S1259" i="1" s="1"/>
  <c r="N1252" i="1"/>
  <c r="O1256" i="1" s="1"/>
  <c r="J1252" i="1"/>
  <c r="K1256" i="1" s="1"/>
  <c r="R1238" i="1"/>
  <c r="S1243" i="1" s="1"/>
  <c r="N1238" i="1"/>
  <c r="J1238" i="1"/>
  <c r="K1242" i="1" s="1"/>
  <c r="R1229" i="1"/>
  <c r="R1203" i="1"/>
  <c r="N1203" i="1"/>
  <c r="J1203" i="1"/>
  <c r="K1207" i="1" s="1"/>
  <c r="O1201" i="1"/>
  <c r="K1201" i="1"/>
  <c r="O1200" i="1"/>
  <c r="K1200" i="1"/>
  <c r="O1199" i="1"/>
  <c r="K1199" i="1"/>
  <c r="O1198" i="1"/>
  <c r="K1198" i="1"/>
  <c r="O1197" i="1"/>
  <c r="K1197" i="1"/>
  <c r="O1196" i="1"/>
  <c r="K1196" i="1"/>
  <c r="O1195" i="1"/>
  <c r="K1195" i="1"/>
  <c r="R1194" i="1"/>
  <c r="S1200" i="1" s="1"/>
  <c r="R1184" i="1"/>
  <c r="S1188" i="1" s="1"/>
  <c r="N1184" i="1"/>
  <c r="O1186" i="1" s="1"/>
  <c r="J1184" i="1"/>
  <c r="R1166" i="1"/>
  <c r="N1166" i="1"/>
  <c r="J1166" i="1"/>
  <c r="K1172" i="1" s="1"/>
  <c r="K1163" i="1"/>
  <c r="K1162" i="1"/>
  <c r="K1161" i="1"/>
  <c r="K1160" i="1"/>
  <c r="K1159" i="1"/>
  <c r="O1158" i="1"/>
  <c r="K1158" i="1"/>
  <c r="O1157" i="1"/>
  <c r="K1157" i="1"/>
  <c r="R1156" i="1"/>
  <c r="S1163" i="1" s="1"/>
  <c r="R1140" i="1"/>
  <c r="S1146" i="1" s="1"/>
  <c r="N1140" i="1"/>
  <c r="O1146" i="1" s="1"/>
  <c r="J1140" i="1"/>
  <c r="R1118" i="1"/>
  <c r="S1124" i="1" s="1"/>
  <c r="N1118" i="1"/>
  <c r="O1124" i="1" s="1"/>
  <c r="J1118" i="1"/>
  <c r="K1122" i="1" s="1"/>
  <c r="S1113" i="1"/>
  <c r="S1112" i="1"/>
  <c r="S1111" i="1"/>
  <c r="S1110" i="1"/>
  <c r="K1110" i="1"/>
  <c r="S1109" i="1"/>
  <c r="K1109" i="1"/>
  <c r="S1108" i="1"/>
  <c r="K1108" i="1"/>
  <c r="S1107" i="1"/>
  <c r="K1107" i="1"/>
  <c r="R1088" i="1"/>
  <c r="N1088" i="1"/>
  <c r="O1095" i="1" s="1"/>
  <c r="J1088" i="1"/>
  <c r="K1094" i="1" s="1"/>
  <c r="S1085" i="1"/>
  <c r="S1084" i="1"/>
  <c r="S1083" i="1"/>
  <c r="S1082" i="1"/>
  <c r="S1081" i="1"/>
  <c r="S1080" i="1"/>
  <c r="S1079" i="1"/>
  <c r="N1078" i="1"/>
  <c r="O1085" i="1" s="1"/>
  <c r="J1078" i="1"/>
  <c r="K1083" i="1" s="1"/>
  <c r="R1046" i="1"/>
  <c r="S1047" i="1" s="1"/>
  <c r="N1046" i="1"/>
  <c r="O1047" i="1" s="1"/>
  <c r="J1046" i="1"/>
  <c r="O1043" i="1"/>
  <c r="O1042" i="1"/>
  <c r="O1041" i="1"/>
  <c r="O1040" i="1"/>
  <c r="O1039" i="1"/>
  <c r="K1039" i="1"/>
  <c r="O1038" i="1"/>
  <c r="K1038" i="1"/>
  <c r="O1037" i="1"/>
  <c r="K1037" i="1"/>
  <c r="R1036" i="1"/>
  <c r="S1043" i="1" s="1"/>
  <c r="S1029" i="1"/>
  <c r="S1028" i="1"/>
  <c r="S1027" i="1"/>
  <c r="S1026" i="1"/>
  <c r="S1025" i="1"/>
  <c r="S1024" i="1"/>
  <c r="S1023" i="1"/>
  <c r="O1020" i="1"/>
  <c r="K1020" i="1"/>
  <c r="O1019" i="1"/>
  <c r="K1019" i="1"/>
  <c r="O1018" i="1"/>
  <c r="K1018" i="1"/>
  <c r="O1017" i="1"/>
  <c r="K1017" i="1"/>
  <c r="O1016" i="1"/>
  <c r="K1016" i="1"/>
  <c r="O1015" i="1"/>
  <c r="K1015" i="1"/>
  <c r="O1014" i="1"/>
  <c r="K1014" i="1"/>
  <c r="R1013" i="1"/>
  <c r="S1019" i="1" s="1"/>
  <c r="R1003" i="1"/>
  <c r="S1007" i="1" s="1"/>
  <c r="N1003" i="1"/>
  <c r="O1005" i="1" s="1"/>
  <c r="J1003" i="1"/>
  <c r="R986" i="1"/>
  <c r="S990" i="1" s="1"/>
  <c r="N986" i="1"/>
  <c r="O988" i="1" s="1"/>
  <c r="J986" i="1"/>
  <c r="O983" i="1"/>
  <c r="O982" i="1"/>
  <c r="O981" i="1"/>
  <c r="O980" i="1"/>
  <c r="O979" i="1"/>
  <c r="O978" i="1"/>
  <c r="O977" i="1"/>
  <c r="R976" i="1"/>
  <c r="S980" i="1" s="1"/>
  <c r="J976" i="1"/>
  <c r="K982" i="1" s="1"/>
  <c r="S974" i="1"/>
  <c r="O974" i="1"/>
  <c r="S973" i="1"/>
  <c r="O973" i="1"/>
  <c r="S972" i="1"/>
  <c r="O972" i="1"/>
  <c r="S971" i="1"/>
  <c r="O971" i="1"/>
  <c r="S970" i="1"/>
  <c r="O970" i="1"/>
  <c r="K970" i="1"/>
  <c r="S969" i="1"/>
  <c r="O969" i="1"/>
  <c r="K969" i="1"/>
  <c r="S968" i="1"/>
  <c r="O968" i="1"/>
  <c r="K968" i="1"/>
  <c r="R952" i="1"/>
  <c r="S956" i="1" s="1"/>
  <c r="N952" i="1"/>
  <c r="O959" i="1" s="1"/>
  <c r="J952" i="1"/>
  <c r="K953" i="1" s="1"/>
  <c r="K950" i="1"/>
  <c r="K949" i="1"/>
  <c r="K948" i="1"/>
  <c r="K947" i="1"/>
  <c r="S946" i="1"/>
  <c r="K946" i="1"/>
  <c r="S945" i="1"/>
  <c r="K945" i="1"/>
  <c r="S944" i="1"/>
  <c r="K944" i="1"/>
  <c r="R933" i="1"/>
  <c r="S938" i="1" s="1"/>
  <c r="N933" i="1"/>
  <c r="O937" i="1" s="1"/>
  <c r="J933" i="1"/>
  <c r="K940" i="1" s="1"/>
  <c r="R923" i="1"/>
  <c r="S929" i="1" s="1"/>
  <c r="N923" i="1"/>
  <c r="J923" i="1"/>
  <c r="K927" i="1" s="1"/>
  <c r="R913" i="1"/>
  <c r="N913" i="1"/>
  <c r="J913" i="1"/>
  <c r="K917" i="1" s="1"/>
  <c r="R904" i="1"/>
  <c r="S910" i="1" s="1"/>
  <c r="N904" i="1"/>
  <c r="J904" i="1"/>
  <c r="K901" i="1"/>
  <c r="K900" i="1"/>
  <c r="K899" i="1"/>
  <c r="K898" i="1"/>
  <c r="K897" i="1"/>
  <c r="K896" i="1"/>
  <c r="K895" i="1"/>
  <c r="R894" i="1"/>
  <c r="S900" i="1" s="1"/>
  <c r="N894" i="1"/>
  <c r="O898" i="1" s="1"/>
  <c r="R885" i="1"/>
  <c r="S891" i="1" s="1"/>
  <c r="N885" i="1"/>
  <c r="O891" i="1" s="1"/>
  <c r="J885" i="1"/>
  <c r="R873" i="1"/>
  <c r="S879" i="1" s="1"/>
  <c r="N873" i="1"/>
  <c r="O879" i="1" s="1"/>
  <c r="J873" i="1"/>
  <c r="S871" i="1"/>
  <c r="O871" i="1"/>
  <c r="K871" i="1"/>
  <c r="S870" i="1"/>
  <c r="O870" i="1"/>
  <c r="K870" i="1"/>
  <c r="S869" i="1"/>
  <c r="O869" i="1"/>
  <c r="K869" i="1"/>
  <c r="S868" i="1"/>
  <c r="O868" i="1"/>
  <c r="K868" i="1"/>
  <c r="S867" i="1"/>
  <c r="O867" i="1"/>
  <c r="K867" i="1"/>
  <c r="S866" i="1"/>
  <c r="O866" i="1"/>
  <c r="K866" i="1"/>
  <c r="S865" i="1"/>
  <c r="O865" i="1"/>
  <c r="K865" i="1"/>
  <c r="R837" i="1"/>
  <c r="N837" i="1"/>
  <c r="J837" i="1"/>
  <c r="K841" i="1" s="1"/>
  <c r="K835" i="1"/>
  <c r="K834" i="1"/>
  <c r="K833" i="1"/>
  <c r="K832" i="1"/>
  <c r="K831" i="1"/>
  <c r="O830" i="1"/>
  <c r="K830" i="1"/>
  <c r="O829" i="1"/>
  <c r="K829" i="1"/>
  <c r="R828" i="1"/>
  <c r="S834" i="1" s="1"/>
  <c r="R807" i="1"/>
  <c r="S811" i="1" s="1"/>
  <c r="N807" i="1"/>
  <c r="O811" i="1" s="1"/>
  <c r="J807" i="1"/>
  <c r="K814" i="1" s="1"/>
  <c r="R785" i="1"/>
  <c r="S789" i="1" s="1"/>
  <c r="N785" i="1"/>
  <c r="O789" i="1" s="1"/>
  <c r="J785" i="1"/>
  <c r="R770" i="1"/>
  <c r="S771" i="1" s="1"/>
  <c r="N770" i="1"/>
  <c r="O772" i="1" s="1"/>
  <c r="J770" i="1"/>
  <c r="K771" i="1" s="1"/>
  <c r="K768" i="1"/>
  <c r="K767" i="1"/>
  <c r="K766" i="1"/>
  <c r="K765" i="1"/>
  <c r="K764" i="1"/>
  <c r="O763" i="1"/>
  <c r="K763" i="1"/>
  <c r="O762" i="1"/>
  <c r="K762" i="1"/>
  <c r="R761" i="1"/>
  <c r="S766" i="1" s="1"/>
  <c r="R739" i="1"/>
  <c r="S744" i="1" s="1"/>
  <c r="N739" i="1"/>
  <c r="J739" i="1"/>
  <c r="K743" i="1" s="1"/>
  <c r="O737" i="1"/>
  <c r="O736" i="1"/>
  <c r="O735" i="1"/>
  <c r="O734" i="1"/>
  <c r="O733" i="1"/>
  <c r="O732" i="1"/>
  <c r="O731" i="1"/>
  <c r="R730" i="1"/>
  <c r="J730" i="1"/>
  <c r="K737" i="1" s="1"/>
  <c r="O727" i="1"/>
  <c r="O726" i="1"/>
  <c r="O725" i="1"/>
  <c r="O724" i="1"/>
  <c r="O723" i="1"/>
  <c r="O722" i="1"/>
  <c r="O721" i="1"/>
  <c r="R720" i="1"/>
  <c r="S726" i="1" s="1"/>
  <c r="J720" i="1"/>
  <c r="K726" i="1" s="1"/>
  <c r="S718" i="1"/>
  <c r="O718" i="1"/>
  <c r="K718" i="1"/>
  <c r="S717" i="1"/>
  <c r="O717" i="1"/>
  <c r="K717" i="1"/>
  <c r="S716" i="1"/>
  <c r="O716" i="1"/>
  <c r="K716" i="1"/>
  <c r="S715" i="1"/>
  <c r="O715" i="1"/>
  <c r="K715" i="1"/>
  <c r="S714" i="1"/>
  <c r="O714" i="1"/>
  <c r="K714" i="1"/>
  <c r="S713" i="1"/>
  <c r="O713" i="1"/>
  <c r="K713" i="1"/>
  <c r="S712" i="1"/>
  <c r="O712" i="1"/>
  <c r="K712" i="1"/>
  <c r="K708" i="1"/>
  <c r="K707" i="1"/>
  <c r="K706" i="1"/>
  <c r="K705" i="1"/>
  <c r="K704" i="1"/>
  <c r="K703" i="1"/>
  <c r="K702" i="1"/>
  <c r="R701" i="1"/>
  <c r="N701" i="1"/>
  <c r="K677" i="1"/>
  <c r="K676" i="1"/>
  <c r="K675" i="1"/>
  <c r="K674" i="1"/>
  <c r="K673" i="1"/>
  <c r="K672" i="1"/>
  <c r="K671" i="1"/>
  <c r="R670" i="1"/>
  <c r="S673" i="1" s="1"/>
  <c r="N670" i="1"/>
  <c r="O676" i="1" s="1"/>
  <c r="K668" i="1"/>
  <c r="K667" i="1"/>
  <c r="K666" i="1"/>
  <c r="K665" i="1"/>
  <c r="K664" i="1"/>
  <c r="K663" i="1"/>
  <c r="K662" i="1"/>
  <c r="R661" i="1"/>
  <c r="N661" i="1"/>
  <c r="O668" i="1" s="1"/>
  <c r="K641" i="1"/>
  <c r="K640" i="1"/>
  <c r="K639" i="1"/>
  <c r="K638" i="1"/>
  <c r="K637" i="1"/>
  <c r="K636" i="1"/>
  <c r="K635" i="1"/>
  <c r="R634" i="1"/>
  <c r="S640" i="1" s="1"/>
  <c r="N634" i="1"/>
  <c r="O639" i="1" s="1"/>
  <c r="K632" i="1"/>
  <c r="K631" i="1"/>
  <c r="K630" i="1"/>
  <c r="K629" i="1"/>
  <c r="K628" i="1"/>
  <c r="K627" i="1"/>
  <c r="K626" i="1"/>
  <c r="R625" i="1"/>
  <c r="N625" i="1"/>
  <c r="O631" i="1" s="1"/>
  <c r="S622" i="1"/>
  <c r="K622" i="1"/>
  <c r="S621" i="1"/>
  <c r="K621" i="1"/>
  <c r="S620" i="1"/>
  <c r="K620" i="1"/>
  <c r="S619" i="1"/>
  <c r="K619" i="1"/>
  <c r="S618" i="1"/>
  <c r="K618" i="1"/>
  <c r="S617" i="1"/>
  <c r="K617" i="1"/>
  <c r="S616" i="1"/>
  <c r="K616" i="1"/>
  <c r="N615" i="1"/>
  <c r="O618" i="1" s="1"/>
  <c r="K609" i="1"/>
  <c r="K608" i="1"/>
  <c r="K607" i="1"/>
  <c r="K606" i="1"/>
  <c r="K605" i="1"/>
  <c r="K604" i="1"/>
  <c r="K603" i="1"/>
  <c r="R602" i="1"/>
  <c r="S608" i="1" s="1"/>
  <c r="N602" i="1"/>
  <c r="O606" i="1" s="1"/>
  <c r="K599" i="1"/>
  <c r="K598" i="1"/>
  <c r="K597" i="1"/>
  <c r="K596" i="1"/>
  <c r="K595" i="1"/>
  <c r="K594" i="1"/>
  <c r="K593" i="1"/>
  <c r="R592" i="1"/>
  <c r="S599" i="1" s="1"/>
  <c r="N592" i="1"/>
  <c r="O598" i="1" s="1"/>
  <c r="K581" i="1"/>
  <c r="K580" i="1"/>
  <c r="K579" i="1"/>
  <c r="K578" i="1"/>
  <c r="K577" i="1"/>
  <c r="K576" i="1"/>
  <c r="K575" i="1"/>
  <c r="R574" i="1"/>
  <c r="S581" i="1" s="1"/>
  <c r="N574" i="1"/>
  <c r="O580" i="1" s="1"/>
  <c r="K571" i="1"/>
  <c r="K570" i="1"/>
  <c r="K569" i="1"/>
  <c r="K568" i="1"/>
  <c r="K567" i="1"/>
  <c r="K566" i="1"/>
  <c r="K565" i="1"/>
  <c r="R564" i="1"/>
  <c r="S565" i="1" s="1"/>
  <c r="N564" i="1"/>
  <c r="O567" i="1" s="1"/>
  <c r="K559" i="1"/>
  <c r="K558" i="1"/>
  <c r="K557" i="1"/>
  <c r="K556" i="1"/>
  <c r="K555" i="1"/>
  <c r="K554" i="1"/>
  <c r="K553" i="1"/>
  <c r="R552" i="1"/>
  <c r="S559" i="1" s="1"/>
  <c r="N552" i="1"/>
  <c r="O553" i="1" s="1"/>
  <c r="O540" i="1"/>
  <c r="K540" i="1"/>
  <c r="O539" i="1"/>
  <c r="K539" i="1"/>
  <c r="O538" i="1"/>
  <c r="K538" i="1"/>
  <c r="O537" i="1"/>
  <c r="K537" i="1"/>
  <c r="O536" i="1"/>
  <c r="K536" i="1"/>
  <c r="O535" i="1"/>
  <c r="K535" i="1"/>
  <c r="O534" i="1"/>
  <c r="K534" i="1"/>
  <c r="R533" i="1"/>
  <c r="S537" i="1" s="1"/>
  <c r="S530" i="1"/>
  <c r="S529" i="1"/>
  <c r="S528" i="1"/>
  <c r="S527" i="1"/>
  <c r="S526" i="1"/>
  <c r="S525" i="1"/>
  <c r="S524" i="1"/>
  <c r="R514" i="1"/>
  <c r="S511" i="1"/>
  <c r="O511" i="1"/>
  <c r="K511" i="1"/>
  <c r="S510" i="1"/>
  <c r="O510" i="1"/>
  <c r="K510" i="1"/>
  <c r="S509" i="1"/>
  <c r="O509" i="1"/>
  <c r="K509" i="1"/>
  <c r="S508" i="1"/>
  <c r="O508" i="1"/>
  <c r="K508" i="1"/>
  <c r="S507" i="1"/>
  <c r="O507" i="1"/>
  <c r="K507" i="1"/>
  <c r="S506" i="1"/>
  <c r="O506" i="1"/>
  <c r="K506" i="1"/>
  <c r="S505" i="1"/>
  <c r="O505" i="1"/>
  <c r="K505" i="1"/>
  <c r="O502" i="1"/>
  <c r="K502" i="1"/>
  <c r="O501" i="1"/>
  <c r="K501" i="1"/>
  <c r="O500" i="1"/>
  <c r="K500" i="1"/>
  <c r="O499" i="1"/>
  <c r="K499" i="1"/>
  <c r="O498" i="1"/>
  <c r="K498" i="1"/>
  <c r="O497" i="1"/>
  <c r="K497" i="1"/>
  <c r="O496" i="1"/>
  <c r="K496" i="1"/>
  <c r="R495" i="1"/>
  <c r="K479" i="1"/>
  <c r="K478" i="1"/>
  <c r="K477" i="1"/>
  <c r="K476" i="1"/>
  <c r="K475" i="1"/>
  <c r="K474" i="1"/>
  <c r="K473" i="1"/>
  <c r="R472" i="1"/>
  <c r="N472" i="1"/>
  <c r="O479" i="1" s="1"/>
  <c r="O470" i="1"/>
  <c r="K470" i="1"/>
  <c r="O469" i="1"/>
  <c r="K469" i="1"/>
  <c r="O468" i="1"/>
  <c r="K468" i="1"/>
  <c r="O467" i="1"/>
  <c r="K467" i="1"/>
  <c r="O466" i="1"/>
  <c r="K466" i="1"/>
  <c r="O465" i="1"/>
  <c r="K465" i="1"/>
  <c r="O464" i="1"/>
  <c r="K464" i="1"/>
  <c r="R463" i="1"/>
  <c r="S466" i="1" s="1"/>
  <c r="K457" i="1"/>
  <c r="K456" i="1"/>
  <c r="K455" i="1"/>
  <c r="K454" i="1"/>
  <c r="K453" i="1"/>
  <c r="K452" i="1"/>
  <c r="R451" i="1"/>
  <c r="S452" i="1" s="1"/>
  <c r="N451" i="1"/>
  <c r="K445" i="1"/>
  <c r="K444" i="1"/>
  <c r="K443" i="1"/>
  <c r="K442" i="1"/>
  <c r="K441" i="1"/>
  <c r="K440" i="1"/>
  <c r="K439" i="1"/>
  <c r="R438" i="1"/>
  <c r="S440" i="1" s="1"/>
  <c r="N438" i="1"/>
  <c r="O445" i="1" s="1"/>
  <c r="K428" i="1"/>
  <c r="K427" i="1"/>
  <c r="K426" i="1"/>
  <c r="K425" i="1"/>
  <c r="K424" i="1"/>
  <c r="K423" i="1"/>
  <c r="K422" i="1"/>
  <c r="R421" i="1"/>
  <c r="N421" i="1"/>
  <c r="O425" i="1" s="1"/>
  <c r="O419" i="1"/>
  <c r="K419" i="1"/>
  <c r="O418" i="1"/>
  <c r="K418" i="1"/>
  <c r="O417" i="1"/>
  <c r="K417" i="1"/>
  <c r="O416" i="1"/>
  <c r="K416" i="1"/>
  <c r="O415" i="1"/>
  <c r="K415" i="1"/>
  <c r="O414" i="1"/>
  <c r="K414" i="1"/>
  <c r="O413" i="1"/>
  <c r="K413" i="1"/>
  <c r="R412" i="1"/>
  <c r="S416" i="1" s="1"/>
  <c r="K409" i="1"/>
  <c r="K408" i="1"/>
  <c r="K407" i="1"/>
  <c r="K406" i="1"/>
  <c r="K405" i="1"/>
  <c r="K404" i="1"/>
  <c r="K403" i="1"/>
  <c r="R402" i="1"/>
  <c r="S409" i="1" s="1"/>
  <c r="N402" i="1"/>
  <c r="O404" i="1" s="1"/>
  <c r="S400" i="1"/>
  <c r="S399" i="1"/>
  <c r="S398" i="1"/>
  <c r="S395" i="1"/>
  <c r="S394" i="1"/>
  <c r="K390" i="1"/>
  <c r="K389" i="1"/>
  <c r="K388" i="1"/>
  <c r="K387" i="1"/>
  <c r="K386" i="1"/>
  <c r="K385" i="1"/>
  <c r="K384" i="1"/>
  <c r="R383" i="1"/>
  <c r="S387" i="1" s="1"/>
  <c r="N383" i="1"/>
  <c r="O390" i="1" s="1"/>
  <c r="K378" i="1"/>
  <c r="K377" i="1"/>
  <c r="K376" i="1"/>
  <c r="K375" i="1"/>
  <c r="K374" i="1"/>
  <c r="R373" i="1"/>
  <c r="N373" i="1"/>
  <c r="K355" i="1"/>
  <c r="K354" i="1"/>
  <c r="K353" i="1"/>
  <c r="K352" i="1"/>
  <c r="K351" i="1"/>
  <c r="K350" i="1"/>
  <c r="K349" i="1"/>
  <c r="R348" i="1"/>
  <c r="N348" i="1"/>
  <c r="O355" i="1" s="1"/>
  <c r="K346" i="1"/>
  <c r="K345" i="1"/>
  <c r="K344" i="1"/>
  <c r="K343" i="1"/>
  <c r="K342" i="1"/>
  <c r="K341" i="1"/>
  <c r="K340" i="1"/>
  <c r="R339" i="1"/>
  <c r="N339" i="1"/>
  <c r="R320" i="1"/>
  <c r="K317" i="1"/>
  <c r="K316" i="1"/>
  <c r="K315" i="1"/>
  <c r="K314" i="1"/>
  <c r="K313" i="1"/>
  <c r="K312" i="1"/>
  <c r="K311" i="1"/>
  <c r="R310" i="1"/>
  <c r="S314" i="1" s="1"/>
  <c r="N310" i="1"/>
  <c r="O315" i="1" s="1"/>
  <c r="K302" i="1"/>
  <c r="K301" i="1"/>
  <c r="K300" i="1"/>
  <c r="K299" i="1"/>
  <c r="K298" i="1"/>
  <c r="K297" i="1"/>
  <c r="K296" i="1"/>
  <c r="R295" i="1"/>
  <c r="S302" i="1" s="1"/>
  <c r="N295" i="1"/>
  <c r="O299" i="1" s="1"/>
  <c r="K293" i="1"/>
  <c r="K292" i="1"/>
  <c r="K291" i="1"/>
  <c r="K290" i="1"/>
  <c r="K289" i="1"/>
  <c r="K288" i="1"/>
  <c r="K287" i="1"/>
  <c r="R286" i="1"/>
  <c r="S291" i="1" s="1"/>
  <c r="N286" i="1"/>
  <c r="O289" i="1" s="1"/>
  <c r="K282" i="1"/>
  <c r="K281" i="1"/>
  <c r="K280" i="1"/>
  <c r="K279" i="1"/>
  <c r="K278" i="1"/>
  <c r="K277" i="1"/>
  <c r="R276" i="1"/>
  <c r="S283" i="1" s="1"/>
  <c r="N276" i="1"/>
  <c r="K274" i="1"/>
  <c r="K273" i="1"/>
  <c r="K272" i="1"/>
  <c r="K271" i="1"/>
  <c r="K270" i="1"/>
  <c r="K269" i="1"/>
  <c r="K268" i="1"/>
  <c r="R267" i="1"/>
  <c r="S271" i="1" s="1"/>
  <c r="N267" i="1"/>
  <c r="O268" i="1" s="1"/>
  <c r="K260" i="1"/>
  <c r="K259" i="1"/>
  <c r="K258" i="1"/>
  <c r="K257" i="1"/>
  <c r="K256" i="1"/>
  <c r="K255" i="1"/>
  <c r="K254" i="1"/>
  <c r="R253" i="1"/>
  <c r="S260" i="1" s="1"/>
  <c r="N253" i="1"/>
  <c r="O257" i="1" s="1"/>
  <c r="K246" i="1"/>
  <c r="K245" i="1"/>
  <c r="K244" i="1"/>
  <c r="K243" i="1"/>
  <c r="K242" i="1"/>
  <c r="K241" i="1"/>
  <c r="K240" i="1"/>
  <c r="R239" i="1"/>
  <c r="S244" i="1" s="1"/>
  <c r="N239" i="1"/>
  <c r="O242" i="1" s="1"/>
  <c r="K227" i="1"/>
  <c r="K226" i="1"/>
  <c r="K225" i="1"/>
  <c r="K224" i="1"/>
  <c r="K223" i="1"/>
  <c r="K222" i="1"/>
  <c r="K221" i="1"/>
  <c r="R220" i="1"/>
  <c r="S227" i="1" s="1"/>
  <c r="N220" i="1"/>
  <c r="O225" i="1" s="1"/>
  <c r="O218" i="1"/>
  <c r="K218" i="1"/>
  <c r="O217" i="1"/>
  <c r="K217" i="1"/>
  <c r="O216" i="1"/>
  <c r="K216" i="1"/>
  <c r="O215" i="1"/>
  <c r="K215" i="1"/>
  <c r="O214" i="1"/>
  <c r="K214" i="1"/>
  <c r="O213" i="1"/>
  <c r="K213" i="1"/>
  <c r="O212" i="1"/>
  <c r="K212" i="1"/>
  <c r="R211" i="1"/>
  <c r="S215" i="1" s="1"/>
  <c r="K208" i="1"/>
  <c r="K207" i="1"/>
  <c r="K206" i="1"/>
  <c r="S205" i="1"/>
  <c r="K205" i="1"/>
  <c r="S204" i="1"/>
  <c r="K204" i="1"/>
  <c r="S203" i="1"/>
  <c r="K203" i="1"/>
  <c r="S202" i="1"/>
  <c r="K202" i="1"/>
  <c r="K194" i="1"/>
  <c r="K193" i="1"/>
  <c r="K192" i="1"/>
  <c r="K191" i="1"/>
  <c r="K190" i="1"/>
  <c r="K189" i="1"/>
  <c r="K188" i="1"/>
  <c r="R187" i="1"/>
  <c r="S194" i="1" s="1"/>
  <c r="N187" i="1"/>
  <c r="K174" i="1"/>
  <c r="K173" i="1"/>
  <c r="K172" i="1"/>
  <c r="K171" i="1"/>
  <c r="K170" i="1"/>
  <c r="K169" i="1"/>
  <c r="K168" i="1"/>
  <c r="R167" i="1"/>
  <c r="S174" i="1" s="1"/>
  <c r="N167" i="1"/>
  <c r="O169" i="1" s="1"/>
  <c r="K165" i="1"/>
  <c r="K164" i="1"/>
  <c r="K163" i="1"/>
  <c r="K162" i="1"/>
  <c r="K161" i="1"/>
  <c r="K160" i="1"/>
  <c r="K159" i="1"/>
  <c r="R158" i="1"/>
  <c r="S165" i="1" s="1"/>
  <c r="N158" i="1"/>
  <c r="O160" i="1" s="1"/>
  <c r="K155" i="1"/>
  <c r="K154" i="1"/>
  <c r="K153" i="1"/>
  <c r="K152" i="1"/>
  <c r="K151" i="1"/>
  <c r="K150" i="1"/>
  <c r="K149" i="1"/>
  <c r="R148" i="1"/>
  <c r="S153" i="1" s="1"/>
  <c r="N148" i="1"/>
  <c r="O151" i="1" s="1"/>
  <c r="K141" i="1"/>
  <c r="K140" i="1"/>
  <c r="K139" i="1"/>
  <c r="K138" i="1"/>
  <c r="K137" i="1"/>
  <c r="K136" i="1"/>
  <c r="K135" i="1"/>
  <c r="R134" i="1"/>
  <c r="N134" i="1"/>
  <c r="O139" i="1" s="1"/>
  <c r="K127" i="1"/>
  <c r="K126" i="1"/>
  <c r="K125" i="1"/>
  <c r="K124" i="1"/>
  <c r="K123" i="1"/>
  <c r="K122" i="1"/>
  <c r="K121" i="1"/>
  <c r="R120" i="1"/>
  <c r="S124" i="1" s="1"/>
  <c r="N120" i="1"/>
  <c r="O127" i="1" s="1"/>
  <c r="K111" i="1"/>
  <c r="K110" i="1"/>
  <c r="K109" i="1"/>
  <c r="K108" i="1"/>
  <c r="K107" i="1"/>
  <c r="K106" i="1"/>
  <c r="K105" i="1"/>
  <c r="R104" i="1"/>
  <c r="S107" i="1" s="1"/>
  <c r="N104" i="1"/>
  <c r="O108" i="1" s="1"/>
  <c r="K81" i="1"/>
  <c r="K80" i="1"/>
  <c r="K79" i="1"/>
  <c r="K78" i="1"/>
  <c r="K77" i="1"/>
  <c r="K76" i="1"/>
  <c r="K75" i="1"/>
  <c r="R74" i="1"/>
  <c r="S79" i="1" s="1"/>
  <c r="N74" i="1"/>
  <c r="O81" i="1" s="1"/>
  <c r="K72" i="1"/>
  <c r="K71" i="1"/>
  <c r="K70" i="1"/>
  <c r="K69" i="1"/>
  <c r="K68" i="1"/>
  <c r="K67" i="1"/>
  <c r="K66" i="1"/>
  <c r="R65" i="1"/>
  <c r="S71" i="1" s="1"/>
  <c r="N65" i="1"/>
  <c r="O66" i="1" s="1"/>
  <c r="O62" i="1"/>
  <c r="K62" i="1"/>
  <c r="O61" i="1"/>
  <c r="K61" i="1"/>
  <c r="O60" i="1"/>
  <c r="K60" i="1"/>
  <c r="O59" i="1"/>
  <c r="K59" i="1"/>
  <c r="O58" i="1"/>
  <c r="K58" i="1"/>
  <c r="O57" i="1"/>
  <c r="K57" i="1"/>
  <c r="O56" i="1"/>
  <c r="K56" i="1"/>
  <c r="R55" i="1"/>
  <c r="S59" i="1" s="1"/>
  <c r="K39" i="1"/>
  <c r="K38" i="1"/>
  <c r="K37" i="1"/>
  <c r="K36" i="1"/>
  <c r="K35" i="1"/>
  <c r="K34" i="1"/>
  <c r="K33" i="1"/>
  <c r="R32" i="1"/>
  <c r="N32" i="1"/>
  <c r="O37" i="1" s="1"/>
  <c r="K20" i="1"/>
  <c r="K19" i="1"/>
  <c r="K18" i="1"/>
  <c r="K17" i="1"/>
  <c r="K16" i="1"/>
  <c r="K15" i="1"/>
  <c r="K14" i="1"/>
  <c r="R13" i="1"/>
  <c r="N13" i="1"/>
  <c r="O18" i="1" s="1"/>
  <c r="K11" i="1"/>
  <c r="K10" i="1"/>
  <c r="K9" i="1"/>
  <c r="K8" i="1"/>
  <c r="K7" i="1"/>
  <c r="K6" i="1"/>
  <c r="K5" i="1"/>
  <c r="R4" i="1"/>
  <c r="S9" i="1" s="1"/>
  <c r="N4" i="1"/>
  <c r="O8" i="1" s="1"/>
  <c r="O277" i="1" l="1"/>
  <c r="O283" i="1"/>
  <c r="K916" i="1"/>
  <c r="S1506" i="1"/>
  <c r="S1476" i="1"/>
  <c r="O121" i="1"/>
  <c r="S745" i="1"/>
  <c r="S909" i="1"/>
  <c r="S1471" i="1"/>
  <c r="S225" i="1"/>
  <c r="O439" i="1"/>
  <c r="O1119" i="1"/>
  <c r="S1657" i="1"/>
  <c r="O7" i="1"/>
  <c r="O10" i="1"/>
  <c r="S256" i="1"/>
  <c r="O259" i="1"/>
  <c r="S287" i="1"/>
  <c r="O298" i="1"/>
  <c r="S389" i="1"/>
  <c r="S603" i="1"/>
  <c r="K844" i="1"/>
  <c r="S895" i="1"/>
  <c r="O954" i="1"/>
  <c r="S1037" i="1"/>
  <c r="K1089" i="1"/>
  <c r="S1191" i="1"/>
  <c r="S1195" i="1"/>
  <c r="K1210" i="1"/>
  <c r="S1570" i="1"/>
  <c r="K1598" i="1"/>
  <c r="O77" i="1"/>
  <c r="S126" i="1"/>
  <c r="O138" i="1"/>
  <c r="S190" i="1"/>
  <c r="O272" i="1"/>
  <c r="S444" i="1"/>
  <c r="S773" i="1"/>
  <c r="O788" i="1"/>
  <c r="O814" i="1"/>
  <c r="S832" i="1"/>
  <c r="K1302" i="1"/>
  <c r="O1306" i="1"/>
  <c r="O1318" i="1"/>
  <c r="K1695" i="1"/>
  <c r="S111" i="1"/>
  <c r="O384" i="1"/>
  <c r="S557" i="1"/>
  <c r="O571" i="1"/>
  <c r="S677" i="1"/>
  <c r="S991" i="1"/>
  <c r="S1004" i="1"/>
  <c r="S1291" i="1"/>
  <c r="S1332" i="1"/>
  <c r="S1467" i="1"/>
  <c r="S75" i="1"/>
  <c r="O155" i="1"/>
  <c r="S188" i="1"/>
  <c r="S218" i="1"/>
  <c r="O221" i="1"/>
  <c r="O246" i="1"/>
  <c r="S270" i="1"/>
  <c r="S278" i="1"/>
  <c r="O281" i="1"/>
  <c r="S298" i="1"/>
  <c r="O301" i="1"/>
  <c r="S413" i="1"/>
  <c r="O474" i="1"/>
  <c r="O477" i="1"/>
  <c r="S540" i="1"/>
  <c r="S555" i="1"/>
  <c r="S595" i="1"/>
  <c r="S635" i="1"/>
  <c r="O673" i="1"/>
  <c r="K721" i="1"/>
  <c r="O792" i="1"/>
  <c r="K809" i="1"/>
  <c r="O874" i="1"/>
  <c r="K920" i="1"/>
  <c r="S924" i="1"/>
  <c r="S955" i="1"/>
  <c r="S1048" i="1"/>
  <c r="O1080" i="1"/>
  <c r="K1093" i="1"/>
  <c r="K1239" i="1"/>
  <c r="S1307" i="1"/>
  <c r="S1336" i="1"/>
  <c r="O1352" i="1"/>
  <c r="S1364" i="1"/>
  <c r="K1386" i="1"/>
  <c r="O1519" i="1"/>
  <c r="O1541" i="1"/>
  <c r="O1578" i="1"/>
  <c r="S1642" i="1"/>
  <c r="K1660" i="1"/>
  <c r="S1679" i="1"/>
  <c r="S1697" i="1"/>
  <c r="S1782" i="1"/>
  <c r="K1257" i="1"/>
  <c r="K1608" i="1"/>
  <c r="S1653" i="1"/>
  <c r="O107" i="1"/>
  <c r="S122" i="1"/>
  <c r="S213" i="1"/>
  <c r="S240" i="1"/>
  <c r="S281" i="1"/>
  <c r="S313" i="1"/>
  <c r="S385" i="1"/>
  <c r="O388" i="1"/>
  <c r="O440" i="1"/>
  <c r="S539" i="1"/>
  <c r="S553" i="1"/>
  <c r="S577" i="1"/>
  <c r="O622" i="1"/>
  <c r="O664" i="1"/>
  <c r="K725" i="1"/>
  <c r="O771" i="1"/>
  <c r="O810" i="1"/>
  <c r="O878" i="1"/>
  <c r="S928" i="1"/>
  <c r="S959" i="1"/>
  <c r="K977" i="1"/>
  <c r="S979" i="1"/>
  <c r="S987" i="1"/>
  <c r="S1006" i="1"/>
  <c r="O1094" i="1"/>
  <c r="O1123" i="1"/>
  <c r="K1171" i="1"/>
  <c r="S1266" i="1"/>
  <c r="O1310" i="1"/>
  <c r="S1365" i="1"/>
  <c r="K1390" i="1"/>
  <c r="K1438" i="1"/>
  <c r="S1511" i="1"/>
  <c r="K1586" i="1"/>
  <c r="S1662" i="1"/>
  <c r="S1683" i="1"/>
  <c r="O1691" i="1"/>
  <c r="O1752" i="1"/>
  <c r="S1786" i="1"/>
  <c r="K1640" i="1"/>
  <c r="O70" i="1"/>
  <c r="O111" i="1"/>
  <c r="O126" i="1"/>
  <c r="S161" i="1"/>
  <c r="S192" i="1"/>
  <c r="S222" i="1"/>
  <c r="O256" i="1"/>
  <c r="S274" i="1"/>
  <c r="O311" i="1"/>
  <c r="S317" i="1"/>
  <c r="O424" i="1"/>
  <c r="O427" i="1"/>
  <c r="O444" i="1"/>
  <c r="O473" i="1"/>
  <c r="O478" i="1"/>
  <c r="O603" i="1"/>
  <c r="K813" i="1"/>
  <c r="O886" i="1"/>
  <c r="S905" i="1"/>
  <c r="K930" i="1"/>
  <c r="S1038" i="1"/>
  <c r="O1141" i="1"/>
  <c r="S1187" i="1"/>
  <c r="K1245" i="1"/>
  <c r="K1253" i="1"/>
  <c r="S1270" i="1"/>
  <c r="S1287" i="1"/>
  <c r="S1311" i="1"/>
  <c r="O1391" i="1"/>
  <c r="K1431" i="1"/>
  <c r="S1457" i="1"/>
  <c r="O1515" i="1"/>
  <c r="K1604" i="1"/>
  <c r="S1637" i="1"/>
  <c r="S1649" i="1"/>
  <c r="S1692" i="1"/>
  <c r="O1756" i="1"/>
  <c r="O1827" i="1"/>
  <c r="O1841" i="1"/>
  <c r="S346" i="1"/>
  <c r="S345" i="1"/>
  <c r="S340" i="1"/>
  <c r="S737" i="1"/>
  <c r="S736" i="1"/>
  <c r="S731" i="1"/>
  <c r="K908" i="1"/>
  <c r="K911" i="1"/>
  <c r="K992" i="1"/>
  <c r="K987" i="1"/>
  <c r="K989" i="1"/>
  <c r="K991" i="1"/>
  <c r="O1336" i="1"/>
  <c r="O1335" i="1"/>
  <c r="O1331" i="1"/>
  <c r="O1333" i="1"/>
  <c r="S1579" i="1"/>
  <c r="S1578" i="1"/>
  <c r="O1662" i="1"/>
  <c r="O1660" i="1"/>
  <c r="O1657" i="1"/>
  <c r="O1656" i="1"/>
  <c r="O1661" i="1"/>
  <c r="S17" i="1"/>
  <c r="S19" i="1"/>
  <c r="S15" i="1"/>
  <c r="S141" i="1"/>
  <c r="S135" i="1"/>
  <c r="S139" i="1"/>
  <c r="O409" i="1"/>
  <c r="O407" i="1"/>
  <c r="O403" i="1"/>
  <c r="S919" i="1"/>
  <c r="S914" i="1"/>
  <c r="S918" i="1"/>
  <c r="S1092" i="1"/>
  <c r="S1091" i="1"/>
  <c r="S1095" i="1"/>
  <c r="K1190" i="1"/>
  <c r="K1185" i="1"/>
  <c r="K1189" i="1"/>
  <c r="S1380" i="1"/>
  <c r="S1377" i="1"/>
  <c r="S1383" i="1"/>
  <c r="K1843" i="1"/>
  <c r="K1840" i="1"/>
  <c r="K1844" i="1"/>
  <c r="S18" i="1"/>
  <c r="S406" i="1"/>
  <c r="S408" i="1"/>
  <c r="S404" i="1"/>
  <c r="K958" i="1"/>
  <c r="K957" i="1"/>
  <c r="S1125" i="1"/>
  <c r="S1120" i="1"/>
  <c r="S1322" i="1"/>
  <c r="S1317" i="1"/>
  <c r="S1321" i="1"/>
  <c r="O1429" i="1"/>
  <c r="O1432" i="1"/>
  <c r="O1426" i="1"/>
  <c r="O1428" i="1"/>
  <c r="S14" i="1"/>
  <c r="S171" i="1"/>
  <c r="S173" i="1"/>
  <c r="S169" i="1"/>
  <c r="O408" i="1"/>
  <c r="S476" i="1"/>
  <c r="S479" i="1"/>
  <c r="S475" i="1"/>
  <c r="O578" i="1"/>
  <c r="O577" i="1"/>
  <c r="O581" i="1"/>
  <c r="O599" i="1"/>
  <c r="O597" i="1"/>
  <c r="O593" i="1"/>
  <c r="O708" i="1"/>
  <c r="O702" i="1"/>
  <c r="O706" i="1"/>
  <c r="O776" i="1"/>
  <c r="O775" i="1"/>
  <c r="S843" i="1"/>
  <c r="S842" i="1"/>
  <c r="S892" i="1"/>
  <c r="S887" i="1"/>
  <c r="S1233" i="1"/>
  <c r="S1232" i="1"/>
  <c r="S1230" i="1"/>
  <c r="S1236" i="1"/>
  <c r="S1234" i="1"/>
  <c r="K1452" i="1"/>
  <c r="K1451" i="1"/>
  <c r="S1575" i="1"/>
  <c r="O1653" i="1"/>
  <c r="O1651" i="1"/>
  <c r="O1647" i="1"/>
  <c r="O1652" i="1"/>
  <c r="S72" i="1"/>
  <c r="S66" i="1"/>
  <c r="S70" i="1"/>
  <c r="S519" i="1"/>
  <c r="S518" i="1"/>
  <c r="S629" i="1"/>
  <c r="S631" i="1"/>
  <c r="S628" i="1"/>
  <c r="K907" i="1"/>
  <c r="S16" i="1"/>
  <c r="S140" i="1"/>
  <c r="O162" i="1"/>
  <c r="O161" i="1"/>
  <c r="O165" i="1"/>
  <c r="O174" i="1"/>
  <c r="O172" i="1"/>
  <c r="O168" i="1"/>
  <c r="O317" i="1"/>
  <c r="O316" i="1"/>
  <c r="O312" i="1"/>
  <c r="S442" i="1"/>
  <c r="S445" i="1"/>
  <c r="S441" i="1"/>
  <c r="S515" i="1"/>
  <c r="O1173" i="1"/>
  <c r="O1168" i="1"/>
  <c r="O1172" i="1"/>
  <c r="K1290" i="1"/>
  <c r="K1287" i="1"/>
  <c r="K1293" i="1"/>
  <c r="O1337" i="1"/>
  <c r="K1479" i="1"/>
  <c r="K1478" i="1"/>
  <c r="K1476" i="1"/>
  <c r="K1501" i="1"/>
  <c r="K1496" i="1"/>
  <c r="K1500" i="1"/>
  <c r="K1588" i="1"/>
  <c r="K1591" i="1"/>
  <c r="K1590" i="1"/>
  <c r="O6" i="1"/>
  <c r="O11" i="1"/>
  <c r="O188" i="1"/>
  <c r="O191" i="1"/>
  <c r="S405" i="1"/>
  <c r="O455" i="1"/>
  <c r="O452" i="1"/>
  <c r="O456" i="1"/>
  <c r="S478" i="1"/>
  <c r="S569" i="1"/>
  <c r="O576" i="1"/>
  <c r="O594" i="1"/>
  <c r="S632" i="1"/>
  <c r="O703" i="1"/>
  <c r="K1009" i="1"/>
  <c r="K1004" i="1"/>
  <c r="K1006" i="1"/>
  <c r="K1008" i="1"/>
  <c r="K1291" i="1"/>
  <c r="O1412" i="1"/>
  <c r="O1415" i="1"/>
  <c r="O1411" i="1"/>
  <c r="K1510" i="1"/>
  <c r="K1509" i="1"/>
  <c r="O20" i="1"/>
  <c r="O14" i="1"/>
  <c r="O15" i="1"/>
  <c r="O33" i="1"/>
  <c r="O36" i="1"/>
  <c r="O39" i="1"/>
  <c r="S67" i="1"/>
  <c r="S136" i="1"/>
  <c r="O164" i="1"/>
  <c r="S170" i="1"/>
  <c r="O173" i="1"/>
  <c r="O274" i="1"/>
  <c r="O273" i="1"/>
  <c r="O269" i="1"/>
  <c r="O293" i="1"/>
  <c r="S341" i="1"/>
  <c r="S344" i="1"/>
  <c r="O377" i="1"/>
  <c r="O376" i="1"/>
  <c r="O375" i="1"/>
  <c r="S456" i="1"/>
  <c r="S453" i="1"/>
  <c r="S457" i="1"/>
  <c r="S474" i="1"/>
  <c r="S596" i="1"/>
  <c r="S598" i="1"/>
  <c r="S594" i="1"/>
  <c r="S627" i="1"/>
  <c r="S705" i="1"/>
  <c r="S707" i="1"/>
  <c r="S703" i="1"/>
  <c r="S704" i="1"/>
  <c r="S708" i="1"/>
  <c r="O707" i="1"/>
  <c r="S724" i="1"/>
  <c r="S723" i="1"/>
  <c r="S727" i="1"/>
  <c r="S722" i="1"/>
  <c r="S732" i="1"/>
  <c r="S735" i="1"/>
  <c r="K792" i="1"/>
  <c r="K787" i="1"/>
  <c r="K791" i="1"/>
  <c r="S838" i="1"/>
  <c r="S939" i="1"/>
  <c r="S934" i="1"/>
  <c r="O1010" i="1"/>
  <c r="O1009" i="1"/>
  <c r="S1258" i="1"/>
  <c r="S1257" i="1"/>
  <c r="S1253" i="1"/>
  <c r="S1255" i="1"/>
  <c r="K1269" i="1"/>
  <c r="K1272" i="1"/>
  <c r="K1268" i="1"/>
  <c r="K1270" i="1"/>
  <c r="S1454" i="1"/>
  <c r="S1453" i="1"/>
  <c r="S1448" i="1"/>
  <c r="K1556" i="1"/>
  <c r="K1558" i="1"/>
  <c r="K1554" i="1"/>
  <c r="K1559" i="1"/>
  <c r="S62" i="1"/>
  <c r="O110" i="1"/>
  <c r="O123" i="1"/>
  <c r="O125" i="1"/>
  <c r="S189" i="1"/>
  <c r="S193" i="1"/>
  <c r="S217" i="1"/>
  <c r="S221" i="1"/>
  <c r="O255" i="1"/>
  <c r="S277" i="1"/>
  <c r="O297" i="1"/>
  <c r="S386" i="1"/>
  <c r="S390" i="1"/>
  <c r="O423" i="1"/>
  <c r="O428" i="1"/>
  <c r="O443" i="1"/>
  <c r="S536" i="1"/>
  <c r="S558" i="1"/>
  <c r="S609" i="1"/>
  <c r="S607" i="1"/>
  <c r="S605" i="1"/>
  <c r="O638" i="1"/>
  <c r="O674" i="1"/>
  <c r="O677" i="1"/>
  <c r="O672" i="1"/>
  <c r="S746" i="1"/>
  <c r="S740" i="1"/>
  <c r="S835" i="1"/>
  <c r="S830" i="1"/>
  <c r="S899" i="1"/>
  <c r="O993" i="1"/>
  <c r="O992" i="1"/>
  <c r="S1170" i="1"/>
  <c r="S1173" i="1"/>
  <c r="O1191" i="1"/>
  <c r="O1190" i="1"/>
  <c r="S1209" i="1"/>
  <c r="S1208" i="1"/>
  <c r="S1244" i="1"/>
  <c r="S1239" i="1"/>
  <c r="S1389" i="1"/>
  <c r="S1388" i="1"/>
  <c r="S1392" i="1"/>
  <c r="S1441" i="1"/>
  <c r="S1444" i="1"/>
  <c r="S1499" i="1"/>
  <c r="S1498" i="1"/>
  <c r="S1521" i="1"/>
  <c r="S1520" i="1"/>
  <c r="S1516" i="1"/>
  <c r="S1519" i="1"/>
  <c r="S1515" i="1"/>
  <c r="K1545" i="1"/>
  <c r="K1544" i="1"/>
  <c r="O1642" i="1"/>
  <c r="O1640" i="1"/>
  <c r="O1637" i="1"/>
  <c r="O1636" i="1"/>
  <c r="O1641" i="1"/>
  <c r="K1784" i="1"/>
  <c r="K1783" i="1"/>
  <c r="K1813" i="1"/>
  <c r="K1812" i="1"/>
  <c r="K1807" i="1"/>
  <c r="K1811" i="1"/>
  <c r="O106" i="1"/>
  <c r="O122" i="1"/>
  <c r="S123" i="1"/>
  <c r="S127" i="1"/>
  <c r="S214" i="1"/>
  <c r="S226" i="1"/>
  <c r="O260" i="1"/>
  <c r="S269" i="1"/>
  <c r="S273" i="1"/>
  <c r="S282" i="1"/>
  <c r="O302" i="1"/>
  <c r="S312" i="1"/>
  <c r="S316" i="1"/>
  <c r="O385" i="1"/>
  <c r="O389" i="1"/>
  <c r="S535" i="1"/>
  <c r="S554" i="1"/>
  <c r="S604" i="1"/>
  <c r="O632" i="1"/>
  <c r="O630" i="1"/>
  <c r="O626" i="1"/>
  <c r="O627" i="1"/>
  <c r="S641" i="1"/>
  <c r="S639" i="1"/>
  <c r="S636" i="1"/>
  <c r="S741" i="1"/>
  <c r="S880" i="1"/>
  <c r="S875" i="1"/>
  <c r="K937" i="1"/>
  <c r="K936" i="1"/>
  <c r="K935" i="1"/>
  <c r="O958" i="1"/>
  <c r="K1084" i="1"/>
  <c r="K1079" i="1"/>
  <c r="S1147" i="1"/>
  <c r="S1142" i="1"/>
  <c r="S1169" i="1"/>
  <c r="S1199" i="1"/>
  <c r="S1204" i="1"/>
  <c r="K1301" i="1"/>
  <c r="K1299" i="1"/>
  <c r="O1321" i="1"/>
  <c r="O1322" i="1"/>
  <c r="O1316" i="1"/>
  <c r="O1369" i="1"/>
  <c r="O1364" i="1"/>
  <c r="O1368" i="1"/>
  <c r="K1415" i="1"/>
  <c r="K1410" i="1"/>
  <c r="K1414" i="1"/>
  <c r="S1440" i="1"/>
  <c r="K1463" i="1"/>
  <c r="S1502" i="1"/>
  <c r="O1537" i="1"/>
  <c r="O1536" i="1"/>
  <c r="K1546" i="1"/>
  <c r="S1569" i="1"/>
  <c r="S1567" i="1"/>
  <c r="S1566" i="1"/>
  <c r="K1605" i="1"/>
  <c r="K1609" i="1"/>
  <c r="S1638" i="1"/>
  <c r="S1641" i="1"/>
  <c r="S1648" i="1"/>
  <c r="S1652" i="1"/>
  <c r="S1658" i="1"/>
  <c r="S1661" i="1"/>
  <c r="O1677" i="1"/>
  <c r="O1681" i="1"/>
  <c r="O1692" i="1"/>
  <c r="O1695" i="1"/>
  <c r="O1732" i="1"/>
  <c r="O1737" i="1"/>
  <c r="K1750" i="1"/>
  <c r="K1754" i="1"/>
  <c r="O1829" i="1"/>
  <c r="O621" i="1"/>
  <c r="K724" i="1"/>
  <c r="S772" i="1"/>
  <c r="K840" i="1"/>
  <c r="O890" i="1"/>
  <c r="K926" i="1"/>
  <c r="S977" i="1"/>
  <c r="S1010" i="1"/>
  <c r="S1014" i="1"/>
  <c r="O1090" i="1"/>
  <c r="O1120" i="1"/>
  <c r="K1167" i="1"/>
  <c r="K1206" i="1"/>
  <c r="S1289" i="1"/>
  <c r="O1308" i="1"/>
  <c r="O1312" i="1"/>
  <c r="O1387" i="1"/>
  <c r="S1461" i="1"/>
  <c r="S1507" i="1"/>
  <c r="O1542" i="1"/>
  <c r="K1576" i="1"/>
  <c r="K1580" i="1"/>
  <c r="O1587" i="1"/>
  <c r="O1605" i="1"/>
  <c r="O1609" i="1"/>
  <c r="O1678" i="1"/>
  <c r="O1682" i="1"/>
  <c r="O1696" i="1"/>
  <c r="K1751" i="1"/>
  <c r="K1755" i="1"/>
  <c r="O1831" i="1"/>
  <c r="K981" i="1"/>
  <c r="S983" i="1"/>
  <c r="S989" i="1"/>
  <c r="S993" i="1"/>
  <c r="S1018" i="1"/>
  <c r="O1084" i="1"/>
  <c r="O1145" i="1"/>
  <c r="K1241" i="1"/>
  <c r="K1255" i="1"/>
  <c r="K1259" i="1"/>
  <c r="S1268" i="1"/>
  <c r="S1272" i="1"/>
  <c r="S1293" i="1"/>
  <c r="O1356" i="1"/>
  <c r="S1369" i="1"/>
  <c r="K1427" i="1"/>
  <c r="K1442" i="1"/>
  <c r="S1480" i="1"/>
  <c r="K1577" i="1"/>
  <c r="K1581" i="1"/>
  <c r="O1588" i="1"/>
  <c r="K1594" i="1"/>
  <c r="K1600" i="1"/>
  <c r="O1606" i="1"/>
  <c r="O1610" i="1"/>
  <c r="S1678" i="1"/>
  <c r="S1682" i="1"/>
  <c r="S1693" i="1"/>
  <c r="S1696" i="1"/>
  <c r="O1733" i="1"/>
  <c r="O1736" i="1"/>
  <c r="O1751" i="1"/>
  <c r="O1755" i="1"/>
  <c r="S1781" i="1"/>
  <c r="S1785" i="1"/>
  <c r="O1833" i="1"/>
  <c r="O1845" i="1"/>
  <c r="S8" i="1"/>
  <c r="S39" i="1"/>
  <c r="S35" i="1"/>
  <c r="O345" i="1"/>
  <c r="O341" i="1"/>
  <c r="O346" i="1"/>
  <c r="O342" i="1"/>
  <c r="S377" i="1"/>
  <c r="S501" i="1"/>
  <c r="S497" i="1"/>
  <c r="S502" i="1"/>
  <c r="S498" i="1"/>
  <c r="S667" i="1"/>
  <c r="S663" i="1"/>
  <c r="S668" i="1"/>
  <c r="S664" i="1"/>
  <c r="S7" i="1"/>
  <c r="S11" i="1"/>
  <c r="S34" i="1"/>
  <c r="S37" i="1"/>
  <c r="S354" i="1"/>
  <c r="S350" i="1"/>
  <c r="S355" i="1"/>
  <c r="S351" i="1"/>
  <c r="S426" i="1"/>
  <c r="S422" i="1"/>
  <c r="S427" i="1"/>
  <c r="S423" i="1"/>
  <c r="S468" i="1"/>
  <c r="S464" i="1"/>
  <c r="S469" i="1"/>
  <c r="S465" i="1"/>
  <c r="S500" i="1"/>
  <c r="O745" i="1"/>
  <c r="O741" i="1"/>
  <c r="O746" i="1"/>
  <c r="O742" i="1"/>
  <c r="O744" i="1"/>
  <c r="O5" i="1"/>
  <c r="S6" i="1"/>
  <c r="O9" i="1"/>
  <c r="S10" i="1"/>
  <c r="O17" i="1"/>
  <c r="S20" i="1"/>
  <c r="S36" i="1"/>
  <c r="S60" i="1"/>
  <c r="S56" i="1"/>
  <c r="S58" i="1"/>
  <c r="S61" i="1"/>
  <c r="O71" i="1"/>
  <c r="O67" i="1"/>
  <c r="O72" i="1"/>
  <c r="O68" i="1"/>
  <c r="O79" i="1"/>
  <c r="O75" i="1"/>
  <c r="O80" i="1"/>
  <c r="O76" i="1"/>
  <c r="O78" i="1"/>
  <c r="S109" i="1"/>
  <c r="S105" i="1"/>
  <c r="S110" i="1"/>
  <c r="S106" i="1"/>
  <c r="S108" i="1"/>
  <c r="O135" i="1"/>
  <c r="S149" i="1"/>
  <c r="O226" i="1"/>
  <c r="O222" i="1"/>
  <c r="O227" i="1"/>
  <c r="O223" i="1"/>
  <c r="O244" i="1"/>
  <c r="O240" i="1"/>
  <c r="O245" i="1"/>
  <c r="O241" i="1"/>
  <c r="O243" i="1"/>
  <c r="S258" i="1"/>
  <c r="S254" i="1"/>
  <c r="S259" i="1"/>
  <c r="S255" i="1"/>
  <c r="S257" i="1"/>
  <c r="O282" i="1"/>
  <c r="O278" i="1"/>
  <c r="O279" i="1"/>
  <c r="O291" i="1"/>
  <c r="O287" i="1"/>
  <c r="O292" i="1"/>
  <c r="O288" i="1"/>
  <c r="O290" i="1"/>
  <c r="S300" i="1"/>
  <c r="S296" i="1"/>
  <c r="S301" i="1"/>
  <c r="S297" i="1"/>
  <c r="S299" i="1"/>
  <c r="S322" i="1"/>
  <c r="S321" i="1"/>
  <c r="O351" i="1"/>
  <c r="S376" i="1"/>
  <c r="S418" i="1"/>
  <c r="S414" i="1"/>
  <c r="S419" i="1"/>
  <c r="S415" i="1"/>
  <c r="S470" i="1"/>
  <c r="S499" i="1"/>
  <c r="O569" i="1"/>
  <c r="O565" i="1"/>
  <c r="O570" i="1"/>
  <c r="O566" i="1"/>
  <c r="O568" i="1"/>
  <c r="S579" i="1"/>
  <c r="S575" i="1"/>
  <c r="S580" i="1"/>
  <c r="S576" i="1"/>
  <c r="S578" i="1"/>
  <c r="O608" i="1"/>
  <c r="O604" i="1"/>
  <c r="O609" i="1"/>
  <c r="O605" i="1"/>
  <c r="O607" i="1"/>
  <c r="O635" i="1"/>
  <c r="S662" i="1"/>
  <c r="S666" i="1"/>
  <c r="K733" i="1"/>
  <c r="K742" i="1"/>
  <c r="K777" i="1"/>
  <c r="K772" i="1"/>
  <c r="K776" i="1"/>
  <c r="K773" i="1"/>
  <c r="K774" i="1"/>
  <c r="K1145" i="1"/>
  <c r="K1141" i="1"/>
  <c r="K1146" i="1"/>
  <c r="K1142" i="1"/>
  <c r="K1147" i="1"/>
  <c r="K1143" i="1"/>
  <c r="K1144" i="1"/>
  <c r="S154" i="1"/>
  <c r="S150" i="1"/>
  <c r="S155" i="1"/>
  <c r="S151" i="1"/>
  <c r="S152" i="1"/>
  <c r="O353" i="1"/>
  <c r="O349" i="1"/>
  <c r="O354" i="1"/>
  <c r="O350" i="1"/>
  <c r="O352" i="1"/>
  <c r="S378" i="1"/>
  <c r="S374" i="1"/>
  <c r="S375" i="1"/>
  <c r="S665" i="1"/>
  <c r="O343" i="1"/>
  <c r="S352" i="1"/>
  <c r="S425" i="1"/>
  <c r="O457" i="1"/>
  <c r="O453" i="1"/>
  <c r="O454" i="1"/>
  <c r="O558" i="1"/>
  <c r="O554" i="1"/>
  <c r="O559" i="1"/>
  <c r="O555" i="1"/>
  <c r="O557" i="1"/>
  <c r="S762" i="1"/>
  <c r="S767" i="1"/>
  <c r="S765" i="1"/>
  <c r="S763" i="1"/>
  <c r="S768" i="1"/>
  <c r="S1430" i="1"/>
  <c r="S1426" i="1"/>
  <c r="S1431" i="1"/>
  <c r="S1427" i="1"/>
  <c r="S1432" i="1"/>
  <c r="S1428" i="1"/>
  <c r="S5" i="1"/>
  <c r="O16" i="1"/>
  <c r="O19" i="1"/>
  <c r="O38" i="1"/>
  <c r="O34" i="1"/>
  <c r="S33" i="1"/>
  <c r="O35" i="1"/>
  <c r="S38" i="1"/>
  <c r="S57" i="1"/>
  <c r="O69" i="1"/>
  <c r="S80" i="1"/>
  <c r="S76" i="1"/>
  <c r="S81" i="1"/>
  <c r="S77" i="1"/>
  <c r="S78" i="1"/>
  <c r="O140" i="1"/>
  <c r="O136" i="1"/>
  <c r="O141" i="1"/>
  <c r="O137" i="1"/>
  <c r="O153" i="1"/>
  <c r="O149" i="1"/>
  <c r="O154" i="1"/>
  <c r="O150" i="1"/>
  <c r="O152" i="1"/>
  <c r="S163" i="1"/>
  <c r="S159" i="1"/>
  <c r="S164" i="1"/>
  <c r="S160" i="1"/>
  <c r="S162" i="1"/>
  <c r="O193" i="1"/>
  <c r="O189" i="1"/>
  <c r="O194" i="1"/>
  <c r="O190" i="1"/>
  <c r="O192" i="1"/>
  <c r="O224" i="1"/>
  <c r="S245" i="1"/>
  <c r="S241" i="1"/>
  <c r="S246" i="1"/>
  <c r="S242" i="1"/>
  <c r="S243" i="1"/>
  <c r="O280" i="1"/>
  <c r="S292" i="1"/>
  <c r="S288" i="1"/>
  <c r="S293" i="1"/>
  <c r="S289" i="1"/>
  <c r="S290" i="1"/>
  <c r="S323" i="1"/>
  <c r="O340" i="1"/>
  <c r="O344" i="1"/>
  <c r="S349" i="1"/>
  <c r="S353" i="1"/>
  <c r="S417" i="1"/>
  <c r="S424" i="1"/>
  <c r="S428" i="1"/>
  <c r="S467" i="1"/>
  <c r="S496" i="1"/>
  <c r="S521" i="1"/>
  <c r="S517" i="1"/>
  <c r="S520" i="1"/>
  <c r="S516" i="1"/>
  <c r="O556" i="1"/>
  <c r="S570" i="1"/>
  <c r="S566" i="1"/>
  <c r="S571" i="1"/>
  <c r="S567" i="1"/>
  <c r="S568" i="1"/>
  <c r="O619" i="1"/>
  <c r="O620" i="1"/>
  <c r="O616" i="1"/>
  <c r="O617" i="1"/>
  <c r="O640" i="1"/>
  <c r="O636" i="1"/>
  <c r="O641" i="1"/>
  <c r="O637" i="1"/>
  <c r="O666" i="1"/>
  <c r="O662" i="1"/>
  <c r="O667" i="1"/>
  <c r="O663" i="1"/>
  <c r="O665" i="1"/>
  <c r="S675" i="1"/>
  <c r="S671" i="1"/>
  <c r="S676" i="1"/>
  <c r="S672" i="1"/>
  <c r="S674" i="1"/>
  <c r="O740" i="1"/>
  <c r="S764" i="1"/>
  <c r="K775" i="1"/>
  <c r="K735" i="1"/>
  <c r="K731" i="1"/>
  <c r="K736" i="1"/>
  <c r="K732" i="1"/>
  <c r="K734" i="1"/>
  <c r="K744" i="1"/>
  <c r="K740" i="1"/>
  <c r="K745" i="1"/>
  <c r="K741" i="1"/>
  <c r="O743" i="1"/>
  <c r="K746" i="1"/>
  <c r="K1053" i="1"/>
  <c r="K1051" i="1"/>
  <c r="K1047" i="1"/>
  <c r="K1048" i="1"/>
  <c r="K1049" i="1"/>
  <c r="K1052" i="1"/>
  <c r="K1050" i="1"/>
  <c r="S69" i="1"/>
  <c r="O105" i="1"/>
  <c r="O109" i="1"/>
  <c r="S121" i="1"/>
  <c r="O124" i="1"/>
  <c r="S125" i="1"/>
  <c r="S138" i="1"/>
  <c r="O159" i="1"/>
  <c r="O163" i="1"/>
  <c r="S168" i="1"/>
  <c r="O171" i="1"/>
  <c r="S172" i="1"/>
  <c r="S191" i="1"/>
  <c r="S212" i="1"/>
  <c r="S216" i="1"/>
  <c r="S224" i="1"/>
  <c r="O254" i="1"/>
  <c r="O258" i="1"/>
  <c r="S268" i="1"/>
  <c r="O271" i="1"/>
  <c r="S272" i="1"/>
  <c r="S280" i="1"/>
  <c r="O296" i="1"/>
  <c r="O300" i="1"/>
  <c r="S311" i="1"/>
  <c r="O314" i="1"/>
  <c r="S315" i="1"/>
  <c r="S343" i="1"/>
  <c r="O374" i="1"/>
  <c r="O378" i="1"/>
  <c r="S384" i="1"/>
  <c r="O387" i="1"/>
  <c r="S388" i="1"/>
  <c r="S403" i="1"/>
  <c r="O406" i="1"/>
  <c r="S407" i="1"/>
  <c r="O422" i="1"/>
  <c r="O426" i="1"/>
  <c r="S439" i="1"/>
  <c r="O442" i="1"/>
  <c r="S443" i="1"/>
  <c r="S455" i="1"/>
  <c r="S473" i="1"/>
  <c r="O476" i="1"/>
  <c r="S477" i="1"/>
  <c r="S534" i="1"/>
  <c r="S538" i="1"/>
  <c r="S556" i="1"/>
  <c r="O575" i="1"/>
  <c r="O579" i="1"/>
  <c r="S593" i="1"/>
  <c r="O596" i="1"/>
  <c r="S597" i="1"/>
  <c r="S606" i="1"/>
  <c r="S626" i="1"/>
  <c r="O629" i="1"/>
  <c r="S630" i="1"/>
  <c r="S638" i="1"/>
  <c r="O671" i="1"/>
  <c r="O675" i="1"/>
  <c r="S702" i="1"/>
  <c r="O705" i="1"/>
  <c r="S706" i="1"/>
  <c r="S721" i="1"/>
  <c r="K723" i="1"/>
  <c r="S725" i="1"/>
  <c r="K727" i="1"/>
  <c r="S734" i="1"/>
  <c r="S743" i="1"/>
  <c r="O774" i="1"/>
  <c r="S790" i="1"/>
  <c r="S786" i="1"/>
  <c r="S791" i="1"/>
  <c r="S787" i="1"/>
  <c r="S792" i="1"/>
  <c r="S788" i="1"/>
  <c r="S812" i="1"/>
  <c r="S808" i="1"/>
  <c r="S813" i="1"/>
  <c r="S809" i="1"/>
  <c r="S814" i="1"/>
  <c r="S810" i="1"/>
  <c r="O842" i="1"/>
  <c r="O838" i="1"/>
  <c r="O843" i="1"/>
  <c r="O839" i="1"/>
  <c r="O844" i="1"/>
  <c r="O840" i="1"/>
  <c r="O841" i="1"/>
  <c r="K878" i="1"/>
  <c r="K874" i="1"/>
  <c r="K879" i="1"/>
  <c r="K875" i="1"/>
  <c r="K880" i="1"/>
  <c r="K876" i="1"/>
  <c r="K890" i="1"/>
  <c r="K886" i="1"/>
  <c r="K891" i="1"/>
  <c r="K887" i="1"/>
  <c r="K892" i="1"/>
  <c r="K888" i="1"/>
  <c r="O899" i="1"/>
  <c r="O895" i="1"/>
  <c r="O900" i="1"/>
  <c r="O896" i="1"/>
  <c r="O901" i="1"/>
  <c r="O897" i="1"/>
  <c r="S68" i="1"/>
  <c r="S137" i="1"/>
  <c r="O170" i="1"/>
  <c r="S223" i="1"/>
  <c r="O270" i="1"/>
  <c r="S279" i="1"/>
  <c r="O313" i="1"/>
  <c r="S342" i="1"/>
  <c r="O386" i="1"/>
  <c r="O405" i="1"/>
  <c r="O441" i="1"/>
  <c r="S454" i="1"/>
  <c r="O475" i="1"/>
  <c r="O595" i="1"/>
  <c r="O628" i="1"/>
  <c r="S637" i="1"/>
  <c r="O704" i="1"/>
  <c r="K722" i="1"/>
  <c r="S733" i="1"/>
  <c r="S742" i="1"/>
  <c r="S775" i="1"/>
  <c r="S776" i="1"/>
  <c r="S777" i="1"/>
  <c r="O773" i="1"/>
  <c r="S774" i="1"/>
  <c r="O777" i="1"/>
  <c r="K877" i="1"/>
  <c r="K889" i="1"/>
  <c r="O909" i="1"/>
  <c r="O905" i="1"/>
  <c r="O910" i="1"/>
  <c r="O906" i="1"/>
  <c r="O911" i="1"/>
  <c r="O907" i="1"/>
  <c r="O908" i="1"/>
  <c r="O918" i="1"/>
  <c r="O914" i="1"/>
  <c r="O919" i="1"/>
  <c r="O915" i="1"/>
  <c r="O920" i="1"/>
  <c r="O916" i="1"/>
  <c r="O917" i="1"/>
  <c r="O928" i="1"/>
  <c r="O924" i="1"/>
  <c r="O929" i="1"/>
  <c r="O925" i="1"/>
  <c r="O930" i="1"/>
  <c r="O926" i="1"/>
  <c r="O927" i="1"/>
  <c r="O938" i="1"/>
  <c r="O934" i="1"/>
  <c r="O939" i="1"/>
  <c r="O935" i="1"/>
  <c r="O940" i="1"/>
  <c r="O936" i="1"/>
  <c r="S1157" i="1"/>
  <c r="S1162" i="1"/>
  <c r="S1160" i="1"/>
  <c r="S1158" i="1"/>
  <c r="S1159" i="1"/>
  <c r="S1161" i="1"/>
  <c r="K786" i="1"/>
  <c r="O787" i="1"/>
  <c r="K790" i="1"/>
  <c r="O791" i="1"/>
  <c r="K808" i="1"/>
  <c r="O809" i="1"/>
  <c r="K812" i="1"/>
  <c r="O813" i="1"/>
  <c r="S829" i="1"/>
  <c r="K839" i="1"/>
  <c r="S841" i="1"/>
  <c r="K843" i="1"/>
  <c r="S874" i="1"/>
  <c r="O877" i="1"/>
  <c r="S878" i="1"/>
  <c r="S886" i="1"/>
  <c r="O889" i="1"/>
  <c r="S890" i="1"/>
  <c r="S898" i="1"/>
  <c r="K906" i="1"/>
  <c r="S908" i="1"/>
  <c r="K910" i="1"/>
  <c r="K915" i="1"/>
  <c r="S917" i="1"/>
  <c r="K919" i="1"/>
  <c r="K925" i="1"/>
  <c r="S927" i="1"/>
  <c r="K929" i="1"/>
  <c r="S937" i="1"/>
  <c r="K939" i="1"/>
  <c r="O953" i="1"/>
  <c r="S954" i="1"/>
  <c r="K956" i="1"/>
  <c r="O957" i="1"/>
  <c r="S958" i="1"/>
  <c r="S978" i="1"/>
  <c r="K980" i="1"/>
  <c r="S982" i="1"/>
  <c r="O987" i="1"/>
  <c r="S988" i="1"/>
  <c r="K990" i="1"/>
  <c r="O991" i="1"/>
  <c r="S992" i="1"/>
  <c r="O1004" i="1"/>
  <c r="S1005" i="1"/>
  <c r="K1007" i="1"/>
  <c r="O1008" i="1"/>
  <c r="S1009" i="1"/>
  <c r="S1017" i="1"/>
  <c r="S1040" i="1"/>
  <c r="S1042" i="1"/>
  <c r="O1051" i="1"/>
  <c r="O1052" i="1"/>
  <c r="O1050" i="1"/>
  <c r="O1053" i="1"/>
  <c r="O1208" i="1"/>
  <c r="O1204" i="1"/>
  <c r="O1209" i="1"/>
  <c r="O1205" i="1"/>
  <c r="O1210" i="1"/>
  <c r="O1206" i="1"/>
  <c r="O1207" i="1"/>
  <c r="K1320" i="1"/>
  <c r="K1316" i="1"/>
  <c r="K1321" i="1"/>
  <c r="K1317" i="1"/>
  <c r="K1322" i="1"/>
  <c r="K1318" i="1"/>
  <c r="K1356" i="1"/>
  <c r="K1352" i="1"/>
  <c r="K1357" i="1"/>
  <c r="K1353" i="1"/>
  <c r="K1354" i="1"/>
  <c r="K1355" i="1"/>
  <c r="S1413" i="1"/>
  <c r="S1409" i="1"/>
  <c r="S1414" i="1"/>
  <c r="S1410" i="1"/>
  <c r="S1415" i="1"/>
  <c r="S1411" i="1"/>
  <c r="S1412" i="1"/>
  <c r="O1786" i="1"/>
  <c r="O1782" i="1"/>
  <c r="O1787" i="1"/>
  <c r="O1783" i="1"/>
  <c r="O1784" i="1"/>
  <c r="O1781" i="1"/>
  <c r="O1785" i="1"/>
  <c r="O786" i="1"/>
  <c r="K789" i="1"/>
  <c r="O790" i="1"/>
  <c r="O808" i="1"/>
  <c r="K811" i="1"/>
  <c r="O812" i="1"/>
  <c r="S831" i="1"/>
  <c r="S833" i="1"/>
  <c r="K838" i="1"/>
  <c r="S840" i="1"/>
  <c r="K842" i="1"/>
  <c r="S844" i="1"/>
  <c r="O876" i="1"/>
  <c r="S877" i="1"/>
  <c r="O880" i="1"/>
  <c r="O888" i="1"/>
  <c r="S889" i="1"/>
  <c r="O892" i="1"/>
  <c r="S897" i="1"/>
  <c r="S901" i="1"/>
  <c r="K905" i="1"/>
  <c r="S907" i="1"/>
  <c r="K909" i="1"/>
  <c r="S911" i="1"/>
  <c r="K914" i="1"/>
  <c r="S916" i="1"/>
  <c r="K918" i="1"/>
  <c r="S920" i="1"/>
  <c r="K924" i="1"/>
  <c r="S926" i="1"/>
  <c r="K928" i="1"/>
  <c r="S930" i="1"/>
  <c r="K934" i="1"/>
  <c r="S936" i="1"/>
  <c r="K938" i="1"/>
  <c r="S940" i="1"/>
  <c r="S953" i="1"/>
  <c r="K955" i="1"/>
  <c r="O956" i="1"/>
  <c r="S957" i="1"/>
  <c r="K959" i="1"/>
  <c r="K979" i="1"/>
  <c r="S981" i="1"/>
  <c r="K983" i="1"/>
  <c r="O990" i="1"/>
  <c r="K993" i="1"/>
  <c r="O1007" i="1"/>
  <c r="S1008" i="1"/>
  <c r="K1010" i="1"/>
  <c r="S1016" i="1"/>
  <c r="S1020" i="1"/>
  <c r="S1052" i="1"/>
  <c r="S1053" i="1"/>
  <c r="O1049" i="1"/>
  <c r="S1050" i="1"/>
  <c r="O1243" i="1"/>
  <c r="O1239" i="1"/>
  <c r="O1244" i="1"/>
  <c r="O1240" i="1"/>
  <c r="O1245" i="1"/>
  <c r="O1241" i="1"/>
  <c r="O1557" i="1"/>
  <c r="O1553" i="1"/>
  <c r="O1558" i="1"/>
  <c r="O1554" i="1"/>
  <c r="O1559" i="1"/>
  <c r="O1556" i="1"/>
  <c r="O1555" i="1"/>
  <c r="S1735" i="1"/>
  <c r="S1731" i="1"/>
  <c r="S1736" i="1"/>
  <c r="S1732" i="1"/>
  <c r="S1737" i="1"/>
  <c r="S1733" i="1"/>
  <c r="S1734" i="1"/>
  <c r="K788" i="1"/>
  <c r="K810" i="1"/>
  <c r="S839" i="1"/>
  <c r="O875" i="1"/>
  <c r="S876" i="1"/>
  <c r="O887" i="1"/>
  <c r="S888" i="1"/>
  <c r="S896" i="1"/>
  <c r="S906" i="1"/>
  <c r="S915" i="1"/>
  <c r="S925" i="1"/>
  <c r="S935" i="1"/>
  <c r="K954" i="1"/>
  <c r="O955" i="1"/>
  <c r="K978" i="1"/>
  <c r="K988" i="1"/>
  <c r="O989" i="1"/>
  <c r="K1005" i="1"/>
  <c r="O1006" i="1"/>
  <c r="S1015" i="1"/>
  <c r="S1039" i="1"/>
  <c r="S1041" i="1"/>
  <c r="O1048" i="1"/>
  <c r="S1049" i="1"/>
  <c r="S1051" i="1"/>
  <c r="K1123" i="1"/>
  <c r="K1119" i="1"/>
  <c r="K1124" i="1"/>
  <c r="K1120" i="1"/>
  <c r="K1125" i="1"/>
  <c r="K1121" i="1"/>
  <c r="O1242" i="1"/>
  <c r="O1257" i="1"/>
  <c r="O1253" i="1"/>
  <c r="O1258" i="1"/>
  <c r="O1254" i="1"/>
  <c r="O1259" i="1"/>
  <c r="O1255" i="1"/>
  <c r="O1270" i="1"/>
  <c r="O1266" i="1"/>
  <c r="O1271" i="1"/>
  <c r="O1267" i="1"/>
  <c r="O1272" i="1"/>
  <c r="O1268" i="1"/>
  <c r="O1291" i="1"/>
  <c r="O1287" i="1"/>
  <c r="O1292" i="1"/>
  <c r="O1288" i="1"/>
  <c r="O1293" i="1"/>
  <c r="O1289" i="1"/>
  <c r="K1310" i="1"/>
  <c r="K1306" i="1"/>
  <c r="K1311" i="1"/>
  <c r="K1307" i="1"/>
  <c r="K1312" i="1"/>
  <c r="K1308" i="1"/>
  <c r="K1319" i="1"/>
  <c r="K1335" i="1"/>
  <c r="K1331" i="1"/>
  <c r="K1336" i="1"/>
  <c r="K1332" i="1"/>
  <c r="K1337" i="1"/>
  <c r="K1333" i="1"/>
  <c r="K1368" i="1"/>
  <c r="K1364" i="1"/>
  <c r="K1369" i="1"/>
  <c r="K1365" i="1"/>
  <c r="K1370" i="1"/>
  <c r="K1366" i="1"/>
  <c r="K1367" i="1"/>
  <c r="O1079" i="1"/>
  <c r="K1082" i="1"/>
  <c r="O1083" i="1"/>
  <c r="O1089" i="1"/>
  <c r="S1090" i="1"/>
  <c r="K1092" i="1"/>
  <c r="O1093" i="1"/>
  <c r="S1094" i="1"/>
  <c r="S1119" i="1"/>
  <c r="O1122" i="1"/>
  <c r="S1123" i="1"/>
  <c r="S1141" i="1"/>
  <c r="O1144" i="1"/>
  <c r="S1145" i="1"/>
  <c r="O1167" i="1"/>
  <c r="S1168" i="1"/>
  <c r="K1170" i="1"/>
  <c r="O1171" i="1"/>
  <c r="S1172" i="1"/>
  <c r="O1185" i="1"/>
  <c r="S1186" i="1"/>
  <c r="K1188" i="1"/>
  <c r="O1189" i="1"/>
  <c r="S1190" i="1"/>
  <c r="S1198" i="1"/>
  <c r="K1205" i="1"/>
  <c r="S1207" i="1"/>
  <c r="K1209" i="1"/>
  <c r="S1231" i="1"/>
  <c r="S1235" i="1"/>
  <c r="K1240" i="1"/>
  <c r="S1242" i="1"/>
  <c r="K1244" i="1"/>
  <c r="K1254" i="1"/>
  <c r="S1256" i="1"/>
  <c r="K1258" i="1"/>
  <c r="K1267" i="1"/>
  <c r="S1269" i="1"/>
  <c r="K1271" i="1"/>
  <c r="K1288" i="1"/>
  <c r="S1290" i="1"/>
  <c r="K1292" i="1"/>
  <c r="K1300" i="1"/>
  <c r="K1303" i="1"/>
  <c r="S1306" i="1"/>
  <c r="O1309" i="1"/>
  <c r="S1310" i="1"/>
  <c r="S1316" i="1"/>
  <c r="O1319" i="1"/>
  <c r="S1320" i="1"/>
  <c r="S1331" i="1"/>
  <c r="O1334" i="1"/>
  <c r="S1335" i="1"/>
  <c r="K1382" i="1"/>
  <c r="K1383" i="1"/>
  <c r="K1380" i="1"/>
  <c r="K1377" i="1"/>
  <c r="K1378" i="1"/>
  <c r="K1460" i="1"/>
  <c r="K1461" i="1"/>
  <c r="K1457" i="1"/>
  <c r="K1462" i="1"/>
  <c r="K1458" i="1"/>
  <c r="K1536" i="1"/>
  <c r="K1537" i="1"/>
  <c r="K1534" i="1"/>
  <c r="K1531" i="1"/>
  <c r="K1532" i="1"/>
  <c r="K1533" i="1"/>
  <c r="S1590" i="1"/>
  <c r="S1586" i="1"/>
  <c r="S1591" i="1"/>
  <c r="S1587" i="1"/>
  <c r="S1589" i="1"/>
  <c r="S1588" i="1"/>
  <c r="S1585" i="1"/>
  <c r="S1608" i="1"/>
  <c r="S1604" i="1"/>
  <c r="S1609" i="1"/>
  <c r="S1605" i="1"/>
  <c r="S1610" i="1"/>
  <c r="S1607" i="1"/>
  <c r="S1606" i="1"/>
  <c r="S1813" i="1"/>
  <c r="S1811" i="1"/>
  <c r="S1807" i="1"/>
  <c r="S1812" i="1"/>
  <c r="S1808" i="1"/>
  <c r="S1809" i="1"/>
  <c r="K1081" i="1"/>
  <c r="O1082" i="1"/>
  <c r="K1085" i="1"/>
  <c r="S1089" i="1"/>
  <c r="K1091" i="1"/>
  <c r="O1092" i="1"/>
  <c r="S1093" i="1"/>
  <c r="K1095" i="1"/>
  <c r="O1121" i="1"/>
  <c r="S1122" i="1"/>
  <c r="O1125" i="1"/>
  <c r="O1143" i="1"/>
  <c r="S1144" i="1"/>
  <c r="O1147" i="1"/>
  <c r="S1167" i="1"/>
  <c r="K1169" i="1"/>
  <c r="O1170" i="1"/>
  <c r="S1171" i="1"/>
  <c r="K1173" i="1"/>
  <c r="S1185" i="1"/>
  <c r="K1187" i="1"/>
  <c r="O1188" i="1"/>
  <c r="S1189" i="1"/>
  <c r="K1191" i="1"/>
  <c r="S1197" i="1"/>
  <c r="S1201" i="1"/>
  <c r="K1204" i="1"/>
  <c r="S1206" i="1"/>
  <c r="K1208" i="1"/>
  <c r="S1210" i="1"/>
  <c r="S1241" i="1"/>
  <c r="K1243" i="1"/>
  <c r="S1245" i="1"/>
  <c r="S1309" i="1"/>
  <c r="S1319" i="1"/>
  <c r="S1334" i="1"/>
  <c r="S1354" i="1"/>
  <c r="S1355" i="1"/>
  <c r="S1356" i="1"/>
  <c r="S1352" i="1"/>
  <c r="O1480" i="1"/>
  <c r="O1476" i="1"/>
  <c r="O1481" i="1"/>
  <c r="O1477" i="1"/>
  <c r="O1482" i="1"/>
  <c r="O1478" i="1"/>
  <c r="K1080" i="1"/>
  <c r="O1081" i="1"/>
  <c r="K1090" i="1"/>
  <c r="O1091" i="1"/>
  <c r="S1121" i="1"/>
  <c r="O1142" i="1"/>
  <c r="S1143" i="1"/>
  <c r="K1168" i="1"/>
  <c r="O1169" i="1"/>
  <c r="K1186" i="1"/>
  <c r="O1187" i="1"/>
  <c r="S1196" i="1"/>
  <c r="S1205" i="1"/>
  <c r="S1240" i="1"/>
  <c r="S1254" i="1"/>
  <c r="S1267" i="1"/>
  <c r="S1288" i="1"/>
  <c r="K1298" i="1"/>
  <c r="O1307" i="1"/>
  <c r="S1308" i="1"/>
  <c r="O1317" i="1"/>
  <c r="S1318" i="1"/>
  <c r="O1332" i="1"/>
  <c r="S1333" i="1"/>
  <c r="S1357" i="1"/>
  <c r="K1381" i="1"/>
  <c r="O1479" i="1"/>
  <c r="K1519" i="1"/>
  <c r="K1515" i="1"/>
  <c r="K1520" i="1"/>
  <c r="K1516" i="1"/>
  <c r="K1521" i="1"/>
  <c r="K1517" i="1"/>
  <c r="O1355" i="1"/>
  <c r="O1367" i="1"/>
  <c r="S1368" i="1"/>
  <c r="S1379" i="1"/>
  <c r="S1382" i="1"/>
  <c r="O1386" i="1"/>
  <c r="S1387" i="1"/>
  <c r="K1389" i="1"/>
  <c r="O1390" i="1"/>
  <c r="S1391" i="1"/>
  <c r="K1409" i="1"/>
  <c r="O1410" i="1"/>
  <c r="K1413" i="1"/>
  <c r="O1414" i="1"/>
  <c r="K1426" i="1"/>
  <c r="O1427" i="1"/>
  <c r="K1430" i="1"/>
  <c r="O1431" i="1"/>
  <c r="S1439" i="1"/>
  <c r="K1441" i="1"/>
  <c r="S1443" i="1"/>
  <c r="K1450" i="1"/>
  <c r="S1452" i="1"/>
  <c r="K1454" i="1"/>
  <c r="S1460" i="1"/>
  <c r="S1468" i="1"/>
  <c r="S1472" i="1"/>
  <c r="K1477" i="1"/>
  <c r="S1479" i="1"/>
  <c r="K1481" i="1"/>
  <c r="S1497" i="1"/>
  <c r="K1499" i="1"/>
  <c r="S1501" i="1"/>
  <c r="K1508" i="1"/>
  <c r="S1510" i="1"/>
  <c r="K1512" i="1"/>
  <c r="O1518" i="1"/>
  <c r="O1533" i="1"/>
  <c r="O1535" i="1"/>
  <c r="S1542" i="1"/>
  <c r="K1547" i="1"/>
  <c r="S1558" i="1"/>
  <c r="S1554" i="1"/>
  <c r="S1559" i="1"/>
  <c r="S1555" i="1"/>
  <c r="K1652" i="1"/>
  <c r="K1648" i="1"/>
  <c r="K1653" i="1"/>
  <c r="K1649" i="1"/>
  <c r="K1650" i="1"/>
  <c r="S1673" i="1"/>
  <c r="S1669" i="1"/>
  <c r="S1672" i="1"/>
  <c r="S1668" i="1"/>
  <c r="K1682" i="1"/>
  <c r="K1678" i="1"/>
  <c r="K1683" i="1"/>
  <c r="K1679" i="1"/>
  <c r="K1680" i="1"/>
  <c r="S1722" i="1"/>
  <c r="S1719" i="1"/>
  <c r="S1725" i="1"/>
  <c r="S1721" i="1"/>
  <c r="S1723" i="1"/>
  <c r="S1754" i="1"/>
  <c r="S1750" i="1"/>
  <c r="S1755" i="1"/>
  <c r="S1751" i="1"/>
  <c r="O1354" i="1"/>
  <c r="O1366" i="1"/>
  <c r="S1367" i="1"/>
  <c r="O1370" i="1"/>
  <c r="S1381" i="1"/>
  <c r="S1386" i="1"/>
  <c r="K1388" i="1"/>
  <c r="O1389" i="1"/>
  <c r="S1390" i="1"/>
  <c r="K1392" i="1"/>
  <c r="O1409" i="1"/>
  <c r="K1412" i="1"/>
  <c r="O1413" i="1"/>
  <c r="K1429" i="1"/>
  <c r="O1430" i="1"/>
  <c r="S1438" i="1"/>
  <c r="K1440" i="1"/>
  <c r="S1442" i="1"/>
  <c r="K1444" i="1"/>
  <c r="K1449" i="1"/>
  <c r="S1451" i="1"/>
  <c r="K1453" i="1"/>
  <c r="S1459" i="1"/>
  <c r="S1463" i="1"/>
  <c r="S1469" i="1"/>
  <c r="S1473" i="1"/>
  <c r="S1478" i="1"/>
  <c r="K1480" i="1"/>
  <c r="S1482" i="1"/>
  <c r="S1496" i="1"/>
  <c r="K1498" i="1"/>
  <c r="S1500" i="1"/>
  <c r="K1502" i="1"/>
  <c r="K1507" i="1"/>
  <c r="S1509" i="1"/>
  <c r="K1511" i="1"/>
  <c r="O1517" i="1"/>
  <c r="S1518" i="1"/>
  <c r="O1521" i="1"/>
  <c r="O1532" i="1"/>
  <c r="O1545" i="1"/>
  <c r="O1546" i="1"/>
  <c r="S1541" i="1"/>
  <c r="K1543" i="1"/>
  <c r="O1547" i="1"/>
  <c r="S1553" i="1"/>
  <c r="O1579" i="1"/>
  <c r="O1575" i="1"/>
  <c r="O1580" i="1"/>
  <c r="O1576" i="1"/>
  <c r="K1651" i="1"/>
  <c r="S1670" i="1"/>
  <c r="K1681" i="1"/>
  <c r="S1724" i="1"/>
  <c r="S1752" i="1"/>
  <c r="S1845" i="1"/>
  <c r="S1841" i="1"/>
  <c r="S1843" i="1"/>
  <c r="S1839" i="1"/>
  <c r="S1844" i="1"/>
  <c r="S1840" i="1"/>
  <c r="O1353" i="1"/>
  <c r="O1365" i="1"/>
  <c r="S1366" i="1"/>
  <c r="S1378" i="1"/>
  <c r="K1387" i="1"/>
  <c r="O1388" i="1"/>
  <c r="K1411" i="1"/>
  <c r="K1428" i="1"/>
  <c r="K1439" i="1"/>
  <c r="K1448" i="1"/>
  <c r="S1450" i="1"/>
  <c r="S1458" i="1"/>
  <c r="S1477" i="1"/>
  <c r="K1497" i="1"/>
  <c r="K1506" i="1"/>
  <c r="S1508" i="1"/>
  <c r="O1516" i="1"/>
  <c r="S1517" i="1"/>
  <c r="O1531" i="1"/>
  <c r="O1534" i="1"/>
  <c r="S1546" i="1"/>
  <c r="S1547" i="1"/>
  <c r="S1543" i="1"/>
  <c r="K1542" i="1"/>
  <c r="O1543" i="1"/>
  <c r="S1545" i="1"/>
  <c r="S1556" i="1"/>
  <c r="S1580" i="1"/>
  <c r="S1576" i="1"/>
  <c r="S1581" i="1"/>
  <c r="S1577" i="1"/>
  <c r="O1577" i="1"/>
  <c r="O1589" i="1"/>
  <c r="O1585" i="1"/>
  <c r="O1590" i="1"/>
  <c r="O1586" i="1"/>
  <c r="K1641" i="1"/>
  <c r="K1637" i="1"/>
  <c r="K1642" i="1"/>
  <c r="K1638" i="1"/>
  <c r="K1639" i="1"/>
  <c r="K1661" i="1"/>
  <c r="K1657" i="1"/>
  <c r="K1662" i="1"/>
  <c r="K1658" i="1"/>
  <c r="K1659" i="1"/>
  <c r="S1671" i="1"/>
  <c r="K1696" i="1"/>
  <c r="K1692" i="1"/>
  <c r="K1697" i="1"/>
  <c r="K1693" i="1"/>
  <c r="K1694" i="1"/>
  <c r="S1753" i="1"/>
  <c r="K1785" i="1"/>
  <c r="K1781" i="1"/>
  <c r="K1786" i="1"/>
  <c r="K1782" i="1"/>
  <c r="K1787" i="1"/>
  <c r="K1553" i="1"/>
  <c r="K1557" i="1"/>
  <c r="S1568" i="1"/>
  <c r="S1572" i="1"/>
  <c r="K1575" i="1"/>
  <c r="K1579" i="1"/>
  <c r="K1585" i="1"/>
  <c r="K1589" i="1"/>
  <c r="K1596" i="1"/>
  <c r="K1599" i="1"/>
  <c r="O1604" i="1"/>
  <c r="K1607" i="1"/>
  <c r="O1608" i="1"/>
  <c r="S1636" i="1"/>
  <c r="O1639" i="1"/>
  <c r="S1640" i="1"/>
  <c r="S1647" i="1"/>
  <c r="O1650" i="1"/>
  <c r="S1651" i="1"/>
  <c r="S1656" i="1"/>
  <c r="O1659" i="1"/>
  <c r="S1660" i="1"/>
  <c r="S1677" i="1"/>
  <c r="O1680" i="1"/>
  <c r="S1681" i="1"/>
  <c r="S1691" i="1"/>
  <c r="O1694" i="1"/>
  <c r="S1695" i="1"/>
  <c r="O1731" i="1"/>
  <c r="O1735" i="1"/>
  <c r="O1750" i="1"/>
  <c r="K1753" i="1"/>
  <c r="O1754" i="1"/>
  <c r="S1784" i="1"/>
  <c r="K1810" i="1"/>
  <c r="O1828" i="1"/>
  <c r="O1830" i="1"/>
  <c r="O1839" i="1"/>
  <c r="K1842" i="1"/>
  <c r="O1843" i="1"/>
  <c r="K1595" i="1"/>
  <c r="K1606" i="1"/>
  <c r="O1638" i="1"/>
  <c r="O1649" i="1"/>
  <c r="O1658" i="1"/>
  <c r="O1679" i="1"/>
  <c r="O1693" i="1"/>
  <c r="K1752" i="1"/>
  <c r="S1783" i="1"/>
  <c r="K1809" i="1"/>
  <c r="S1828" i="1"/>
  <c r="S1830" i="1"/>
  <c r="S1832" i="1"/>
  <c r="K1841" i="1"/>
  <c r="O1842" i="1"/>
  <c r="K1845" i="1"/>
  <c r="S1827" i="1"/>
  <c r="S1829" i="1"/>
  <c r="S1831" i="1"/>
  <c r="K1839" i="1"/>
  <c r="O1840" i="1"/>
</calcChain>
</file>

<file path=xl/sharedStrings.xml><?xml version="1.0" encoding="utf-8"?>
<sst xmlns="http://schemas.openxmlformats.org/spreadsheetml/2006/main" count="9136" uniqueCount="2032">
  <si>
    <t>miR sequence</t>
  </si>
  <si>
    <t>JU count</t>
  </si>
  <si>
    <t>SA count</t>
  </si>
  <si>
    <t>AD count</t>
  </si>
  <si>
    <t>mature bantam-5p</t>
  </si>
  <si>
    <t>CUAGUUUUCUCAGUGAUCUGCCAGA</t>
  </si>
  <si>
    <t>bantam-5p</t>
  </si>
  <si>
    <t>isomiRs</t>
  </si>
  <si>
    <t>CUAGUUUUCUCAGUGAUCUGCCA</t>
  </si>
  <si>
    <t>Mature</t>
  </si>
  <si>
    <t>CUAGUUUUCUCAGUGAUCUGCCAG</t>
  </si>
  <si>
    <t>3' template</t>
  </si>
  <si>
    <t>CUAGUUUUCUCAGUGAUCUGCCAGU</t>
  </si>
  <si>
    <t>5' template</t>
  </si>
  <si>
    <t>mature bantam-3p</t>
  </si>
  <si>
    <t>UGAGAUCAUUGUGAAAGCUGAUU</t>
  </si>
  <si>
    <t>3p</t>
  </si>
  <si>
    <t>UGAGAUCAUUGUGAAAGCUGAU</t>
  </si>
  <si>
    <t>UGAGAUCAUUGUGAAAGCUGA</t>
  </si>
  <si>
    <r>
      <t>UGAGAUCAUUGUGAAAGCUGAUU</t>
    </r>
    <r>
      <rPr>
        <sz val="11"/>
        <rFont val="Calibri"/>
        <family val="2"/>
        <scheme val="minor"/>
      </rPr>
      <t>U</t>
    </r>
  </si>
  <si>
    <t>UGAGAUCAUUGUGAAAGCUGAUUU</t>
  </si>
  <si>
    <r>
      <t>UG</t>
    </r>
    <r>
      <rPr>
        <sz val="11"/>
        <rFont val="Calibri"/>
        <family val="2"/>
        <scheme val="minor"/>
      </rPr>
      <t>AGAUCAUUGUGAAAGCUGAUUU</t>
    </r>
  </si>
  <si>
    <t>UGAGAUCAUUGUGAAAGCUG</t>
  </si>
  <si>
    <t>UGAGAUCAUUGUGAAAGCU</t>
  </si>
  <si>
    <r>
      <t>UGAGAUCAUUGUGAAAGCUGAUU</t>
    </r>
    <r>
      <rPr>
        <sz val="11"/>
        <color rgb="FFFF0000"/>
        <rFont val="Calibri"/>
        <family val="2"/>
        <scheme val="minor"/>
      </rPr>
      <t>A</t>
    </r>
  </si>
  <si>
    <t>CAUUGUGAAAGCUGAUU</t>
  </si>
  <si>
    <t>GAGAUCAUUGUGAAAGCUGAUU</t>
  </si>
  <si>
    <t>UGGGAUCAUUGUGAAAGCUGAUU</t>
  </si>
  <si>
    <t>UUUCUGAGAUCAUUGUGAAAG</t>
  </si>
  <si>
    <t>UUUCUGAGAUCAUUGUGAAAGC</t>
  </si>
  <si>
    <t>mature let-7-5p</t>
  </si>
  <si>
    <t>UGAGGUAGUAGGUUGUAUGGUU</t>
  </si>
  <si>
    <t>let-7-5p</t>
  </si>
  <si>
    <t>UGAGGUAGUAGGUUGUAUGGU</t>
  </si>
  <si>
    <r>
      <t>UGAGGUAGUAGGUUGUAUGGUU</t>
    </r>
    <r>
      <rPr>
        <sz val="11"/>
        <color rgb="FF00B050"/>
        <rFont val="Calibri"/>
        <family val="2"/>
        <scheme val="minor"/>
      </rPr>
      <t>U</t>
    </r>
  </si>
  <si>
    <t>UGAGGUAGUAGGUUGUAUGG</t>
  </si>
  <si>
    <r>
      <t>UGAGGUAGUAGGUUGUAUGGUU</t>
    </r>
    <r>
      <rPr>
        <sz val="11"/>
        <color rgb="FFFF0000"/>
        <rFont val="Calibri"/>
        <family val="2"/>
        <scheme val="minor"/>
      </rPr>
      <t>A</t>
    </r>
  </si>
  <si>
    <t>UGAGGUAGUAGGUUGUAUGGUUC</t>
  </si>
  <si>
    <r>
      <t>UGAGGUAGUAGGUUGUAUGGUU</t>
    </r>
    <r>
      <rPr>
        <sz val="11"/>
        <color rgb="FF00B050"/>
        <rFont val="Calibri"/>
        <family val="2"/>
        <scheme val="minor"/>
      </rPr>
      <t>UU</t>
    </r>
  </si>
  <si>
    <r>
      <t>UGAGGUAGUAGGUUGUAUGGUU</t>
    </r>
    <r>
      <rPr>
        <sz val="11"/>
        <color rgb="FFFF0000"/>
        <rFont val="Calibri"/>
        <family val="2"/>
        <scheme val="minor"/>
      </rPr>
      <t>AA</t>
    </r>
  </si>
  <si>
    <t>UGGGGUAGUAGGUUGUAUGGUU</t>
  </si>
  <si>
    <t>UGCGGUAGUAGGUUGUAUGGUU</t>
  </si>
  <si>
    <t>mature let-7-3p</t>
  </si>
  <si>
    <t>CUGUACAACUUGCUAACUUUCC</t>
  </si>
  <si>
    <t>CUGUACAACUUGCUAACU</t>
  </si>
  <si>
    <t>ND</t>
  </si>
  <si>
    <t>CUGUACAACUUGCUAACUUUC</t>
  </si>
  <si>
    <t>CUGUACAACUUGCUAAC</t>
  </si>
  <si>
    <t>mature miR-1-5p</t>
  </si>
  <si>
    <t>CCGUGCUUCCUUACUUCCCAUA</t>
  </si>
  <si>
    <t>miR-1-5p</t>
  </si>
  <si>
    <t>CCGUGCUUCCUUACUUCCCAU</t>
  </si>
  <si>
    <t>CGUGCUUCCUUACUUCCCAUA</t>
  </si>
  <si>
    <t>mature miR-1-3p</t>
  </si>
  <si>
    <t>UGGAAUGUAAAGAAGUAUGGAG</t>
  </si>
  <si>
    <t>UGGAAUGUAAAGAAGUAUGGA</t>
  </si>
  <si>
    <r>
      <t>UGGAAUGUAAAGAAGUAUGGAG</t>
    </r>
    <r>
      <rPr>
        <sz val="11"/>
        <color rgb="FFFF0000"/>
        <rFont val="Calibri"/>
        <family val="2"/>
        <scheme val="minor"/>
      </rPr>
      <t>A</t>
    </r>
  </si>
  <si>
    <r>
      <t>UGGAAUGUAAAGAAGUAUGGAG</t>
    </r>
    <r>
      <rPr>
        <sz val="11"/>
        <color rgb="FF00B050"/>
        <rFont val="Calibri"/>
        <family val="2"/>
        <scheme val="minor"/>
      </rPr>
      <t>U</t>
    </r>
  </si>
  <si>
    <t>UGGAAUGUAAAGAAGUAUGG</t>
  </si>
  <si>
    <r>
      <t>UGGAAUGUAAAGAAGUAUGGAG</t>
    </r>
    <r>
      <rPr>
        <sz val="11"/>
        <color rgb="FFFF0000"/>
        <rFont val="Calibri"/>
        <family val="2"/>
        <scheme val="minor"/>
      </rPr>
      <t>AA</t>
    </r>
  </si>
  <si>
    <t>UGGAAUGUAAAGAAGUAUGGAU</t>
  </si>
  <si>
    <t>UGGAAUGUAAAGAAGUAUGGAA</t>
  </si>
  <si>
    <t>UGGAAUGUAAAGAAGUAUGGAAA</t>
  </si>
  <si>
    <t>UGGAAUGUAAAGAAGUAUGGAGC</t>
  </si>
  <si>
    <t>AGGAAUGUAAAGAAGUAUGGAG</t>
  </si>
  <si>
    <t>mature miR-10-5p</t>
  </si>
  <si>
    <t>UACCCUGUAGAUCCGAAUUUGU</t>
  </si>
  <si>
    <t>mirR-10-5p</t>
  </si>
  <si>
    <t>UACCCUGUAGAUCCGAAUUUG</t>
  </si>
  <si>
    <t>UACCCUGUAGAUCCGAAU</t>
  </si>
  <si>
    <t>UACCCUGUAGAUCCGAAUUUGUA</t>
  </si>
  <si>
    <r>
      <t>UACCCUGUAGAUCCGAAUUUGUA</t>
    </r>
    <r>
      <rPr>
        <sz val="11"/>
        <color rgb="FFFF0000"/>
        <rFont val="Calibri"/>
        <family val="2"/>
        <scheme val="minor"/>
      </rPr>
      <t>A</t>
    </r>
  </si>
  <si>
    <t>ACCCUGUAGAUCCGAAUUUGU</t>
  </si>
  <si>
    <t>UAGCCUGUAGAUCCGAAUUUGU</t>
  </si>
  <si>
    <t>mature miR-10-3p</t>
  </si>
  <si>
    <t>AAAUUCGGUUCUAGAGAGGUUCG</t>
  </si>
  <si>
    <t>AAAUUCGGUUCUAGAGAGGUUC</t>
  </si>
  <si>
    <t>AAAUUCGGUUCUAGAGAGGUU</t>
  </si>
  <si>
    <t>AAAUUCGGUUCUAGAGAGGU</t>
  </si>
  <si>
    <t>AAAUUCGGUUCUAGAGAGGUUCGU</t>
  </si>
  <si>
    <t>CAAAUUCGGUUCUAGAGAGGUUC</t>
  </si>
  <si>
    <t>AAUUCGGUUCUAGAGAGGUUCG</t>
  </si>
  <si>
    <t>mature miR-100-5p</t>
  </si>
  <si>
    <t>AACCCGUAGAUCCGAACUUGUG</t>
  </si>
  <si>
    <t>miR-100-5p</t>
  </si>
  <si>
    <r>
      <t>AACCCGUAGAUCCGAACUUGUG</t>
    </r>
    <r>
      <rPr>
        <sz val="11"/>
        <color rgb="FFFF0000"/>
        <rFont val="Calibri"/>
        <family val="2"/>
        <scheme val="minor"/>
      </rPr>
      <t>A</t>
    </r>
  </si>
  <si>
    <t>AACCCGUAGAUCCGAACUUGU</t>
  </si>
  <si>
    <t>AACCCGUAGAUCCGAAC</t>
  </si>
  <si>
    <t>AACCCGUAGAUCCGAACUUGUGU</t>
  </si>
  <si>
    <r>
      <t>AACCCGUAGAUCCGAACUUGUG</t>
    </r>
    <r>
      <rPr>
        <sz val="11"/>
        <color rgb="FFFF0000"/>
        <rFont val="Calibri"/>
        <family val="2"/>
        <scheme val="minor"/>
      </rPr>
      <t>AA</t>
    </r>
  </si>
  <si>
    <t>AACCCUUAGAUCCGAACUUGUG</t>
  </si>
  <si>
    <t>AACCCUAGAUCCGAACUUGUG</t>
  </si>
  <si>
    <t>mature miR-100-3p</t>
  </si>
  <si>
    <t>CAAGUACGAUUCUAAGGGUCCA</t>
  </si>
  <si>
    <t>CAAGUACGAUUCUAAGGGUCC</t>
  </si>
  <si>
    <r>
      <t>CAAGUACGAUUCUAAGGGUCCA</t>
    </r>
    <r>
      <rPr>
        <sz val="11"/>
        <color rgb="FF00B050"/>
        <rFont val="Calibri"/>
        <family val="2"/>
        <scheme val="minor"/>
      </rPr>
      <t>U</t>
    </r>
  </si>
  <si>
    <t>AAGUACGAUUCUAAGGGUCCA</t>
  </si>
  <si>
    <t>mature miR-1175-5p</t>
  </si>
  <si>
    <t>AAGUGGAGCAGUGGAUC</t>
  </si>
  <si>
    <t>miR-1175-5p</t>
  </si>
  <si>
    <t>AAGUGGAGCAGUGGAUCU</t>
  </si>
  <si>
    <t>AAGUGGAGCAGUGGAUCUC</t>
  </si>
  <si>
    <t>AAGUGGAGCAGUGGAUCUCCACU</t>
  </si>
  <si>
    <t>mature miR-1175-3p</t>
  </si>
  <si>
    <t>UGAGAUUCAACUACUCCAACUUCU</t>
  </si>
  <si>
    <t>UGAGAUUCAACUACUCCAACUUC</t>
  </si>
  <si>
    <t>UGAGAUUCAACUACUCCAAC</t>
  </si>
  <si>
    <t>UGAGAUUCAACUACUCCAACUUCUU</t>
  </si>
  <si>
    <t>UGAUAUUCAACUACUCCAACUUCU</t>
  </si>
  <si>
    <t>UGAGAUUCAACUACUCCAA</t>
  </si>
  <si>
    <t>AGAUUCAACUACUCCAACUUCU</t>
  </si>
  <si>
    <t>AGAUUCAACUACUCCAACUUC</t>
  </si>
  <si>
    <t>AUUCAACUACUCCAACUUCU</t>
  </si>
  <si>
    <t>CAACUACUCCAACUUCU</t>
  </si>
  <si>
    <t>GAGAUUCAACUACUCCAACUUCU</t>
  </si>
  <si>
    <t>mature miR-12-5p</t>
  </si>
  <si>
    <t>UGAGUAUUACAUCAGGUACUGGU</t>
  </si>
  <si>
    <t>miR-12-5p</t>
  </si>
  <si>
    <t>UGAGUAUUACAUCAGGUACUGG</t>
  </si>
  <si>
    <t>UGAGUAUUACAUCAGGUACUGGA</t>
  </si>
  <si>
    <t>UGAGUAUUACAUCAGGUACUGGAA</t>
  </si>
  <si>
    <t>UGAGUAUUACAUCAGGUACUGGUU</t>
  </si>
  <si>
    <t>AUUACAUCAGGUACUGG</t>
  </si>
  <si>
    <t>UAUUACAUCAGGUACUGG</t>
  </si>
  <si>
    <t>mature miR-12-3p</t>
  </si>
  <si>
    <t>CAGUACCAUUGUAACACUCUCA</t>
  </si>
  <si>
    <t>AGUACCAUUGUAACACUCUCA</t>
  </si>
  <si>
    <t>mature miR-124-5p</t>
  </si>
  <si>
    <t>CGUGUUCAUUGUUGUGCCUUUUG</t>
  </si>
  <si>
    <t>miR-124-5p</t>
  </si>
  <si>
    <t>CGUGUUCAUUGUUGUGCCUUUU</t>
  </si>
  <si>
    <t>mature miR-124-3p</t>
  </si>
  <si>
    <t>UAAGGCACGCGGUGAAUGCCAA</t>
  </si>
  <si>
    <t>UAAGGCACGCGGUGAAUGCCA</t>
  </si>
  <si>
    <r>
      <t>UAAGGCACGCGGUGAAUGCCAA</t>
    </r>
    <r>
      <rPr>
        <sz val="11"/>
        <color rgb="FF00B050"/>
        <rFont val="Calibri"/>
        <family val="2"/>
        <scheme val="minor"/>
      </rPr>
      <t>U</t>
    </r>
  </si>
  <si>
    <t>UAAGGCACGCGGUGAAUGCCAU</t>
  </si>
  <si>
    <t>UAAGGCACGCGGUGAAUG</t>
  </si>
  <si>
    <t>UAAGGCACGCGGUGAAUGCC</t>
  </si>
  <si>
    <t>AAGGCACGCGGUGAAUGCCAA</t>
  </si>
  <si>
    <t>CAAGGCACGCGGUGAAUGCCAA</t>
  </si>
  <si>
    <t>UACGGCACGCGGUGAAUGCCAA</t>
  </si>
  <si>
    <t>AAAGGCACGCGGUGAAUGCCAA</t>
  </si>
  <si>
    <t>mature miR-125-5p</t>
  </si>
  <si>
    <t>UCCCUGAGACCCUAACUUGUGA</t>
  </si>
  <si>
    <t>miR-125-5p</t>
  </si>
  <si>
    <t>UCCCUGAGACCCUAACUUGUG</t>
  </si>
  <si>
    <t>UCCCUGAGACCCUAACUUGUGAG</t>
  </si>
  <si>
    <r>
      <t>UCCCUGAGACCCUAACUUGUGA</t>
    </r>
    <r>
      <rPr>
        <sz val="11"/>
        <color rgb="FFFF0000"/>
        <rFont val="Calibri"/>
        <family val="2"/>
        <scheme val="minor"/>
      </rPr>
      <t>AA</t>
    </r>
  </si>
  <si>
    <r>
      <t>UCCCUGAGACCCUAACUUGUGA</t>
    </r>
    <r>
      <rPr>
        <sz val="11"/>
        <color rgb="FFFF0000"/>
        <rFont val="Calibri"/>
        <family val="2"/>
        <scheme val="minor"/>
      </rPr>
      <t>A</t>
    </r>
  </si>
  <si>
    <t>UCGCUGAGACCCUAACUUGUGA</t>
  </si>
  <si>
    <t>CCUGAGACCCUAACUUGUGA</t>
  </si>
  <si>
    <t>UCUUGAGACCCUAACUUGUGA</t>
  </si>
  <si>
    <t>mature miR-125-3p</t>
  </si>
  <si>
    <t>ACAGGCUAGAUUCUCAGGUAU</t>
  </si>
  <si>
    <t>ACAGGCUAGAUUCUCAGGUA</t>
  </si>
  <si>
    <r>
      <t>ACAGGCUAGAUUCUCAGGUAU</t>
    </r>
    <r>
      <rPr>
        <sz val="11"/>
        <color rgb="FF00B050"/>
        <rFont val="Calibri"/>
        <family val="2"/>
        <scheme val="minor"/>
      </rPr>
      <t>U</t>
    </r>
  </si>
  <si>
    <t>ACAGGCUAGAUUCUCAGGU</t>
  </si>
  <si>
    <t>CACAGGCUAGAUUCUCAGGUAU</t>
  </si>
  <si>
    <t>CAGGCUAGAUUCUCAGGUAU</t>
  </si>
  <si>
    <t>UAUCACAGGCUAGAUUCUCAGGU</t>
  </si>
  <si>
    <t>AUCACAGGCUAGAUUCUCAGGU</t>
  </si>
  <si>
    <t>mature miR-13-5p</t>
  </si>
  <si>
    <t>CGUCGGAAAGGCUGUGGUGUG</t>
  </si>
  <si>
    <t>miR-13-5p</t>
  </si>
  <si>
    <t>CGUCGGAAAGGCUGUGGUGUGU</t>
  </si>
  <si>
    <t>GUCGGAAAGGCUGUGGUGUG</t>
  </si>
  <si>
    <t>mature miR-13-3p</t>
  </si>
  <si>
    <t>UAUCACAGCCAUUCUAGAUGCG</t>
  </si>
  <si>
    <r>
      <t>UAUCACAGCCAUUCUAGAUGCG</t>
    </r>
    <r>
      <rPr>
        <sz val="11"/>
        <color rgb="FF00B050"/>
        <rFont val="Calibri"/>
        <family val="2"/>
        <scheme val="minor"/>
      </rPr>
      <t>U</t>
    </r>
  </si>
  <si>
    <r>
      <t>UAUCACAGCCAUUCUAGAUGCG</t>
    </r>
    <r>
      <rPr>
        <sz val="11"/>
        <color rgb="FFFF0000"/>
        <rFont val="Calibri"/>
        <family val="2"/>
        <scheme val="minor"/>
      </rPr>
      <t>A</t>
    </r>
  </si>
  <si>
    <t>UAUCACAGCCAUUCUAGAUGC</t>
  </si>
  <si>
    <t>ACAGCCAUUCUAGAUGCG</t>
  </si>
  <si>
    <t>mature miR-133-5p</t>
  </si>
  <si>
    <t>AGCUGGCUGAAUCCGGGCCAAAU</t>
  </si>
  <si>
    <t>miR-133-5p</t>
  </si>
  <si>
    <t>AGCUGGCUGAAUCCGGGCCAAA</t>
  </si>
  <si>
    <t>AGCUGGCUGAAUCCGGGCCAAAUU</t>
  </si>
  <si>
    <t>AGCUGGCUGAAUCCGGGCCA</t>
  </si>
  <si>
    <t>mature miR-133-3p</t>
  </si>
  <si>
    <t>UUGGUCCCCUUCAACCAGCUGU</t>
  </si>
  <si>
    <t>UUGGUCCCCUUCAACCAGCUG</t>
  </si>
  <si>
    <r>
      <t>UUGGUCCCCUUCAACCAGCUGU</t>
    </r>
    <r>
      <rPr>
        <sz val="11"/>
        <color rgb="FF00B050"/>
        <rFont val="Calibri"/>
        <family val="2"/>
        <scheme val="minor"/>
      </rPr>
      <t>U</t>
    </r>
  </si>
  <si>
    <t>UGGUCCCCUUCAACCAGCUGU</t>
  </si>
  <si>
    <t>mature miR-137-5p</t>
  </si>
  <si>
    <t>GGGUAUUCUCGAGUGAUUAACA</t>
  </si>
  <si>
    <t>miR-137-5p</t>
  </si>
  <si>
    <t>mature miR-137-3p</t>
  </si>
  <si>
    <t>UUAUUGCUUGAGAAUACACGU</t>
  </si>
  <si>
    <t>UUAUUGCUUGAGAAUACACG</t>
  </si>
  <si>
    <t>mature miR-153-5p</t>
  </si>
  <si>
    <t>CUCAUUUUCGUGAUUUUUGCAAUU</t>
  </si>
  <si>
    <t>miR-153-5p</t>
  </si>
  <si>
    <t>mature miR-153-3p</t>
  </si>
  <si>
    <t>UUGCAUAGUCACAAAAGUGAUGG</t>
  </si>
  <si>
    <t>mature miR-184-5p</t>
  </si>
  <si>
    <t>CCUUAUCAUUCACCAGUCCGGU</t>
  </si>
  <si>
    <t>miR-184-5p</t>
  </si>
  <si>
    <t>CCUUAUCAUUCACCAGUCCGGUU</t>
  </si>
  <si>
    <t>CCUUAUCAUUCACCAGUCCGG</t>
  </si>
  <si>
    <t>mature miR-184-3p</t>
  </si>
  <si>
    <t>UGGACGGAGAACUGAUAAGGGC</t>
  </si>
  <si>
    <r>
      <t>UGGACGGAGAACUGAUAAGGGC</t>
    </r>
    <r>
      <rPr>
        <sz val="11"/>
        <color rgb="FF00B050"/>
        <rFont val="Calibri"/>
        <family val="2"/>
        <scheme val="minor"/>
      </rPr>
      <t>U</t>
    </r>
  </si>
  <si>
    <r>
      <t>UGGACGGAGAACUGAUAAGGGC</t>
    </r>
    <r>
      <rPr>
        <sz val="11"/>
        <color rgb="FFFF0000"/>
        <rFont val="Calibri"/>
        <family val="2"/>
        <scheme val="minor"/>
      </rPr>
      <t>AA</t>
    </r>
  </si>
  <si>
    <r>
      <t>UGGACGGAGAACUGAUAAGGGC</t>
    </r>
    <r>
      <rPr>
        <sz val="11"/>
        <color rgb="FFFF0000"/>
        <rFont val="Calibri"/>
        <family val="2"/>
        <scheme val="minor"/>
      </rPr>
      <t>A</t>
    </r>
  </si>
  <si>
    <t>UGGACGGAGAACUGAUAAGGG</t>
  </si>
  <si>
    <t>UGGACGGAGAACUGAUAAGGGA</t>
  </si>
  <si>
    <t>UGGACGGAGAACUGAUAAGGGU</t>
  </si>
  <si>
    <t>UGGACGGAGAACUGAUAAGG</t>
  </si>
  <si>
    <r>
      <t>UGGACGGAGAACUGAUAAGGGC</t>
    </r>
    <r>
      <rPr>
        <sz val="11"/>
        <color rgb="FF00B050"/>
        <rFont val="Calibri"/>
        <family val="2"/>
        <scheme val="minor"/>
      </rPr>
      <t>U</t>
    </r>
    <r>
      <rPr>
        <sz val="11"/>
        <color theme="1"/>
        <rFont val="Calibri"/>
        <family val="2"/>
        <scheme val="minor"/>
      </rPr>
      <t>U</t>
    </r>
  </si>
  <si>
    <r>
      <t>UGGACGGAGAACUGAUAAGGGC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U</t>
    </r>
  </si>
  <si>
    <r>
      <t>UGGACGGAGAACUGAUAAGGGC</t>
    </r>
    <r>
      <rPr>
        <sz val="11"/>
        <color rgb="FF00B0F0"/>
        <rFont val="Calibri"/>
        <family val="2"/>
        <scheme val="minor"/>
      </rPr>
      <t>C</t>
    </r>
  </si>
  <si>
    <t>CGGACGGAGAACUGAUAAGGGC</t>
  </si>
  <si>
    <t>AGGACGGAGAACUGAUAAGGGC</t>
  </si>
  <si>
    <t>GGACGGAGAACUGAUAAGGGC</t>
  </si>
  <si>
    <t>CUGGACGGAGAACUGAUAAGGGC</t>
  </si>
  <si>
    <t>UGGACUGAGAACUGAUAAGGGC</t>
  </si>
  <si>
    <t>mature miR-190-5p</t>
  </si>
  <si>
    <t>AGAUAUGUUUGAUAUUCUUGGUU</t>
  </si>
  <si>
    <t>miR-190-5p</t>
  </si>
  <si>
    <t>AGAUAUGUUUGAUAUUCUUGGUUG</t>
  </si>
  <si>
    <t>AGAUAUGUUUGAUAUUCUUGGU</t>
  </si>
  <si>
    <r>
      <t>AGAUAUGUUUGAUAUUCUUGGUU</t>
    </r>
    <r>
      <rPr>
        <sz val="11"/>
        <color rgb="FF00B050"/>
        <rFont val="Calibri"/>
        <family val="2"/>
        <scheme val="minor"/>
      </rPr>
      <t>U</t>
    </r>
  </si>
  <si>
    <t>AGAUAUGUUUGAUAUUCUUGGUUGU</t>
  </si>
  <si>
    <t>mature miR-190-3p</t>
  </si>
  <si>
    <t>CCAGAUGUCAGACAUAUUAUUA</t>
  </si>
  <si>
    <t>CCAGAUGUCAGACAUAUUAUU</t>
  </si>
  <si>
    <t>ACCAGAUGUCAGACAUAUUAUU</t>
  </si>
  <si>
    <t>ACCAGAUGUCAGACAUAUUAUUA</t>
  </si>
  <si>
    <t>ACCAGAUGUCAGACAUAUUAU</t>
  </si>
  <si>
    <t>mature miR-193-5p</t>
  </si>
  <si>
    <t>CGGGAUUUAGUGGAACAGUUGU</t>
  </si>
  <si>
    <t>miR-193-5p</t>
  </si>
  <si>
    <t>CGGGAUUUAGUGGAACAGUUGUU</t>
  </si>
  <si>
    <t>mature miR-193-3p</t>
  </si>
  <si>
    <t>UACUGGCCUGCUAAGUCCCAAG</t>
  </si>
  <si>
    <t>UACUGGCCUGCUAAGUCCCAA</t>
  </si>
  <si>
    <t>UACUGGCCUGCUAAGUCCCA</t>
  </si>
  <si>
    <t>mature miR-2a-1-5p</t>
  </si>
  <si>
    <t>CUCGCAAAGUGGCUGUCAUGUG</t>
  </si>
  <si>
    <t>miR-2a-1-5p</t>
  </si>
  <si>
    <t>CUCGCAAAGUGGCUGUCAUGU</t>
  </si>
  <si>
    <t>mature miR-2a-1-3p</t>
  </si>
  <si>
    <t>UAUCACAGCCAGCUUUGAUGAGCG</t>
  </si>
  <si>
    <r>
      <t>UAUCACAGCCAGCUUUGAUGAGCG</t>
    </r>
    <r>
      <rPr>
        <sz val="11"/>
        <color rgb="FF00B050"/>
        <rFont val="Calibri"/>
        <family val="2"/>
        <scheme val="minor"/>
      </rPr>
      <t>U</t>
    </r>
  </si>
  <si>
    <t>UAUCACAGCCAGCUUUGAUGAGC</t>
  </si>
  <si>
    <t>UAUCACAGCCAGCUUUGAUGAG</t>
  </si>
  <si>
    <t>UAUCACAGCCAGCUUUGAUGA</t>
  </si>
  <si>
    <t>ACAGCCAGCUUUGAUGAGCG</t>
  </si>
  <si>
    <t>mature miR-2a-2-5p</t>
  </si>
  <si>
    <t>CUUGUCAGAGUGGUUGUGGUGUG</t>
  </si>
  <si>
    <t>miR-2a-2-5p</t>
  </si>
  <si>
    <t>CUUGUCAGAGUGGUUGUGGUGU</t>
  </si>
  <si>
    <t>CUUGUCAGAGUGGUUGUGGUG</t>
  </si>
  <si>
    <t>CUUGUCAGAGUGGUUGUGGUGUGU</t>
  </si>
  <si>
    <r>
      <t>CUUGUCAGAGUGGUUGUGGUGUG</t>
    </r>
    <r>
      <rPr>
        <sz val="11"/>
        <color rgb="FFFF0000"/>
        <rFont val="Calibri"/>
        <family val="2"/>
        <scheme val="minor"/>
      </rPr>
      <t>AA</t>
    </r>
  </si>
  <si>
    <t>CUGGUCAGAGUGGUUGUGGUGUG</t>
  </si>
  <si>
    <t>UUGUCAGAGUGGUUGUGGUGUG</t>
  </si>
  <si>
    <t>mature miR-2a-2-3p</t>
  </si>
  <si>
    <t>mature miR-2b-5p</t>
  </si>
  <si>
    <t>CGUCAAAGUCGACUGGGAAAUG</t>
  </si>
  <si>
    <t>miR-2b-5p</t>
  </si>
  <si>
    <t>CGUCAAAGUCGACUGGGAAAU</t>
  </si>
  <si>
    <r>
      <t>CGUCAAAGUCGACUGGGAAAUG</t>
    </r>
    <r>
      <rPr>
        <sz val="11"/>
        <color rgb="FFFFC000"/>
        <rFont val="Calibri"/>
        <family val="2"/>
        <scheme val="minor"/>
      </rPr>
      <t>G</t>
    </r>
  </si>
  <si>
    <t>CGUCAAAGUCGACUGGGAAA</t>
  </si>
  <si>
    <t>mature miR-2b-3p</t>
  </si>
  <si>
    <t>UAUCACAGCCAGCUUUGACGAGC</t>
  </si>
  <si>
    <t>UAUCACAGCCAGCUUUGACGAG</t>
  </si>
  <si>
    <t>UAUCACAGCCAGCUUUGACGA</t>
  </si>
  <si>
    <t>UAUCACAGCCAGCUUUGACGAGU</t>
  </si>
  <si>
    <r>
      <t>UAUCACAGCCAGCUUUGACGAGC</t>
    </r>
    <r>
      <rPr>
        <sz val="11"/>
        <color rgb="FFFF0000"/>
        <rFont val="Calibri"/>
        <family val="2"/>
        <scheme val="minor"/>
      </rPr>
      <t>A</t>
    </r>
  </si>
  <si>
    <t>UAUCACAGCCAGCUUUGACGAGA</t>
  </si>
  <si>
    <r>
      <t>UAUCACAGCCAGCUUUGACGAGC</t>
    </r>
    <r>
      <rPr>
        <sz val="11"/>
        <color rgb="FFFF0000"/>
        <rFont val="Calibri"/>
        <family val="2"/>
        <scheme val="minor"/>
      </rPr>
      <t>AA</t>
    </r>
  </si>
  <si>
    <r>
      <t>UAUCACAGCCAGCUUUGACGAGC</t>
    </r>
    <r>
      <rPr>
        <sz val="11"/>
        <color rgb="FF00B050"/>
        <rFont val="Calibri"/>
        <family val="2"/>
        <scheme val="minor"/>
      </rPr>
      <t>U</t>
    </r>
  </si>
  <si>
    <t>UAGCACAGCCAGCUUUGACGAG</t>
  </si>
  <si>
    <t>ACAGCCAGCUUUGACGAG</t>
  </si>
  <si>
    <t>ACAGCCAGCUUUGACGAGC</t>
  </si>
  <si>
    <t>mature miR-210-5p</t>
  </si>
  <si>
    <t>AGCUGCUGAACACUGCCCAAGAU</t>
  </si>
  <si>
    <t>miR-210-5p</t>
  </si>
  <si>
    <t>AGCUGCUGAACACUGCCCAAGA</t>
  </si>
  <si>
    <t>AGCUGCUGAACACUGCCCAAG</t>
  </si>
  <si>
    <t>mature miR-210-3p</t>
  </si>
  <si>
    <t>CUUGUGCGUGUGACAGCGGCUAU</t>
  </si>
  <si>
    <t>CUUGUGCGUGUGACAGCGGCUA</t>
  </si>
  <si>
    <t>UUGUGCGUGUGACAGCGGCUAU</t>
  </si>
  <si>
    <t>UUGUGCGUGUGACAGCGGCUA</t>
  </si>
  <si>
    <t>mature miR-219-5p</t>
  </si>
  <si>
    <t>UGAUUGUCCAAACGCAAUUCUUG</t>
  </si>
  <si>
    <t>miR-219-5p</t>
  </si>
  <si>
    <t>UGAUUGUCCAAACGCAAUUCU</t>
  </si>
  <si>
    <t>mature miR-219-3p</t>
  </si>
  <si>
    <t>AGAAAUGUGUGGGGACAUCGUU</t>
  </si>
  <si>
    <t>AGAAAUGUGUGGGGACAUCG</t>
  </si>
  <si>
    <t>3'</t>
  </si>
  <si>
    <t>5'</t>
  </si>
  <si>
    <t>seed</t>
  </si>
  <si>
    <t>mature miR-252a-5p</t>
  </si>
  <si>
    <t>UAAGUACUCGUGCCGCAGGAG</t>
  </si>
  <si>
    <t>miR-252a-5p</t>
  </si>
  <si>
    <t>UAAGUACUCGUGCCGCAGGAGA</t>
  </si>
  <si>
    <t>CUAAGUACUCGUGCCGCAGGAG</t>
  </si>
  <si>
    <t>CUAAGUACUCGUGCCGCAGGA</t>
  </si>
  <si>
    <t>mature miR-252a-3p</t>
  </si>
  <si>
    <t>CUCCUGCUGCUCAAGUUCUUAAC</t>
  </si>
  <si>
    <t>mature miR-252b-5p</t>
  </si>
  <si>
    <t>CUAAGUAGUAGUGCCGCAGGUAA</t>
  </si>
  <si>
    <t>miR-252b-5p</t>
  </si>
  <si>
    <t>CUAAGUAGUAGUGCCGCAGGUA</t>
  </si>
  <si>
    <t>UAAGUAGUAGUGCCGCAGGUAA</t>
  </si>
  <si>
    <t>mature miR-252b-3p</t>
  </si>
  <si>
    <t>ACCUGGACAAGGCUACUUAAUG</t>
  </si>
  <si>
    <t>ACCUGGACAAGGCUACUUAAU</t>
  </si>
  <si>
    <t>UUACCUGGACAAGGCUACUUAAU</t>
  </si>
  <si>
    <t>UACCUGGACAAGGCUACUUAAU</t>
  </si>
  <si>
    <t>CCUGGACAAGGCUACUUAAUG</t>
  </si>
  <si>
    <t>mature miR-263a-5p</t>
  </si>
  <si>
    <t>AAUGGCACUGGAAGAAUUCACGGG</t>
  </si>
  <si>
    <t>miR-263a-5p</t>
  </si>
  <si>
    <t>AAUGGCACUGGAAGAAUUCACGG</t>
  </si>
  <si>
    <t>AAUGGCACUGGAAGAAUUCACGGGU</t>
  </si>
  <si>
    <r>
      <t>AAUGGCACUGGAAGAAUUCACGGG</t>
    </r>
    <r>
      <rPr>
        <sz val="11"/>
        <color rgb="FFFF0000"/>
        <rFont val="Calibri"/>
        <family val="2"/>
        <scheme val="minor"/>
      </rPr>
      <t>A</t>
    </r>
  </si>
  <si>
    <t>AAUGGCACUGGAAGAAUUCACGGU</t>
  </si>
  <si>
    <t>AAUGGCACUGGAAGAAUUCACGGA</t>
  </si>
  <si>
    <t>AAUGGCACUGGAAGAAUUCACG</t>
  </si>
  <si>
    <t>AAGGGCACUGGAAGAAUUCACGGG</t>
  </si>
  <si>
    <t>AAGGGCACUGGAAGAAUUCACGG</t>
  </si>
  <si>
    <t>AUGGCACUGGAAGAAUUCACGGG</t>
  </si>
  <si>
    <t>mature miR-263a-3p</t>
  </si>
  <si>
    <t>CGUGGAUCUUCAGUGCUGUACC</t>
  </si>
  <si>
    <t>CGUGGAUCUUCAGUGCUGUAC</t>
  </si>
  <si>
    <t>GUGGAUCUUCAGUGCUGUACC</t>
  </si>
  <si>
    <t>mature miR-263b-5p</t>
  </si>
  <si>
    <t>CUUGGCACUGGAAGAAUUCACAGA</t>
  </si>
  <si>
    <t>miR-263b-5p</t>
  </si>
  <si>
    <t>CUUGGCACUGGAAGAAUUCACAG</t>
  </si>
  <si>
    <r>
      <t>CUUGGCACUGGAAGAAUUCACAGA</t>
    </r>
    <r>
      <rPr>
        <sz val="11"/>
        <color rgb="FFFF0000"/>
        <rFont val="Calibri"/>
        <family val="2"/>
        <scheme val="minor"/>
      </rPr>
      <t>AA</t>
    </r>
  </si>
  <si>
    <t>CUUGGCACUGGAAGAAUUCACA</t>
  </si>
  <si>
    <r>
      <t>CUUGGCACUGGAAGAAUUCACAGA</t>
    </r>
    <r>
      <rPr>
        <sz val="11"/>
        <color rgb="FFFF0000"/>
        <rFont val="Calibri"/>
        <family val="2"/>
        <scheme val="minor"/>
      </rPr>
      <t>A</t>
    </r>
  </si>
  <si>
    <t>UUGGCACUGGAAGAAUUCACAGA</t>
  </si>
  <si>
    <t>UUGGCACUGGAAGAAUUCACAG</t>
  </si>
  <si>
    <t>UUUGGCACUGGAAGAAUUCACAGA</t>
  </si>
  <si>
    <t>mature miR-263b-3p</t>
  </si>
  <si>
    <t>GUGGGUUCCCUGGUGCCAGAGA</t>
  </si>
  <si>
    <t>GUGGGUUCCCUGGUGCCAGAG</t>
  </si>
  <si>
    <t>CGUGGGUUCCCUGGUGCCAGAGA</t>
  </si>
  <si>
    <t>mature miR-275-5p</t>
  </si>
  <si>
    <t>CGUGCUGCGACAGGUGCUUCCGGCU</t>
  </si>
  <si>
    <t>miR-275-5p</t>
  </si>
  <si>
    <t>CGUGCUGCGACAGGUGCUUCCGGC</t>
  </si>
  <si>
    <t>UGCUGCGACAGGUGCUUCCGGCU</t>
  </si>
  <si>
    <t>GUGCUGCGACAGGUGCUUCCGGCU</t>
  </si>
  <si>
    <t>mature miR-275-3p</t>
  </si>
  <si>
    <t>UCAGGUACCUGAAGUAGCGCGCG</t>
  </si>
  <si>
    <r>
      <t>UCAGGUACCUGAAGUAGCGCGCG</t>
    </r>
    <r>
      <rPr>
        <sz val="11"/>
        <color rgb="FF00B050"/>
        <rFont val="Calibri"/>
        <family val="2"/>
        <scheme val="minor"/>
      </rPr>
      <t>U</t>
    </r>
  </si>
  <si>
    <t>UCAGGUACCUGAAGUAGCGCGC</t>
  </si>
  <si>
    <t>UCAGGUACCUGAAGUAGCGCG</t>
  </si>
  <si>
    <r>
      <t>UCAGGUACCUGAAGUAGCGCGCG</t>
    </r>
    <r>
      <rPr>
        <sz val="11"/>
        <color rgb="FF00B050"/>
        <rFont val="Calibri"/>
        <family val="2"/>
        <scheme val="minor"/>
      </rPr>
      <t>UU</t>
    </r>
  </si>
  <si>
    <t>UCAGGUACCUGAAGUAGCGC</t>
  </si>
  <si>
    <r>
      <t>UCAGGUACCUGAAGUAGCGCGCG</t>
    </r>
    <r>
      <rPr>
        <sz val="11"/>
        <color rgb="FFFF0000"/>
        <rFont val="Calibri"/>
        <family val="2"/>
        <scheme val="minor"/>
      </rPr>
      <t>A</t>
    </r>
  </si>
  <si>
    <t>UCAGGUACCUGAAGUAGCGCGCA</t>
  </si>
  <si>
    <t>UCAGGUACCUGAAGUAGCGCGCU</t>
  </si>
  <si>
    <t>UCAGGUACCUGAAGUAGCG</t>
  </si>
  <si>
    <t>UCAGGUACCUGAAGUAGCGCGCAA</t>
  </si>
  <si>
    <r>
      <t>UCAGGUACCUGAAGUAGCGCGCG</t>
    </r>
    <r>
      <rPr>
        <sz val="11"/>
        <color rgb="FFFF0000"/>
        <rFont val="Calibri"/>
        <family val="2"/>
        <scheme val="minor"/>
      </rPr>
      <t>AA</t>
    </r>
  </si>
  <si>
    <r>
      <t>UCAGGUACCUGAAGUAGCGCGCG</t>
    </r>
    <r>
      <rPr>
        <sz val="11"/>
        <color rgb="FF00B050"/>
        <rFont val="Calibri"/>
        <family val="2"/>
        <scheme val="minor"/>
      </rPr>
      <t>UUU</t>
    </r>
  </si>
  <si>
    <t>UCGGGUACCUGAAGUAGCGCGCG</t>
  </si>
  <si>
    <t>CAGGUACCUGAAGUAGCGCGCG</t>
  </si>
  <si>
    <t>AGGUACCUGAAGUAGCGCGCG</t>
  </si>
  <si>
    <t>mature miR-276-5p</t>
  </si>
  <si>
    <t>AGCGAGGUAUAGAGUUCCUACG</t>
  </si>
  <si>
    <t>miR-276-5p</t>
  </si>
  <si>
    <t>AGCGAGGUAUAGAGUUCCUAC</t>
  </si>
  <si>
    <t>AGCGAGGUAUAGAGUUCCUA</t>
  </si>
  <si>
    <t>mature miR-276-3p</t>
  </si>
  <si>
    <t>UAGGAACUUCAUACCGUGCUCU</t>
  </si>
  <si>
    <t>UAGGAACUUCAUACCGUGCUC</t>
  </si>
  <si>
    <t>UAGGAACUUCAUACCGUGC</t>
  </si>
  <si>
    <r>
      <t>UAGGAACUUCAUACCGUGCUCU</t>
    </r>
    <r>
      <rPr>
        <sz val="11"/>
        <color rgb="FF00B050"/>
        <rFont val="Calibri"/>
        <family val="2"/>
        <scheme val="minor"/>
      </rPr>
      <t>U</t>
    </r>
  </si>
  <si>
    <r>
      <t>UAGGAACUUCAUACCGUGCUCU</t>
    </r>
    <r>
      <rPr>
        <sz val="11"/>
        <color rgb="FFFF0000"/>
        <rFont val="Calibri"/>
        <family val="2"/>
        <scheme val="minor"/>
      </rPr>
      <t>AA</t>
    </r>
  </si>
  <si>
    <t>UAGGAACUUCAUACCGUGCU</t>
  </si>
  <si>
    <t>CAGGAACUUCAUACCGUGCUCU</t>
  </si>
  <si>
    <t>GAGGAACUUCAUACCGUGCUCU</t>
  </si>
  <si>
    <t>CUUCAUACCGUGCUCUUAGGAA</t>
  </si>
  <si>
    <t>mature miR-277-5p</t>
  </si>
  <si>
    <t>CGUACCAGCAGUGCGUUUGCC</t>
  </si>
  <si>
    <t>miR-277-5p</t>
  </si>
  <si>
    <t>CGUACCAGCAGUGCGUUUGC</t>
  </si>
  <si>
    <t>mature miR-277-3p</t>
  </si>
  <si>
    <t>UAAAUGCAUUCUUCUGGUAUCGUC</t>
  </si>
  <si>
    <r>
      <t>UAAAUGCAUUCUUCUGGUAUCGUC</t>
    </r>
    <r>
      <rPr>
        <sz val="11"/>
        <color rgb="FF00B050"/>
        <rFont val="Calibri"/>
        <family val="2"/>
        <scheme val="minor"/>
      </rPr>
      <t>U</t>
    </r>
  </si>
  <si>
    <t>UAAAUGCAUUCUUCUGGUAUCGU</t>
  </si>
  <si>
    <t>UAAAUGCAUUCUUCUGGUAUCG</t>
  </si>
  <si>
    <t>mature miR-278-5p</t>
  </si>
  <si>
    <t>CCGGACAAGAGUCUUUCACCGGCC</t>
  </si>
  <si>
    <t>miR-278-5p</t>
  </si>
  <si>
    <t>CCGGACAAGAGUCUUUCACCGGC</t>
  </si>
  <si>
    <t>CGGACAAGAGUCUUUCACCGGC</t>
  </si>
  <si>
    <t>CGGACAAGAGUCUUUCACCGGCC</t>
  </si>
  <si>
    <t>mature miR-278-3p</t>
  </si>
  <si>
    <t>UCGGUGGGACUUUCGUCCGUGU</t>
  </si>
  <si>
    <r>
      <t>UCGGUGGGACUUUCGUCCGUGU</t>
    </r>
    <r>
      <rPr>
        <sz val="11"/>
        <color rgb="FF00B050"/>
        <rFont val="Calibri"/>
        <family val="2"/>
        <scheme val="minor"/>
      </rPr>
      <t>U</t>
    </r>
  </si>
  <si>
    <t>UCGGUGGGACUUUCGUCCGUG</t>
  </si>
  <si>
    <t>mature miR-279a-5p</t>
  </si>
  <si>
    <t>GAUGAUUGUGUGUCUGGUCCAUG</t>
  </si>
  <si>
    <t>miR-279a-5p</t>
  </si>
  <si>
    <t>GAUGAUUGUGUGUCUGGUCCAU</t>
  </si>
  <si>
    <t>AUGAUUGUGUGUCUGGUCCAU</t>
  </si>
  <si>
    <t>AUGAUUGUGUGUCUGGUCCA</t>
  </si>
  <si>
    <t>mature miR-279a-3p</t>
  </si>
  <si>
    <t>UGACUAGAUCCACACUCAUCCA</t>
  </si>
  <si>
    <t>UGACUAGAUCCACACUCAUCC</t>
  </si>
  <si>
    <r>
      <t>UGACUAGAUCCACACUCAUCCA</t>
    </r>
    <r>
      <rPr>
        <sz val="11"/>
        <color rgb="FFFF0000"/>
        <rFont val="Calibri"/>
        <family val="2"/>
        <scheme val="minor"/>
      </rPr>
      <t>AA</t>
    </r>
  </si>
  <si>
    <r>
      <t>UGACUAGAUCCACACUCAUCCA</t>
    </r>
    <r>
      <rPr>
        <sz val="11"/>
        <color rgb="FF00B050"/>
        <rFont val="Calibri"/>
        <family val="2"/>
        <scheme val="minor"/>
      </rPr>
      <t>U</t>
    </r>
  </si>
  <si>
    <t>UGACUAGAUCCACACUCAUCCC</t>
  </si>
  <si>
    <t>GGACUAGAUCCACACUCAUCCA</t>
  </si>
  <si>
    <t>AGACUAGAUCCACACUCAUCCA</t>
  </si>
  <si>
    <t>UGGCUAGAUCCACACUCAUCCA</t>
  </si>
  <si>
    <t>UGCCUAGAUCCACACUCAUCCA</t>
  </si>
  <si>
    <t>mature miR-279b-5p</t>
  </si>
  <si>
    <t>GGCGAGUUCGGUUUUAGUUAUA</t>
  </si>
  <si>
    <t>miR-279b-5p</t>
  </si>
  <si>
    <t>GGCGAGUUCGGUUUUAGUUA</t>
  </si>
  <si>
    <t>GGCGAGUUCGGUUUUAGUU</t>
  </si>
  <si>
    <t>GGCGAGUUCGGUUUUAGUUAU</t>
  </si>
  <si>
    <t>mature miR-279b-3p</t>
  </si>
  <si>
    <t>UGACUAGAACCCACACUCGUCCGG</t>
  </si>
  <si>
    <t>UGACUAGAACCCACACUCGUCCG</t>
  </si>
  <si>
    <t>UGACUAGAACCCACACUCGUCCGGU</t>
  </si>
  <si>
    <t>UGACUAGAACCCACACUCGUCC</t>
  </si>
  <si>
    <r>
      <t>UGACUAGAACCCACACUCGUCCGG</t>
    </r>
    <r>
      <rPr>
        <sz val="11"/>
        <color rgb="FFFF0000"/>
        <rFont val="Calibri"/>
        <family val="2"/>
        <scheme val="minor"/>
      </rPr>
      <t>A</t>
    </r>
  </si>
  <si>
    <t>UGACUAGAACCCACACUCGUCCGU</t>
  </si>
  <si>
    <r>
      <t>UGACUAGAACCCACACUCGUCCGG</t>
    </r>
    <r>
      <rPr>
        <sz val="11"/>
        <color rgb="FFFF0000"/>
        <rFont val="Calibri"/>
        <family val="2"/>
        <scheme val="minor"/>
      </rPr>
      <t>AA</t>
    </r>
  </si>
  <si>
    <t>ACUAGAACCCACACUCGUCCGGA</t>
  </si>
  <si>
    <t>ACUAGAACCCACACUCGUCCGG</t>
  </si>
  <si>
    <t>ACUAGAACCCACACUCGUCCGGU</t>
  </si>
  <si>
    <t>ACUAGAACCCACACUCGUCCGGAU</t>
  </si>
  <si>
    <t>GACUAGAACCCACACUCGUCCGG</t>
  </si>
  <si>
    <t>mature miR-279c-5p</t>
  </si>
  <si>
    <t>GGUGGGUCUGUUUCUAGUGCAUG</t>
  </si>
  <si>
    <t>miR-279c-5p</t>
  </si>
  <si>
    <t>GGUGGGUCUGUUUCUAGUGCAU</t>
  </si>
  <si>
    <t>GGUGGGUCUGUUUCUAGUGCAUGU</t>
  </si>
  <si>
    <t>AGGUGGGUCUGUUUCUAGUGCAUG</t>
  </si>
  <si>
    <t>AGGUGGGUCUGUUUCUAGUGCAU</t>
  </si>
  <si>
    <t>AGGUGGGUCUGUUUCUAGUGCA</t>
  </si>
  <si>
    <t>GUGGGUCUGUUUCUAGUGCAUG</t>
  </si>
  <si>
    <t>GUGGGUCUGUUUCUAGUGCAU</t>
  </si>
  <si>
    <t>GUGGGUCUGUUUCUAGUGCAUGU</t>
  </si>
  <si>
    <t>UGGGUCUGUUUCUAGUGCAUGU</t>
  </si>
  <si>
    <t>UGGGUCUGUUUCUAGUGCAUG</t>
  </si>
  <si>
    <t>GGGGGGUCUGUUUCUAGUGCAUG</t>
  </si>
  <si>
    <t>mature miR-279c-3p</t>
  </si>
  <si>
    <t>UGACUAGAUCCAUACUCAUCU</t>
  </si>
  <si>
    <t>UGACUAGAUCCAUACUCAUCUA</t>
  </si>
  <si>
    <t>UGACUAGAUCCAUACUCAUCUAA</t>
  </si>
  <si>
    <t>UGACUAGAUCCAUACUCAUC</t>
  </si>
  <si>
    <r>
      <t>UGACUAGAUCCAUACUCAUCU</t>
    </r>
    <r>
      <rPr>
        <sz val="11"/>
        <color rgb="FF00B050"/>
        <rFont val="Calibri"/>
        <family val="2"/>
        <scheme val="minor"/>
      </rPr>
      <t>U</t>
    </r>
  </si>
  <si>
    <t>AUGACUAGAUCCAUACUCAUCU</t>
  </si>
  <si>
    <t>UGGCUAGAUCCAUACUCAUCU</t>
  </si>
  <si>
    <t>GACUAGAUCCAUACUCAUCUAA</t>
  </si>
  <si>
    <t>GACUAGAUCCAUACUCAUCU</t>
  </si>
  <si>
    <t>GGACUAGAUCCAUACUCAUCU</t>
  </si>
  <si>
    <t>GAUCCAUACUCAUCUAA</t>
  </si>
  <si>
    <t>mature miR-279d-5p</t>
  </si>
  <si>
    <t>GGUGGAUAUGGUUCUCGUGACAUG</t>
  </si>
  <si>
    <t>miR-279d-5p</t>
  </si>
  <si>
    <t>GGUGGAUAUGGUUCUCGUGACA</t>
  </si>
  <si>
    <t>UGGAUAUGGUUCUCGUGACAUG</t>
  </si>
  <si>
    <t>mature miR-279d-3p</t>
  </si>
  <si>
    <t>UGACUAGAUCCAUACUCACCAG</t>
  </si>
  <si>
    <t>UGACUAGAUCCAUACUCACCA</t>
  </si>
  <si>
    <r>
      <t>UGACUAGAUCCAUACUCACCAG</t>
    </r>
    <r>
      <rPr>
        <sz val="11"/>
        <color rgb="FF00B050"/>
        <rFont val="Calibri"/>
        <family val="2"/>
        <scheme val="minor"/>
      </rPr>
      <t>U</t>
    </r>
  </si>
  <si>
    <t>UGACUAGAUCCAUACUCACCAGA</t>
  </si>
  <si>
    <t>UGACUAGAUCCAUACUCACC</t>
  </si>
  <si>
    <r>
      <t>UGACUAGAUCCAUACUCACCAGA</t>
    </r>
    <r>
      <rPr>
        <sz val="11"/>
        <color rgb="FFFF0000"/>
        <rFont val="Calibri"/>
        <family val="2"/>
        <scheme val="minor"/>
      </rPr>
      <t>A</t>
    </r>
  </si>
  <si>
    <t>UGACUAGAUCCAUACUCACCAU</t>
  </si>
  <si>
    <t>UGACUAGAUCCAUACUCACCAC</t>
  </si>
  <si>
    <t>UGGCUAGAUCCAUACUCACCAG</t>
  </si>
  <si>
    <t>GACUAGAUCCAUACUCACCAG</t>
  </si>
  <si>
    <t>GACUAGAUCCAUACUCACCAGU</t>
  </si>
  <si>
    <t>GGACUAGAUCCAUACUCACCAG</t>
  </si>
  <si>
    <t>CUAGAUCCAUACUCACCAGUGA</t>
  </si>
  <si>
    <t>AGAUCCAUACUCACCAGUGACU</t>
  </si>
  <si>
    <t>ACUAGAUCCAUACUCACCAG</t>
  </si>
  <si>
    <t>UAGAUCCAUACUCACCAGUGAC</t>
  </si>
  <si>
    <t>AGACUAGAUCCAUACUCACCAG</t>
  </si>
  <si>
    <t>CAGUGACUAGAUCCAUACUCAC</t>
  </si>
  <si>
    <t>mature miR-279e-5p</t>
  </si>
  <si>
    <t>GAUGAGUGAGGAUCGUUAGUCGCG</t>
  </si>
  <si>
    <t>miR-279e-5p</t>
  </si>
  <si>
    <t>GAUGAGUGAGGAUCGUUAGUCGC</t>
  </si>
  <si>
    <t>UGAGUGAGGAUCGUUAGUCGCG</t>
  </si>
  <si>
    <t>AUGAGUGAGGAUCGUUAGUCGCG</t>
  </si>
  <si>
    <t>mature miR-279e-3p</t>
  </si>
  <si>
    <t>UGACUAGAUCUGACACUCGUCCA</t>
  </si>
  <si>
    <t>UGACUAGAUCUGACACUCGUCC</t>
  </si>
  <si>
    <r>
      <t>UGACUAGAUCUGACACUCGUCCA</t>
    </r>
    <r>
      <rPr>
        <sz val="11"/>
        <color rgb="FF00B050"/>
        <rFont val="Calibri"/>
        <family val="2"/>
        <scheme val="minor"/>
      </rPr>
      <t>U</t>
    </r>
  </si>
  <si>
    <t>GACUAGAUCUGACACUCGUCCA</t>
  </si>
  <si>
    <t>mature miR-281-5p</t>
  </si>
  <si>
    <t>AAGAGAGCUAUCCGUGAACAGU</t>
  </si>
  <si>
    <t>miR-281-5p</t>
  </si>
  <si>
    <t>AAGAGAGCUAUCCGUGAACAG</t>
  </si>
  <si>
    <t>mature miR-281-3p</t>
  </si>
  <si>
    <t>UGUCAUGGAGCUGCUCUCUUUA</t>
  </si>
  <si>
    <t>UGUCAUGGAGCUGCUCUCUUU</t>
  </si>
  <si>
    <t>UGUCAUGGAGCUGCUCUCUUUAU</t>
  </si>
  <si>
    <t>CUGUCAUGGAGCUGCUCUCUUU</t>
  </si>
  <si>
    <t>mature miR-282-5p</t>
  </si>
  <si>
    <t>UAGCCUCUCCUAGGCUUUGUCU</t>
  </si>
  <si>
    <t>miR-282-5p</t>
  </si>
  <si>
    <t>UAGCCUCUCCUAGGCUUUGU</t>
  </si>
  <si>
    <t>AGCCUCUCCUAGGCUUUGUCU</t>
  </si>
  <si>
    <t>CUCUCCUAGGCUUUGUCU</t>
  </si>
  <si>
    <t>mature miR-282-3p</t>
  </si>
  <si>
    <t>ACAACGUCUUGGAGAGCGCUACU</t>
  </si>
  <si>
    <t>ACAACGUCUUGGAGAGCGCUAC</t>
  </si>
  <si>
    <t>ACAACGUCUUGGAGAGCGCUA</t>
  </si>
  <si>
    <t>CAACGUCUUGGAGAGCGCUACU</t>
  </si>
  <si>
    <t>CAACGUCUUGGAGAGCGCUAC</t>
  </si>
  <si>
    <t>mature miR-283-5p</t>
  </si>
  <si>
    <t>AAAUAUCAGCAGGUAAUUCUGGG</t>
  </si>
  <si>
    <t>miR-283-5p</t>
  </si>
  <si>
    <t>AAAUAUCAGCAGGUAAUUCUGG</t>
  </si>
  <si>
    <r>
      <t>AAAUAUCAGCAGGUAAUUCUGGG</t>
    </r>
    <r>
      <rPr>
        <sz val="11"/>
        <color rgb="FF00B050"/>
        <rFont val="Calibri"/>
        <family val="2"/>
        <scheme val="minor"/>
      </rPr>
      <t>U</t>
    </r>
  </si>
  <si>
    <t>AAUAUCAGCAGGUAAUUCUGGG</t>
  </si>
  <si>
    <t>mature miR-283-3p</t>
  </si>
  <si>
    <t>CAGACUGCCGACUGGUAUCAGG</t>
  </si>
  <si>
    <t>CAGACUGCCGACUGGUAUCAG</t>
  </si>
  <si>
    <r>
      <t>CAGACUGCCGACUGGUAUCAGG</t>
    </r>
    <r>
      <rPr>
        <sz val="11"/>
        <color rgb="FF00B050"/>
        <rFont val="Calibri"/>
        <family val="2"/>
        <scheme val="minor"/>
      </rPr>
      <t>U</t>
    </r>
  </si>
  <si>
    <r>
      <t>CAGACUGCCGACUGGUAUCAGG</t>
    </r>
    <r>
      <rPr>
        <sz val="11"/>
        <color rgb="FF00B050"/>
        <rFont val="Calibri"/>
        <family val="2"/>
        <scheme val="minor"/>
      </rPr>
      <t>A</t>
    </r>
  </si>
  <si>
    <t>AGACUGCCGACUGGUAUCAGG</t>
  </si>
  <si>
    <t>mature miR-285-5p</t>
  </si>
  <si>
    <t>ACUGAAUUCUUUUGAUGCCUAGA</t>
  </si>
  <si>
    <t>miR-285-5p</t>
  </si>
  <si>
    <t>ACUGAAUUCUUUUGAUGCCUAG</t>
  </si>
  <si>
    <t>ACUGAAUUCUUUUGATGCCUAGAU</t>
  </si>
  <si>
    <t>mature miR-285-3p</t>
  </si>
  <si>
    <t>UAGCACCAUUGGAAUUCAGUUU</t>
  </si>
  <si>
    <t>UAGCACCAUUGGAAUUCAGUUUA</t>
  </si>
  <si>
    <t>UAGCACCAUUGGAAUUCAGUU</t>
  </si>
  <si>
    <r>
      <t>UAGCACCAUUGGAAUUCAGUUUA</t>
    </r>
    <r>
      <rPr>
        <sz val="11"/>
        <color rgb="FFFF0000"/>
        <rFont val="Calibri"/>
        <family val="2"/>
        <scheme val="minor"/>
      </rPr>
      <t>A</t>
    </r>
  </si>
  <si>
    <t>CUAGCACCAUUGGAAUUCAGUUU</t>
  </si>
  <si>
    <t>mature miR-2944-5p</t>
  </si>
  <si>
    <t>UAGGAACUACCGCUUGUGGUUGA</t>
  </si>
  <si>
    <t>miR-2944-5p</t>
  </si>
  <si>
    <t>UAGGAACUACCGCUUGUGGUUG</t>
  </si>
  <si>
    <t>mature miR-2944-3p</t>
  </si>
  <si>
    <t>UAUCACAGUCGUAGUUACUAGA</t>
  </si>
  <si>
    <t>UAUCACAGUCGUAGUUACUAG</t>
  </si>
  <si>
    <t>UAUCACAGUCGUAGUUACU</t>
  </si>
  <si>
    <t>UAUCACAGUCGUAGUUACUA</t>
  </si>
  <si>
    <t>mature miR-305-5p</t>
  </si>
  <si>
    <t>AUUGUACUUCAUCAGGUGCUCUGG</t>
  </si>
  <si>
    <t>miR-305-5p</t>
  </si>
  <si>
    <t>AUUGUACUUCAUCAGGUGCUCUGGU</t>
  </si>
  <si>
    <t>AUUGUACUUCAUCAGGUG</t>
  </si>
  <si>
    <t>AUUGUACUUCAUCAGGUGCUCUG</t>
  </si>
  <si>
    <t>AUUGUACUUCAUCAGGUGC</t>
  </si>
  <si>
    <t>AUUGUACUUCAUCAGGUGCU</t>
  </si>
  <si>
    <t>AUUGUACUUCAUCAGGUGCUC</t>
  </si>
  <si>
    <t>AUUGUACUUCAUCAGGUGCUCU</t>
  </si>
  <si>
    <r>
      <t>AUUGUACUUCAUCAGGUGCUCUGG</t>
    </r>
    <r>
      <rPr>
        <sz val="11"/>
        <color rgb="FFFF0000"/>
        <rFont val="Calibri"/>
        <family val="2"/>
        <scheme val="minor"/>
      </rPr>
      <t>A</t>
    </r>
  </si>
  <si>
    <t>ACUUCAUCAGGUGCUCUGGAUUGU</t>
  </si>
  <si>
    <t>CUGGAUUGUACUUCAUCAGGUGCU</t>
  </si>
  <si>
    <t>CUUCAUCAGGUGCUCUGGAUUGUA</t>
  </si>
  <si>
    <t>mature miR-305-3p</t>
  </si>
  <si>
    <t>CGGCACCUGCUGGAGUGCAAUUG</t>
  </si>
  <si>
    <t>CGGCACCUGCUGGAGUGCAAUU</t>
  </si>
  <si>
    <t>CACCUGCUGGAGUGCAAUUG</t>
  </si>
  <si>
    <t>mature miR-307-5p</t>
  </si>
  <si>
    <t>CCUCGUUCAAUUUGGUUGUGGUG</t>
  </si>
  <si>
    <t>miR-307-5p</t>
  </si>
  <si>
    <r>
      <t>CCUCGUUCAAUUUGGUUGUGGUG</t>
    </r>
    <r>
      <rPr>
        <sz val="11"/>
        <color rgb="FFFF0000"/>
        <rFont val="Calibri"/>
        <family val="2"/>
        <scheme val="minor"/>
      </rPr>
      <t>A</t>
    </r>
  </si>
  <si>
    <t>CCUCGUUCAAUUUGGUUG</t>
  </si>
  <si>
    <t>mature miR-307-3p</t>
  </si>
  <si>
    <t>UCACAACCUCCUUGAGUGAGUGA</t>
  </si>
  <si>
    <t>mature miR-309-5p</t>
  </si>
  <si>
    <t>AGGUAAACUUCGCCCAGAUUAGACU</t>
  </si>
  <si>
    <t>miR-309-5p</t>
  </si>
  <si>
    <t>AGGUAAACUUCGCCCCGAUUAGACU</t>
  </si>
  <si>
    <t>Mat</t>
  </si>
  <si>
    <t>mature miR-309-3p</t>
  </si>
  <si>
    <t>UCACUGGGUAAAGUUUGUCCGUU</t>
  </si>
  <si>
    <t>UCACUGGGUAAAGUUUGUCC</t>
  </si>
  <si>
    <t>UCACUGGGUAAAGUUUGUCCGUUG</t>
  </si>
  <si>
    <t>mature miR-31-5p</t>
  </si>
  <si>
    <t>AGGCAAGAUGUCGGCAUAGCUGA</t>
  </si>
  <si>
    <t>miR-31-5p</t>
  </si>
  <si>
    <t>AGGCAAGAUGUCGGCAUAGCUG</t>
  </si>
  <si>
    <t>AGGCAAGAUGUCGGCAUAGCU</t>
  </si>
  <si>
    <t>AGGCAAGAUGUCGGCAUAGCUGU</t>
  </si>
  <si>
    <r>
      <t>AGGCAAGAUGUCGGCAUAGCUGA</t>
    </r>
    <r>
      <rPr>
        <sz val="11"/>
        <color rgb="FFFF0000"/>
        <rFont val="Calibri"/>
        <family val="2"/>
        <scheme val="minor"/>
      </rPr>
      <t>AA</t>
    </r>
  </si>
  <si>
    <r>
      <t>AGGCAAGAUGUCGGCAUAGCUGA</t>
    </r>
    <r>
      <rPr>
        <sz val="11"/>
        <color rgb="FFFF0000"/>
        <rFont val="Calibri"/>
        <family val="2"/>
        <scheme val="minor"/>
      </rPr>
      <t>A</t>
    </r>
  </si>
  <si>
    <t>AGGCAAGAUGUCGGCAUAGC</t>
  </si>
  <si>
    <r>
      <t>AGGCAAGAUGUCGGCAUAGCUGA</t>
    </r>
    <r>
      <rPr>
        <sz val="11"/>
        <color rgb="FF00B050"/>
        <rFont val="Calibri"/>
        <family val="2"/>
        <scheme val="minor"/>
      </rPr>
      <t>U</t>
    </r>
  </si>
  <si>
    <t>AGGCAAGAUGUCGGCAUAGCUU</t>
  </si>
  <si>
    <t>AGGCAAGAUGUCGGCAUAUCUGA</t>
  </si>
  <si>
    <t>AGGCAAGAUGUCGGCAUAGCUGUU</t>
  </si>
  <si>
    <t>AGGCAAGAUGUCGGCAUAG</t>
  </si>
  <si>
    <t>AGGCAAGAUGUCGGCAUAGCUUA</t>
  </si>
  <si>
    <t>AGGCAAGAUGUCGGCAUAUCUG</t>
  </si>
  <si>
    <r>
      <t>AGGCAAGAUGUCGGCAUAGCUGA</t>
    </r>
    <r>
      <rPr>
        <sz val="11"/>
        <color rgb="FFFF0000"/>
        <rFont val="Calibri"/>
        <family val="2"/>
        <scheme val="minor"/>
      </rPr>
      <t>AAA</t>
    </r>
  </si>
  <si>
    <r>
      <t>AGGCAAGAUGUCGGCAUAGCUGA</t>
    </r>
    <r>
      <rPr>
        <sz val="11"/>
        <color rgb="FF00B050"/>
        <rFont val="Calibri"/>
        <family val="2"/>
        <scheme val="minor"/>
      </rPr>
      <t>UU</t>
    </r>
  </si>
  <si>
    <t>UGGCAAGAUGUCGGCAUAGCUG</t>
  </si>
  <si>
    <t>GGCAAGAUGUCGGCAUAGCUGA</t>
  </si>
  <si>
    <t>AGGCAAUAUGUCGGCAUAGCUG</t>
  </si>
  <si>
    <t>AGGCAAUAUGUCGGCAUAGCUGA</t>
  </si>
  <si>
    <t>AGCCAAGAUGUCGGCAUAGCUG</t>
  </si>
  <si>
    <t>mature miR-31-3p</t>
  </si>
  <si>
    <t>AGCUGUGUUACAUCGUGCCAAC</t>
  </si>
  <si>
    <t>AGCUGUGUUACAUCGUGCCA</t>
  </si>
  <si>
    <t>AGCUGUGUUACAUCGUGCCAA</t>
  </si>
  <si>
    <t>mature miR-315-5p</t>
  </si>
  <si>
    <t>UUUUGAUUGUUGCUCAGAAAGCC</t>
  </si>
  <si>
    <t>miR-315-5p</t>
  </si>
  <si>
    <t>UUUUGAUUGUUGCUCAGAAAGC</t>
  </si>
  <si>
    <t>UUUUGAUUGUUGCUCAGAAAG</t>
  </si>
  <si>
    <r>
      <t>UUUUGAUUGUUGCUCAGAAAGCC</t>
    </r>
    <r>
      <rPr>
        <sz val="11"/>
        <color rgb="FF00B050"/>
        <rFont val="Calibri"/>
        <family val="2"/>
        <scheme val="minor"/>
      </rPr>
      <t>U</t>
    </r>
  </si>
  <si>
    <t>UUUUGAUUGUUGCUCAGAAA</t>
  </si>
  <si>
    <r>
      <t>UUUUGAUUGUUGCUCAGAAAGCC</t>
    </r>
    <r>
      <rPr>
        <sz val="11"/>
        <color rgb="FFFF0000"/>
        <rFont val="Calibri"/>
        <family val="2"/>
        <scheme val="minor"/>
      </rPr>
      <t>A</t>
    </r>
  </si>
  <si>
    <t>UUUUGAUUGUUGCUCAGAAAGCAA</t>
  </si>
  <si>
    <t>GUUUGAUUGUUGCUCAGAAAGCC</t>
  </si>
  <si>
    <t>CUUUGAUUGUUGCUCAGAAAGCC</t>
  </si>
  <si>
    <t>UUGUGAUUGUUGCUCAGAAAGCC</t>
  </si>
  <si>
    <t>mature miR-315-3p</t>
  </si>
  <si>
    <t>UUCGAGAAAUAAUCAGAAUC</t>
  </si>
  <si>
    <t>CUUUCGAGAAAUAAUCAGAAUC</t>
  </si>
  <si>
    <t>UUCGAGAAAUAAUCAGAAU</t>
  </si>
  <si>
    <t>mature miR-317-5p</t>
  </si>
  <si>
    <t>GGGGAACCACCCUGCGUU</t>
  </si>
  <si>
    <t>miR-317-5p</t>
  </si>
  <si>
    <t>mature miR-317-3p</t>
  </si>
  <si>
    <t>UGAACACAGCUGGUGGUAUCUCA</t>
  </si>
  <si>
    <t>UGAACACAGCUGGUGGUAUCUCAGU</t>
  </si>
  <si>
    <t>UGAACACAGCUGGUGGUAUCUCAG</t>
  </si>
  <si>
    <t>UGAACACAGCUGGUGGUAUCUC</t>
  </si>
  <si>
    <t>UGAACACAGCUGGUGGUAUC</t>
  </si>
  <si>
    <t>UGAACACAGCUGGUGGUAUCU</t>
  </si>
  <si>
    <t>UGAACACAGCUGGUGGUAUCUCU</t>
  </si>
  <si>
    <t>UGAACGCAGCUGGUGGUAUCUCA</t>
  </si>
  <si>
    <t>CAGCUGGUGGUAUCUCA</t>
  </si>
  <si>
    <t>CAGCUGGUGGUAUCUCAG</t>
  </si>
  <si>
    <t>CAGCUGGUGGUAUCUCAGU</t>
  </si>
  <si>
    <t>UGGACACAGCUGGUGGUAUCUCA</t>
  </si>
  <si>
    <t>mature miR-33-5p</t>
  </si>
  <si>
    <t>GUGCAUUGUAGUUGCAUUGCA</t>
  </si>
  <si>
    <t>miR-33-5p</t>
  </si>
  <si>
    <t>GUGCAUUGUAGUUGCAUUGC</t>
  </si>
  <si>
    <r>
      <t>GUGCAUUGUAGUUGCAUUGCA</t>
    </r>
    <r>
      <rPr>
        <sz val="11"/>
        <color rgb="FFFF0000"/>
        <rFont val="Calibri"/>
        <family val="2"/>
        <scheme val="minor"/>
      </rPr>
      <t>A</t>
    </r>
  </si>
  <si>
    <t>CAUUGUAGUUGCAUUGCA</t>
  </si>
  <si>
    <t>CAUUGUAGUUGCAUUGC</t>
  </si>
  <si>
    <t>GUGCGUUGUAGUUGCAUUGCA</t>
  </si>
  <si>
    <t>GUGCACUGUAGUUGCAUUGCA</t>
  </si>
  <si>
    <t>UGUGCAUUGUAGUUGCAUUGCA</t>
  </si>
  <si>
    <t>UUGCAUUGUAGUUGCAUUGCA</t>
  </si>
  <si>
    <t>AUUGUAGUUGCAUUGCA</t>
  </si>
  <si>
    <t>GGGCAUUGUAGUUGCAUUGCA</t>
  </si>
  <si>
    <t>AUGCAUUGUAGUUGCAUUGCA</t>
  </si>
  <si>
    <t>mature miR-33-3p</t>
  </si>
  <si>
    <t>CAAUGCUUCGGCAGUGCAACGC</t>
  </si>
  <si>
    <t>CAAUGCUUCGGCAGUGCAACGCGG</t>
  </si>
  <si>
    <t>CAAUGCUUCGGCAGUGCAACG</t>
  </si>
  <si>
    <t>mature miR-34-5p</t>
  </si>
  <si>
    <t>UGGCAGUGUGGUUAGCUGGUU</t>
  </si>
  <si>
    <t>miR-34-5p</t>
  </si>
  <si>
    <t>UGGCAGUGUGGUUAGCUGGUUGU</t>
  </si>
  <si>
    <t>UGGCAGUGUGGUUAGCUGGUUGUG</t>
  </si>
  <si>
    <t>UGGCAGUGUGGUUAGCUGGUUG</t>
  </si>
  <si>
    <t>UGGCAGUGUGGUUAGCUGGU</t>
  </si>
  <si>
    <r>
      <t>UGGCAGUGUGGUUAGCUGGUUGUG</t>
    </r>
    <r>
      <rPr>
        <sz val="11"/>
        <color rgb="FF00B050"/>
        <rFont val="Calibri"/>
        <family val="2"/>
        <scheme val="minor"/>
      </rPr>
      <t>U</t>
    </r>
  </si>
  <si>
    <t>GUGUGGUUAGCUGGUUGU</t>
  </si>
  <si>
    <t>GGGCAGUGUGGUUAGCUGGUU</t>
  </si>
  <si>
    <t>AGUGUGGUUAGCUGGUUGU</t>
  </si>
  <si>
    <t>mature miR-34-3p</t>
  </si>
  <si>
    <t>CAGCCACUAUCCAAACUGUCCAC</t>
  </si>
  <si>
    <r>
      <t>CAGCCACUAUCCAAACUGUCCAC</t>
    </r>
    <r>
      <rPr>
        <sz val="11"/>
        <color rgb="FF00B0F0"/>
        <rFont val="Calibri"/>
        <family val="2"/>
        <scheme val="minor"/>
      </rPr>
      <t>C</t>
    </r>
  </si>
  <si>
    <t>CAGCCACUAUCCAAACUGUCCA</t>
  </si>
  <si>
    <t>AGCCACUAUCCAAACUGUCCACC</t>
  </si>
  <si>
    <t>mature miR-375-5p</t>
  </si>
  <si>
    <t>ACUCGAGCUGAUCGUAUAAGCC</t>
  </si>
  <si>
    <t>miR-375-5p</t>
  </si>
  <si>
    <t>ACUCGAGCUGAUCGUAUAAGC</t>
  </si>
  <si>
    <t>CGAGCUGAUCGUAUAAGCCUG</t>
  </si>
  <si>
    <t>mature miR-375-3p</t>
  </si>
  <si>
    <t>UUUGUUCGUUCGGCUUGAGUUA</t>
  </si>
  <si>
    <t>UUUGUUCGUUCGGCUUGAGUU</t>
  </si>
  <si>
    <r>
      <t>UUUGUUCGUUCGGCUUGAGUUA</t>
    </r>
    <r>
      <rPr>
        <sz val="11"/>
        <color rgb="FF00B050"/>
        <rFont val="Calibri"/>
        <family val="2"/>
        <scheme val="minor"/>
      </rPr>
      <t>U</t>
    </r>
  </si>
  <si>
    <r>
      <t>UUUGUUCGUUCGGCUUGAGUUA</t>
    </r>
    <r>
      <rPr>
        <sz val="11"/>
        <color rgb="FFFF0000"/>
        <rFont val="Calibri"/>
        <family val="2"/>
        <scheme val="minor"/>
      </rPr>
      <t>A</t>
    </r>
  </si>
  <si>
    <t>UUUGUUCGUUCGGCUUGAGU</t>
  </si>
  <si>
    <t>UUUGUUCGUUCGGCUUGAGUUU</t>
  </si>
  <si>
    <t>UUUGUUCGUUCGGCUUGAG</t>
  </si>
  <si>
    <t>UUUGUUCGUUCGGCUUGA</t>
  </si>
  <si>
    <t>UUUGUUCGUUCGGCUUG</t>
  </si>
  <si>
    <t>UUGUUCGUUCGGCUUGAGUUA</t>
  </si>
  <si>
    <t>CUUGUUCGUUCGGCUUGAGUUA</t>
  </si>
  <si>
    <t>GUUGUUCGUUCGGCUUGAGUUA</t>
  </si>
  <si>
    <t>AUUGUUCGUUCGGCUUGAGUUA</t>
  </si>
  <si>
    <t>UAUUUGUUCGUUCGGCUUGAGU</t>
  </si>
  <si>
    <t>mature miR-3791-5p</t>
  </si>
  <si>
    <t>CGGUGAAUUCGACCAUGGUUUUG</t>
  </si>
  <si>
    <t>miR-3791-5p</t>
  </si>
  <si>
    <t>mature miR-3791-3p</t>
  </si>
  <si>
    <t>UCACCGGGUAGAAUUCAUCCAG</t>
  </si>
  <si>
    <t>UCACCGGGUAGAAUUCAUCCAGAA</t>
  </si>
  <si>
    <t>UCACCGGGUAGAAUUCAUCCA</t>
  </si>
  <si>
    <r>
      <t>UCACCGGGUAGAAUUCAUCCAG</t>
    </r>
    <r>
      <rPr>
        <sz val="11"/>
        <color rgb="FF00B050"/>
        <rFont val="Calibri"/>
        <family val="2"/>
        <scheme val="minor"/>
      </rPr>
      <t>U</t>
    </r>
  </si>
  <si>
    <t>UCACCGGGUAGAAUUCAUCCAGA</t>
  </si>
  <si>
    <t>UCACCGUGUAGAAUUCAUCCAG</t>
  </si>
  <si>
    <t>ACCGGGUAGAAUUCAUCCAG</t>
  </si>
  <si>
    <t>mature miR-7-5p</t>
  </si>
  <si>
    <t>UGGAAGACUAGUGAUUUUGUUGUU</t>
  </si>
  <si>
    <t>miR-7-5p</t>
  </si>
  <si>
    <t>UGGAAGACUAGUGAUUUUGUUGU</t>
  </si>
  <si>
    <t>UGGAAGACUAGUGAUUUUGUU</t>
  </si>
  <si>
    <t>UGGAAGACUAGUGAUUUUGUUG</t>
  </si>
  <si>
    <t>UGGAAGACUAGUGAUUUUGU</t>
  </si>
  <si>
    <t>GGAAGACUAGUGAUUUUGUUGUU</t>
  </si>
  <si>
    <t>mature miR-7-3p</t>
  </si>
  <si>
    <t>CAAAAAAUCUCUAGUUCACCUA</t>
  </si>
  <si>
    <t>mature miR-71-5p</t>
  </si>
  <si>
    <t>UGAAAGACAUGGGUAGUGAGAUGU</t>
  </si>
  <si>
    <t>miR-71-5p</t>
  </si>
  <si>
    <t>UGAAAGACAUGGGUAGUGAGAUG</t>
  </si>
  <si>
    <t>UGAAAGACAUGGGUAGUGAGAU</t>
  </si>
  <si>
    <t>UGAAAGACAUGGGUAGUGAGA</t>
  </si>
  <si>
    <t>UGAAAGACAUGGGUAGUGAG</t>
  </si>
  <si>
    <t>UGAAAGACAUGGGUAGUGAGAUGA</t>
  </si>
  <si>
    <t>UGAAAGACAUGGGUAGUGAGAUU</t>
  </si>
  <si>
    <t>UGAAAGACAUGGGUAGUGAGAUGUU</t>
  </si>
  <si>
    <t>UGAAAGACAUGGGUAGUGA</t>
  </si>
  <si>
    <t>AAAGACAUGGGUAGUGAGAUGU</t>
  </si>
  <si>
    <t>AAAGACAUGGGUAGUGAGAUG</t>
  </si>
  <si>
    <t>mature miR-71-3p</t>
  </si>
  <si>
    <t>CUCUCACUACUUUGUCGUUCACG</t>
  </si>
  <si>
    <t>CUCUCACUACUUUGUCGUUCA</t>
  </si>
  <si>
    <t>UCUCACUACUUUGUCGUUCACG</t>
  </si>
  <si>
    <t>UCACUACUUUGUCGUUCACGU</t>
  </si>
  <si>
    <t>mature miR-745-5p</t>
  </si>
  <si>
    <t>CGGUCCUUCCCGGGGCACCUUGC</t>
  </si>
  <si>
    <t>miR-745-5p</t>
  </si>
  <si>
    <t>CGGUCCUUCCCGGGGCACCUUG</t>
  </si>
  <si>
    <t>mature miR-745-3p</t>
  </si>
  <si>
    <t>GAGCUGCCCAGUGAAGGGCUUU</t>
  </si>
  <si>
    <t>GAGCUGCCCAGUGAAGGGCUUUC</t>
  </si>
  <si>
    <t>GAGCUGCCCAGUGAAGGGCUU</t>
  </si>
  <si>
    <t>mature miR-750-5p</t>
  </si>
  <si>
    <t>AGUUGGAAGUGGGGAUCUCGGCA</t>
  </si>
  <si>
    <t>miR-750-5p</t>
  </si>
  <si>
    <t>AGUUGGAAGUGGGGAUCUCGGC</t>
  </si>
  <si>
    <t>AGUUGGAAGUGGGGAUCUCGGCAU</t>
  </si>
  <si>
    <t>AGUUGGAAGUGGGGAUCUCGGCU</t>
  </si>
  <si>
    <r>
      <t>AGUUGGAAGUGGGGAUCUCGGCA</t>
    </r>
    <r>
      <rPr>
        <sz val="11"/>
        <color rgb="FFFF0000"/>
        <rFont val="Calibri"/>
        <family val="2"/>
        <scheme val="minor"/>
      </rPr>
      <t>A</t>
    </r>
  </si>
  <si>
    <t>UGGAAGUGGGGAUCUCGGCA</t>
  </si>
  <si>
    <t>UGGAAGUGGGGAUCUCGGC</t>
  </si>
  <si>
    <t>UGGAAGUGGGGAUCUCGGCAU</t>
  </si>
  <si>
    <t>UUGGAAGUGGGGAUCUCGGCAU</t>
  </si>
  <si>
    <t>UUGGAAGUGGGGAUCUCGGCA</t>
  </si>
  <si>
    <t>GUUGGAAGUGGGGAUCUCGGCA</t>
  </si>
  <si>
    <t>GAAGUGGGGAUCUCGGCA</t>
  </si>
  <si>
    <t>GGAAGUGGGGAUCUCGGCA</t>
  </si>
  <si>
    <t>mature miR-750-3p</t>
  </si>
  <si>
    <t>CCAGAUCUAUCUCUUCCAGCUCA</t>
  </si>
  <si>
    <t>CCAGAUCUAUCUCUUCCAGCUC</t>
  </si>
  <si>
    <r>
      <t>CCAGAUCUAUCUCUUCCAGCUCA</t>
    </r>
    <r>
      <rPr>
        <sz val="11"/>
        <color rgb="FF00B050"/>
        <rFont val="Calibri"/>
        <family val="2"/>
        <scheme val="minor"/>
      </rPr>
      <t>U</t>
    </r>
  </si>
  <si>
    <t>CCAGAUCUAUCUCUUCCAGCU</t>
  </si>
  <si>
    <t>CCAGAUCUAUCUCUUCCAGC</t>
  </si>
  <si>
    <t>CCAGAUCUAUCUCUUCCAGCUCU</t>
  </si>
  <si>
    <t>CAGAUCUAUCUCUUCCAGCUCA</t>
  </si>
  <si>
    <t>AGAUCUAUCUCUUCCAGCUCA</t>
  </si>
  <si>
    <t>AUCUAUCUCUUCCAGCUCA</t>
  </si>
  <si>
    <t>CUAUCUCUUCCAGCUCA</t>
  </si>
  <si>
    <t>mature miR-8-5p</t>
  </si>
  <si>
    <t>CAUCUUACCGGGCAGCAUUAGA</t>
  </si>
  <si>
    <t>miR-8-5p</t>
  </si>
  <si>
    <t>CAUCUUACCGGGCAGCAUUAG</t>
  </si>
  <si>
    <r>
      <t>CAUCUUACCGGGCAGCAUUAGA</t>
    </r>
    <r>
      <rPr>
        <sz val="11"/>
        <color rgb="FFFF0000"/>
        <rFont val="Calibri"/>
        <family val="2"/>
        <scheme val="minor"/>
      </rPr>
      <t>A</t>
    </r>
  </si>
  <si>
    <r>
      <t>CAUCUUACCGGGCAGCAUUAGA</t>
    </r>
    <r>
      <rPr>
        <sz val="11"/>
        <color rgb="FFFF0000"/>
        <rFont val="Calibri"/>
        <family val="2"/>
        <scheme val="minor"/>
      </rPr>
      <t>AA</t>
    </r>
  </si>
  <si>
    <t>CAGCUUACCGGGCAGCAUUAGA</t>
  </si>
  <si>
    <t>AUCUUACCGGGCAGCAUUAGA</t>
  </si>
  <si>
    <t>UAUCUUACCGGGCAGCAUUAGA</t>
  </si>
  <si>
    <t>mature miR-8-3p</t>
  </si>
  <si>
    <t>UAAUACUGUCAGGUAAAGAUGUC</t>
  </si>
  <si>
    <t>UAAUACUGUCAGGUAAAGAUGU</t>
  </si>
  <si>
    <r>
      <t>UAAUACUGUCAGGUAAAGAUGUC</t>
    </r>
    <r>
      <rPr>
        <sz val="11"/>
        <color rgb="FF00B050"/>
        <rFont val="Calibri"/>
        <family val="2"/>
        <scheme val="minor"/>
      </rPr>
      <t>U</t>
    </r>
  </si>
  <si>
    <t>UAAUACUGUCAGGUAAAGAUG</t>
  </si>
  <si>
    <r>
      <t>UAAUACUGUCAGGUAAAGAUGUC</t>
    </r>
    <r>
      <rPr>
        <sz val="11"/>
        <color rgb="FFFF0000"/>
        <rFont val="Calibri"/>
        <family val="2"/>
        <scheme val="minor"/>
      </rPr>
      <t>A</t>
    </r>
  </si>
  <si>
    <t>AAUACUGUCAGGUAAAGAUGUC</t>
  </si>
  <si>
    <t>AAUACUGUCAGGUAAAGAUGUCU</t>
  </si>
  <si>
    <t>mature miR-87-1-5p</t>
  </si>
  <si>
    <t>AGCCUGAUUCUUGCUCGACCU</t>
  </si>
  <si>
    <t>miR-87-1-5p</t>
  </si>
  <si>
    <t>AGCCUGAUUCUUGCUCGACC</t>
  </si>
  <si>
    <t>mature miR-87-1-3p</t>
  </si>
  <si>
    <t>GUGAGCAAAGUUUCAGGUGCGU</t>
  </si>
  <si>
    <t>GUGAGCAAAGUUUCAGGUGCG</t>
  </si>
  <si>
    <t>GUGAGCAAAGUUUCAGGUGCGUAA</t>
  </si>
  <si>
    <t>GUGAGCAAAGUUUCAGGUGCGUA</t>
  </si>
  <si>
    <t>UGAGCAAAGUUUCAGGUGCGU</t>
  </si>
  <si>
    <t>UUGAGCAAAGUUUCAGGUGCGU</t>
  </si>
  <si>
    <t>mature miR-87-2-5p</t>
  </si>
  <si>
    <t>GGGCCUGAUCCUUUGCUCAACCU</t>
  </si>
  <si>
    <t>miR-87-2-5p</t>
  </si>
  <si>
    <t>GGGCCUGAUCCUUUGCUCAACC</t>
  </si>
  <si>
    <t>GGGCCUGAUCCUUUGCUCAAC</t>
  </si>
  <si>
    <t>mature miR-87-2-3p</t>
  </si>
  <si>
    <t>GUGAGCAAAGUUUCAGGUGCGUU</t>
  </si>
  <si>
    <t>UGAGCAAAGUUUCAGGUGCGUU</t>
  </si>
  <si>
    <t>GCGAGCAAAGUUUCAGGUGCGU</t>
  </si>
  <si>
    <t>mature miR-9a-5p</t>
  </si>
  <si>
    <t>UCUUUGGUUAUCUAGCUGUAUGA</t>
  </si>
  <si>
    <t>miR-9a-5p</t>
  </si>
  <si>
    <t>UCUUUGGUUAUCUAGCUGUAUG</t>
  </si>
  <si>
    <t>UCUUUGGUUAUCUAGCUGUAU</t>
  </si>
  <si>
    <t>UCUUUGGUUAUCUAGCUGUAUGU</t>
  </si>
  <si>
    <t>UCGUUGGUUAUCUAGCUGUAUGA</t>
  </si>
  <si>
    <t>CUUUGGUUAUCUAGCUGUAUGA</t>
  </si>
  <si>
    <t>UUUGGUUAUCUAGCUGUAUGA</t>
  </si>
  <si>
    <t>mature miR-9a-3p</t>
  </si>
  <si>
    <t>AUAAAGCUAGGUUACCAAAGUUA</t>
  </si>
  <si>
    <t>AUAAAGCUAGGUUACCAAAGUU</t>
  </si>
  <si>
    <t>UAAAGCUAGGUUACCAAAGUUA</t>
  </si>
  <si>
    <t>UAAAGCUAGGUUACCAAAGUU</t>
  </si>
  <si>
    <t>AAAGCUAGGUUACCAAAGUUA</t>
  </si>
  <si>
    <t>mature miR-9b-5p</t>
  </si>
  <si>
    <t>UCUUUGGUGGUCUAGCUGUAUGA</t>
  </si>
  <si>
    <t>miR-9b-5p</t>
  </si>
  <si>
    <t>UCUUUGGUGGUCUAGCUGUAUG</t>
  </si>
  <si>
    <t>UCUUUGGUGGUCUAGCUGUAU</t>
  </si>
  <si>
    <t>UCUUUGGUGGUCUAGCUGUAUGU</t>
  </si>
  <si>
    <t>UCUUUGGUGGUCUAGCUGUA</t>
  </si>
  <si>
    <t>mature miR-9b-3p</t>
  </si>
  <si>
    <t>UAAAGCUAGAUCAGCAAGGCAA</t>
  </si>
  <si>
    <t>UAAAGCUAGAUCAGCAAGGCA</t>
  </si>
  <si>
    <t>AUAAAGCUAGAUCAGCAAGGCA</t>
  </si>
  <si>
    <t>mature miR-92a-5p</t>
  </si>
  <si>
    <t>AGGCUUUGAUGGGUGUCAAUUUU</t>
  </si>
  <si>
    <t>miR-92a-5p</t>
  </si>
  <si>
    <t>mature miR-92a-3p</t>
  </si>
  <si>
    <t>UAUUGCACUCGUCCCGGCCUGU</t>
  </si>
  <si>
    <t>UAUUGCACUCGUCCCGGCCUG</t>
  </si>
  <si>
    <t>UAUUGCACUCGUCCCGGCCUGUU</t>
  </si>
  <si>
    <t>UAUUGCACUCGUCCCGGCC</t>
  </si>
  <si>
    <r>
      <t>UAUUGCACUCGUCCCGGCCUGU</t>
    </r>
    <r>
      <rPr>
        <sz val="11"/>
        <color rgb="FFFF0000"/>
        <rFont val="Calibri"/>
        <family val="2"/>
        <scheme val="minor"/>
      </rPr>
      <t>A</t>
    </r>
  </si>
  <si>
    <t>UAUUGCACUCGUCCCGGCCU</t>
  </si>
  <si>
    <t>AAUUGCACUCGUCCCGGCCUGU</t>
  </si>
  <si>
    <t>UAGUGCACUCGUCCCGGCCUGU</t>
  </si>
  <si>
    <t>mature miR-92b-5p</t>
  </si>
  <si>
    <t>AGGCUUAGGCAAGAGCAACUUCG</t>
  </si>
  <si>
    <t>miR-92b-5p</t>
  </si>
  <si>
    <t>AGGCUUAGGCAAGAGCAACUUCGU</t>
  </si>
  <si>
    <t>mature miR-92b-3p</t>
  </si>
  <si>
    <t>AAUUGCACUCGUCCCGGCCUGC</t>
  </si>
  <si>
    <t>AAUUGCACUCGUCCCGGCCUG</t>
  </si>
  <si>
    <t>AAUUGCACUCGUCCCGGCCU</t>
  </si>
  <si>
    <t>AUUGCACUCGUCCCGGCCUGC</t>
  </si>
  <si>
    <t>mature miR-965-5p</t>
  </si>
  <si>
    <t>AGGGAAAGGUUAUAGCUCUUAUG</t>
  </si>
  <si>
    <t>miR-965-5p</t>
  </si>
  <si>
    <t>AGGGAAAGGUUAUAGCUCUUAU</t>
  </si>
  <si>
    <t>AGGGAAAGGUUAUAGCUCUUA</t>
  </si>
  <si>
    <t>mature miR-965-3p</t>
  </si>
  <si>
    <t>UAAGCGUAUGGCUUUUCCCCUG</t>
  </si>
  <si>
    <t>UAAGCGUAUGGCUUUUCCCCU</t>
  </si>
  <si>
    <r>
      <t>UAAGCGUAUGGCUUUUCCCCUG</t>
    </r>
    <r>
      <rPr>
        <sz val="11"/>
        <color rgb="FF00B050"/>
        <rFont val="Calibri"/>
        <family val="2"/>
        <scheme val="minor"/>
      </rPr>
      <t>U</t>
    </r>
  </si>
  <si>
    <t>UAAGCGUAUGGCUUUUCCCCUU</t>
  </si>
  <si>
    <t>UAAGCGUAUGGCUUUUCCCC</t>
  </si>
  <si>
    <t>AAGCGUAUGGCUUUUCCCCUG</t>
  </si>
  <si>
    <t>GCGUAUGGCUUUUCCCCUG</t>
  </si>
  <si>
    <t>mature miR-981-5p</t>
  </si>
  <si>
    <t>CGGGUUUCGCGACGCUCGAACG</t>
  </si>
  <si>
    <t>CCGGGUUUCGCGACGCUCGAACG</t>
  </si>
  <si>
    <t>miR-981 5p</t>
  </si>
  <si>
    <t>mature miR-981-3p</t>
  </si>
  <si>
    <t>UUCGUUGUCGACGAAACCUGCA</t>
  </si>
  <si>
    <t>UUCGUUGUCGACGAAACCUGC</t>
  </si>
  <si>
    <t>UUCGUUGUCGACGAAACCUGCAU</t>
  </si>
  <si>
    <t>mature miR-993-5p</t>
  </si>
  <si>
    <t>CUACCCUGUAGCUCCGGGCUUUUG</t>
  </si>
  <si>
    <t>miR-993-5p</t>
  </si>
  <si>
    <t>CUACCCUGUAGCUCCGGGCUUUUGU</t>
  </si>
  <si>
    <t>CUACCCUGUAGCUCCGGGCUUUU</t>
  </si>
  <si>
    <r>
      <t>CUACCCUGUAGCUCCGGGCUUUUG</t>
    </r>
    <r>
      <rPr>
        <sz val="11"/>
        <color rgb="FFFF0000"/>
        <rFont val="Calibri"/>
        <family val="2"/>
        <scheme val="minor"/>
      </rPr>
      <t>A</t>
    </r>
  </si>
  <si>
    <t>CUACCCUGUAGCUCCGGGCUUU</t>
  </si>
  <si>
    <t>CUACCCUGUAGCUCCGGGCUUUUU</t>
  </si>
  <si>
    <t>UACCCUGUAGCUCCGGGCUUUUG</t>
  </si>
  <si>
    <t>ACCCUGUAGCUCCGGGCUUUUG</t>
  </si>
  <si>
    <t>mature miR-993-3p</t>
  </si>
  <si>
    <t>GAAGCUCGUUUCUACAGGUAUCU</t>
  </si>
  <si>
    <t>GAAGCUCGUUUCUACAGGUAUC</t>
  </si>
  <si>
    <t>GAAGCUCGUUUCUACAGGUAU</t>
  </si>
  <si>
    <t>GAAGCUCGUUUCUACAGGUAUCUU</t>
  </si>
  <si>
    <t>GAGGCUCGUUUCUACAGGUAUCU</t>
  </si>
  <si>
    <t>UAAGCUCGUUUCUACAGGUAUCU</t>
  </si>
  <si>
    <t>mature miR-998-5p</t>
  </si>
  <si>
    <t>GCUGAGUCUUGUGGUUGAUGUG</t>
  </si>
  <si>
    <t>miR-998-5p</t>
  </si>
  <si>
    <t>GCUGAGUCUUGUGGUUGAUGUGC</t>
  </si>
  <si>
    <t>GCUGAGUCUUGUGGUUGAUGU</t>
  </si>
  <si>
    <t>UGAGUCUUGUGGUUGAUGUGC</t>
  </si>
  <si>
    <t>mature miR-998-3p</t>
  </si>
  <si>
    <t>AUAGCACCACGGGAUUCAGCCGC</t>
  </si>
  <si>
    <t>AUAGCACCACGGGAUUCAGCCG</t>
  </si>
  <si>
    <t>AUAGCACCACGGGAUUCAGC</t>
  </si>
  <si>
    <t>AUAGCACCACGGGAUUCAGCC</t>
  </si>
  <si>
    <t>AUAGCACCACGGGAUUCAGCCGCU</t>
  </si>
  <si>
    <t>AUAGCACCACGGGAUUCAGCA</t>
  </si>
  <si>
    <t>UAGCACCACGGGAUUCAGCCGC</t>
  </si>
  <si>
    <t>mature miR-iab-4-5p</t>
  </si>
  <si>
    <t>ACGUAUACUGAAUGUAUCCUGA</t>
  </si>
  <si>
    <t>miR-iab4-5p</t>
  </si>
  <si>
    <t>ACGUAUACUGAAUGUAUCCUG</t>
  </si>
  <si>
    <r>
      <t>ACGUAUACUGAAUGUAUCCUGA</t>
    </r>
    <r>
      <rPr>
        <sz val="11"/>
        <color rgb="FFFF0000"/>
        <rFont val="Calibri"/>
        <family val="2"/>
        <scheme val="minor"/>
      </rPr>
      <t>AA</t>
    </r>
  </si>
  <si>
    <t>AGGAUACAUUCAGUAUACGUCCA</t>
  </si>
  <si>
    <t>CGUAUACUGAAUGUAUCCUGA</t>
  </si>
  <si>
    <t>mature miR-iab-4-3p</t>
  </si>
  <si>
    <t>CGGUAUACCUUCAGUAUACGUA</t>
  </si>
  <si>
    <t>CGGUAUACCUUCAGUAUACGU</t>
  </si>
  <si>
    <t>mature miR-iab-8-5p</t>
  </si>
  <si>
    <t>UUACGUAUACUGAAGGUAUACCG</t>
  </si>
  <si>
    <t>miR-iab8-5p</t>
  </si>
  <si>
    <t>UUACGUAUACUGAAGGUAUACCGGA</t>
  </si>
  <si>
    <t>UUACGUAUACUGAAGGUAUACCGG</t>
  </si>
  <si>
    <t>UACGUAUACUGAAGGUAUACCGGA</t>
  </si>
  <si>
    <t>UACGUAUACUGAAGGUAUACCG</t>
  </si>
  <si>
    <t>mature miR-iab-8-3p</t>
  </si>
  <si>
    <t>mature miR-nov-1-5p</t>
  </si>
  <si>
    <t>GGUGAGCCGGCGUUUCGGGAUUU</t>
  </si>
  <si>
    <t>miR-nov-1-5p</t>
  </si>
  <si>
    <t>GGUGAGCCGGCGUUUCGGGAUU</t>
  </si>
  <si>
    <t>GGUGAGCCGGCGUUUCGGGAUUUG</t>
  </si>
  <si>
    <t>AGGUGAGCCGGCGUUUCGGGAUUU</t>
  </si>
  <si>
    <t>GUGAGCCGGCGUUUCGGGAUUU</t>
  </si>
  <si>
    <t>AAGGUGAGCCGGCGUUUCGGGAUUU</t>
  </si>
  <si>
    <t>UGAGCCGGCGUUUCGGGAUUU</t>
  </si>
  <si>
    <t>mature miR-nov-1-3p</t>
  </si>
  <si>
    <t>GUUUCGAACGUCGAGCCAACC</t>
  </si>
  <si>
    <t>GUUUCGAACGUCGAGCC</t>
  </si>
  <si>
    <t>GAAGUUUCGAACGUCGAGCCAACC</t>
  </si>
  <si>
    <t>GAAGUUUCGAACGUCGAGCC</t>
  </si>
  <si>
    <t>GAAGUUUCGAACGUCGAGCCAA</t>
  </si>
  <si>
    <t>UUCGAACGUCGAGCCAACC</t>
  </si>
  <si>
    <t>GGCGAAGUUUCGAACGUCGAGCC</t>
  </si>
  <si>
    <t>AAGUUUCGAACGUCGAGCCAACC</t>
  </si>
  <si>
    <t>UUUCGAACGUCGAGCCAACC</t>
  </si>
  <si>
    <t>mature miR-nov-3-5p</t>
  </si>
  <si>
    <t>UCUUGGUUGCUCGGUCUUUAGG</t>
  </si>
  <si>
    <t>miR-nov-3-5p</t>
  </si>
  <si>
    <t>UCUUGGUUGCUCGGUCUUUAG</t>
  </si>
  <si>
    <t>UCUUGGUUGCUCGGUCUUUA</t>
  </si>
  <si>
    <t>UCUUGGUUGCUCGGUCUUUAGA</t>
  </si>
  <si>
    <t>UCUUGGUUGCUCGGUCUUU</t>
  </si>
  <si>
    <t>UCUUGGUUGCUCGGUCUUUAGGA</t>
  </si>
  <si>
    <r>
      <t>UCUUGGUUGCUCGGUCUUUAGG</t>
    </r>
    <r>
      <rPr>
        <sz val="11"/>
        <rFont val="Calibri"/>
        <family val="2"/>
        <scheme val="minor"/>
      </rPr>
      <t>A</t>
    </r>
  </si>
  <si>
    <t>mature miR-nov-3-3p</t>
  </si>
  <si>
    <t>UAAAGCUCGGCUAGCAGGAUCC</t>
  </si>
  <si>
    <t>UAAAGCUCGGCUAGCAGGAUC</t>
  </si>
  <si>
    <t>UAAAGCUCGGCUAGCAGGAU</t>
  </si>
  <si>
    <t>UAAAGCUCGGCUAGCAGGA</t>
  </si>
  <si>
    <t>UAAAGCUCGGCUAGCAGGAUCCA</t>
  </si>
  <si>
    <t>CUAAAGCUCGGCUAGCAGGAUC</t>
  </si>
  <si>
    <t>mature miR-nov-4-5p</t>
  </si>
  <si>
    <t>CCAGUUUAACAUAGCCCACAGA</t>
  </si>
  <si>
    <t>miR-nov-4-5p</t>
  </si>
  <si>
    <t>CCAGUUUAACAUAGCCCACAG</t>
  </si>
  <si>
    <r>
      <t>CCAGUUUAACAUAGCCCACAGA</t>
    </r>
    <r>
      <rPr>
        <sz val="11"/>
        <color rgb="FFFF0000"/>
        <rFont val="Calibri"/>
        <family val="2"/>
        <scheme val="minor"/>
      </rPr>
      <t>A</t>
    </r>
  </si>
  <si>
    <t>mature miR-nov-4-3p</t>
  </si>
  <si>
    <t>UCUGGGUUAUGAUUAAGACUGGG</t>
  </si>
  <si>
    <t>UCUGGGUUAUGAUUAAGACUGG</t>
  </si>
  <si>
    <t>UCUGGGUUAUGAUUAAGACUGGGC</t>
  </si>
  <si>
    <t>UCUGGGUUAUGAUUAAGACUG</t>
  </si>
  <si>
    <t>UCUGGGUUAUGAUUAAGAC</t>
  </si>
  <si>
    <t>UCUGGGUUAUGAUUAAGACUGGGCA</t>
  </si>
  <si>
    <t>mature miR-nov-10-5p</t>
  </si>
  <si>
    <t>UGAAGCAGAGGACUGCUUUGA</t>
  </si>
  <si>
    <t>miR-nov-10-5p</t>
  </si>
  <si>
    <t>UGAAGCAGAGGACUGCUUUGAAA</t>
  </si>
  <si>
    <t>UGAAGCAGAGGACUGCUUUGAA</t>
  </si>
  <si>
    <t>AUGAAGCAGAGGACUGCUUUGA</t>
  </si>
  <si>
    <t>AAGCAGAGGACUGCUUUGAAA</t>
  </si>
  <si>
    <t>AAGCAGAGGACUGCUUUGA</t>
  </si>
  <si>
    <t>GAAGCAGAGGACUGCUUUGA</t>
  </si>
  <si>
    <t>mature miR-nov-10-3p</t>
  </si>
  <si>
    <t>UGAGAGCAGUUCUCUGCUUCAUU</t>
  </si>
  <si>
    <t>UGAGAGCAGUUCUCUGCUUCA</t>
  </si>
  <si>
    <t>UUGAGAGCAGUUCUCUGCUUCA</t>
  </si>
  <si>
    <t>mature miR-nov-12-5p</t>
  </si>
  <si>
    <t>GGGGGGAACUUUACUCAGUUUGAU</t>
  </si>
  <si>
    <t>miR-nov-12-5p</t>
  </si>
  <si>
    <t>GGGGGGAACUUUACUCAGUUUGAUU</t>
  </si>
  <si>
    <t>mature miR-nov-12-3p</t>
  </si>
  <si>
    <t>UCACUGGGUACGUUCGCCCUUG</t>
  </si>
  <si>
    <t>mature miR-nov-2-5p</t>
  </si>
  <si>
    <t>miR-nov-2-5p</t>
  </si>
  <si>
    <t>mature miR-nov-2-3p</t>
  </si>
  <si>
    <t>CACUGGGUAUUCAUUGUAGGGUCGA</t>
  </si>
  <si>
    <t>CACUGGGUAUUCAUUGUAGGGUCG</t>
  </si>
  <si>
    <t>CACUGGGUAUUCAUUGUAGGG</t>
  </si>
  <si>
    <t>CACUGGGUAUUCAUUGUAGGGU</t>
  </si>
  <si>
    <t>CACUGGGUAUUCAUUGUAGGGUC</t>
  </si>
  <si>
    <t>CACUGGGUAUUCAUUGUAGGGUCGU</t>
  </si>
  <si>
    <t>CACUGCGUAUUCAUUGUAGGGUCGA</t>
  </si>
  <si>
    <t>CACUGGGUAAUCAUUGUAGGGUCGA</t>
  </si>
  <si>
    <t>CACUGGGUAUUCAUUGUAGGGUCGAA</t>
  </si>
  <si>
    <r>
      <t>CACUGGGUAUUCAUUGUAGGGUCGA</t>
    </r>
    <r>
      <rPr>
        <sz val="11"/>
        <color rgb="FF00B050"/>
        <rFont val="Calibri"/>
        <family val="2"/>
        <scheme val="minor"/>
      </rPr>
      <t>U</t>
    </r>
  </si>
  <si>
    <t>ACUGGGUAUUCAUUGUAGGGUCGA</t>
  </si>
  <si>
    <t>ACUGGGUAUUCAUUGUAGGGUCG</t>
  </si>
  <si>
    <t>UCACUGGGUAUUCAUUGUAGGGUCG</t>
  </si>
  <si>
    <t>mature miR-nov-5-5p</t>
  </si>
  <si>
    <t>GUGAGCUUGGAUUUAAAAGAA</t>
  </si>
  <si>
    <t>miR-nov-5-5p</t>
  </si>
  <si>
    <t>mature miR-nov-5-3p</t>
  </si>
  <si>
    <t>CUUUUUUUUCUCCACUCACAG</t>
  </si>
  <si>
    <r>
      <t>CUUUUUUUUCUCCACUCACAG</t>
    </r>
    <r>
      <rPr>
        <sz val="11"/>
        <color rgb="FF00B050"/>
        <rFont val="Calibri"/>
        <family val="2"/>
        <scheme val="minor"/>
      </rPr>
      <t>U</t>
    </r>
  </si>
  <si>
    <t>CUUUUUUUUCUCCACUCACAGA</t>
  </si>
  <si>
    <t>mature miR-nov-6-5p</t>
  </si>
  <si>
    <t>AAUGUGAUAUUUUAUCCUUCUA</t>
  </si>
  <si>
    <t>mature miR-nov-6-3p</t>
  </si>
  <si>
    <t>UAGAAGGAUAAAAUAUCACAUU</t>
  </si>
  <si>
    <t>mature miR-nov-7-5p</t>
  </si>
  <si>
    <t>miR-nov-7 5p</t>
  </si>
  <si>
    <t>mature miR-nov-7-3p</t>
  </si>
  <si>
    <t>UUGCACUAACCGGUAGUGGGACG</t>
  </si>
  <si>
    <t>UUGCACUAACCGGUAGUGGGAC</t>
  </si>
  <si>
    <t>UGCACUAACCGGUAGUGGGACG</t>
  </si>
  <si>
    <t>CUAACCGGUAGUGGGACG</t>
  </si>
  <si>
    <t>mature miR-nov-8-5p</t>
  </si>
  <si>
    <t>miR-nov-8-5p</t>
  </si>
  <si>
    <t>ACCUUGAGCAGCCAAUUGCAUAG</t>
  </si>
  <si>
    <t>ACCUUGAGCAGCCAAUUGCAUA</t>
  </si>
  <si>
    <t>mature miR-nov-8-3p</t>
  </si>
  <si>
    <t>UUGCACUGGCCUGCCCAGGGGCG</t>
  </si>
  <si>
    <t>mature miR-nov-9-5p</t>
  </si>
  <si>
    <t>miR-nov-9-5p</t>
  </si>
  <si>
    <t>ACUUCGAAACGCCCAGUU</t>
  </si>
  <si>
    <t>mature miR-nov-9-3p</t>
  </si>
  <si>
    <t>UUGCACUGUACGGUUCGAGGCGA</t>
  </si>
  <si>
    <t>UUGCACUGUACGGUUCGAGGCG</t>
  </si>
  <si>
    <t>UUGCACUGUACGGUUCGAGG</t>
  </si>
  <si>
    <r>
      <t>UUGCACUGUACGGUUCGAGGCGA</t>
    </r>
    <r>
      <rPr>
        <sz val="11"/>
        <color rgb="FF00B050"/>
        <rFont val="Calibri"/>
        <family val="2"/>
        <scheme val="minor"/>
      </rPr>
      <t>U</t>
    </r>
  </si>
  <si>
    <t>UUGCACUGUACGGUUCGAGGC</t>
  </si>
  <si>
    <t>UUGCACUGUACGGUUCGAGGCGU</t>
  </si>
  <si>
    <t>UUGCACUGUACGGUUCG</t>
  </si>
  <si>
    <t>UUGCACUGUACGGUUCGAGGAGA</t>
  </si>
  <si>
    <t>UGCACUGUACGGUUCGAGGCGA</t>
  </si>
  <si>
    <t>GCACUGUACGGUUCGAGGCGA</t>
  </si>
  <si>
    <t>GUGCACUGUACGGUUCGAGGCGA</t>
  </si>
  <si>
    <t>UUUCACUGUACGGUUCGAGGCGA</t>
  </si>
  <si>
    <t>AUGCACUGUACGGUUCGAGGCGA</t>
  </si>
  <si>
    <t>mature miR-nov-11-5p</t>
  </si>
  <si>
    <t>UUUAAAAUCUGACUGAGAGGUU</t>
  </si>
  <si>
    <t>miR-nov-11-5p</t>
  </si>
  <si>
    <r>
      <t>UUUAAAAUCUGACUGAGAGGUU</t>
    </r>
    <r>
      <rPr>
        <sz val="11"/>
        <color rgb="FFFF0000"/>
        <rFont val="Calibri"/>
        <family val="2"/>
        <scheme val="minor"/>
      </rPr>
      <t>A</t>
    </r>
  </si>
  <si>
    <t>UUUUUAAAAUCUGACUGAGAGGU</t>
  </si>
  <si>
    <t>UUUUUAAAAUCUGACUGAGAGG</t>
  </si>
  <si>
    <t>UUUUUAAAAUCUGACUGAGAGGUA</t>
  </si>
  <si>
    <t>matuyre miR-nov-11-3p</t>
  </si>
  <si>
    <t>mature miR-nov-13-5p</t>
  </si>
  <si>
    <t>AAAUCUCAUACGGUAAUUUGGA</t>
  </si>
  <si>
    <t>AAAUCUCAUACGGUAAUUUGG</t>
  </si>
  <si>
    <t>mature miR-nov-13-3p</t>
  </si>
  <si>
    <t>GAAUUGCCGUCUGGGGUGGCCAGG</t>
  </si>
  <si>
    <t>AUUGCCGUCUGGGGUGGCCAGG</t>
  </si>
  <si>
    <t>GAAUUGCCGUCUGGGGUGGCCAUU</t>
  </si>
  <si>
    <t>AUUGCCGUCUGGGGUGGCCAG</t>
  </si>
  <si>
    <t>Juvenile</t>
  </si>
  <si>
    <t>Subadult</t>
  </si>
  <si>
    <t>% of total</t>
  </si>
  <si>
    <t>total</t>
  </si>
  <si>
    <t>miR-nov-13-5p</t>
  </si>
  <si>
    <t>miR-nov-6-5p</t>
  </si>
  <si>
    <r>
      <t>G</t>
    </r>
    <r>
      <rPr>
        <sz val="1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GGUAGUAGGUUGUAUGGUU</t>
    </r>
  </si>
  <si>
    <t>GGGAAUGUAAAGAAGUAUGGAG</t>
  </si>
  <si>
    <t>CGGAAUGUAAAGAAGUAUGGAG</t>
  </si>
  <si>
    <r>
      <t>UG</t>
    </r>
    <r>
      <rPr>
        <sz val="1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GUAUUACAUCAGGUACUGGU</t>
    </r>
  </si>
  <si>
    <r>
      <t>CU</t>
    </r>
    <r>
      <rPr>
        <sz val="1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AGUAGUAGUGCCGCAGGUAA</t>
    </r>
  </si>
  <si>
    <r>
      <t>UG</t>
    </r>
    <r>
      <rPr>
        <sz val="1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CUAGAUCCAUACUCACCAG</t>
    </r>
  </si>
  <si>
    <r>
      <t>UG</t>
    </r>
    <r>
      <rPr>
        <sz val="1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CUAGAUCCAUACUCACCA</t>
    </r>
  </si>
  <si>
    <r>
      <t>UG</t>
    </r>
    <r>
      <rPr>
        <sz val="1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CUAGAUCCAUACUCACCAG</t>
    </r>
  </si>
  <si>
    <r>
      <t>U</t>
    </r>
    <r>
      <rPr>
        <sz val="1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ACUAGAUCCAUACUCACCAG</t>
    </r>
  </si>
  <si>
    <r>
      <t>U</t>
    </r>
    <r>
      <rPr>
        <sz val="11"/>
        <rFont val="Calibri"/>
        <family val="2"/>
        <scheme val="minor"/>
      </rPr>
      <t>GG</t>
    </r>
    <r>
      <rPr>
        <sz val="11"/>
        <color theme="1"/>
        <rFont val="Calibri"/>
        <family val="2"/>
        <scheme val="minor"/>
      </rPr>
      <t>CUAGAUCCAUACUCACCA</t>
    </r>
  </si>
  <si>
    <r>
      <rPr>
        <sz val="1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UCUGGGUUAUGAUUAAGACUGGGC</t>
    </r>
  </si>
  <si>
    <r>
      <rPr>
        <sz val="1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AGUGAGCUUGGAUUUAAAAGAA</t>
    </r>
  </si>
  <si>
    <r>
      <t>UU</t>
    </r>
    <r>
      <rPr>
        <sz val="1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GUUCGUUCGGCUUGAGUUA</t>
    </r>
  </si>
  <si>
    <r>
      <rPr>
        <sz val="1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GACUAGAUCCAUACUCACCAG</t>
    </r>
  </si>
  <si>
    <r>
      <rPr>
        <sz val="1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GACUAGAUCCACACUCAUCCA</t>
    </r>
  </si>
  <si>
    <r>
      <rPr>
        <sz val="1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GGAACUUCAUACCGUGCUCU</t>
    </r>
  </si>
  <si>
    <r>
      <t>UA</t>
    </r>
    <r>
      <rPr>
        <sz val="1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GAACUUCAUACCGUGCUCU</t>
    </r>
  </si>
  <si>
    <r>
      <t>UA</t>
    </r>
    <r>
      <rPr>
        <sz val="1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CACAGCCAGCUUUGACGAGC</t>
    </r>
  </si>
  <si>
    <r>
      <t>UA</t>
    </r>
    <r>
      <rPr>
        <sz val="1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CACAGCCAGCUUUGACGAGC</t>
    </r>
  </si>
  <si>
    <r>
      <t>UAU</t>
    </r>
    <r>
      <rPr>
        <sz val="11"/>
        <rFont val="Calibri"/>
        <family val="2"/>
        <scheme val="minor"/>
      </rPr>
      <t>U</t>
    </r>
    <r>
      <rPr>
        <sz val="11"/>
        <color theme="1"/>
        <rFont val="Calibri"/>
        <family val="2"/>
        <scheme val="minor"/>
      </rPr>
      <t>ACAGCCAGCUUUGACGAGC</t>
    </r>
  </si>
  <si>
    <r>
      <rPr>
        <sz val="1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GGACGGAGAACUGAUAAGGGC</t>
    </r>
  </si>
  <si>
    <t>miRNA</t>
  </si>
  <si>
    <t xml:space="preserve">Juvenile moR 5p    </t>
  </si>
  <si>
    <t>Juvenile moR 3p</t>
  </si>
  <si>
    <t xml:space="preserve">Subadult moR 5p         </t>
  </si>
  <si>
    <t>Subadult moR 3p</t>
  </si>
  <si>
    <t xml:space="preserve">Adult moR 5p     </t>
  </si>
  <si>
    <t>Adult moR 3p</t>
  </si>
  <si>
    <t>Juvenile loR</t>
  </si>
  <si>
    <t>Subadult loR</t>
  </si>
  <si>
    <t>Adult loR</t>
  </si>
  <si>
    <t>Juvenile total</t>
  </si>
  <si>
    <t>Subadult total</t>
  </si>
  <si>
    <t>Adult total</t>
  </si>
  <si>
    <t>bantam</t>
  </si>
  <si>
    <t>let-7</t>
  </si>
  <si>
    <t>mir-1</t>
  </si>
  <si>
    <t>mir-10</t>
  </si>
  <si>
    <t>mir-100</t>
  </si>
  <si>
    <t>mir-1175</t>
  </si>
  <si>
    <t>mir-12</t>
  </si>
  <si>
    <t>mir-124</t>
  </si>
  <si>
    <t>mir-125</t>
  </si>
  <si>
    <t>mir-13</t>
  </si>
  <si>
    <t>mir-133</t>
  </si>
  <si>
    <t>mir-137</t>
  </si>
  <si>
    <t>mir-153</t>
  </si>
  <si>
    <t>mir-184</t>
  </si>
  <si>
    <t>mir-190</t>
  </si>
  <si>
    <t>mir-193</t>
  </si>
  <si>
    <t>mir-2a-1</t>
  </si>
  <si>
    <t>mir-2a-2</t>
  </si>
  <si>
    <t>mir-2b</t>
  </si>
  <si>
    <t>mir-210</t>
  </si>
  <si>
    <t>mir-219</t>
  </si>
  <si>
    <t>mir-252a</t>
  </si>
  <si>
    <t>mir-252b</t>
  </si>
  <si>
    <t>mir-263a</t>
  </si>
  <si>
    <t>mir-263b</t>
  </si>
  <si>
    <t>mir-275</t>
  </si>
  <si>
    <t>mir-276</t>
  </si>
  <si>
    <t>mir-277</t>
  </si>
  <si>
    <t>mir-278</t>
  </si>
  <si>
    <t>mir-279a</t>
  </si>
  <si>
    <t>mir-279b</t>
  </si>
  <si>
    <t>mir-279c</t>
  </si>
  <si>
    <t>mir-279d</t>
  </si>
  <si>
    <t>mir-279e</t>
  </si>
  <si>
    <t>mir-281</t>
  </si>
  <si>
    <t>mir-282</t>
  </si>
  <si>
    <t>mir-283</t>
  </si>
  <si>
    <t>mir-285</t>
  </si>
  <si>
    <t>Mir-2944</t>
  </si>
  <si>
    <t>mir-305</t>
  </si>
  <si>
    <t>mir-307</t>
  </si>
  <si>
    <t>mir-309</t>
  </si>
  <si>
    <t>mir-31</t>
  </si>
  <si>
    <t>mir-315</t>
  </si>
  <si>
    <t>mir-317</t>
  </si>
  <si>
    <t>mir-33</t>
  </si>
  <si>
    <t>mir-34</t>
  </si>
  <si>
    <t>mir-375</t>
  </si>
  <si>
    <t>mir-3791</t>
  </si>
  <si>
    <t>mir-7</t>
  </si>
  <si>
    <t>mir-71</t>
  </si>
  <si>
    <t>mir-745</t>
  </si>
  <si>
    <t>mir-750</t>
  </si>
  <si>
    <t>mir-8</t>
  </si>
  <si>
    <t>mir-87-1</t>
  </si>
  <si>
    <t>mir-87-2</t>
  </si>
  <si>
    <t>mir-9a</t>
  </si>
  <si>
    <t>mir-9b</t>
  </si>
  <si>
    <t>mir-92a</t>
  </si>
  <si>
    <t>mir-92b</t>
  </si>
  <si>
    <t>mir-965</t>
  </si>
  <si>
    <t>mir-981</t>
  </si>
  <si>
    <t>mir-993</t>
  </si>
  <si>
    <t>mir-998</t>
  </si>
  <si>
    <t>mir-iab-4</t>
  </si>
  <si>
    <t>mir-iab-8</t>
  </si>
  <si>
    <t>Adult</t>
  </si>
  <si>
    <t>snp not alter seed</t>
  </si>
  <si>
    <t>snp alter seed</t>
  </si>
  <si>
    <t>3' non-template</t>
  </si>
  <si>
    <t>5' non-template</t>
  </si>
  <si>
    <t>Coorinates of the pre-miRNA on the plus strand</t>
  </si>
  <si>
    <t>20074-20136</t>
  </si>
  <si>
    <t>423613-423780</t>
  </si>
  <si>
    <t>1862-1922</t>
  </si>
  <si>
    <t>307-367</t>
  </si>
  <si>
    <t>423404-423480</t>
  </si>
  <si>
    <t>73661-73726</t>
  </si>
  <si>
    <t>1623-1683</t>
  </si>
  <si>
    <t>3056358-3056420</t>
  </si>
  <si>
    <t>424677-424739</t>
  </si>
  <si>
    <t>3280063-3280125</t>
  </si>
  <si>
    <t>1136823-1136887</t>
  </si>
  <si>
    <t>99491-99552</t>
  </si>
  <si>
    <t>238053-238117</t>
  </si>
  <si>
    <t>6021-6118</t>
  </si>
  <si>
    <t>2298010-2298074</t>
  </si>
  <si>
    <t>146109-146167</t>
  </si>
  <si>
    <t>3279939-3280007</t>
  </si>
  <si>
    <t>3279749-3279812</t>
  </si>
  <si>
    <t>3280225-3280310</t>
  </si>
  <si>
    <t>60153-60228</t>
  </si>
  <si>
    <t>5723-5786</t>
  </si>
  <si>
    <t>1185121-1185186</t>
  </si>
  <si>
    <t>1309862-1309926</t>
  </si>
  <si>
    <t>2445783-2446013</t>
  </si>
  <si>
    <t>2445501-2445563</t>
  </si>
  <si>
    <t>9029-9093</t>
  </si>
  <si>
    <t>794239-794309</t>
  </si>
  <si>
    <t>860062-860128</t>
  </si>
  <si>
    <t>467-620</t>
  </si>
  <si>
    <t>681513-681584</t>
  </si>
  <si>
    <t>1744801-1744864</t>
  </si>
  <si>
    <t>1033185-1033249</t>
  </si>
  <si>
    <t>1033657-1033733</t>
  </si>
  <si>
    <t>1745878-1745953</t>
  </si>
  <si>
    <t>315029-315096</t>
  </si>
  <si>
    <t>8071-8157</t>
  </si>
  <si>
    <t>399-484</t>
  </si>
  <si>
    <t>184683-284751</t>
  </si>
  <si>
    <t>1745587-1745679</t>
  </si>
  <si>
    <t>8573-8660</t>
  </si>
  <si>
    <t>606695-606785</t>
  </si>
  <si>
    <t>1861-1920</t>
  </si>
  <si>
    <t>3328-3389</t>
  </si>
  <si>
    <t>32184-32278</t>
  </si>
  <si>
    <t>859057-859121</t>
  </si>
  <si>
    <t>283491-283556</t>
  </si>
  <si>
    <t>861121-861188</t>
  </si>
  <si>
    <t>706587-706827</t>
  </si>
  <si>
    <t>1744660-1744720</t>
  </si>
  <si>
    <t>1222125-1222188</t>
  </si>
  <si>
    <t>3280380-3280445</t>
  </si>
  <si>
    <t>846660-846724</t>
  </si>
  <si>
    <t>73854-74005</t>
  </si>
  <si>
    <t>720090-720163</t>
  </si>
  <si>
    <t>2113-2176</t>
  </si>
  <si>
    <t>2294-2379</t>
  </si>
  <si>
    <t>175035-175095</t>
  </si>
  <si>
    <t>1745746-1745804</t>
  </si>
  <si>
    <t>30615-30692</t>
  </si>
  <si>
    <t>30791-30850</t>
  </si>
  <si>
    <t>1698674-1698737</t>
  </si>
  <si>
    <t>104984-105042</t>
  </si>
  <si>
    <t>3483-3547</t>
  </si>
  <si>
    <t>1745456-1745530</t>
  </si>
  <si>
    <t>650154-650210</t>
  </si>
  <si>
    <t>650153-650213</t>
  </si>
  <si>
    <t>73895-73959</t>
  </si>
  <si>
    <t>2085-2145</t>
  </si>
  <si>
    <t>1700-1757</t>
  </si>
  <si>
    <t>421101-421163</t>
  </si>
  <si>
    <t>1745310-1745371</t>
  </si>
  <si>
    <t>2233-(2295)</t>
  </si>
  <si>
    <t>169264-169330</t>
  </si>
  <si>
    <t>364257-364319</t>
  </si>
  <si>
    <t>1020892-(1020954)</t>
  </si>
  <si>
    <t>(420885)-420940</t>
  </si>
  <si>
    <t>Strand</t>
  </si>
  <si>
    <t>minus</t>
  </si>
  <si>
    <t>plus</t>
  </si>
  <si>
    <t>Scaffold (sc) or contig (co)</t>
  </si>
  <si>
    <t>sc2100</t>
  </si>
  <si>
    <t>sc243</t>
  </si>
  <si>
    <t>sc473</t>
  </si>
  <si>
    <t>co11822</t>
  </si>
  <si>
    <t>sc2703</t>
  </si>
  <si>
    <t>sc512</t>
  </si>
  <si>
    <t>sc24</t>
  </si>
  <si>
    <t>sc642</t>
  </si>
  <si>
    <t>sc2979</t>
  </si>
  <si>
    <t>sc2486</t>
  </si>
  <si>
    <t>sc3311</t>
  </si>
  <si>
    <t>sc3334</t>
  </si>
  <si>
    <t>sc1036</t>
  </si>
  <si>
    <t>sc560</t>
  </si>
  <si>
    <t>sc2385</t>
  </si>
  <si>
    <t>sc1361</t>
  </si>
  <si>
    <t>sc389</t>
  </si>
  <si>
    <t>co12469</t>
  </si>
  <si>
    <t>sc1005</t>
  </si>
  <si>
    <t>sc2190</t>
  </si>
  <si>
    <t>sc1579</t>
  </si>
  <si>
    <t>sc1839</t>
  </si>
  <si>
    <t>sc1551</t>
  </si>
  <si>
    <t>sc2569</t>
  </si>
  <si>
    <t>sc3326</t>
  </si>
  <si>
    <t>sc548</t>
  </si>
  <si>
    <t>sc1681</t>
  </si>
  <si>
    <t>sc1265</t>
  </si>
  <si>
    <t>sc248</t>
  </si>
  <si>
    <t>sc3025</t>
  </si>
  <si>
    <t>sc1067</t>
  </si>
  <si>
    <t>sc3124</t>
  </si>
  <si>
    <t>sc2957</t>
  </si>
  <si>
    <t>sc810</t>
  </si>
  <si>
    <t>sc7</t>
  </si>
  <si>
    <t>sc781</t>
  </si>
  <si>
    <t>Supplementary2 Information.</t>
  </si>
  <si>
    <t>Tel. +47 776 44657</t>
  </si>
  <si>
    <r>
      <rPr>
        <sz val="12"/>
        <rFont val="Times New Roman"/>
        <family val="1"/>
      </rPr>
      <t>E-mail:</t>
    </r>
    <r>
      <rPr>
        <sz val="12"/>
        <color theme="10"/>
        <rFont val="Times New Roman"/>
        <family val="1"/>
      </rPr>
      <t xml:space="preserve">  </t>
    </r>
    <r>
      <rPr>
        <u/>
        <sz val="12"/>
        <color theme="10"/>
        <rFont val="Times New Roman"/>
        <family val="1"/>
      </rPr>
      <t>dag.coucheron@uit.no</t>
    </r>
  </si>
  <si>
    <r>
      <rPr>
        <sz val="12"/>
        <rFont val="Times New Roman"/>
        <family val="1"/>
      </rPr>
      <t>E-mail:</t>
    </r>
    <r>
      <rPr>
        <u/>
        <sz val="12"/>
        <color theme="10"/>
        <rFont val="Times New Roman"/>
        <family val="1"/>
      </rPr>
      <t xml:space="preserve"> thomas.bohn@hi.no</t>
    </r>
  </si>
  <si>
    <t>Tel. +47 97009916</t>
  </si>
  <si>
    <r>
      <t xml:space="preserve">Table S9. moRs and loRs reads i </t>
    </r>
    <r>
      <rPr>
        <b/>
        <i/>
        <sz val="11"/>
        <color theme="1"/>
        <rFont val="Calibri"/>
        <family val="2"/>
        <scheme val="minor"/>
      </rPr>
      <t xml:space="preserve">D. magna </t>
    </r>
    <r>
      <rPr>
        <b/>
        <sz val="11"/>
        <color theme="1"/>
        <rFont val="Calibri"/>
        <family val="2"/>
        <scheme val="minor"/>
      </rPr>
      <t>(not normailized)</t>
    </r>
  </si>
  <si>
    <t xml:space="preserve">mir-nov-1 </t>
  </si>
  <si>
    <t>mir-nov-3</t>
  </si>
  <si>
    <t xml:space="preserve">mir-nov-10 </t>
  </si>
  <si>
    <t>mir-nov-12</t>
  </si>
  <si>
    <t xml:space="preserve">mir-nov-2 </t>
  </si>
  <si>
    <t>mir-nov-5</t>
  </si>
  <si>
    <t>mir-nov-6</t>
  </si>
  <si>
    <t xml:space="preserve">mir-nov-7 </t>
  </si>
  <si>
    <t xml:space="preserve">mir-nov-8 </t>
  </si>
  <si>
    <t>mir-nov-9</t>
  </si>
  <si>
    <t>mir-nov-11</t>
  </si>
  <si>
    <t xml:space="preserve">mir-nov-13 </t>
  </si>
  <si>
    <t xml:space="preserve">mir-nov-3 </t>
  </si>
  <si>
    <t>mir-nov-4</t>
  </si>
  <si>
    <t xml:space="preserve">mir-nov-12 </t>
  </si>
  <si>
    <t>mir-nov-2</t>
  </si>
  <si>
    <t xml:space="preserve">mir-nov-9 </t>
  </si>
  <si>
    <t>mir-nov-13</t>
  </si>
  <si>
    <r>
      <t xml:space="preserve">Putative Novel </t>
    </r>
    <r>
      <rPr>
        <b/>
        <i/>
        <sz val="11"/>
        <color theme="1"/>
        <rFont val="Calibri"/>
        <family val="2"/>
        <scheme val="minor"/>
      </rPr>
      <t>D.magna</t>
    </r>
    <r>
      <rPr>
        <b/>
        <sz val="11"/>
        <color theme="1"/>
        <rFont val="Calibri"/>
        <family val="2"/>
        <scheme val="minor"/>
      </rPr>
      <t xml:space="preserve"> moRs and loRs</t>
    </r>
  </si>
  <si>
    <t>dma-bantam</t>
  </si>
  <si>
    <t>dma-let-7a</t>
  </si>
  <si>
    <t>dma-let-7</t>
  </si>
  <si>
    <t>dma-mir-279b</t>
  </si>
  <si>
    <t>dma-mir-67</t>
  </si>
  <si>
    <t>dma-mir-31</t>
  </si>
  <si>
    <t>dma-bantam*</t>
  </si>
  <si>
    <t>dma-mir-279b*</t>
  </si>
  <si>
    <t>1020730-(1020788)</t>
  </si>
  <si>
    <t>(2031)-2147</t>
  </si>
  <si>
    <t>1020540-(1020602)</t>
  </si>
  <si>
    <t>isomiRs: 3' template</t>
  </si>
  <si>
    <t>CUAGUUUUCUCAGUGAUCUGCC</t>
  </si>
  <si>
    <t>UGAGAUCAUUGUGAAAGCUGAAA</t>
  </si>
  <si>
    <t>UGCGAUCAUUGUGAAAGCUGAUU</t>
  </si>
  <si>
    <t>UGAGAUCAUUGUGAAAGCUGAA</t>
  </si>
  <si>
    <t>UGAGAUCAUUGUGAAAGCUUAUU</t>
  </si>
  <si>
    <t>UGAGAUCAUUGUGAAAGCUGCUU</t>
  </si>
  <si>
    <t>AGGUAGUAGGUUGUAUGGUU</t>
  </si>
  <si>
    <t>CUGAGGUAGUAGGUUGUAUGGUU</t>
  </si>
  <si>
    <t>UGAGGCAGUAGGUUGUAUGGUU</t>
  </si>
  <si>
    <t>UGAGGGAGUAGGUUGUAUGGUU</t>
  </si>
  <si>
    <t>UGAGGUAGUAGGUUGUAUGUUU</t>
  </si>
  <si>
    <t>CGAGGUAGUAGGUUGUAUGGUU</t>
  </si>
  <si>
    <t>UGAGGUAGUAGGUUGUAUGGGU</t>
  </si>
  <si>
    <t>GGAGGUAGUAGGUUGUAUGGUU</t>
  </si>
  <si>
    <t>UGAGGUAGUAGGUUGUAUUGUU</t>
  </si>
  <si>
    <t>UGAGGUAGUAGGUUGUAUGGA</t>
  </si>
  <si>
    <t>UGAGGUAGUAGGUUGUCUGGUU</t>
  </si>
  <si>
    <t>CCGUGCUUCCUUACUUCCCA</t>
  </si>
  <si>
    <t>GGAAUGUAAAGAAGUAUGGAG</t>
  </si>
  <si>
    <t>GAAUGUAAAGAAGUAUGGAG</t>
  </si>
  <si>
    <t>AUGGAAUGUAAAGAAGUAUGGAG</t>
  </si>
  <si>
    <t>CUGGAAUGUAAAGAAGUAUGGAG</t>
  </si>
  <si>
    <t>AAUGGAAUGUAAAGAAGUAUGGAG</t>
  </si>
  <si>
    <t>UGAAAUGUAAAGAAGUAUGGAG</t>
  </si>
  <si>
    <t>UGCAAUGUAAAGAAGUAUGGAG</t>
  </si>
  <si>
    <t>UGGGAUGUAAAGAAGUAUGGAG</t>
  </si>
  <si>
    <t>UAGAAUGUAAAGAAGUAUGGAG</t>
  </si>
  <si>
    <t>UGAAUGUAAAGAAGUAUGGAG</t>
  </si>
  <si>
    <t>UGUAAUGUAAAGAAGUAUGGAG</t>
  </si>
  <si>
    <t>UUGAAUGUAAAGAAGUAUGGAG</t>
  </si>
  <si>
    <t>UGGAAUUUAAAGAAGUAUGGAG</t>
  </si>
  <si>
    <t>UGGAAUGUAAAGAAGUAUGGG</t>
  </si>
  <si>
    <t>UGGAAUGUAAAGAAGUAUGGCG</t>
  </si>
  <si>
    <t>UACCUUGUAGAUCCGAAUUUGU</t>
  </si>
  <si>
    <t>UACUCUGUAGAUCCGAAUUUGU</t>
  </si>
  <si>
    <t>UACCCUGUAGAUCCGACUUUGU</t>
  </si>
  <si>
    <t>UACCCUGUAGAUCCGAAUUUUU</t>
  </si>
  <si>
    <t>CACCCUGUAGAUCCGAAUUUGU</t>
  </si>
  <si>
    <t>GACCCUGUAGAUCCGAAUUUGU</t>
  </si>
  <si>
    <t>UACCCUGUAGAUCCGAGUUUGU</t>
  </si>
  <si>
    <t>UACCCUGUAGAUCCGCAUUUGU</t>
  </si>
  <si>
    <t>CAAAUUCGGUUCUAGAGAGGUUCG</t>
  </si>
  <si>
    <t>CAAAUUCGGUUCUAGAGAGGUU</t>
  </si>
  <si>
    <t>AAAUUCGGUUCUAGAGAGGUUCU</t>
  </si>
  <si>
    <t>AAAUUCGGUUCUAGAGAGGUUU</t>
  </si>
  <si>
    <t>ACCCGUAGAUCCGAACUUGUG</t>
  </si>
  <si>
    <t>AAGCCGUAGAUCCGAACUUGUG</t>
  </si>
  <si>
    <t>AACCCGUAGAUCCGAACUUUUG</t>
  </si>
  <si>
    <t>AACCCGTAGATCCGAACTTTTG</t>
  </si>
  <si>
    <t>AACCCGUAGAUCCGACCUUGUG</t>
  </si>
  <si>
    <t>AACCCGUAGAUCCGAACUUGUU</t>
  </si>
  <si>
    <t>GAUUCAACUACUCCAACUUCU</t>
  </si>
  <si>
    <t>UGGGAUUCAACUACUCCAACUUCU</t>
  </si>
  <si>
    <t>AUUCAACUACUCCAACUUC</t>
  </si>
  <si>
    <t>UGAGAUUCAACUACUCCAACUUCA</t>
  </si>
  <si>
    <t>CGAGAUUCAACUACUCCAACUUCU</t>
  </si>
  <si>
    <t>TGAGATTCAACTACTTCAACTTCT</t>
  </si>
  <si>
    <t>UGAGAUUCAACUACUUCAACUUCU</t>
  </si>
  <si>
    <t>UGAGUAUUACAUCAGGUACUG</t>
  </si>
  <si>
    <t>AUUACAUCAGGUACUGGU</t>
  </si>
  <si>
    <t>UAUUACAUCAGGUACUGGU</t>
  </si>
  <si>
    <t>isomiRs: 5' template</t>
  </si>
  <si>
    <t>UAAGGCACGCGGUGAAUGC</t>
  </si>
  <si>
    <t>UAAGGCACGCGGUGAAUGCCAAA</t>
  </si>
  <si>
    <t>AAUAAGGCACGCGGUGAAUGCCAA</t>
  </si>
  <si>
    <t>UAGGGCACGCGGUGAAUGCCAA</t>
  </si>
  <si>
    <t>UAGGGCACGCGGUGAAUGCCA</t>
  </si>
  <si>
    <t>UAAGACACGCGGUGAAUGCCAA</t>
  </si>
  <si>
    <t>UAAGGCACGCGGUGAAUGCCAC</t>
  </si>
  <si>
    <r>
      <t>UAAGGCACGCGGUGAAUGCCAA</t>
    </r>
    <r>
      <rPr>
        <sz val="11"/>
        <color rgb="FFFF0000"/>
        <rFont val="Calibri"/>
        <family val="2"/>
        <scheme val="minor"/>
      </rPr>
      <t>A</t>
    </r>
  </si>
  <si>
    <r>
      <t>AAAUUCGGUUCUAGAGAGGUUCG</t>
    </r>
    <r>
      <rPr>
        <sz val="11"/>
        <color rgb="FFFF0000"/>
        <rFont val="Calibri"/>
        <family val="2"/>
        <scheme val="minor"/>
      </rPr>
      <t>AA</t>
    </r>
  </si>
  <si>
    <r>
      <t>CCGUGCUUCCUUACUUCCCAUA</t>
    </r>
    <r>
      <rPr>
        <sz val="11"/>
        <color rgb="FFFF0000"/>
        <rFont val="Calibri"/>
        <family val="2"/>
        <scheme val="minor"/>
      </rPr>
      <t>A</t>
    </r>
  </si>
  <si>
    <r>
      <t>UGAGAUUCAACUACUCCAACUUCU</t>
    </r>
    <r>
      <rPr>
        <sz val="11"/>
        <color rgb="FFFF0000"/>
        <rFont val="Calibri"/>
        <family val="2"/>
        <scheme val="minor"/>
      </rPr>
      <t>AA</t>
    </r>
  </si>
  <si>
    <r>
      <t>UGAGUAUUACAUCAGGUACUGGU</t>
    </r>
    <r>
      <rPr>
        <sz val="11"/>
        <color rgb="FFFF0000"/>
        <rFont val="Calibri"/>
        <family val="2"/>
        <scheme val="minor"/>
      </rPr>
      <t>A</t>
    </r>
  </si>
  <si>
    <r>
      <t>UGAGUAUUACAUCAGGUACUGGUU</t>
    </r>
    <r>
      <rPr>
        <sz val="11"/>
        <color rgb="FF006600"/>
        <rFont val="Calibri"/>
        <family val="2"/>
        <scheme val="minor"/>
      </rPr>
      <t>U</t>
    </r>
  </si>
  <si>
    <t>UCCCUGAGACCCUAACUUGA</t>
  </si>
  <si>
    <t>UCCCUGAGACCCUAACUCGUGA</t>
  </si>
  <si>
    <t>UCCCUGAGACCCUAACUUGUA</t>
  </si>
  <si>
    <t>UCCCUGAGACCCUAACUUUUGA</t>
  </si>
  <si>
    <t>UCCCUGAGACCCUAACUUGUGU</t>
  </si>
  <si>
    <t>ACAGGCUAGAUUCUCAGGGAU</t>
  </si>
  <si>
    <t>ACAGGCUAGAUUCUCAGGCAU</t>
  </si>
  <si>
    <t>ACAGGCUAGAUUCUCAUGUAU</t>
  </si>
  <si>
    <t>ACAGGCUAGAUUCUCCGGUAU</t>
  </si>
  <si>
    <t>CGUCGGAAAGGCUGUGGUGU</t>
  </si>
  <si>
    <t>AATATCACAGCCATTCTAGATGCG</t>
  </si>
  <si>
    <t>UAUCACAGCCAUUCUAGAUGCU</t>
  </si>
  <si>
    <t>UAUCACAGCCAUUCUAGAUUCG</t>
  </si>
  <si>
    <t>AGCUGGCUGAAUCCGGGCCAA</t>
  </si>
  <si>
    <t>UUGGUCCCCUUCAACCAGCU</t>
  </si>
  <si>
    <t>UUGGUCCCCUUCAACCAGC</t>
  </si>
  <si>
    <r>
      <t>UUGGUCCCCUUCAACCAGCUGU</t>
    </r>
    <r>
      <rPr>
        <sz val="11"/>
        <color rgb="FFFF0000"/>
        <rFont val="Calibri"/>
        <family val="2"/>
        <scheme val="minor"/>
      </rPr>
      <t>AA</t>
    </r>
  </si>
  <si>
    <t>UUUGGUCCCCUUCAACCAGCUGU</t>
  </si>
  <si>
    <t>UUGGUCUCCUUCAACCAGCUGU</t>
  </si>
  <si>
    <t>UUUGGUCCCCUUCAACCAGCUG</t>
  </si>
  <si>
    <t>CAUUUGGUCCCCUUCAACCAGCU</t>
  </si>
  <si>
    <t>TTTGGTCCCCTTCAACCAGCTG</t>
  </si>
  <si>
    <t>TTTGGTCCCCTTCAACCAGCTGT</t>
  </si>
  <si>
    <t>CCUUAUCAUUCACCAGUCCGGUAA</t>
  </si>
  <si>
    <t>GACGGAGAACUGAUAAGGGC</t>
  </si>
  <si>
    <t>AAUGGACGGAGAACUGAUAAGGGC</t>
  </si>
  <si>
    <t>UGCACGGAGAACUGAUAAGGGC</t>
  </si>
  <si>
    <t>UGAACGGAGAACUGAUAAGGGC</t>
  </si>
  <si>
    <t>UAGACGGAGAACUGAUAAGGGC</t>
  </si>
  <si>
    <t>TGCACGGAGAACTGATAAGGGC</t>
  </si>
  <si>
    <t>TGAACGGAGAACTGATAAGGGC</t>
  </si>
  <si>
    <t>TAGACGGAGAACTGATAAGGGC</t>
  </si>
  <si>
    <t>UGGACGUAGAACUGAUAAGGGC</t>
  </si>
  <si>
    <t>AGGUAUGUUUGAUAUUCUUGGUU</t>
  </si>
  <si>
    <t>AGAGAUGUUUGAUAUUCUUGGUU</t>
  </si>
  <si>
    <t>AGGTATGTTTGATATTCTTGGTT</t>
  </si>
  <si>
    <t>AGAUAUGUUUGAUAUUCUUUGUU</t>
  </si>
  <si>
    <t>AGAUAUGUUUGAUAUUCUUGUUU</t>
  </si>
  <si>
    <t>UACUGGCCUGCUAAGUCCCAAGA</t>
  </si>
  <si>
    <r>
      <t>UACUGGCCUGCUAAGUCCCAAG</t>
    </r>
    <r>
      <rPr>
        <sz val="11"/>
        <color rgb="FF0070C0"/>
        <rFont val="Calibri"/>
        <family val="2"/>
        <scheme val="minor"/>
      </rPr>
      <t>U</t>
    </r>
  </si>
  <si>
    <t>CUCGCAAAGUGGCUGUCAUG</t>
  </si>
  <si>
    <t>CTCGCAAAGTGGCTGTCATG</t>
  </si>
  <si>
    <r>
      <t>CUCGCAAAGUGGCUGUCAUGUG</t>
    </r>
    <r>
      <rPr>
        <sz val="11"/>
        <color rgb="FFFF0000"/>
        <rFont val="Calibri"/>
        <family val="2"/>
        <scheme val="minor"/>
      </rPr>
      <t>AA</t>
    </r>
  </si>
  <si>
    <t>CUCGCAAAGUGGCUGGCAUGUG</t>
  </si>
  <si>
    <t>CUCGCAAAGUGGCUGUCAUUUG</t>
  </si>
  <si>
    <r>
      <t>UAUCACAGCCAGCUUUGAUGAGCG</t>
    </r>
    <r>
      <rPr>
        <sz val="11"/>
        <color rgb="FFFF0000"/>
        <rFont val="Calibri"/>
        <family val="2"/>
        <scheme val="minor"/>
      </rPr>
      <t>A</t>
    </r>
  </si>
  <si>
    <t>AAUAUCACAGCCAGCUUUGAUGAGCG</t>
  </si>
  <si>
    <t>UAGCACAGCCAGCUUUGAUGAGCG</t>
  </si>
  <si>
    <t>UAGCACAGCCAGCUUUGAUGAGCGU</t>
  </si>
  <si>
    <t>ACAGCCAGCUUUGAUGAG</t>
  </si>
  <si>
    <t>UAUCACAGCCAGCUUUGAUGAGCA</t>
  </si>
  <si>
    <t>UAUCACAGCCAGCUUUGAUGAGCAA</t>
  </si>
  <si>
    <t>UAUCACAGCCAGCUUUGAUGAGCU</t>
  </si>
  <si>
    <t>UAUCACAGCCAGCUUUGAUGAGU</t>
  </si>
  <si>
    <r>
      <t>CUUGUCAGAGUGGUUGUGGUGUG</t>
    </r>
    <r>
      <rPr>
        <sz val="11"/>
        <color rgb="FFFF0000"/>
        <rFont val="Calibri"/>
        <family val="2"/>
        <scheme val="minor"/>
      </rPr>
      <t>A</t>
    </r>
  </si>
  <si>
    <t>CUUGUCAGAGUGGUUGUGUUGUG</t>
  </si>
  <si>
    <t>UUUGUCAGAGUGGUUGUGGUGUG</t>
  </si>
  <si>
    <t>CUUGUCAGAGUGGUUGUGGUUUG</t>
  </si>
  <si>
    <t>ACAGCCAGCUUUGAUGA</t>
  </si>
  <si>
    <t>AUCACAGCCAGCUUUGACGAGC</t>
  </si>
  <si>
    <t>CUAUCACAGCCAGCUUUGACGAGC</t>
  </si>
  <si>
    <t>AAUAUCACAGCCAGCUUUGACGAGC</t>
  </si>
  <si>
    <t>UAUAACAGCCAGCUUUGACGAGC</t>
  </si>
  <si>
    <t>UAUCAAAGCCAGCUUUGACGAGC</t>
  </si>
  <si>
    <t>UAUCACAGCCAGCUUUGACGAUC</t>
  </si>
  <si>
    <t>UAUCACAGCCAGCUUUGACUAGC</t>
  </si>
  <si>
    <t>CUUGUGCGUGUGACAGCGGCU</t>
  </si>
  <si>
    <t>CUUGUGCGUGUGACAGCGGCUAUU</t>
  </si>
  <si>
    <t>UAAGUACUCGUGCCGCAGGA</t>
  </si>
  <si>
    <r>
      <t>UAAGUACUCGUGCCGCAGGAGA</t>
    </r>
    <r>
      <rPr>
        <sz val="11"/>
        <color rgb="FFFF0000"/>
        <rFont val="Calibri"/>
        <family val="2"/>
        <scheme val="minor"/>
      </rPr>
      <t>A</t>
    </r>
  </si>
  <si>
    <t>AAGUACUCGUGCCGCAGGAG</t>
  </si>
  <si>
    <t>CUAAGUACUCGUGCCGCAGGAGA</t>
  </si>
  <si>
    <t>CUAAGUACUCGUGCCGCAGG</t>
  </si>
  <si>
    <t>UAAGUACUCGUGCCGCAGGAC</t>
  </si>
  <si>
    <t>UAAGUACUCGUGCCGCAGUAG</t>
  </si>
  <si>
    <t>CUAAGUAGUAGUGCCGCAGGU</t>
  </si>
  <si>
    <t>CUAAGUAGUAGUGCCGCAGGUAAU</t>
  </si>
  <si>
    <t>CUAAGUAGUAGUGCCGCAGG</t>
  </si>
  <si>
    <r>
      <t>CUAAGUAGUAGUGCCGCAGGUAA</t>
    </r>
    <r>
      <rPr>
        <sz val="11"/>
        <color rgb="FFFF0000"/>
        <rFont val="Calibri"/>
        <family val="2"/>
        <scheme val="minor"/>
      </rPr>
      <t>A</t>
    </r>
  </si>
  <si>
    <t>UAAGUAGUAGUGCCGCAGGUA</t>
  </si>
  <si>
    <t>CUAAGUAGUAGUGCCGCAGGUAU</t>
  </si>
  <si>
    <t>CUAAGUAGUAGUGCCGCAGUUAA</t>
  </si>
  <si>
    <t>ACCUGGACAAGGCUACUUAAUGU</t>
  </si>
  <si>
    <r>
      <t>AAUGGCACUGGAAGAAUUCACGGG</t>
    </r>
    <r>
      <rPr>
        <sz val="11"/>
        <color rgb="FFFF0000"/>
        <rFont val="Calibri"/>
        <family val="2"/>
        <scheme val="minor"/>
      </rPr>
      <t>AA</t>
    </r>
  </si>
  <si>
    <t>CAAUGGCACUGGAAGAAUUCACGGG</t>
  </si>
  <si>
    <t>AUGGCACUGGAAGAAUUCACGG</t>
  </si>
  <si>
    <t>AAUGCCACUGGAAGAAUUCACGGG</t>
  </si>
  <si>
    <t>AAUGGCACUGGAAGAAUUCACUGG</t>
  </si>
  <si>
    <t>AAUGGCACUGGAAGAAUUCACGGAA</t>
  </si>
  <si>
    <t>AAUGGCACUGGAAGAAUUCACGGC</t>
  </si>
  <si>
    <t>UUGGCACUGGAAGAAUUCACAGAAA</t>
  </si>
  <si>
    <t>UUGGCACUGGAAGAAUUCACAGAA</t>
  </si>
  <si>
    <t>CUUGGCACUGGAAGAAUUCACAGU</t>
  </si>
  <si>
    <t>CUUGGCACUGGAAGAAUUCACAGC</t>
  </si>
  <si>
    <r>
      <t>CGUGCUGCGACAGGUGCUUCCGGCU</t>
    </r>
    <r>
      <rPr>
        <sz val="11"/>
        <color rgb="FF006600"/>
        <rFont val="Calibri"/>
        <family val="2"/>
        <scheme val="minor"/>
      </rPr>
      <t>U</t>
    </r>
  </si>
  <si>
    <t>AAUCAGGUACCUGAAGUAGCGCGCG</t>
  </si>
  <si>
    <t>CUCAGGUACCUGAAGUAGCGCGCG</t>
  </si>
  <si>
    <t>UCAGGGACCUGAAGUAGCGCGCG</t>
  </si>
  <si>
    <t>UCAGGCACCUGAAGUAGCGCGCG</t>
  </si>
  <si>
    <t>AGGUACCUGAAGUAGCGCG</t>
  </si>
  <si>
    <t>UCAGGCACCUGAAGUAGCGCG</t>
  </si>
  <si>
    <t>UCAGGUACCUGAAGUAGCGCGU</t>
  </si>
  <si>
    <t>UCAGGUACCUGAAGUAGCGCGCUU</t>
  </si>
  <si>
    <t>UCAGGUACCUGAAGUAGCUCGCG</t>
  </si>
  <si>
    <r>
      <t>UAGGAACUUCAUACCGUGCUCU</t>
    </r>
    <r>
      <rPr>
        <sz val="11"/>
        <color rgb="FFFF0000"/>
        <rFont val="Calibri"/>
        <family val="2"/>
        <scheme val="minor"/>
      </rPr>
      <t>A</t>
    </r>
  </si>
  <si>
    <t>GGAACUUCAUACCGUGCUCU</t>
  </si>
  <si>
    <t>AACUUCAUACCGUGCUCU</t>
  </si>
  <si>
    <r>
      <t>UAGGAACUUCAUACCGUGCUCU</t>
    </r>
    <r>
      <rPr>
        <sz val="11"/>
        <color rgb="FF006600"/>
        <rFont val="Calibri"/>
        <family val="2"/>
        <scheme val="minor"/>
      </rPr>
      <t>UU</t>
    </r>
  </si>
  <si>
    <t>AAUAGGAACUUCAUACCGUGCUCU</t>
  </si>
  <si>
    <t>CUAGGAACUUCAUACCGUGCUCU</t>
  </si>
  <si>
    <t>UAUGAACUUCAUACCGUGCUCU</t>
  </si>
  <si>
    <t>UAGGCACUUCAUACCGUGCUCU</t>
  </si>
  <si>
    <t>UUCAUACCGUGCUCUUAGGAAC</t>
  </si>
  <si>
    <t>UAGUAACUUCAUACCGUGCUCU</t>
  </si>
  <si>
    <t>UAGGAACUUCAUACCGUGCUCC</t>
  </si>
  <si>
    <t>TAGGAACTTCATACCGTGCTCC</t>
  </si>
  <si>
    <t>UAGGAACUUCAUACCUUGCUCU</t>
  </si>
  <si>
    <t>UAAAUGCAUUCUUCUGGUAUCGUCA</t>
  </si>
  <si>
    <r>
      <t>UAAAUGCAUUCUUCUGGUAUCGUCA</t>
    </r>
    <r>
      <rPr>
        <sz val="11"/>
        <color rgb="FFFF0000"/>
        <rFont val="Calibri"/>
        <family val="2"/>
        <scheme val="minor"/>
      </rPr>
      <t>A</t>
    </r>
  </si>
  <si>
    <t>AUGAUUGUGUGUCUGGUCCAUG</t>
  </si>
  <si>
    <t>UGACUAGAUCCACACUCAUC</t>
  </si>
  <si>
    <t>UGACUAGAUCCACACUCA</t>
  </si>
  <si>
    <r>
      <t>UGACUAGAUCCACACUCAUCCA</t>
    </r>
    <r>
      <rPr>
        <sz val="11"/>
        <color rgb="FFFF0000"/>
        <rFont val="Calibri"/>
        <family val="2"/>
        <scheme val="minor"/>
      </rPr>
      <t>A</t>
    </r>
  </si>
  <si>
    <t>GACUAGAUCCACACUCAUCCA</t>
  </si>
  <si>
    <t>AUGACUAGAUCCACACUCAUCCA</t>
  </si>
  <si>
    <t>CUGACUAGAUCCACACUCAUCCA</t>
  </si>
  <si>
    <t>AAUGACUAGAUCCACACUCAUCCA</t>
  </si>
  <si>
    <t>UGACUAUAUCCACACUCAUCCA</t>
  </si>
  <si>
    <t>UAACUAGAUCCACACUCAUCCA</t>
  </si>
  <si>
    <t>UGACUAGAUCCACACUCACCAG</t>
  </si>
  <si>
    <t>UGACUAGAACCCACACTCUUCCGG</t>
  </si>
  <si>
    <r>
      <t>GGUGGGUCUGUUUCUAGUGCAUG</t>
    </r>
    <r>
      <rPr>
        <sz val="11"/>
        <color rgb="FFFF0000"/>
        <rFont val="Calibri"/>
        <family val="2"/>
        <scheme val="minor"/>
      </rPr>
      <t>AA</t>
    </r>
  </si>
  <si>
    <r>
      <t>GGUGGGUCUGUUUCUAGUGCAUGU</t>
    </r>
    <r>
      <rPr>
        <sz val="11"/>
        <color rgb="FF006600"/>
        <rFont val="Calibri"/>
        <family val="2"/>
        <scheme val="minor"/>
      </rPr>
      <t>U</t>
    </r>
  </si>
  <si>
    <t>AAGGUGGGUCUGUUUCUAGUGCAUG</t>
  </si>
  <si>
    <t>GGUGGGUCUGUUUCUAGUGCAUGA</t>
  </si>
  <si>
    <t>AGGUGGGUCUGUUUCUAGUGCAUGU</t>
  </si>
  <si>
    <t>GGUGGGUCUGUUUCUAGUGCAUU</t>
  </si>
  <si>
    <t>GGUGGGUCUGUUUCUAGGGCAUG</t>
  </si>
  <si>
    <t>GGUGGGUCUGUUUCUAGUUCAUG</t>
  </si>
  <si>
    <t>GGUGGGUCUGUUUCUAGUGCCUG</t>
  </si>
  <si>
    <t>UGACUAGAUCCAUACUCAU</t>
  </si>
  <si>
    <r>
      <t>UGACUAGAUCCAUACUCAUCU</t>
    </r>
    <r>
      <rPr>
        <sz val="11"/>
        <color rgb="FF0066FF"/>
        <rFont val="Calibri"/>
        <family val="2"/>
        <scheme val="minor"/>
      </rPr>
      <t>C</t>
    </r>
  </si>
  <si>
    <r>
      <t>UGACUAGAUCCAUACUCAUCUA</t>
    </r>
    <r>
      <rPr>
        <sz val="11"/>
        <color rgb="FF00B050"/>
        <rFont val="Calibri"/>
        <family val="2"/>
        <scheme val="minor"/>
      </rPr>
      <t>U</t>
    </r>
  </si>
  <si>
    <r>
      <t>UGACUAGAUCCAUACUCAUC</t>
    </r>
    <r>
      <rPr>
        <sz val="11"/>
        <color rgb="FF00B050"/>
        <rFont val="Calibri"/>
        <family val="2"/>
        <scheme val="minor"/>
      </rPr>
      <t>UUU</t>
    </r>
  </si>
  <si>
    <t>AAUGACUAGAUCCAUACUCAUCU</t>
  </si>
  <si>
    <t>CUGACUAGAUCCAUACUCAUCU</t>
  </si>
  <si>
    <t>UGACUAGAUCCAUACUCAUCA</t>
  </si>
  <si>
    <t>UGACUAGAUCCAUACUCAUUU</t>
  </si>
  <si>
    <t>UGACUAGAUCCAUACUCAC</t>
  </si>
  <si>
    <t>AAUGACUAGAUCCAUACUCACCAG</t>
  </si>
  <si>
    <t>CUGACUAGAUCCAUACUCACCAG</t>
  </si>
  <si>
    <t>GAUGAGUGAGGAUCGUUAGUCG</t>
  </si>
  <si>
    <t>UGACUAGAUCUGACACUCGUC</t>
  </si>
  <si>
    <r>
      <t>UGACUAGAUCUGACACUCGUCCA</t>
    </r>
    <r>
      <rPr>
        <sz val="11"/>
        <color rgb="FFFF0000"/>
        <rFont val="Calibri"/>
        <family val="2"/>
        <scheme val="minor"/>
      </rPr>
      <t>A</t>
    </r>
  </si>
  <si>
    <r>
      <t>UGACUAGAUCUGACACUCGUCCA</t>
    </r>
    <r>
      <rPr>
        <sz val="11"/>
        <color rgb="FFFF0000"/>
        <rFont val="Calibri"/>
        <family val="2"/>
        <scheme val="minor"/>
      </rPr>
      <t>AA</t>
    </r>
  </si>
  <si>
    <t>UGACUAGAUCUGACACUCGUCCC</t>
  </si>
  <si>
    <t>UGACUAGAUCUGACACUCGUCCU</t>
  </si>
  <si>
    <t>UGACUAGAUCUGACACUCGUCCCA</t>
  </si>
  <si>
    <t>AAGAGAGCUAUCCGUGAACAGUA</t>
  </si>
  <si>
    <t>AAGAGAGCUAUCCGUGAACA</t>
  </si>
  <si>
    <t>AGAGAGCUAUCCGUGAACAGU</t>
  </si>
  <si>
    <t>AAGAGAGCUAUCCGUGAACAGA</t>
  </si>
  <si>
    <t>AAGAGAGCUAUCCGUGAACCGU</t>
  </si>
  <si>
    <t>AAGAGAGCUAUCCGUGAACAUU</t>
  </si>
  <si>
    <t>UGUCAUGGAGCUGCUCUCUU</t>
  </si>
  <si>
    <t>UAGCCUCUCCUAGGCUUUGUC</t>
  </si>
  <si>
    <t>AAAUAUCAGCAGGUAAUUCUGGGA</t>
  </si>
  <si>
    <t>AAAUAUCAGCAGGUAAUUCU</t>
  </si>
  <si>
    <t>AAAUAUCAGCAGGUAAUUCUG</t>
  </si>
  <si>
    <t>AAAUAUCAGCAGGUAAUUCUGGA</t>
  </si>
  <si>
    <t>AAAUAUCAGCAGGUAAUUCUGGAA</t>
  </si>
  <si>
    <t>CAGACUGCCGACUGGUAUCA</t>
  </si>
  <si>
    <t>AGACUGCCGACUGGUAUCAGGU</t>
  </si>
  <si>
    <t>CAGACTGCCGACTGGTATCAGT</t>
  </si>
  <si>
    <t>CAGACUGCCGACUGGUAUCAGU</t>
  </si>
  <si>
    <t>UAGCACCAUUGGAAUUCAGUUUAC</t>
  </si>
  <si>
    <t>UAGCACCAUUGGAAUUCAGU</t>
  </si>
  <si>
    <r>
      <t>UAGCACCAUUGGAAUUCAGUUUA</t>
    </r>
    <r>
      <rPr>
        <sz val="11"/>
        <color rgb="FF006600"/>
        <rFont val="Calibri"/>
        <family val="2"/>
        <scheme val="minor"/>
      </rPr>
      <t>U</t>
    </r>
  </si>
  <si>
    <r>
      <t>UAGCACCAUUGGAAUUCAGUUUA</t>
    </r>
    <r>
      <rPr>
        <sz val="11"/>
        <color rgb="FFFF0000"/>
        <rFont val="Calibri"/>
        <family val="2"/>
        <scheme val="minor"/>
      </rPr>
      <t>AA</t>
    </r>
  </si>
  <si>
    <r>
      <t>UAGCACCAUUGGAAUUCAGUUU</t>
    </r>
    <r>
      <rPr>
        <sz val="11"/>
        <color rgb="FF006600"/>
        <rFont val="Calibri"/>
        <family val="2"/>
        <scheme val="minor"/>
      </rPr>
      <t>U</t>
    </r>
  </si>
  <si>
    <t>UAGCAUCAUUGGAAUUCAGUUU</t>
  </si>
  <si>
    <t>UACCACCAUUGGAAUUCAGUUU</t>
  </si>
  <si>
    <t>AGCACCAUUGGAAUUCAGUUUA</t>
  </si>
  <si>
    <t>UAUCACAGUCGUAGUUACUAGAA</t>
  </si>
  <si>
    <t>UAUCACAGUCGUAGUUACUAGAAA</t>
  </si>
  <si>
    <t>UAUCACAGUCGUAGUUACUAGU</t>
  </si>
  <si>
    <r>
      <t>AUUGUACUUCAUCAGGUGCUCUGG</t>
    </r>
    <r>
      <rPr>
        <sz val="11"/>
        <color rgb="FFFF0000"/>
        <rFont val="Calibri"/>
        <family val="2"/>
        <scheme val="minor"/>
      </rPr>
      <t>AA</t>
    </r>
  </si>
  <si>
    <t>AUUGUACUUCAUCAGGUGCUCUGA</t>
  </si>
  <si>
    <t>AUUGUACUUCAUCAGGUGCUCUGU</t>
  </si>
  <si>
    <t>AUUGUACUUCAUCAGGUGCUCUGAA</t>
  </si>
  <si>
    <t>CGGCACCUGCUGGAGUGCAA</t>
  </si>
  <si>
    <t>CGGCACCUGCUGGAGUGCAAU</t>
  </si>
  <si>
    <r>
      <t>CGGCACCUGCUGGAGUGCAAUUG</t>
    </r>
    <r>
      <rPr>
        <sz val="11"/>
        <color rgb="FF006600"/>
        <rFont val="Calibri"/>
        <family val="2"/>
        <scheme val="minor"/>
      </rPr>
      <t>U</t>
    </r>
  </si>
  <si>
    <t>CGGCACCUGCUGGAGUGCA</t>
  </si>
  <si>
    <t>CCUCGUUCAAUUUGGUUGUG</t>
  </si>
  <si>
    <t>CCUCGUUCAAUUUGGUUGUGGUGU</t>
  </si>
  <si>
    <t>CCUCGUUCAAUUUGGUU</t>
  </si>
  <si>
    <t>UCACAACCUCCUUGAGUGAGUG</t>
  </si>
  <si>
    <t>UCACAACCUCCUUGAGUGAGU</t>
  </si>
  <si>
    <t>AGGCAAGAUGUCGGCAUA</t>
  </si>
  <si>
    <r>
      <t>AGGCAAGAUGUCGGCAUAGCUGA</t>
    </r>
    <r>
      <rPr>
        <sz val="11"/>
        <color rgb="FFFF0000"/>
        <rFont val="Calibri"/>
        <family val="2"/>
        <scheme val="minor"/>
      </rPr>
      <t>A</t>
    </r>
    <r>
      <rPr>
        <sz val="11"/>
        <color rgb="FF006600"/>
        <rFont val="Calibri"/>
        <family val="2"/>
        <scheme val="minor"/>
      </rPr>
      <t>U</t>
    </r>
  </si>
  <si>
    <t>GAAGGCAAGAUGUCGGCAUAGCUGA</t>
  </si>
  <si>
    <t>AAGGCAAGAUGUCGGCAUAGCUGA</t>
  </si>
  <si>
    <t>CAGGCAAGAUGUCGGCAUAGCUGA</t>
  </si>
  <si>
    <t>AAAGGCAAGAUGUCGGCAUAGCUGA</t>
  </si>
  <si>
    <t>AGCCAAGAUGUCGGCAUAGCUGA</t>
  </si>
  <si>
    <t>GAUGUCGGCAUAGCUGAAGGCAA</t>
  </si>
  <si>
    <t>AGCCAAGATGTCGGCATAGCTGA</t>
  </si>
  <si>
    <t>AGAUGUCGGCAUAGCUGAAGGCA</t>
  </si>
  <si>
    <t>UGGCAAGAUGUCGGCAUAGCUGA</t>
  </si>
  <si>
    <t>TTTTTGATTGTTGCTCAGAAAGCC</t>
  </si>
  <si>
    <t>TTTGATTGTTGCTCAGAAAGCC</t>
  </si>
  <si>
    <t>UUGUGAUUGUUGCUCAGAAAGC</t>
  </si>
  <si>
    <t>UUUUUGAUUGUUGCUCAGAAAG</t>
  </si>
  <si>
    <t>UUUUUGAUUGUUGCUCAGAAAGC</t>
  </si>
  <si>
    <t>UUUUGAUUGUUGCUCAGAAAGCA</t>
  </si>
  <si>
    <t>UUUUGAUUGUUGCUCAGAAAGCU</t>
  </si>
  <si>
    <r>
      <t>UGAACACAGCUGGUGGUAUCUCAG</t>
    </r>
    <r>
      <rPr>
        <sz val="11"/>
        <color rgb="FFFF0000"/>
        <rFont val="Calibri"/>
        <family val="2"/>
        <scheme val="minor"/>
      </rPr>
      <t>A</t>
    </r>
  </si>
  <si>
    <r>
      <t>UGAACACAGCUGGUGGUAUCUCA</t>
    </r>
    <r>
      <rPr>
        <sz val="11"/>
        <color rgb="FF006600"/>
        <rFont val="Calibri"/>
        <family val="2"/>
        <scheme val="minor"/>
      </rPr>
      <t>U</t>
    </r>
  </si>
  <si>
    <r>
      <t>UGAACACAGCUGGUGGUAUCUCAGU</t>
    </r>
    <r>
      <rPr>
        <sz val="11"/>
        <color rgb="FF006600"/>
        <rFont val="Calibri"/>
        <family val="2"/>
        <scheme val="minor"/>
      </rPr>
      <t>U</t>
    </r>
  </si>
  <si>
    <r>
      <t>UGAACACAGCUGGUGGUAUCUCAG</t>
    </r>
    <r>
      <rPr>
        <sz val="11"/>
        <color rgb="FFFF0000"/>
        <rFont val="Calibri"/>
        <family val="2"/>
        <scheme val="minor"/>
      </rPr>
      <t>AA</t>
    </r>
  </si>
  <si>
    <t>ACAGCUGGUGGUAUCUCA</t>
  </si>
  <si>
    <t>GAACACAGCUGGUGGUAUCUCA</t>
  </si>
  <si>
    <t>CGAACACAGCUGGUGGUAUCUCA</t>
  </si>
  <si>
    <t>GGAACACAGCUGGUGGUAUCUCA</t>
  </si>
  <si>
    <t>GUGCAUUGUAGUUGCAUUG</t>
  </si>
  <si>
    <t>AAGUGCAUUGUAGUUGCAUUGCA</t>
  </si>
  <si>
    <t>GUGCAUUGUAGUUGCAUUUCA</t>
  </si>
  <si>
    <r>
      <t>UGGCAGUGUGGUUAGCUGGUU</t>
    </r>
    <r>
      <rPr>
        <sz val="11"/>
        <color rgb="FF006600"/>
        <rFont val="Calibri"/>
        <family val="2"/>
        <scheme val="minor"/>
      </rPr>
      <t>U</t>
    </r>
  </si>
  <si>
    <t>UGGCAGUGUGGUUAGCUGGUUGUU</t>
  </si>
  <si>
    <t>UGGCAGUGUGGUUAGCUGG</t>
  </si>
  <si>
    <r>
      <t>UGGCAGUGUGGUUAGCUGGUUGU</t>
    </r>
    <r>
      <rPr>
        <sz val="11"/>
        <color rgb="FF006600"/>
        <rFont val="Calibri"/>
        <family val="2"/>
        <scheme val="minor"/>
      </rPr>
      <t>U</t>
    </r>
  </si>
  <si>
    <t>GGCAGUGUGGUUAGCUGGUU</t>
  </si>
  <si>
    <t>AAUGGCAGUGUGGUUAGCUGGUU</t>
  </si>
  <si>
    <t>UGGCAGUGUGGUUAGCUGUUU</t>
  </si>
  <si>
    <t>UGGCAGUGUGGUUAGCUUGUUGUG</t>
  </si>
  <si>
    <t>GUGUGGUUAGCUGGUUGUG</t>
  </si>
  <si>
    <t>AGCCACUAUCCAAACUGUCCAC</t>
  </si>
  <si>
    <r>
      <t>UUUGUUCGUUCGGCUUGAGUUA</t>
    </r>
    <r>
      <rPr>
        <sz val="11"/>
        <color rgb="FFFF0000"/>
        <rFont val="Calibri"/>
        <family val="2"/>
        <scheme val="minor"/>
      </rPr>
      <t>AA</t>
    </r>
  </si>
  <si>
    <t>AAUUUGUUCGUUCGGCUUGAGUUA</t>
  </si>
  <si>
    <t>CUUUGUUCGUUCGGCUUGAGUUA</t>
  </si>
  <si>
    <t>UGUUCGUUCGGCUUGAGUUA</t>
  </si>
  <si>
    <t>UUGGUUCGUUCGGCUUGAGUU</t>
  </si>
  <si>
    <t>UUUUUCGUUCGGCUUGAGUUA</t>
  </si>
  <si>
    <t>UUUGUUUGUUCGGCUUGAGUUA</t>
  </si>
  <si>
    <t>UUUGUUCGUUCGGCUUUAGUUA</t>
  </si>
  <si>
    <t>UUUGUUCGUUCGGCUUGAUUUA</t>
  </si>
  <si>
    <t>CGGUGAAUUCGACCAUGGUUUU</t>
  </si>
  <si>
    <t>CGGUGAAUUCGACCAUGGUUUUGAA</t>
  </si>
  <si>
    <r>
      <t>UCACCGGGUAGAAUUCAUCCAGAA</t>
    </r>
    <r>
      <rPr>
        <sz val="11"/>
        <color rgb="FFFF0000"/>
        <rFont val="Calibri"/>
        <family val="2"/>
        <scheme val="minor"/>
      </rPr>
      <t>A</t>
    </r>
  </si>
  <si>
    <t>CACCGGGUAGAAUUCAUCCAG</t>
  </si>
  <si>
    <t>UCACCGGGUAGAAUUCAUCCCG</t>
  </si>
  <si>
    <t>UCACCGGGUAGAAUUCAUCCAC</t>
  </si>
  <si>
    <t>UGGAAGACUAGUGAUUUUGUUGUUU</t>
  </si>
  <si>
    <r>
      <t>UGAAAGACAUGGGUAGUGAGAUGU</t>
    </r>
    <r>
      <rPr>
        <sz val="11"/>
        <color rgb="FFFF0000"/>
        <rFont val="Calibri"/>
        <family val="2"/>
        <scheme val="minor"/>
      </rPr>
      <t>A</t>
    </r>
  </si>
  <si>
    <r>
      <t>UGAAAGACAUGGGUAGUGAGAUGU</t>
    </r>
    <r>
      <rPr>
        <sz val="11"/>
        <color rgb="FFFF0000"/>
        <rFont val="Calibri"/>
        <family val="2"/>
        <scheme val="minor"/>
      </rPr>
      <t>AA</t>
    </r>
  </si>
  <si>
    <t>GAAAGACAUGGGUAGUGAGAUGU</t>
  </si>
  <si>
    <t>AAUGAAAGACAUGGGUAGUGAGAUGU</t>
  </si>
  <si>
    <r>
      <t>UGAAAGACAUGGGUAGUGAGAUGUU</t>
    </r>
    <r>
      <rPr>
        <sz val="11"/>
        <color rgb="FFFF0000"/>
        <rFont val="Calibri"/>
        <family val="2"/>
        <scheme val="minor"/>
      </rPr>
      <t>U</t>
    </r>
  </si>
  <si>
    <t>UGGAAGACAUGGGUAGUGAGAUG</t>
  </si>
  <si>
    <t>UGGAAGACAUGGGUAGUGAGAUGU</t>
  </si>
  <si>
    <t>UGGAAGACAUGGGUAGUGAGA</t>
  </si>
  <si>
    <t>UGAAAGACAUGGGUAGUGAGAAA</t>
  </si>
  <si>
    <t>CUCUCACUACUUUGUCGUUCAC</t>
  </si>
  <si>
    <t>UCUCACUACUUUGUCGUUCACGU</t>
  </si>
  <si>
    <t>CUCUCACUACUUUGUCGUUCACGU</t>
  </si>
  <si>
    <r>
      <t>GAGCUGCCCAGUGAAGGGCUUU</t>
    </r>
    <r>
      <rPr>
        <sz val="11"/>
        <color rgb="FF006600"/>
        <rFont val="Calibri"/>
        <family val="2"/>
        <scheme val="minor"/>
      </rPr>
      <t>U</t>
    </r>
  </si>
  <si>
    <t>GAGCUGCCCAGUGAAGG</t>
  </si>
  <si>
    <r>
      <t>GAGCUGCCCAGUGAAGGGCUUUC</t>
    </r>
    <r>
      <rPr>
        <sz val="11"/>
        <color rgb="FF006600"/>
        <rFont val="Calibri"/>
        <family val="2"/>
        <scheme val="minor"/>
      </rPr>
      <t>U</t>
    </r>
  </si>
  <si>
    <t>AAAGUUGGAAGUGGGGAUCUCGGCA</t>
  </si>
  <si>
    <t>AGUUGGAAGUGGGGAUCUCGGCAUU</t>
  </si>
  <si>
    <t>CCAGAUCUAUCUCUUCCAG</t>
  </si>
  <si>
    <t>CCAGAUCUAUCUCUUCC</t>
  </si>
  <si>
    <t>CCAGAUCUAUCUCUUCCA</t>
  </si>
  <si>
    <r>
      <t>CCAGAUCUAUCUCUUCCAGCUCA</t>
    </r>
    <r>
      <rPr>
        <sz val="11"/>
        <color rgb="FFFF0000"/>
        <rFont val="Calibri"/>
        <family val="2"/>
        <scheme val="minor"/>
      </rPr>
      <t>A</t>
    </r>
  </si>
  <si>
    <r>
      <t>CCAGAUCUAUCUCUUCCAGCUCA</t>
    </r>
    <r>
      <rPr>
        <sz val="11"/>
        <color rgb="FFFF0000"/>
        <rFont val="Calibri"/>
        <family val="2"/>
        <scheme val="minor"/>
      </rPr>
      <t>AA</t>
    </r>
  </si>
  <si>
    <t>GAUCUAUCUCUUCCAGCUCA</t>
  </si>
  <si>
    <t>AUCUAUCUCUUCCAGCUC</t>
  </si>
  <si>
    <t>CCAGAUUAUCUCUUCCAGCUCA</t>
  </si>
  <si>
    <t>CCAGAUUUAUCUCUUCCAGCUCA</t>
  </si>
  <si>
    <t>CAUCUUACCGGGCAGCAUUA</t>
  </si>
  <si>
    <t>UCUUACCGGGCAGCAUUAGA</t>
  </si>
  <si>
    <t>CCUCUUACCGGGCAGCAUUAG</t>
  </si>
  <si>
    <t>CAUCUUACCGGGCAGCAUUAGU</t>
  </si>
  <si>
    <t>UAAUACUGUCAGGUAAAGAUGUCC</t>
  </si>
  <si>
    <r>
      <t>UAAUACUGUCAGGUAAAGAUGUC</t>
    </r>
    <r>
      <rPr>
        <sz val="11"/>
        <color rgb="FFFF0000"/>
        <rFont val="Calibri"/>
        <family val="2"/>
        <scheme val="minor"/>
      </rPr>
      <t>AA</t>
    </r>
  </si>
  <si>
    <t>UAGUACUGUCAGGUAAAGAUGUC</t>
  </si>
  <si>
    <t>UAAUACUGUCAGGUAAAGAUGUU</t>
  </si>
  <si>
    <t>GUGAGCAAAGUUUCAGGUGC</t>
  </si>
  <si>
    <t>UGAGCAAAGUUUCAGGUGCGUA</t>
  </si>
  <si>
    <t>GUAAGCAAAGUUUCAGGUGCGU</t>
  </si>
  <si>
    <t>GUGAGCAAAGUUUCAGGGGCGU</t>
  </si>
  <si>
    <t>GUGAGCAAAGUUUCAGGUUCGU</t>
  </si>
  <si>
    <t>GUGAGCAAAGUUUCAGGCGCGU</t>
  </si>
  <si>
    <t>GUGAGCAAAGUUUCAGGUG</t>
  </si>
  <si>
    <r>
      <t>GUGAGCAAAGUUUCAGGUGCGUU</t>
    </r>
    <r>
      <rPr>
        <sz val="11"/>
        <color rgb="FF006600"/>
        <rFont val="Calibri"/>
        <family val="2"/>
        <scheme val="minor"/>
      </rPr>
      <t>U</t>
    </r>
  </si>
  <si>
    <t>AAGUGAGCAAAGUUUCAGGUGCGU</t>
  </si>
  <si>
    <t>UGAGCAAAGUUUCAGGUGCGUUU</t>
  </si>
  <si>
    <t>UCUUUGGUUAUCUAGCUGUA</t>
  </si>
  <si>
    <r>
      <t>UCUUUGGUUAUCUAGCUGUAUGA</t>
    </r>
    <r>
      <rPr>
        <sz val="11"/>
        <color rgb="FFFF0000"/>
        <rFont val="Calibri"/>
        <family val="2"/>
        <scheme val="minor"/>
      </rPr>
      <t>A</t>
    </r>
  </si>
  <si>
    <r>
      <t>UCUUUGGUUAUCUAGCUGUAUGA</t>
    </r>
    <r>
      <rPr>
        <sz val="11"/>
        <color rgb="FFFF0000"/>
        <rFont val="Calibri"/>
        <family val="2"/>
        <scheme val="minor"/>
      </rPr>
      <t>AA</t>
    </r>
  </si>
  <si>
    <t>UUUUGGUUAUCUAGCUGUAUGA</t>
  </si>
  <si>
    <t>UCUUUGGUGGUCUAGCUGU</t>
  </si>
  <si>
    <r>
      <t>UCUUUGGUGGUCUAGCUGUAUGA</t>
    </r>
    <r>
      <rPr>
        <sz val="11"/>
        <color rgb="FFFF0000"/>
        <rFont val="Calibri"/>
        <family val="2"/>
        <scheme val="minor"/>
      </rPr>
      <t>A</t>
    </r>
  </si>
  <si>
    <r>
      <t>UCUUUGGUGGUCUAGCUGUAUGA</t>
    </r>
    <r>
      <rPr>
        <sz val="11"/>
        <color rgb="FFFF0000"/>
        <rFont val="Calibri"/>
        <family val="2"/>
        <scheme val="minor"/>
      </rPr>
      <t>AA</t>
    </r>
  </si>
  <si>
    <t>AUAAAGCUAGAUCAGCAAGGCAA</t>
  </si>
  <si>
    <t>AUUGCACUCGUCCCGGCCUGU</t>
  </si>
  <si>
    <t>AAUUGCACUCGUCCCGGCC</t>
  </si>
  <si>
    <t>AAUUGCACUCGUCCCGGCCUGCU</t>
  </si>
  <si>
    <r>
      <t>AAUUGCACUCGUCCCGGCCUGC</t>
    </r>
    <r>
      <rPr>
        <sz val="11"/>
        <color rgb="FFFF0000"/>
        <rFont val="Calibri"/>
        <family val="2"/>
        <scheme val="minor"/>
      </rPr>
      <t>AA</t>
    </r>
  </si>
  <si>
    <t>AGGGAAAGGUUAUAGCUCUU</t>
  </si>
  <si>
    <r>
      <t>UAAGCGUAUGGCUUUUCCCCUG</t>
    </r>
    <r>
      <rPr>
        <sz val="11"/>
        <color rgb="FFFF0000"/>
        <rFont val="Calibri"/>
        <family val="2"/>
        <scheme val="minor"/>
      </rPr>
      <t>A</t>
    </r>
  </si>
  <si>
    <t>UUCGUUGUCGACGAAACCU</t>
  </si>
  <si>
    <t>UUCGUUGUCGACGAAACCUG</t>
  </si>
  <si>
    <t>UACCCUGUAGCUCCGGGCUUUUGU</t>
  </si>
  <si>
    <t>UACCCUGUAGCUCCGGGCUUUU</t>
  </si>
  <si>
    <t>GAAGCUCGUUUCUACAGGUA</t>
  </si>
  <si>
    <r>
      <t>GAAGCUCGUUUCUACAGGUAUCU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A</t>
    </r>
  </si>
  <si>
    <t>GAAGCUCGUUUCUACAUGUAUCU</t>
  </si>
  <si>
    <t>GAAGCUCGUUUCUACAGGCAUCU</t>
  </si>
  <si>
    <t>GAAGCUCGUUUCUACAGGGAUCU</t>
  </si>
  <si>
    <r>
      <t>GCUGAGUCUUGUGGUUGAUGUGC</t>
    </r>
    <r>
      <rPr>
        <sz val="11"/>
        <color rgb="FFFF0000"/>
        <rFont val="Calibri"/>
        <family val="2"/>
        <scheme val="minor"/>
      </rPr>
      <t>A</t>
    </r>
    <r>
      <rPr>
        <sz val="11"/>
        <color indexed="8"/>
        <rFont val="Calibri"/>
        <family val="2"/>
        <scheme val="minor"/>
      </rPr>
      <t>A</t>
    </r>
  </si>
  <si>
    <r>
      <t>GCUGAGUCUUGUGGUUGAUGUG</t>
    </r>
    <r>
      <rPr>
        <sz val="11"/>
        <color rgb="FF006600"/>
        <rFont val="Calibri"/>
        <family val="2"/>
        <scheme val="minor"/>
      </rPr>
      <t>U</t>
    </r>
  </si>
  <si>
    <t>AUAGCACCACGGGAUUCAG</t>
  </si>
  <si>
    <t>ACGUAUACUGAAUGUAUCCU</t>
  </si>
  <si>
    <r>
      <t>UCUUGGUUGCUCGGUCUUUAGGA</t>
    </r>
    <r>
      <rPr>
        <sz val="11"/>
        <color rgb="FFFF0000"/>
        <rFont val="Calibri"/>
        <family val="2"/>
        <scheme val="minor"/>
      </rPr>
      <t>A</t>
    </r>
  </si>
  <si>
    <t>UCUUGGUUGCUCGGUCUUUAA</t>
  </si>
  <si>
    <r>
      <t>UAAAGCUCGGCUAGCAGGAUCCA</t>
    </r>
    <r>
      <rPr>
        <sz val="11"/>
        <color rgb="FFFF0000"/>
        <rFont val="Calibri"/>
        <family val="2"/>
        <scheme val="minor"/>
      </rPr>
      <t>A</t>
    </r>
  </si>
  <si>
    <r>
      <t>UAAAGCUCGGCUAGCAGGAUCC</t>
    </r>
    <r>
      <rPr>
        <sz val="11"/>
        <color rgb="FF006600"/>
        <rFont val="Calibri"/>
        <family val="2"/>
        <scheme val="minor"/>
      </rPr>
      <t>U</t>
    </r>
  </si>
  <si>
    <t>TAAAGCTCGGCTAGCCGGATCC</t>
  </si>
  <si>
    <t>UAAAGCUCGGCUAGCCGGAUCC</t>
  </si>
  <si>
    <t>UAAAGCUCGGCUAGCAGGAUCA</t>
  </si>
  <si>
    <r>
      <t>UCUGGGUUAUGAUUAAGACUGGGC</t>
    </r>
    <r>
      <rPr>
        <sz val="11"/>
        <color rgb="FF006600"/>
        <rFont val="Calibri"/>
        <family val="2"/>
        <scheme val="minor"/>
      </rPr>
      <t>U</t>
    </r>
  </si>
  <si>
    <r>
      <t>UCUGGGUUAUGAUUAAGACUGGG</t>
    </r>
    <r>
      <rPr>
        <sz val="11"/>
        <color rgb="FFFF0000"/>
        <rFont val="Calibri"/>
        <family val="2"/>
        <scheme val="minor"/>
      </rPr>
      <t>A</t>
    </r>
  </si>
  <si>
    <t>AUCUGGGUUAUGAUUAAGACUGGG</t>
  </si>
  <si>
    <t>UCUGGGUUAUGAUUAAGACUGGAA</t>
  </si>
  <si>
    <t>UCUGGGUUAUGAUUAAGACUGGA</t>
  </si>
  <si>
    <t>UCACUGGGUACGUUCGCCCUUGU</t>
  </si>
  <si>
    <t>UCACUGGGUACGUUCGCC</t>
  </si>
  <si>
    <t>UAGAAGGAUAAAAUAUCACAU</t>
  </si>
  <si>
    <t>AGAAGGAUAAAAUAUCACAUU</t>
  </si>
  <si>
    <t>GAAGGAUAAAAUAUCACAUU</t>
  </si>
  <si>
    <t>UUGCACUAACCGGUAGUG</t>
  </si>
  <si>
    <r>
      <t>UUGCACUAACCGGUAGUGGGACG</t>
    </r>
    <r>
      <rPr>
        <sz val="11"/>
        <color rgb="FF006600"/>
        <rFont val="Calibri"/>
        <family val="2"/>
        <scheme val="minor"/>
      </rPr>
      <t>U</t>
    </r>
  </si>
  <si>
    <t>UUGCACUGGCCUGCCCAGGGGC</t>
  </si>
  <si>
    <t>UUGCACUGUACGGUUCGA</t>
  </si>
  <si>
    <t>UUGCACUGUACGGUUCGAG</t>
  </si>
  <si>
    <r>
      <t>UUGCACUGUACGGUUCGAGGCGAA</t>
    </r>
    <r>
      <rPr>
        <sz val="11"/>
        <color rgb="FFFF0000"/>
        <rFont val="Calibri"/>
        <family val="2"/>
        <scheme val="minor"/>
      </rPr>
      <t>A</t>
    </r>
  </si>
  <si>
    <r>
      <t>UUGCACUGUACGGUUCGAGGCGA</t>
    </r>
    <r>
      <rPr>
        <sz val="11"/>
        <color rgb="FF006600"/>
        <rFont val="Calibri"/>
        <family val="2"/>
        <scheme val="minor"/>
      </rPr>
      <t>UU</t>
    </r>
  </si>
  <si>
    <t>UCGCACUGUACGGUUCGAGGCGA</t>
  </si>
  <si>
    <t>UUUAAAAUCUGACUGAGAGGU</t>
  </si>
  <si>
    <t>AAAUCUCAUACGGUAAUUUGGAA</t>
  </si>
  <si>
    <t>dpu-bantam</t>
  </si>
  <si>
    <t>dpu-let-7</t>
  </si>
  <si>
    <t>dpu-miR-1</t>
  </si>
  <si>
    <t>dma-miR-1b</t>
  </si>
  <si>
    <t>dma-miR-1a</t>
  </si>
  <si>
    <t>dma-miR-10a</t>
  </si>
  <si>
    <t>dma-miR-10a*</t>
  </si>
  <si>
    <t>dpu-miR-10</t>
  </si>
  <si>
    <t>dma-miR-99</t>
  </si>
  <si>
    <t>dma-miR-99, dma-miR-100</t>
  </si>
  <si>
    <t>dpu-miR-100</t>
  </si>
  <si>
    <t>dma-miR-1175</t>
  </si>
  <si>
    <t>dpu-miR-12</t>
  </si>
  <si>
    <t>dpu-miR-124</t>
  </si>
  <si>
    <t>dma-miR-12</t>
  </si>
  <si>
    <t>dma-miR-124</t>
  </si>
  <si>
    <t>dma-miR-125</t>
  </si>
  <si>
    <t>dpu-miR-125</t>
  </si>
  <si>
    <t>dma-miR-133</t>
  </si>
  <si>
    <t>dpu-miR-133</t>
  </si>
  <si>
    <t>dma-miR-137</t>
  </si>
  <si>
    <t>dpu-miR-184</t>
  </si>
  <si>
    <t>dma-miR-153</t>
  </si>
  <si>
    <t>dma-miR-153*</t>
  </si>
  <si>
    <t>dma-miR-184</t>
  </si>
  <si>
    <t>dma-miR-50</t>
  </si>
  <si>
    <t>dma-miR-193</t>
  </si>
  <si>
    <t>dpu-miR-193</t>
  </si>
  <si>
    <t>dma-miR-2(dpu-miR-2)</t>
  </si>
  <si>
    <t>dma-miR-2</t>
  </si>
  <si>
    <t>dpu-miR-210</t>
  </si>
  <si>
    <t>dma-miR-210</t>
  </si>
  <si>
    <t>dma-miR-219</t>
  </si>
  <si>
    <t>dma-miR-219*</t>
  </si>
  <si>
    <t>dma-miR-252</t>
  </si>
  <si>
    <t>dma-miR-252*</t>
  </si>
  <si>
    <t>dpu-miR-252</t>
  </si>
  <si>
    <t>dma-miR-251</t>
  </si>
  <si>
    <t>dma-miR-263a</t>
  </si>
  <si>
    <t>dpu-miR-263a</t>
  </si>
  <si>
    <t>dma-miR-263b</t>
  </si>
  <si>
    <t>dma-miR-275</t>
  </si>
  <si>
    <t>dma-miR-275*</t>
  </si>
  <si>
    <t>dpu-miR-275</t>
  </si>
  <si>
    <t>dma-miR-276</t>
  </si>
  <si>
    <t>dma-miR-276*</t>
  </si>
  <si>
    <t>dpu-miR-276</t>
  </si>
  <si>
    <t>dpu-miR-278</t>
  </si>
  <si>
    <t>dma-miR-278</t>
  </si>
  <si>
    <t>dpu-miR-281</t>
  </si>
  <si>
    <t>dma-miR-281</t>
  </si>
  <si>
    <t>dma-miR-282</t>
  </si>
  <si>
    <t>dma-miR-283</t>
  </si>
  <si>
    <t>dma-miR-146</t>
  </si>
  <si>
    <t>dpu-miR-285</t>
  </si>
  <si>
    <t>dma-miR-146, dma-miR-285</t>
  </si>
  <si>
    <t>dma-miR-305</t>
  </si>
  <si>
    <t>dpu-miR-305</t>
  </si>
  <si>
    <t>dma-miR-67</t>
  </si>
  <si>
    <t>dma-miR-31</t>
  </si>
  <si>
    <t>dpu-miR-31</t>
  </si>
  <si>
    <t>dma-miR-315</t>
  </si>
  <si>
    <t>dpu-miR-315</t>
  </si>
  <si>
    <t>dma-miR-317</t>
  </si>
  <si>
    <t>dma-miR-317*</t>
  </si>
  <si>
    <t>miR-317</t>
  </si>
  <si>
    <t>dma-miR-33</t>
  </si>
  <si>
    <t>dma-miR-34</t>
  </si>
  <si>
    <t>dma-miR-34*</t>
  </si>
  <si>
    <t>dpu-miR-34</t>
  </si>
  <si>
    <t>dpu-miR-375</t>
  </si>
  <si>
    <t>dma-miR-375</t>
  </si>
  <si>
    <t>dma-miR-3478</t>
  </si>
  <si>
    <t>dma-miR-7</t>
  </si>
  <si>
    <t>dpu-miR-7</t>
  </si>
  <si>
    <t>dma-miR-71</t>
  </si>
  <si>
    <t>dma-miR-71*</t>
  </si>
  <si>
    <t>dpu-miR-71</t>
  </si>
  <si>
    <t>dpu-miR-745</t>
  </si>
  <si>
    <t>dpu-miR-8</t>
  </si>
  <si>
    <t>dma-miR-745</t>
  </si>
  <si>
    <t>dma-miR-745*</t>
  </si>
  <si>
    <t>dma-miR-750</t>
  </si>
  <si>
    <t>dma-miR-8b</t>
  </si>
  <si>
    <t>dma-miR-8*</t>
  </si>
  <si>
    <t>dpu-miR-87</t>
  </si>
  <si>
    <t>dma-miR-87</t>
  </si>
  <si>
    <t>dma-miR-9</t>
  </si>
  <si>
    <t>dma-miR-9-5p</t>
  </si>
  <si>
    <t>dma-miR-9-3p</t>
  </si>
  <si>
    <t>dma-miR-92</t>
  </si>
  <si>
    <t>dma--miR-92</t>
  </si>
  <si>
    <t>dpu-miR-92</t>
  </si>
  <si>
    <t>dma-miR-965</t>
  </si>
  <si>
    <t>dma-miR-965*</t>
  </si>
  <si>
    <t>dpu-miR-965</t>
  </si>
  <si>
    <t>dma-miR-981</t>
  </si>
  <si>
    <t>dma-miR-981*</t>
  </si>
  <si>
    <t>dpu-miR-981</t>
  </si>
  <si>
    <t>dma-miR-993</t>
  </si>
  <si>
    <t>dma-miR-993*</t>
  </si>
  <si>
    <t>dpu-miR-993</t>
  </si>
  <si>
    <t>dma-miR-998</t>
  </si>
  <si>
    <t>dma-miR-iab-4-5p</t>
  </si>
  <si>
    <t>dma-miR-iab-4-3p</t>
  </si>
  <si>
    <t>a) isomiR-1175: read counts of sequences of the  5' template group. Only sequences common for two and three life stages are used.</t>
  </si>
  <si>
    <t>mIR-1175-3p: isomiR 5'  template</t>
  </si>
  <si>
    <t xml:space="preserve">Subadult </t>
  </si>
  <si>
    <t>UCAACUACUCCAACUUCU</t>
  </si>
  <si>
    <t>UUCAACUACUCCAACUUCU</t>
  </si>
  <si>
    <t>Read counts 5' template</t>
  </si>
  <si>
    <t>Total read counts</t>
  </si>
  <si>
    <t>Percentage ratio</t>
  </si>
  <si>
    <t>miR-190-3p: SNP alter seed</t>
  </si>
  <si>
    <t>AACCAGAUGUCAGACAUAUUAU</t>
  </si>
  <si>
    <t>ACCAGAUGUCAGACAUAUUA</t>
  </si>
  <si>
    <t>ACCAGAUGUCAGACAUAUUAUUAA</t>
  </si>
  <si>
    <t>ACCAGAUGUCAGACAUCUUAUUAU</t>
  </si>
  <si>
    <t>ACCAGAUGUCAGACAUAUUAUUAU</t>
  </si>
  <si>
    <t>Read counts of common sequences in two and three life stages</t>
  </si>
  <si>
    <t>miR-279c-5p:  SNP alter seed</t>
  </si>
  <si>
    <t>AGCTGGGTCTGTTTCTAGTGCATG</t>
  </si>
  <si>
    <t>AGGGGGGTCTGTTTCTAGTGCAT</t>
  </si>
  <si>
    <t>AGGTCGGTCTGTTTCTAGTGCATG</t>
  </si>
  <si>
    <t>AGGTGGCTCTGTTTCTAGTGCAT</t>
  </si>
  <si>
    <t>AGGTGGGGCTGTTTCTAGTGCATG</t>
  </si>
  <si>
    <t>AGGTGGGTCTGTTTCTAGCGCATG</t>
  </si>
  <si>
    <t>AGGTGGGTCTGTTTCTAGGGCAT</t>
  </si>
  <si>
    <t>AGGTGGGTCTGTTTCTAGGGCATG</t>
  </si>
  <si>
    <t>AGGTGGGTCTGTTTCTAGTGC</t>
  </si>
  <si>
    <t>AGGTGGGTCTGTTTCTAGTGCA</t>
  </si>
  <si>
    <t>AGGTGGGTCTGTTTCTAGTGCAA</t>
  </si>
  <si>
    <t>AGGTGGGTCTGTTTCTAGTGCAT</t>
  </si>
  <si>
    <t>AGGTGGGTCTGTTTCTAGTGCATGAA</t>
  </si>
  <si>
    <t>AGGTGGGTCTGTTTCTAGTGCATGT</t>
  </si>
  <si>
    <t>AGGTGGGTCTGTTTCTAGTGCATT</t>
  </si>
  <si>
    <t>AGGTGGGTCTGTTTCTAGTGCCTG</t>
  </si>
  <si>
    <t>AGGTGGGTCTGTTTCTAGTTCAT</t>
  </si>
  <si>
    <t>AGGTGGGTCTGTTTCTAGTTCATG</t>
  </si>
  <si>
    <t>AGGTGGGTCTGTTTCTATTGCATG</t>
  </si>
  <si>
    <t>AGGTGGGTCTGTTTCTGGTGCAT</t>
  </si>
  <si>
    <t>AGGTGGTCTGTTTCTAGTGCAT</t>
  </si>
  <si>
    <t>AGGTGGTCTGTTTCTAGTGCATG</t>
  </si>
  <si>
    <t>AGGTGGTTCTGTTTCTAGTGCATG</t>
  </si>
  <si>
    <t>AGGTGTGTCTGTTTCTAGTGCAT</t>
  </si>
  <si>
    <t>ATGTGGGTCTGTTTCTAGTGCAT</t>
  </si>
  <si>
    <t>GCTGGGTCTGTTTCTAGTGCATG</t>
  </si>
  <si>
    <t>GGAGGGTCTGTTTCTAGTGCATG</t>
  </si>
  <si>
    <t>GGCGGGTCTGTTTCTAGTGCAT</t>
  </si>
  <si>
    <t>GGCGGGTCTGTTTCTAGTGCATG</t>
  </si>
  <si>
    <t>GGGGGGTCTGTTTCTAGTGCAT</t>
  </si>
  <si>
    <t>GGGGGTCTGTTTCTAGTGCAT</t>
  </si>
  <si>
    <t>GGGGGGTCTGTTTCTAGTGCATG</t>
  </si>
  <si>
    <t>GGTAGGTCTGTTTCTAGTGCATG</t>
  </si>
  <si>
    <t>GGTCGGTCTGTTTCTAGTGCATG</t>
  </si>
  <si>
    <t>GGTGCTCTGTTTCTAGTGCATG</t>
  </si>
  <si>
    <t>GGTGGCTCTGTTTCTAGTGCATG</t>
  </si>
  <si>
    <t>GGTGGTCTGTTTCTAGTGCATG</t>
  </si>
  <si>
    <t>GGTGGTTCTGTTTCTAGTGCATG</t>
  </si>
  <si>
    <t>GTGGGTCTGTTTCTAGTGCA</t>
  </si>
  <si>
    <t>GTGGGTCTGTTTCTAGTGCAT</t>
  </si>
  <si>
    <t>GTGGGTCTGTTTCTAGTGCATGT</t>
  </si>
  <si>
    <t>GTTGGGTCTGTTTCTAGTGCATG</t>
  </si>
  <si>
    <t>TGGAATGTCTGTTTCTAGTGCATG</t>
  </si>
  <si>
    <t>TGGGTCTGTTTCTAGTGCAT</t>
  </si>
  <si>
    <t>TGGGTCTGTTTCTAGTGCATGT</t>
  </si>
  <si>
    <t>TGGGTCTGTTTCTAGTGCATGTG</t>
  </si>
  <si>
    <t>TGGGTCTGTTTCTAGTGCATGTGT</t>
  </si>
  <si>
    <t>GGTGAGTCTGTTTCTAGTGCATG</t>
  </si>
  <si>
    <t>ATGTGGGTCTGTTTCTAGTGCATG</t>
  </si>
  <si>
    <t>AGGTGGTTCTGTTTCTAGTGCAT</t>
  </si>
  <si>
    <t>AGGTGGGTCTGTTTCTAGTGCATGA</t>
  </si>
  <si>
    <t>miR-750-5p:  SNP alter seed</t>
  </si>
  <si>
    <t>AAAGTTGGAAGTGGGGATCTCGGC</t>
  </si>
  <si>
    <t>AAAGTTGGAAGTGGGGATCTCGGCAT</t>
  </si>
  <si>
    <t>AAGTGGGGATCTCGGCAT</t>
  </si>
  <si>
    <t>AAGTGGGGATCTCGGCATTTT</t>
  </si>
  <si>
    <t>AAGTGGGGATCTCGGCATTTTT</t>
  </si>
  <si>
    <t>AAGTGGGGATCTCGGCATTTTTGT</t>
  </si>
  <si>
    <t>AGATGGAAGTGGGGATCTCGGCA</t>
  </si>
  <si>
    <t>AGCTGGAAGTGGGGATCTCGGCA</t>
  </si>
  <si>
    <t>AGGTGGAAGTGGGGATCTCGGCAT</t>
  </si>
  <si>
    <t>AGTCGGAAGTGGGGATCTCGGCA</t>
  </si>
  <si>
    <t>AGTGGGGATCTCGGCAT</t>
  </si>
  <si>
    <t>AGTGGGGATCTCGGCATTTT</t>
  </si>
  <si>
    <t>AGTGGGGATCTCGGCATTTTT</t>
  </si>
  <si>
    <t>AGTGGGGATCTCGGCATTTTTGT</t>
  </si>
  <si>
    <t>AGTGGGGATCTCGGCATTTTTG</t>
  </si>
  <si>
    <t>AGTTAAGTGGGGATCTCGGCAT</t>
  </si>
  <si>
    <t>ATTTGGAAGTGGGGATCTCGGCA</t>
  </si>
  <si>
    <t>CGTCGAGTTGGAAGTGGGGAT</t>
  </si>
  <si>
    <t>CTTGGAAGTGGGGATCTCGGCA</t>
  </si>
  <si>
    <t>GAAGTGGGGATCTCGGC</t>
  </si>
  <si>
    <t>GAAGTGGGGATCTCGGCAT</t>
  </si>
  <si>
    <t>GAAGTGGGGATCTCGGCATT</t>
  </si>
  <si>
    <t>GAAGTGGGGATCTCGGCATTTTTG</t>
  </si>
  <si>
    <t>GGAAGTGGGGATCTCGGC</t>
  </si>
  <si>
    <t>GGAAGTGGGGATCTCGGCATTTT</t>
  </si>
  <si>
    <t>GGAAGTGGGGATCTCGGCATTTTT</t>
  </si>
  <si>
    <t>GTTGGAAGTGGGGATCTCGGC</t>
  </si>
  <si>
    <t>GTTGGAAGTGGGGATCTCGGCAT</t>
  </si>
  <si>
    <t>GTTGGAAGTGGGGATCTCGGCATT</t>
  </si>
  <si>
    <t>TGAAGTGGGGATCTCGGCA</t>
  </si>
  <si>
    <t>TGGAAGTGGGGATCTCGG</t>
  </si>
  <si>
    <t>TGGAAGTGGGGATCTCGGC</t>
  </si>
  <si>
    <t>TGGAAGTGGGGATCTCGGCAT</t>
  </si>
  <si>
    <t>TGGAAGTGGGGATCTCGGCATCT</t>
  </si>
  <si>
    <t>TGGAAGTGGGGATCTCGGCATT</t>
  </si>
  <si>
    <t>TGGAAGTGGGGATCTCGGCATTT</t>
  </si>
  <si>
    <t>TGGAAGTGGGGATCTCGGCATTTT</t>
  </si>
  <si>
    <t>TGGAAGTGGGGATCTCGGCATTTTT</t>
  </si>
  <si>
    <t>TGGAAGTGGGGATCTCGGCT</t>
  </si>
  <si>
    <t>TTGGAAGTGGGGATCTCGGC</t>
  </si>
  <si>
    <t>TTGGAAGTGGGGATCTCGGCAA</t>
  </si>
  <si>
    <t>TTGGAAGTGGGGATCTCGGCAAT</t>
  </si>
  <si>
    <t>TTGGAAGTGGGGATCTCGGCAATTT</t>
  </si>
  <si>
    <t>TTGGAAGTGGGGATCTCGGCAT</t>
  </si>
  <si>
    <t>TTGGAAGTGGGGATCTCGGCATCT</t>
  </si>
  <si>
    <t>TTGGAAGTGGGGATCTCGGCATT</t>
  </si>
  <si>
    <t>TTGGAAGTGGGGATCTCGGCATTT</t>
  </si>
  <si>
    <t>TTGGAAGTGGGGATCTCGGCATTTT</t>
  </si>
  <si>
    <t>TTGGAAGTGGGGATCTCGGCT</t>
  </si>
  <si>
    <t>TTGGAAGTGGGGATCTCGGT</t>
  </si>
  <si>
    <t>220/1636 = 13.4 %</t>
  </si>
  <si>
    <t>Read counts of sequences common in two and three life stages</t>
  </si>
  <si>
    <t>Read counts of sequences  common in two and three life stages</t>
  </si>
  <si>
    <r>
      <t xml:space="preserve">4) </t>
    </r>
    <r>
      <rPr>
        <sz val="12"/>
        <color theme="1"/>
        <rFont val="Times New Roman"/>
        <family val="1"/>
      </rPr>
      <t>Institute of Marine Research, PB 6404, N-9294 Tromsø, Norway</t>
    </r>
  </si>
  <si>
    <r>
      <t>3)</t>
    </r>
    <r>
      <rPr>
        <sz val="12"/>
        <color theme="1"/>
        <rFont val="Times New Roman"/>
        <family val="1"/>
      </rPr>
      <t xml:space="preserve"> Research Department, Cancer Registry of Norway, Ullernchausseen 64, 0379, Oslo, </t>
    </r>
  </si>
  <si>
    <t xml:space="preserve"> </t>
  </si>
  <si>
    <r>
      <rPr>
        <u/>
        <sz val="11"/>
        <rFont val="Calibri"/>
        <family val="2"/>
        <scheme val="minor"/>
      </rPr>
      <t>E-mail:</t>
    </r>
    <r>
      <rPr>
        <u/>
        <sz val="11"/>
        <color theme="10"/>
        <rFont val="Calibri"/>
        <family val="2"/>
        <scheme val="minor"/>
      </rPr>
      <t xml:space="preserve"> Marcin.Wojewodzic@kreftregisteret.no</t>
    </r>
  </si>
  <si>
    <t xml:space="preserve">E-mail: M.Wojewodzic@bham.ac.uk </t>
  </si>
  <si>
    <t>*) The correspondence can be addressed to all authors</t>
  </si>
  <si>
    <r>
      <t>Dag H. Coucheron</t>
    </r>
    <r>
      <rPr>
        <vertAlign val="superscript"/>
        <sz val="12"/>
        <color theme="1"/>
        <rFont val="Times New Roman"/>
        <family val="1"/>
      </rPr>
      <t>1*)</t>
    </r>
    <r>
      <rPr>
        <sz val="12"/>
        <color theme="1"/>
        <rFont val="Times New Roman"/>
        <family val="1"/>
      </rPr>
      <t>, Marcin W. Wojewodzic</t>
    </r>
    <r>
      <rPr>
        <vertAlign val="superscript"/>
        <sz val="12"/>
        <color theme="1"/>
        <rFont val="Times New Roman"/>
        <family val="1"/>
      </rPr>
      <t>2,3*)</t>
    </r>
    <r>
      <rPr>
        <sz val="12"/>
        <color theme="1"/>
        <rFont val="Times New Roman"/>
        <family val="1"/>
      </rPr>
      <t xml:space="preserve"> &amp; Thomas Bøhn</t>
    </r>
    <r>
      <rPr>
        <vertAlign val="superscript"/>
        <sz val="12"/>
        <color theme="1"/>
        <rFont val="Times New Roman"/>
        <family val="1"/>
      </rPr>
      <t>4*)</t>
    </r>
  </si>
  <si>
    <r>
      <t xml:space="preserve">MicroRNAs in </t>
    </r>
    <r>
      <rPr>
        <i/>
        <sz val="16"/>
        <rFont val="Times New Roman"/>
        <family val="1"/>
      </rPr>
      <t xml:space="preserve">Daphnia magna </t>
    </r>
    <r>
      <rPr>
        <sz val="16"/>
        <rFont val="Times New Roman"/>
        <family val="1"/>
      </rPr>
      <t>identified and characterized by deep sequencing, genome mapping and manual curation.</t>
    </r>
  </si>
  <si>
    <t>dpu-miR-2+AA435</t>
  </si>
  <si>
    <t>dpu-miR-279</t>
  </si>
  <si>
    <t>Table S1. Mature miRNA and the most expressed isomiRs. 3' non-template nucleotides are cloured.</t>
  </si>
  <si>
    <t>nr, not reported</t>
  </si>
  <si>
    <t>nr</t>
  </si>
  <si>
    <r>
      <t xml:space="preserve">Pre-miRNA in Hearn </t>
    </r>
    <r>
      <rPr>
        <b/>
        <i/>
        <sz val="11"/>
        <color theme="1"/>
        <rFont val="Calibri"/>
        <family val="2"/>
        <scheme val="minor"/>
      </rPr>
      <t>et al</t>
    </r>
    <r>
      <rPr>
        <b/>
        <sz val="11"/>
        <color theme="1"/>
        <rFont val="Calibri"/>
        <family val="2"/>
        <scheme val="minor"/>
      </rPr>
      <t>., 2018</t>
    </r>
    <r>
      <rPr>
        <b/>
        <vertAlign val="superscript"/>
        <sz val="11"/>
        <color theme="1"/>
        <rFont val="Calibri"/>
        <family val="2"/>
        <scheme val="minor"/>
      </rPr>
      <t>1)</t>
    </r>
  </si>
  <si>
    <r>
      <t xml:space="preserve">miRNA in </t>
    </r>
    <r>
      <rPr>
        <b/>
        <i/>
        <sz val="11"/>
        <color theme="1"/>
        <rFont val="Calibri"/>
        <family val="2"/>
        <scheme val="minor"/>
      </rPr>
      <t>D.pulex</t>
    </r>
    <r>
      <rPr>
        <b/>
        <sz val="11"/>
        <color theme="1"/>
        <rFont val="Calibri"/>
        <family val="2"/>
        <scheme val="minor"/>
      </rPr>
      <t xml:space="preserve"> (Chen </t>
    </r>
    <r>
      <rPr>
        <b/>
        <i/>
        <sz val="11"/>
        <color theme="1"/>
        <rFont val="Calibri"/>
        <family val="2"/>
        <scheme val="minor"/>
      </rPr>
      <t>et al</t>
    </r>
    <r>
      <rPr>
        <b/>
        <sz val="11"/>
        <color theme="1"/>
        <rFont val="Calibri"/>
        <family val="2"/>
        <scheme val="minor"/>
      </rPr>
      <t xml:space="preserve"> 2014</t>
    </r>
    <r>
      <rPr>
        <b/>
        <vertAlign val="superscript"/>
        <sz val="11"/>
        <color theme="1"/>
        <rFont val="Calibri"/>
        <family val="2"/>
        <scheme val="minor"/>
      </rPr>
      <t>3)</t>
    </r>
    <r>
      <rPr>
        <b/>
        <sz val="11"/>
        <color theme="1"/>
        <rFont val="Calibri"/>
        <family val="2"/>
        <scheme val="minor"/>
      </rPr>
      <t xml:space="preserve"> &amp; 2015</t>
    </r>
    <r>
      <rPr>
        <b/>
        <vertAlign val="superscript"/>
        <sz val="11"/>
        <color theme="1"/>
        <rFont val="Calibri"/>
        <family val="2"/>
        <scheme val="minor"/>
      </rPr>
      <t>4)</t>
    </r>
    <r>
      <rPr>
        <b/>
        <sz val="11"/>
        <color theme="1"/>
        <rFont val="Calibri"/>
        <family val="2"/>
        <scheme val="minor"/>
      </rPr>
      <t>)</t>
    </r>
  </si>
  <si>
    <r>
      <t xml:space="preserve">Mature miRNA in </t>
    </r>
    <r>
      <rPr>
        <b/>
        <sz val="11"/>
        <color theme="1"/>
        <rFont val="Calibri"/>
        <family val="2"/>
      </rPr>
      <t>Ünlü</t>
    </r>
    <r>
      <rPr>
        <b/>
        <i/>
        <sz val="11"/>
        <color theme="1"/>
        <rFont val="Calibri"/>
        <family val="2"/>
      </rPr>
      <t xml:space="preserve"> et al</t>
    </r>
    <r>
      <rPr>
        <b/>
        <sz val="11"/>
        <color theme="1"/>
        <rFont val="Calibri"/>
        <family val="2"/>
      </rPr>
      <t>., 2015</t>
    </r>
    <r>
      <rPr>
        <b/>
        <vertAlign val="superscript"/>
        <sz val="11"/>
        <color theme="1"/>
        <rFont val="Calibri"/>
        <family val="2"/>
      </rPr>
      <t>2)</t>
    </r>
    <r>
      <rPr>
        <b/>
        <sz val="11"/>
        <color theme="1"/>
        <rFont val="Calibri"/>
        <family val="2"/>
      </rPr>
      <t xml:space="preserve"> (*</t>
    </r>
    <r>
      <rPr>
        <b/>
        <vertAlign val="superscript"/>
        <sz val="11"/>
        <color theme="1"/>
        <rFont val="Calibri"/>
        <family val="2"/>
      </rPr>
      <t>)</t>
    </r>
    <r>
      <rPr>
        <b/>
        <sz val="11"/>
        <color theme="1"/>
        <rFont val="Calibri"/>
        <family val="2"/>
      </rPr>
      <t>,miRNA hairpin)</t>
    </r>
  </si>
  <si>
    <r>
      <t xml:space="preserve">1) Hearn, J.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Daphnia magna</t>
    </r>
    <r>
      <rPr>
        <sz val="11"/>
        <color theme="1"/>
        <rFont val="Calibri"/>
        <family val="2"/>
        <scheme val="minor"/>
      </rPr>
      <t xml:space="preserve"> microRNAs respond to nutritional stress and ageing but are not transgenerational</t>
    </r>
    <r>
      <rPr>
        <i/>
        <sz val="11"/>
        <color theme="1"/>
        <rFont val="Calibri"/>
        <family val="2"/>
        <scheme val="minor"/>
      </rPr>
      <t>. Mol. Ecol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27</t>
    </r>
    <r>
      <rPr>
        <sz val="11"/>
        <color theme="1"/>
        <rFont val="Calibri"/>
        <family val="2"/>
        <scheme val="minor"/>
      </rPr>
      <t>, 1402–1412 (2018).</t>
    </r>
  </si>
  <si>
    <r>
      <t xml:space="preserve">2) Ünlü, E.S., Gordon, D.M. &amp; Telli, M. Small RNA Sequencing Based Identification of MiRNAs in </t>
    </r>
    <r>
      <rPr>
        <i/>
        <sz val="11"/>
        <color theme="1"/>
        <rFont val="Calibri"/>
        <family val="2"/>
        <scheme val="minor"/>
      </rPr>
      <t>Daphnia magna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PLoS One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 xml:space="preserve">, e0137617 (2015).  </t>
    </r>
  </si>
  <si>
    <r>
      <t xml:space="preserve">3) Chen, S., McKinney, G.J., Nichols, K.M. &amp; Sepúlveda, M.S. </t>
    </r>
    <r>
      <rPr>
        <i/>
        <sz val="11"/>
        <color theme="1"/>
        <rFont val="Calibri"/>
        <family val="2"/>
        <scheme val="minor"/>
      </rPr>
      <t>In Silico</t>
    </r>
    <r>
      <rPr>
        <sz val="11"/>
        <color theme="1"/>
        <rFont val="Calibri"/>
        <family val="2"/>
        <scheme val="minor"/>
      </rPr>
      <t xml:space="preserve"> Prediction and </t>
    </r>
    <r>
      <rPr>
        <i/>
        <sz val="11"/>
        <color theme="1"/>
        <rFont val="Calibri"/>
        <family val="2"/>
        <scheme val="minor"/>
      </rPr>
      <t>In Vivo</t>
    </r>
    <r>
      <rPr>
        <sz val="11"/>
        <color theme="1"/>
        <rFont val="Calibri"/>
        <family val="2"/>
        <scheme val="minor"/>
      </rPr>
      <t xml:space="preserve"> Validation of </t>
    </r>
    <r>
      <rPr>
        <i/>
        <sz val="11"/>
        <color theme="1"/>
        <rFont val="Calibri"/>
        <family val="2"/>
        <scheme val="minor"/>
      </rPr>
      <t>Daphnia pulex</t>
    </r>
    <r>
      <rPr>
        <sz val="11"/>
        <color theme="1"/>
        <rFont val="Calibri"/>
        <family val="2"/>
        <scheme val="minor"/>
      </rPr>
      <t xml:space="preserve"> Micrornas. </t>
    </r>
    <r>
      <rPr>
        <i/>
        <sz val="11"/>
        <color theme="1"/>
        <rFont val="Calibri"/>
        <family val="2"/>
        <scheme val="minor"/>
      </rPr>
      <t>PLoS One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, e83708 (2014).</t>
    </r>
  </si>
  <si>
    <r>
      <t xml:space="preserve">4) Chen, S., McKinney, G.J., Nichols, K.M., Colbourne, J.K. &amp; Sepúlveda, M.S. Novel Cadmium Responsive MicroRNAs in </t>
    </r>
    <r>
      <rPr>
        <i/>
        <sz val="11"/>
        <color theme="1"/>
        <rFont val="Calibri"/>
        <family val="2"/>
        <scheme val="minor"/>
      </rPr>
      <t>Daphnia pulex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Environ. Sci. Technol</t>
    </r>
    <r>
      <rPr>
        <sz val="11"/>
        <color theme="1"/>
        <rFont val="Calibri"/>
        <family val="2"/>
        <scheme val="minor"/>
      </rPr>
      <t xml:space="preserve">. </t>
    </r>
    <r>
      <rPr>
        <b/>
        <sz val="11"/>
        <color theme="1"/>
        <rFont val="Calibri"/>
        <family val="2"/>
        <scheme val="minor"/>
      </rPr>
      <t>49</t>
    </r>
    <r>
      <rPr>
        <sz val="11"/>
        <color theme="1"/>
        <rFont val="Calibri"/>
        <family val="2"/>
        <scheme val="minor"/>
      </rPr>
      <t>, 14605–14613 (2015).</t>
    </r>
  </si>
  <si>
    <t>Table S9. Examples of read counts of sequences in a) the "5' template" group  and b) the "SNP alter seed" group</t>
  </si>
  <si>
    <t>314/2611 = 12%</t>
  </si>
  <si>
    <t>1134/2769= 41%</t>
  </si>
  <si>
    <t>241/4768 = 5%</t>
  </si>
  <si>
    <t>b) SNP variants that alter seed sequence and that are not part of 5' template and 5' non-template sequences (isomiR group 7). Only sequences common for two and three life stages are used.</t>
  </si>
  <si>
    <t>35/117 = 29.9 %</t>
  </si>
  <si>
    <t>7/37 = 18.9%</t>
  </si>
  <si>
    <t>69/409 = 16.9</t>
  </si>
  <si>
    <t>1041/5841 = 17.8%</t>
  </si>
  <si>
    <t>362/1774 = 20.4%</t>
  </si>
  <si>
    <t>1280/8592 = 14.9%</t>
  </si>
  <si>
    <t>229/1792 = 12.8%</t>
  </si>
  <si>
    <t>163/585 = 27.9%</t>
  </si>
  <si>
    <t>dpu-miR-2</t>
  </si>
  <si>
    <t>Non-annotated hairpin (sc00548_33739)</t>
  </si>
  <si>
    <t>Non-annotated hairpin (sc00548_33736)</t>
  </si>
  <si>
    <t>Non-annotated hairpin (sc00548_33742)</t>
  </si>
  <si>
    <t>Non-annotated hairpin (sc00781_42454)</t>
  </si>
  <si>
    <t>Non-annotated hairpin (sc01036_50064)</t>
  </si>
  <si>
    <t>Non-annotated hairpin (sc01036_50060)</t>
  </si>
  <si>
    <t>Non-annotated hairpin (sc1361_53769)</t>
  </si>
  <si>
    <t>Non-annotated hairpin (sc2385_93602)</t>
  </si>
  <si>
    <t>Non-annotated hairpin (sc2385_93604)</t>
  </si>
  <si>
    <t>Non-annotated hairpin (sc2190_86054)</t>
  </si>
  <si>
    <t>Non-annotated hairpin (sc01579_57272)</t>
  </si>
  <si>
    <t>Non-annotated hairpin (sc00548_33738)</t>
  </si>
  <si>
    <t>Non-annotated hairpin (sc1067_50308)</t>
  </si>
  <si>
    <t>Non-annotated hairpin (sc2190_86051)</t>
  </si>
  <si>
    <r>
      <t>1)</t>
    </r>
    <r>
      <rPr>
        <sz val="12"/>
        <color theme="1"/>
        <rFont val="Times New Roman"/>
        <family val="1"/>
      </rPr>
      <t xml:space="preserve">  MIRG, Department of Medical Biology, UiT The Arctic University of Norway, N-9037 Tromsø, Norway</t>
    </r>
  </si>
  <si>
    <r>
      <t xml:space="preserve">2) </t>
    </r>
    <r>
      <rPr>
        <sz val="12"/>
        <color theme="1"/>
        <rFont val="Times New Roman"/>
        <family val="1"/>
      </rPr>
      <t>School of Biosciences, University of Birmingham, Edgbaston, Birmingham, B15 2TT  UK</t>
    </r>
    <r>
      <rPr>
        <vertAlign val="superscript"/>
        <sz val="12"/>
        <color theme="1"/>
        <rFont val="Times New Roman"/>
        <family val="1"/>
      </rPr>
      <t xml:space="preserve">
E-mail: M.Wojewodzic@bham.ac.uk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-* #,##0.00_-;\-* #,##0.00_-;_-* &quot;-&quot;??_-;_-@_-"/>
    <numFmt numFmtId="164" formatCode="0.0\ %"/>
  </numFmts>
  <fonts count="3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FFC000"/>
      <name val="Calibri"/>
      <family val="2"/>
      <scheme val="minor"/>
    </font>
    <font>
      <sz val="11"/>
      <color rgb="FF00B0F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sz val="11"/>
      <color rgb="FFC00000"/>
      <name val="Calibri"/>
      <family val="2"/>
      <scheme val="minor"/>
    </font>
    <font>
      <sz val="11"/>
      <color rgb="FFFF0000"/>
      <name val="Calibri"/>
      <family val="2"/>
      <charset val="1"/>
    </font>
    <font>
      <sz val="11"/>
      <color rgb="FFC00000"/>
      <name val="Calibri"/>
      <family val="2"/>
    </font>
    <font>
      <sz val="16"/>
      <name val="Times New Roman"/>
      <family val="1"/>
    </font>
    <font>
      <i/>
      <sz val="16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4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u/>
      <sz val="12"/>
      <color theme="10"/>
      <name val="Times New Roman"/>
      <family val="1"/>
    </font>
    <font>
      <sz val="12"/>
      <name val="Times New Roman"/>
      <family val="1"/>
    </font>
    <font>
      <sz val="12"/>
      <color theme="10"/>
      <name val="Times New Roman"/>
      <family val="1"/>
    </font>
    <font>
      <u/>
      <sz val="11"/>
      <color theme="1"/>
      <name val="Calibri"/>
      <family val="2"/>
      <scheme val="minor"/>
    </font>
    <font>
      <sz val="11"/>
      <color rgb="FF00660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u/>
      <sz val="11"/>
      <color indexed="8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0066FF"/>
      <name val="Calibri"/>
      <family val="2"/>
      <scheme val="minor"/>
    </font>
    <font>
      <u/>
      <sz val="11"/>
      <name val="Calibri"/>
      <family val="2"/>
      <scheme val="minor"/>
    </font>
    <font>
      <sz val="14"/>
      <color theme="1"/>
      <name val="Times New Roman"/>
      <family val="1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</font>
    <font>
      <b/>
      <vertAlign val="superscript"/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7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auto="1"/>
      </left>
      <right/>
      <top/>
      <bottom/>
      <diagonal/>
    </border>
    <border>
      <left/>
      <right style="hair">
        <color auto="1"/>
      </right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n">
        <color rgb="FFB2B2B2"/>
      </bottom>
      <diagonal/>
    </border>
  </borders>
  <cellStyleXfs count="7">
    <xf numFmtId="0" fontId="0" fillId="0" borderId="0"/>
    <xf numFmtId="9" fontId="1" fillId="0" borderId="0" applyFont="0" applyFill="0" applyBorder="0" applyAlignment="0" applyProtection="0"/>
    <xf numFmtId="0" fontId="5" fillId="0" borderId="0"/>
    <xf numFmtId="43" fontId="1" fillId="0" borderId="0" applyFont="0" applyFill="0" applyBorder="0" applyAlignment="0" applyProtection="0"/>
    <xf numFmtId="0" fontId="1" fillId="2" borderId="5" applyNumberFormat="0" applyFont="0" applyAlignment="0" applyProtection="0"/>
    <xf numFmtId="0" fontId="10" fillId="0" borderId="0"/>
    <xf numFmtId="0" fontId="19" fillId="0" borderId="0" applyNumberFormat="0" applyFill="0" applyBorder="0" applyAlignment="0" applyProtection="0"/>
  </cellStyleXfs>
  <cellXfs count="122">
    <xf numFmtId="0" fontId="0" fillId="0" borderId="0" xfId="0"/>
    <xf numFmtId="0" fontId="3" fillId="0" borderId="0" xfId="0" applyFont="1"/>
    <xf numFmtId="0" fontId="0" fillId="0" borderId="1" xfId="0" applyFont="1" applyBorder="1"/>
    <xf numFmtId="164" fontId="0" fillId="0" borderId="0" xfId="1" applyNumberFormat="1" applyFont="1"/>
    <xf numFmtId="164" fontId="0" fillId="0" borderId="0" xfId="1" quotePrefix="1" applyNumberFormat="1" applyFont="1"/>
    <xf numFmtId="0" fontId="4" fillId="0" borderId="1" xfId="0" applyFont="1" applyBorder="1"/>
    <xf numFmtId="164" fontId="0" fillId="0" borderId="0" xfId="1" applyNumberFormat="1" applyFont="1" applyAlignment="1">
      <alignment horizontal="right"/>
    </xf>
    <xf numFmtId="0" fontId="0" fillId="0" borderId="0" xfId="0" applyFont="1" applyBorder="1"/>
    <xf numFmtId="0" fontId="0" fillId="0" borderId="2" xfId="0" applyFont="1" applyBorder="1"/>
    <xf numFmtId="0" fontId="0" fillId="0" borderId="3" xfId="0" applyFont="1" applyFill="1" applyBorder="1"/>
    <xf numFmtId="0" fontId="5" fillId="0" borderId="0" xfId="2"/>
    <xf numFmtId="0" fontId="5" fillId="0" borderId="1" xfId="2" applyBorder="1"/>
    <xf numFmtId="164" fontId="0" fillId="0" borderId="0" xfId="0" applyNumberFormat="1"/>
    <xf numFmtId="0" fontId="0" fillId="0" borderId="2" xfId="0" applyFont="1" applyFill="1" applyBorder="1"/>
    <xf numFmtId="0" fontId="0" fillId="0" borderId="0" xfId="0" applyFont="1" applyFill="1" applyBorder="1"/>
    <xf numFmtId="9" fontId="0" fillId="0" borderId="0" xfId="1" applyFont="1"/>
    <xf numFmtId="0" fontId="0" fillId="0" borderId="1" xfId="0" applyNumberFormat="1" applyFont="1" applyBorder="1"/>
    <xf numFmtId="0" fontId="0" fillId="0" borderId="1" xfId="0" applyBorder="1"/>
    <xf numFmtId="0" fontId="0" fillId="0" borderId="2" xfId="0" applyFill="1" applyBorder="1"/>
    <xf numFmtId="0" fontId="0" fillId="0" borderId="3" xfId="0" applyFill="1" applyBorder="1"/>
    <xf numFmtId="0" fontId="5" fillId="0" borderId="0" xfId="2" applyBorder="1"/>
    <xf numFmtId="0" fontId="0" fillId="0" borderId="0" xfId="1" applyNumberFormat="1" applyFont="1"/>
    <xf numFmtId="0" fontId="5" fillId="0" borderId="0" xfId="2" applyFill="1"/>
    <xf numFmtId="0" fontId="0" fillId="0" borderId="0" xfId="0" applyFill="1" applyBorder="1"/>
    <xf numFmtId="0" fontId="0" fillId="0" borderId="3" xfId="0" applyFont="1" applyBorder="1"/>
    <xf numFmtId="0" fontId="0" fillId="0" borderId="0" xfId="0" applyBorder="1"/>
    <xf numFmtId="0" fontId="0" fillId="0" borderId="4" xfId="0" applyFont="1" applyFill="1" applyBorder="1"/>
    <xf numFmtId="10" fontId="0" fillId="0" borderId="0" xfId="1" applyNumberFormat="1" applyFont="1"/>
    <xf numFmtId="0" fontId="0" fillId="0" borderId="2" xfId="0" applyBorder="1"/>
    <xf numFmtId="0" fontId="3" fillId="0" borderId="6" xfId="0" applyFont="1" applyBorder="1" applyAlignment="1"/>
    <xf numFmtId="0" fontId="3" fillId="2" borderId="5" xfId="4" applyFont="1"/>
    <xf numFmtId="0" fontId="3" fillId="2" borderId="5" xfId="4" applyFont="1" applyAlignment="1">
      <alignment wrapText="1"/>
    </xf>
    <xf numFmtId="0" fontId="3" fillId="2" borderId="5" xfId="4" applyFont="1" applyAlignment="1" applyProtection="1">
      <alignment vertical="top" wrapText="1"/>
    </xf>
    <xf numFmtId="0" fontId="3" fillId="0" borderId="0" xfId="0" applyFont="1" applyAlignment="1">
      <alignment wrapText="1"/>
    </xf>
    <xf numFmtId="0" fontId="0" fillId="2" borderId="5" xfId="4" applyFont="1" applyAlignment="1">
      <alignment vertical="top"/>
    </xf>
    <xf numFmtId="0" fontId="0" fillId="2" borderId="5" xfId="4" applyFont="1"/>
    <xf numFmtId="0" fontId="10" fillId="2" borderId="5" xfId="4" applyFont="1" applyAlignment="1" applyProtection="1"/>
    <xf numFmtId="0" fontId="0" fillId="0" borderId="0" xfId="0" applyFont="1" applyBorder="1" applyAlignment="1">
      <alignment vertical="top"/>
    </xf>
    <xf numFmtId="0" fontId="0" fillId="0" borderId="0" xfId="0" applyBorder="1" applyAlignment="1">
      <alignment vertical="top"/>
    </xf>
    <xf numFmtId="0" fontId="10" fillId="0" borderId="0" xfId="5" applyFont="1" applyBorder="1" applyAlignment="1" applyProtection="1"/>
    <xf numFmtId="0" fontId="11" fillId="2" borderId="5" xfId="4" applyFont="1" applyAlignment="1">
      <alignment vertical="top"/>
    </xf>
    <xf numFmtId="0" fontId="2" fillId="2" borderId="5" xfId="4" applyFont="1" applyAlignment="1">
      <alignment vertical="top"/>
    </xf>
    <xf numFmtId="0" fontId="2" fillId="2" borderId="5" xfId="4" applyFont="1"/>
    <xf numFmtId="0" fontId="12" fillId="2" borderId="5" xfId="4" applyFont="1" applyAlignment="1" applyProtection="1"/>
    <xf numFmtId="0" fontId="11" fillId="0" borderId="0" xfId="0" applyFont="1" applyBorder="1" applyAlignment="1">
      <alignment vertical="top"/>
    </xf>
    <xf numFmtId="0" fontId="11" fillId="0" borderId="0" xfId="0" applyFont="1"/>
    <xf numFmtId="0" fontId="13" fillId="0" borderId="0" xfId="5" applyFont="1" applyBorder="1" applyAlignment="1" applyProtection="1"/>
    <xf numFmtId="0" fontId="0" fillId="0" borderId="0" xfId="0" applyFill="1" applyBorder="1" applyAlignment="1">
      <alignment vertical="top"/>
    </xf>
    <xf numFmtId="0" fontId="3" fillId="2" borderId="5" xfId="4" applyFont="1" applyAlignment="1">
      <alignment vertical="top"/>
    </xf>
    <xf numFmtId="0" fontId="3" fillId="0" borderId="0" xfId="0" applyFont="1" applyBorder="1" applyAlignment="1">
      <alignment vertical="top"/>
    </xf>
    <xf numFmtId="0" fontId="0" fillId="2" borderId="5" xfId="4" applyFont="1" applyAlignment="1"/>
    <xf numFmtId="0" fontId="0" fillId="0" borderId="0" xfId="0" applyBorder="1" applyAlignment="1"/>
    <xf numFmtId="0" fontId="10" fillId="2" borderId="5" xfId="4" applyNumberFormat="1" applyFont="1" applyAlignment="1" applyProtection="1"/>
    <xf numFmtId="0" fontId="10" fillId="0" borderId="0" xfId="5" applyFont="1" applyFill="1" applyBorder="1" applyAlignment="1" applyProtection="1"/>
    <xf numFmtId="0" fontId="10" fillId="0" borderId="0" xfId="3" applyNumberFormat="1" applyFont="1" applyBorder="1" applyAlignment="1" applyProtection="1"/>
    <xf numFmtId="0" fontId="10" fillId="0" borderId="0" xfId="5"/>
    <xf numFmtId="0" fontId="0" fillId="0" borderId="0" xfId="0" applyAlignment="1">
      <alignment vertical="center"/>
    </xf>
    <xf numFmtId="0" fontId="0" fillId="0" borderId="0" xfId="0" applyFont="1"/>
    <xf numFmtId="0" fontId="16" fillId="0" borderId="0" xfId="0" applyFont="1" applyAlignment="1">
      <alignment horizontal="center" vertical="center"/>
    </xf>
    <xf numFmtId="0" fontId="17" fillId="0" borderId="0" xfId="0" applyFont="1"/>
    <xf numFmtId="0" fontId="16" fillId="0" borderId="0" xfId="0" applyFont="1" applyAlignment="1">
      <alignment vertical="center"/>
    </xf>
    <xf numFmtId="0" fontId="17" fillId="0" borderId="0" xfId="0" applyFont="1" applyAlignment="1">
      <alignment horizontal="left"/>
    </xf>
    <xf numFmtId="0" fontId="18" fillId="0" borderId="0" xfId="0" applyFont="1"/>
    <xf numFmtId="0" fontId="16" fillId="0" borderId="0" xfId="0" applyFont="1"/>
    <xf numFmtId="0" fontId="20" fillId="0" borderId="0" xfId="6" applyFont="1" applyAlignment="1">
      <alignment vertical="center"/>
    </xf>
    <xf numFmtId="0" fontId="20" fillId="0" borderId="0" xfId="6" applyFont="1"/>
    <xf numFmtId="0" fontId="0" fillId="2" borderId="5" xfId="4" applyFont="1" applyAlignment="1">
      <alignment wrapText="1"/>
    </xf>
    <xf numFmtId="0" fontId="0" fillId="0" borderId="0" xfId="0" applyFont="1" applyBorder="1" applyAlignment="1">
      <alignment wrapText="1"/>
    </xf>
    <xf numFmtId="0" fontId="0" fillId="0" borderId="0" xfId="0" applyAlignment="1"/>
    <xf numFmtId="0" fontId="3" fillId="0" borderId="0" xfId="0" applyFont="1" applyAlignment="1">
      <alignment vertical="top" wrapText="1"/>
    </xf>
    <xf numFmtId="0" fontId="3" fillId="0" borderId="0" xfId="0" applyFont="1" applyAlignment="1">
      <alignment vertical="top"/>
    </xf>
    <xf numFmtId="0" fontId="0" fillId="0" borderId="5" xfId="4" applyFont="1" applyFill="1" applyAlignment="1">
      <alignment vertical="top"/>
    </xf>
    <xf numFmtId="0" fontId="5" fillId="0" borderId="1" xfId="2" applyBorder="1" applyAlignment="1">
      <alignment horizontal="left"/>
    </xf>
    <xf numFmtId="0" fontId="4" fillId="0" borderId="0" xfId="0" applyFont="1" applyBorder="1"/>
    <xf numFmtId="0" fontId="5" fillId="0" borderId="0" xfId="2" applyAlignment="1">
      <alignment horizontal="left"/>
    </xf>
    <xf numFmtId="0" fontId="5" fillId="0" borderId="0" xfId="2" applyBorder="1" applyAlignment="1">
      <alignment horizontal="left"/>
    </xf>
    <xf numFmtId="0" fontId="5" fillId="0" borderId="0" xfId="2" applyFill="1" applyBorder="1"/>
    <xf numFmtId="0" fontId="5" fillId="0" borderId="0" xfId="2" applyFill="1" applyBorder="1" applyAlignment="1">
      <alignment horizontal="left"/>
    </xf>
    <xf numFmtId="0" fontId="23" fillId="0" borderId="0" xfId="0" applyFont="1"/>
    <xf numFmtId="0" fontId="0" fillId="0" borderId="0" xfId="0" applyFont="1" applyBorder="1" applyAlignment="1">
      <alignment horizontal="left"/>
    </xf>
    <xf numFmtId="0" fontId="0" fillId="0" borderId="1" xfId="0" applyFont="1" applyBorder="1" applyAlignment="1">
      <alignment horizontal="left"/>
    </xf>
    <xf numFmtId="0" fontId="0" fillId="0" borderId="1" xfId="0" applyFont="1" applyBorder="1" applyAlignment="1">
      <alignment horizontal="right"/>
    </xf>
    <xf numFmtId="0" fontId="23" fillId="0" borderId="1" xfId="0" applyFont="1" applyBorder="1"/>
    <xf numFmtId="0" fontId="25" fillId="0" borderId="0" xfId="0" applyFont="1"/>
    <xf numFmtId="0" fontId="26" fillId="0" borderId="0" xfId="2" applyFont="1"/>
    <xf numFmtId="9" fontId="23" fillId="0" borderId="0" xfId="1" applyFont="1"/>
    <xf numFmtId="0" fontId="0" fillId="0" borderId="0" xfId="0" applyFont="1" applyAlignment="1">
      <alignment horizontal="right"/>
    </xf>
    <xf numFmtId="0" fontId="0" fillId="0" borderId="0" xfId="0" applyFont="1" applyAlignment="1">
      <alignment horizontal="left"/>
    </xf>
    <xf numFmtId="0" fontId="5" fillId="0" borderId="1" xfId="2" applyBorder="1" applyAlignment="1">
      <alignment vertical="top"/>
    </xf>
    <xf numFmtId="0" fontId="5" fillId="0" borderId="2" xfId="2" applyFill="1" applyBorder="1"/>
    <xf numFmtId="0" fontId="23" fillId="0" borderId="0" xfId="0" applyFont="1" applyBorder="1"/>
    <xf numFmtId="0" fontId="29" fillId="0" borderId="0" xfId="0" applyFont="1"/>
    <xf numFmtId="0" fontId="5" fillId="0" borderId="1" xfId="2" applyBorder="1" applyAlignment="1">
      <alignment horizontal="right"/>
    </xf>
    <xf numFmtId="0" fontId="23" fillId="0" borderId="0" xfId="0" applyFont="1" applyAlignment="1">
      <alignment horizontal="left"/>
    </xf>
    <xf numFmtId="0" fontId="5" fillId="0" borderId="1" xfId="2" applyBorder="1" applyAlignment="1">
      <alignment horizontal="left" vertical="top"/>
    </xf>
    <xf numFmtId="0" fontId="0" fillId="0" borderId="2" xfId="0" applyFont="1" applyFill="1" applyBorder="1" applyAlignment="1">
      <alignment horizontal="right"/>
    </xf>
    <xf numFmtId="0" fontId="0" fillId="0" borderId="0" xfId="0" applyFont="1" applyFill="1" applyBorder="1" applyAlignment="1">
      <alignment horizontal="right"/>
    </xf>
    <xf numFmtId="9" fontId="0" fillId="0" borderId="0" xfId="0" applyNumberFormat="1"/>
    <xf numFmtId="0" fontId="0" fillId="0" borderId="0" xfId="0" applyAlignment="1">
      <alignment horizontal="right" wrapText="1"/>
    </xf>
    <xf numFmtId="12" fontId="0" fillId="0" borderId="0" xfId="0" applyNumberFormat="1" applyFont="1" applyBorder="1"/>
    <xf numFmtId="0" fontId="0" fillId="0" borderId="0" xfId="0" applyAlignment="1">
      <alignment horizontal="right"/>
    </xf>
    <xf numFmtId="17" fontId="0" fillId="0" borderId="0" xfId="0" applyNumberFormat="1" applyAlignment="1">
      <alignment horizontal="right"/>
    </xf>
    <xf numFmtId="0" fontId="0" fillId="0" borderId="2" xfId="0" applyFont="1" applyBorder="1" applyAlignment="1">
      <alignment horizontal="right"/>
    </xf>
    <xf numFmtId="0" fontId="0" fillId="0" borderId="0" xfId="0" applyNumberFormat="1" applyFont="1" applyBorder="1"/>
    <xf numFmtId="0" fontId="0" fillId="0" borderId="0" xfId="0" applyFont="1" applyBorder="1" applyAlignment="1">
      <alignment horizontal="right"/>
    </xf>
    <xf numFmtId="10" fontId="0" fillId="0" borderId="0" xfId="0" applyNumberFormat="1" applyAlignment="1">
      <alignment horizontal="right"/>
    </xf>
    <xf numFmtId="0" fontId="30" fillId="0" borderId="0" xfId="0" applyFont="1" applyAlignment="1">
      <alignment vertical="center"/>
    </xf>
    <xf numFmtId="0" fontId="19" fillId="0" borderId="0" xfId="6" applyAlignment="1">
      <alignment vertical="center"/>
    </xf>
    <xf numFmtId="0" fontId="21" fillId="0" borderId="0" xfId="6" applyFont="1" applyAlignment="1">
      <alignment vertical="center"/>
    </xf>
    <xf numFmtId="0" fontId="0" fillId="0" borderId="0" xfId="0" applyAlignment="1">
      <alignment vertical="top"/>
    </xf>
    <xf numFmtId="2" fontId="0" fillId="0" borderId="0" xfId="0" applyNumberFormat="1"/>
    <xf numFmtId="0" fontId="14" fillId="0" borderId="0" xfId="0" applyFont="1" applyAlignment="1">
      <alignment vertical="center"/>
    </xf>
    <xf numFmtId="0" fontId="17" fillId="0" borderId="0" xfId="0" applyFont="1" applyAlignment="1">
      <alignment horizontal="left"/>
    </xf>
    <xf numFmtId="0" fontId="16" fillId="0" borderId="0" xfId="0" applyFont="1" applyAlignment="1">
      <alignment horizontal="center" vertical="center"/>
    </xf>
    <xf numFmtId="0" fontId="17" fillId="0" borderId="0" xfId="0" applyFont="1" applyAlignment="1">
      <alignment horizontal="left" vertical="center"/>
    </xf>
    <xf numFmtId="0" fontId="20" fillId="0" borderId="0" xfId="6" applyFont="1" applyAlignment="1">
      <alignment horizontal="left" vertical="center"/>
    </xf>
    <xf numFmtId="0" fontId="16" fillId="0" borderId="0" xfId="0" applyFont="1" applyAlignment="1">
      <alignment horizontal="left" vertical="center"/>
    </xf>
    <xf numFmtId="0" fontId="17" fillId="0" borderId="0" xfId="0" applyFont="1" applyAlignment="1">
      <alignment horizontal="left" wrapText="1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7">
    <cellStyle name="Hyperkobling" xfId="6" builtinId="8"/>
    <cellStyle name="Komma" xfId="3" builtinId="3"/>
    <cellStyle name="Merknad" xfId="4" builtinId="10"/>
    <cellStyle name="Normal" xfId="0" builtinId="0"/>
    <cellStyle name="Normal 2" xfId="2"/>
    <cellStyle name="Prosent" xfId="1" builtinId="5"/>
    <cellStyle name="TableStyleLight1" xfId="5"/>
  </cellStyles>
  <dxfs count="0"/>
  <tableStyles count="0" defaultTableStyle="TableStyleMedium2" defaultPivotStyle="PivotStyleLight16"/>
  <colors>
    <mruColors>
      <color rgb="FF006600"/>
      <color rgb="FF00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mailto:thomas.bohn@hi.no" TargetMode="External"/><Relationship Id="rId2" Type="http://schemas.openxmlformats.org/officeDocument/2006/relationships/hyperlink" Target="mailto:M.Wojewodzic@bham.ac.uk" TargetMode="External"/><Relationship Id="rId1" Type="http://schemas.openxmlformats.org/officeDocument/2006/relationships/hyperlink" Target="mailto:dag.coucheron@uit.no" TargetMode="External"/><Relationship Id="rId5" Type="http://schemas.openxmlformats.org/officeDocument/2006/relationships/printerSettings" Target="../printerSettings/printerSettings1.bin"/><Relationship Id="rId4" Type="http://schemas.openxmlformats.org/officeDocument/2006/relationships/hyperlink" Target="mailto:Marcin.Wojewodzic@kreftregisteret.no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tabSelected="1" workbookViewId="0">
      <selection activeCell="A9" sqref="A9:I9"/>
    </sheetView>
  </sheetViews>
  <sheetFormatPr baseColWidth="10" defaultRowHeight="14.5" x14ac:dyDescent="0.35"/>
  <sheetData>
    <row r="1" spans="1:11" ht="20.5" x14ac:dyDescent="0.35">
      <c r="A1" s="111" t="s">
        <v>1989</v>
      </c>
      <c r="B1" s="111"/>
      <c r="C1" s="111"/>
      <c r="D1" s="111"/>
      <c r="E1" s="111"/>
      <c r="F1" s="111"/>
      <c r="G1" s="111"/>
      <c r="H1" s="111"/>
      <c r="I1" s="111"/>
      <c r="J1" s="111"/>
      <c r="K1" s="111"/>
    </row>
    <row r="2" spans="1:11" x14ac:dyDescent="0.35">
      <c r="A2" s="56"/>
    </row>
    <row r="3" spans="1:11" ht="18.5" x14ac:dyDescent="0.35">
      <c r="A3" s="113" t="s">
        <v>1988</v>
      </c>
      <c r="B3" s="113"/>
      <c r="C3" s="113"/>
      <c r="D3" s="113"/>
      <c r="E3" s="113"/>
      <c r="F3" s="113"/>
      <c r="G3" s="113"/>
      <c r="H3" s="113"/>
      <c r="I3" s="113"/>
      <c r="J3" s="113"/>
    </row>
    <row r="4" spans="1:11" ht="15.5" x14ac:dyDescent="0.35">
      <c r="A4" s="58"/>
      <c r="B4" s="58"/>
      <c r="C4" s="58"/>
      <c r="D4" s="58"/>
      <c r="E4" s="58"/>
      <c r="F4" s="58"/>
      <c r="G4" s="58"/>
      <c r="H4" s="58"/>
      <c r="I4" s="58"/>
      <c r="J4" s="58"/>
    </row>
    <row r="5" spans="1:11" ht="18.5" x14ac:dyDescent="0.35">
      <c r="A5" s="114" t="s">
        <v>2030</v>
      </c>
      <c r="B5" s="114"/>
      <c r="C5" s="114"/>
      <c r="D5" s="114"/>
      <c r="E5" s="114"/>
      <c r="F5" s="114"/>
      <c r="G5" s="114"/>
      <c r="H5" s="114"/>
      <c r="I5" s="114"/>
    </row>
    <row r="6" spans="1:11" ht="15.5" x14ac:dyDescent="0.35">
      <c r="A6" s="115" t="s">
        <v>1294</v>
      </c>
      <c r="B6" s="116"/>
      <c r="C6" s="116"/>
      <c r="D6" s="116"/>
      <c r="E6" s="116"/>
      <c r="F6" s="116"/>
      <c r="G6" s="116"/>
      <c r="H6" s="116"/>
      <c r="I6" s="116"/>
    </row>
    <row r="7" spans="1:11" ht="15.5" x14ac:dyDescent="0.35">
      <c r="A7" s="60" t="s">
        <v>1293</v>
      </c>
    </row>
    <row r="8" spans="1:11" ht="18.75" customHeight="1" x14ac:dyDescent="0.35">
      <c r="A8" s="61"/>
      <c r="B8" s="61"/>
      <c r="C8" s="61"/>
      <c r="D8" s="61"/>
      <c r="E8" s="61"/>
      <c r="F8" s="61"/>
      <c r="G8" s="61"/>
      <c r="H8" s="61"/>
      <c r="I8" s="61"/>
    </row>
    <row r="9" spans="1:11" ht="18.75" customHeight="1" x14ac:dyDescent="0.35">
      <c r="A9" s="117" t="s">
        <v>2031</v>
      </c>
      <c r="B9" s="117"/>
      <c r="C9" s="117"/>
      <c r="D9" s="117"/>
      <c r="E9" s="117"/>
      <c r="F9" s="117"/>
      <c r="G9" s="117"/>
      <c r="H9" s="117"/>
      <c r="I9" s="117"/>
    </row>
    <row r="10" spans="1:11" ht="15.5" x14ac:dyDescent="0.35">
      <c r="A10" s="108" t="s">
        <v>1986</v>
      </c>
    </row>
    <row r="11" spans="1:11" ht="15.5" x14ac:dyDescent="0.35">
      <c r="A11" s="64"/>
    </row>
    <row r="12" spans="1:11" ht="18.5" x14ac:dyDescent="0.35">
      <c r="A12" s="112" t="s">
        <v>1983</v>
      </c>
      <c r="B12" s="112"/>
      <c r="C12" s="112"/>
      <c r="D12" s="112"/>
      <c r="E12" s="112"/>
      <c r="F12" s="112"/>
      <c r="G12" s="112"/>
      <c r="H12" s="112"/>
      <c r="I12" s="106"/>
    </row>
    <row r="13" spans="1:11" ht="18.5" x14ac:dyDescent="0.35">
      <c r="A13" s="107" t="s">
        <v>1985</v>
      </c>
      <c r="B13" s="61"/>
      <c r="C13" s="61"/>
      <c r="D13" s="61"/>
      <c r="E13" s="61"/>
      <c r="F13" s="61"/>
      <c r="G13" s="61"/>
      <c r="H13" s="61"/>
      <c r="I13" s="106"/>
    </row>
    <row r="14" spans="1:11" ht="18.5" x14ac:dyDescent="0.35">
      <c r="A14" s="107"/>
      <c r="B14" s="61"/>
      <c r="C14" s="61"/>
      <c r="D14" s="61"/>
      <c r="E14" s="61"/>
      <c r="F14" s="61"/>
      <c r="G14" s="61"/>
      <c r="H14" s="61"/>
      <c r="I14" s="106"/>
    </row>
    <row r="15" spans="1:11" ht="18.5" x14ac:dyDescent="0.35">
      <c r="A15" s="59" t="s">
        <v>1982</v>
      </c>
    </row>
    <row r="16" spans="1:11" ht="15.5" x14ac:dyDescent="0.35">
      <c r="A16" s="65" t="s">
        <v>1295</v>
      </c>
      <c r="B16" s="63"/>
      <c r="C16" s="63"/>
    </row>
    <row r="17" spans="1:4" ht="15.5" x14ac:dyDescent="0.35">
      <c r="A17" s="60" t="s">
        <v>1296</v>
      </c>
    </row>
    <row r="18" spans="1:4" x14ac:dyDescent="0.35">
      <c r="D18" t="s">
        <v>1984</v>
      </c>
    </row>
    <row r="19" spans="1:4" ht="15.5" x14ac:dyDescent="0.35">
      <c r="A19" s="60" t="s">
        <v>1987</v>
      </c>
    </row>
    <row r="23" spans="1:4" ht="17.5" x14ac:dyDescent="0.35">
      <c r="A23" s="62" t="s">
        <v>1292</v>
      </c>
    </row>
  </sheetData>
  <mergeCells count="5">
    <mergeCell ref="A12:H12"/>
    <mergeCell ref="A3:J3"/>
    <mergeCell ref="A5:I5"/>
    <mergeCell ref="A6:I6"/>
    <mergeCell ref="A9:I9"/>
  </mergeCells>
  <hyperlinks>
    <hyperlink ref="A6" r:id="rId1" display="dag.coucheron@uit.no"/>
    <hyperlink ref="A10" r:id="rId2" display="mailto:M.Wojewodzic@bham.ac.uk"/>
    <hyperlink ref="A16" r:id="rId3" display="mailto:thomas.bohn@hi.no"/>
    <hyperlink ref="A13" r:id="rId4" display="mailto:Marcin.Wojewodzic@kreftregisteret.no"/>
  </hyperlinks>
  <pageMargins left="0.7" right="0.7" top="0.75" bottom="0.75" header="0.3" footer="0.3"/>
  <pageSetup paperSize="9" orientation="portrait" r:id="rId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I1854"/>
  <sheetViews>
    <sheetView topLeftCell="F1795" zoomScale="80" zoomScaleNormal="80" workbookViewId="0">
      <selection activeCell="Y1668" sqref="Y1668"/>
    </sheetView>
  </sheetViews>
  <sheetFormatPr baseColWidth="10" defaultColWidth="9.1796875" defaultRowHeight="14.5" x14ac:dyDescent="0.35"/>
  <cols>
    <col min="1" max="1" width="21.54296875" customWidth="1"/>
    <col min="2" max="2" width="36.54296875" customWidth="1"/>
    <col min="4" max="4" width="36.453125" customWidth="1"/>
    <col min="6" max="6" width="35.453125" customWidth="1"/>
    <col min="8" max="8" width="13.1796875" customWidth="1"/>
    <col min="9" max="9" width="16.1796875" customWidth="1"/>
    <col min="10" max="10" width="10.7265625" customWidth="1"/>
    <col min="11" max="11" width="14.1796875" customWidth="1"/>
    <col min="12" max="12" width="3.7265625" customWidth="1"/>
    <col min="13" max="13" width="15.26953125" customWidth="1"/>
    <col min="15" max="15" width="11.453125" customWidth="1"/>
    <col min="16" max="16" width="2.1796875" customWidth="1"/>
    <col min="17" max="17" width="14.7265625" customWidth="1"/>
    <col min="19" max="19" width="9.54296875" customWidth="1"/>
    <col min="20" max="20" width="2.81640625" customWidth="1"/>
    <col min="21" max="21" width="17.1796875" customWidth="1"/>
    <col min="23" max="23" width="12.26953125" customWidth="1"/>
    <col min="24" max="24" width="2.26953125" customWidth="1"/>
    <col min="25" max="25" width="24" customWidth="1"/>
    <col min="26" max="26" width="27.54296875" customWidth="1"/>
    <col min="27" max="27" width="29.1796875" customWidth="1"/>
  </cols>
  <sheetData>
    <row r="1" spans="1:27" x14ac:dyDescent="0.35">
      <c r="A1" s="119" t="s">
        <v>1992</v>
      </c>
      <c r="B1" s="119"/>
      <c r="C1" s="119"/>
      <c r="D1" s="119"/>
    </row>
    <row r="2" spans="1:27" ht="43.5" x14ac:dyDescent="0.35">
      <c r="I2" s="120" t="s">
        <v>1064</v>
      </c>
      <c r="J2" s="120"/>
      <c r="K2" s="120"/>
      <c r="M2" s="120" t="s">
        <v>1065</v>
      </c>
      <c r="N2" s="120"/>
      <c r="O2" s="120"/>
      <c r="Q2" s="120" t="s">
        <v>1170</v>
      </c>
      <c r="R2" s="120"/>
      <c r="S2" s="120"/>
      <c r="U2" s="69" t="s">
        <v>1175</v>
      </c>
      <c r="V2" s="70" t="s">
        <v>1252</v>
      </c>
      <c r="W2" s="69" t="s">
        <v>1255</v>
      </c>
      <c r="X2" s="69"/>
      <c r="Y2" s="69" t="s">
        <v>1995</v>
      </c>
      <c r="Z2" s="69" t="s">
        <v>1997</v>
      </c>
      <c r="AA2" s="69" t="s">
        <v>1996</v>
      </c>
    </row>
    <row r="3" spans="1:27" x14ac:dyDescent="0.35">
      <c r="A3" s="1" t="s">
        <v>1091</v>
      </c>
      <c r="B3" s="1" t="s">
        <v>0</v>
      </c>
      <c r="C3" s="1" t="s">
        <v>1</v>
      </c>
      <c r="D3" s="1" t="s">
        <v>0</v>
      </c>
      <c r="E3" s="1" t="s">
        <v>2</v>
      </c>
      <c r="F3" s="1" t="s">
        <v>0</v>
      </c>
      <c r="G3" s="1" t="s">
        <v>3</v>
      </c>
      <c r="K3" s="1" t="s">
        <v>1066</v>
      </c>
      <c r="O3" s="1" t="s">
        <v>1066</v>
      </c>
      <c r="R3" s="1"/>
      <c r="S3" s="1" t="s">
        <v>1066</v>
      </c>
      <c r="T3" s="1"/>
      <c r="Y3" s="121" t="s">
        <v>1993</v>
      </c>
      <c r="Z3" s="121"/>
      <c r="AA3" s="121"/>
    </row>
    <row r="4" spans="1:27" x14ac:dyDescent="0.35">
      <c r="A4" s="78" t="s">
        <v>4</v>
      </c>
      <c r="B4" s="2" t="s">
        <v>5</v>
      </c>
      <c r="C4" s="2">
        <v>180</v>
      </c>
      <c r="D4" s="2" t="s">
        <v>5</v>
      </c>
      <c r="E4" s="2">
        <v>128</v>
      </c>
      <c r="F4" s="2" t="s">
        <v>5</v>
      </c>
      <c r="G4" s="2">
        <v>173</v>
      </c>
      <c r="H4" t="s">
        <v>6</v>
      </c>
      <c r="I4" s="1" t="s">
        <v>1067</v>
      </c>
      <c r="J4">
        <v>307</v>
      </c>
      <c r="M4" s="1" t="s">
        <v>1067</v>
      </c>
      <c r="N4">
        <f>SUM(N5:N11)</f>
        <v>178</v>
      </c>
      <c r="Q4" s="1" t="s">
        <v>1067</v>
      </c>
      <c r="R4">
        <f>SUM(R5:R11)</f>
        <v>276</v>
      </c>
      <c r="U4" t="s">
        <v>1176</v>
      </c>
      <c r="V4" t="s">
        <v>1253</v>
      </c>
      <c r="W4" t="s">
        <v>1256</v>
      </c>
      <c r="Y4" t="s">
        <v>1317</v>
      </c>
      <c r="Z4" t="s">
        <v>1323</v>
      </c>
      <c r="AA4" t="s">
        <v>1756</v>
      </c>
    </row>
    <row r="5" spans="1:27" x14ac:dyDescent="0.35">
      <c r="A5" t="s">
        <v>1328</v>
      </c>
      <c r="B5" s="2" t="s">
        <v>8</v>
      </c>
      <c r="C5" s="2">
        <v>61</v>
      </c>
      <c r="D5" s="2" t="s">
        <v>8</v>
      </c>
      <c r="E5" s="2">
        <v>20</v>
      </c>
      <c r="F5" s="2" t="s">
        <v>8</v>
      </c>
      <c r="G5" s="2">
        <v>51</v>
      </c>
      <c r="I5" t="s">
        <v>9</v>
      </c>
      <c r="J5">
        <v>180</v>
      </c>
      <c r="K5" s="3">
        <f>J5/J4</f>
        <v>0.58631921824104238</v>
      </c>
      <c r="M5" t="s">
        <v>9</v>
      </c>
      <c r="N5">
        <v>128</v>
      </c>
      <c r="O5" s="3">
        <f>N5/N4</f>
        <v>0.7191011235955056</v>
      </c>
      <c r="Q5" t="s">
        <v>9</v>
      </c>
      <c r="R5">
        <v>173</v>
      </c>
      <c r="S5" s="3">
        <f>R5/R4</f>
        <v>0.62681159420289856</v>
      </c>
      <c r="T5" s="3"/>
    </row>
    <row r="6" spans="1:27" x14ac:dyDescent="0.35">
      <c r="B6" s="2" t="s">
        <v>10</v>
      </c>
      <c r="C6" s="2">
        <v>30</v>
      </c>
      <c r="D6" s="2" t="s">
        <v>10</v>
      </c>
      <c r="E6" s="2">
        <v>15</v>
      </c>
      <c r="F6" s="2" t="s">
        <v>10</v>
      </c>
      <c r="G6" s="2">
        <v>30</v>
      </c>
      <c r="I6" t="s">
        <v>11</v>
      </c>
      <c r="J6">
        <v>100</v>
      </c>
      <c r="K6" s="3">
        <f>J6/J4</f>
        <v>0.32573289902280128</v>
      </c>
      <c r="M6" t="s">
        <v>11</v>
      </c>
      <c r="N6">
        <v>36</v>
      </c>
      <c r="O6" s="3">
        <f>N6/N4</f>
        <v>0.20224719101123595</v>
      </c>
      <c r="Q6" t="s">
        <v>11</v>
      </c>
      <c r="R6">
        <v>89</v>
      </c>
      <c r="S6" s="3">
        <f>R6/R4</f>
        <v>0.32246376811594202</v>
      </c>
      <c r="T6" s="3"/>
    </row>
    <row r="7" spans="1:27" x14ac:dyDescent="0.35">
      <c r="B7" s="2" t="s">
        <v>1329</v>
      </c>
      <c r="C7" s="2">
        <v>8</v>
      </c>
      <c r="D7" s="2" t="s">
        <v>1329</v>
      </c>
      <c r="E7" s="14">
        <v>0</v>
      </c>
      <c r="F7" s="2" t="s">
        <v>1329</v>
      </c>
      <c r="G7" s="2">
        <v>5</v>
      </c>
      <c r="I7" t="s">
        <v>1173</v>
      </c>
      <c r="J7">
        <v>3</v>
      </c>
      <c r="K7" s="3">
        <f>J7/J4</f>
        <v>9.7719869706840382E-3</v>
      </c>
      <c r="M7" t="s">
        <v>1173</v>
      </c>
      <c r="N7">
        <v>0</v>
      </c>
      <c r="O7" s="3">
        <f>N7/N4</f>
        <v>0</v>
      </c>
      <c r="Q7" t="s">
        <v>1173</v>
      </c>
      <c r="R7">
        <v>0</v>
      </c>
      <c r="S7" s="3">
        <f>R7/R4</f>
        <v>0</v>
      </c>
      <c r="T7" s="3"/>
    </row>
    <row r="8" spans="1:27" x14ac:dyDescent="0.35">
      <c r="A8" t="s">
        <v>1171</v>
      </c>
      <c r="B8" s="2" t="s">
        <v>12</v>
      </c>
      <c r="C8" s="2">
        <v>10</v>
      </c>
      <c r="D8" s="2" t="s">
        <v>12</v>
      </c>
      <c r="E8" s="2">
        <v>6</v>
      </c>
      <c r="F8" s="2" t="s">
        <v>12</v>
      </c>
      <c r="G8" s="2">
        <v>5</v>
      </c>
      <c r="I8" t="s">
        <v>13</v>
      </c>
      <c r="J8">
        <v>0</v>
      </c>
      <c r="K8" s="3">
        <f>J8/J4</f>
        <v>0</v>
      </c>
      <c r="M8" t="s">
        <v>13</v>
      </c>
      <c r="N8">
        <v>0</v>
      </c>
      <c r="O8" s="3">
        <f>N8/N4</f>
        <v>0</v>
      </c>
      <c r="Q8" t="s">
        <v>13</v>
      </c>
      <c r="R8">
        <v>1</v>
      </c>
      <c r="S8" s="3">
        <f>R8/R4</f>
        <v>3.6231884057971015E-3</v>
      </c>
      <c r="T8" s="3"/>
    </row>
    <row r="9" spans="1:27" x14ac:dyDescent="0.35">
      <c r="I9" t="s">
        <v>1174</v>
      </c>
      <c r="J9">
        <v>0</v>
      </c>
      <c r="K9" s="3">
        <f>J9/J4</f>
        <v>0</v>
      </c>
      <c r="M9" t="s">
        <v>1174</v>
      </c>
      <c r="N9">
        <v>1</v>
      </c>
      <c r="O9" s="3">
        <f>N9/N4</f>
        <v>5.6179775280898875E-3</v>
      </c>
      <c r="Q9" t="s">
        <v>1174</v>
      </c>
      <c r="R9">
        <v>0</v>
      </c>
      <c r="S9" s="3">
        <f>R9/R4</f>
        <v>0</v>
      </c>
      <c r="T9" s="3"/>
    </row>
    <row r="10" spans="1:27" x14ac:dyDescent="0.35">
      <c r="B10" s="2"/>
      <c r="C10" s="2"/>
      <c r="D10" s="2"/>
      <c r="E10" s="2"/>
      <c r="F10" s="2"/>
      <c r="G10" s="2"/>
      <c r="I10" t="s">
        <v>1172</v>
      </c>
      <c r="J10">
        <v>8</v>
      </c>
      <c r="K10" s="3">
        <f>J10/J4</f>
        <v>2.6058631921824105E-2</v>
      </c>
      <c r="M10" t="s">
        <v>1172</v>
      </c>
      <c r="N10">
        <v>5</v>
      </c>
      <c r="O10" s="4">
        <f>N10/N4</f>
        <v>2.8089887640449437E-2</v>
      </c>
      <c r="Q10" t="s">
        <v>1172</v>
      </c>
      <c r="R10">
        <v>4</v>
      </c>
      <c r="S10" s="3">
        <f>R10/R4</f>
        <v>1.4492753623188406E-2</v>
      </c>
      <c r="T10" s="3"/>
    </row>
    <row r="11" spans="1:27" x14ac:dyDescent="0.35">
      <c r="B11" s="2"/>
      <c r="C11" s="2"/>
      <c r="D11" s="2"/>
      <c r="E11" s="2"/>
      <c r="F11" s="2"/>
      <c r="G11" s="2"/>
      <c r="I11" t="s">
        <v>1171</v>
      </c>
      <c r="J11">
        <v>16</v>
      </c>
      <c r="K11" s="3">
        <f>J11/J4</f>
        <v>5.2117263843648211E-2</v>
      </c>
      <c r="M11" t="s">
        <v>1171</v>
      </c>
      <c r="N11">
        <v>8</v>
      </c>
      <c r="O11" s="3">
        <f>N11/N4</f>
        <v>4.49438202247191E-2</v>
      </c>
      <c r="Q11" t="s">
        <v>1171</v>
      </c>
      <c r="R11">
        <v>9</v>
      </c>
      <c r="S11" s="3">
        <f>R11/R4</f>
        <v>3.2608695652173912E-2</v>
      </c>
      <c r="T11" s="3"/>
    </row>
    <row r="12" spans="1:27" x14ac:dyDescent="0.35">
      <c r="B12" s="2"/>
      <c r="C12" s="2"/>
      <c r="D12" s="2"/>
      <c r="E12" s="2"/>
      <c r="F12" s="2"/>
      <c r="G12" s="2"/>
    </row>
    <row r="13" spans="1:27" x14ac:dyDescent="0.35">
      <c r="A13" s="78" t="s">
        <v>14</v>
      </c>
      <c r="B13" s="2" t="s">
        <v>15</v>
      </c>
      <c r="C13" s="2">
        <v>7020</v>
      </c>
      <c r="D13" s="2" t="s">
        <v>15</v>
      </c>
      <c r="E13" s="2">
        <v>2866</v>
      </c>
      <c r="F13" s="2" t="s">
        <v>15</v>
      </c>
      <c r="G13" s="2">
        <v>6387</v>
      </c>
      <c r="H13" t="s">
        <v>16</v>
      </c>
      <c r="I13" s="1" t="s">
        <v>1067</v>
      </c>
      <c r="J13">
        <v>9211</v>
      </c>
      <c r="M13" s="1" t="s">
        <v>1067</v>
      </c>
      <c r="N13">
        <f>SUM(N14:N20)</f>
        <v>4311</v>
      </c>
      <c r="Q13" s="1" t="s">
        <v>1067</v>
      </c>
      <c r="R13">
        <f>SUM(R14:R20)</f>
        <v>8187</v>
      </c>
    </row>
    <row r="14" spans="1:27" x14ac:dyDescent="0.35">
      <c r="A14" t="s">
        <v>1328</v>
      </c>
      <c r="B14" s="2" t="s">
        <v>17</v>
      </c>
      <c r="C14" s="2">
        <v>701</v>
      </c>
      <c r="D14" s="2" t="s">
        <v>17</v>
      </c>
      <c r="E14" s="2">
        <v>460</v>
      </c>
      <c r="F14" s="2" t="s">
        <v>17</v>
      </c>
      <c r="G14" s="2">
        <v>457</v>
      </c>
      <c r="I14" t="s">
        <v>9</v>
      </c>
      <c r="J14">
        <v>7020</v>
      </c>
      <c r="K14" s="3">
        <f>J14/J13</f>
        <v>0.76213223319943546</v>
      </c>
      <c r="M14" t="s">
        <v>9</v>
      </c>
      <c r="N14">
        <v>2866</v>
      </c>
      <c r="O14" s="3">
        <f>N14/N13</f>
        <v>0.66481094873579216</v>
      </c>
      <c r="Q14" t="s">
        <v>9</v>
      </c>
      <c r="R14">
        <v>6387</v>
      </c>
      <c r="S14" s="3">
        <f>R14/R13</f>
        <v>0.78013924514474164</v>
      </c>
      <c r="T14" s="3"/>
    </row>
    <row r="15" spans="1:27" x14ac:dyDescent="0.35">
      <c r="B15" s="2" t="s">
        <v>18</v>
      </c>
      <c r="C15" s="2">
        <v>481</v>
      </c>
      <c r="D15" s="2" t="s">
        <v>18</v>
      </c>
      <c r="E15" s="2">
        <v>371</v>
      </c>
      <c r="F15" s="2" t="s">
        <v>18</v>
      </c>
      <c r="G15" s="2">
        <v>293</v>
      </c>
      <c r="I15" t="s">
        <v>11</v>
      </c>
      <c r="J15">
        <v>1771</v>
      </c>
      <c r="K15" s="3">
        <f>J15/J13</f>
        <v>0.19227011182282053</v>
      </c>
      <c r="M15" t="s">
        <v>11</v>
      </c>
      <c r="N15">
        <v>1271</v>
      </c>
      <c r="O15" s="3">
        <f>N15/N13</f>
        <v>0.29482718626768734</v>
      </c>
      <c r="Q15" t="s">
        <v>11</v>
      </c>
      <c r="R15">
        <v>1466</v>
      </c>
      <c r="S15" s="3">
        <f>R15/R13</f>
        <v>0.17906437034322706</v>
      </c>
      <c r="T15" s="3"/>
    </row>
    <row r="16" spans="1:27" x14ac:dyDescent="0.35">
      <c r="B16" s="2" t="s">
        <v>19</v>
      </c>
      <c r="C16" s="2">
        <v>364</v>
      </c>
      <c r="D16" s="5" t="s">
        <v>20</v>
      </c>
      <c r="E16" s="2">
        <v>265</v>
      </c>
      <c r="F16" s="2" t="s">
        <v>21</v>
      </c>
      <c r="G16" s="2">
        <v>566</v>
      </c>
      <c r="I16" t="s">
        <v>1173</v>
      </c>
      <c r="J16">
        <v>73</v>
      </c>
      <c r="K16" s="3">
        <f>J16/J13</f>
        <v>7.9253066985126488E-3</v>
      </c>
      <c r="M16" t="s">
        <v>1173</v>
      </c>
      <c r="N16">
        <v>30</v>
      </c>
      <c r="O16" s="3">
        <f>N16/N13</f>
        <v>6.9589422407794017E-3</v>
      </c>
      <c r="Q16" t="s">
        <v>1173</v>
      </c>
      <c r="R16">
        <v>50</v>
      </c>
      <c r="S16" s="6">
        <f>R16/R13</f>
        <v>6.1072431904238425E-3</v>
      </c>
      <c r="T16" s="6"/>
    </row>
    <row r="17" spans="1:27" x14ac:dyDescent="0.35">
      <c r="B17" s="2" t="s">
        <v>22</v>
      </c>
      <c r="C17" s="2">
        <v>121</v>
      </c>
      <c r="D17" s="2" t="s">
        <v>22</v>
      </c>
      <c r="E17" s="2">
        <v>99</v>
      </c>
      <c r="F17" s="2" t="s">
        <v>22</v>
      </c>
      <c r="G17" s="2">
        <v>72</v>
      </c>
      <c r="I17" t="s">
        <v>13</v>
      </c>
      <c r="J17">
        <v>76</v>
      </c>
      <c r="K17" s="3">
        <f>J17/J13</f>
        <v>8.2510042340679622E-3</v>
      </c>
      <c r="M17" t="s">
        <v>13</v>
      </c>
      <c r="N17">
        <v>31</v>
      </c>
      <c r="O17" s="3">
        <f>N17/N13</f>
        <v>7.1909069821387145E-3</v>
      </c>
      <c r="Q17" t="s">
        <v>13</v>
      </c>
      <c r="R17">
        <v>21</v>
      </c>
      <c r="S17" s="3">
        <f>R17/R13</f>
        <v>2.565042139978014E-3</v>
      </c>
      <c r="T17" s="3"/>
    </row>
    <row r="18" spans="1:27" x14ac:dyDescent="0.35">
      <c r="B18" s="2" t="s">
        <v>23</v>
      </c>
      <c r="C18" s="2">
        <v>61</v>
      </c>
      <c r="D18" s="2" t="s">
        <v>23</v>
      </c>
      <c r="E18" s="2">
        <v>36</v>
      </c>
      <c r="F18" s="2" t="s">
        <v>23</v>
      </c>
      <c r="G18" s="2">
        <v>30</v>
      </c>
      <c r="I18" t="s">
        <v>1174</v>
      </c>
      <c r="J18">
        <v>3</v>
      </c>
      <c r="K18" s="3">
        <f>J18/J13</f>
        <v>3.256975355553143E-4</v>
      </c>
      <c r="M18" t="s">
        <v>1174</v>
      </c>
      <c r="N18">
        <v>0</v>
      </c>
      <c r="O18" s="3">
        <f>N18/N13</f>
        <v>0</v>
      </c>
      <c r="Q18" t="s">
        <v>1174</v>
      </c>
      <c r="R18">
        <v>0</v>
      </c>
      <c r="S18" s="3">
        <f>R18/R13</f>
        <v>0</v>
      </c>
      <c r="T18" s="3"/>
    </row>
    <row r="19" spans="1:27" x14ac:dyDescent="0.35">
      <c r="A19" t="s">
        <v>1173</v>
      </c>
      <c r="B19" s="2" t="s">
        <v>24</v>
      </c>
      <c r="C19" s="2">
        <v>54</v>
      </c>
      <c r="D19" s="2" t="s">
        <v>24</v>
      </c>
      <c r="E19" s="2">
        <v>17</v>
      </c>
      <c r="F19" s="2" t="s">
        <v>24</v>
      </c>
      <c r="G19" s="2">
        <v>39</v>
      </c>
      <c r="I19" t="s">
        <v>1172</v>
      </c>
      <c r="J19">
        <v>114</v>
      </c>
      <c r="K19" s="3">
        <f>J19/J13</f>
        <v>1.2376506351101943E-2</v>
      </c>
      <c r="M19" t="s">
        <v>1172</v>
      </c>
      <c r="N19">
        <v>32</v>
      </c>
      <c r="O19" s="3">
        <f>N19/N13</f>
        <v>7.4228717234980281E-3</v>
      </c>
      <c r="Q19" t="s">
        <v>1172</v>
      </c>
      <c r="R19">
        <v>108</v>
      </c>
      <c r="S19" s="3">
        <f>R19/R13</f>
        <v>1.31916452913155E-2</v>
      </c>
      <c r="T19" s="3"/>
    </row>
    <row r="20" spans="1:27" x14ac:dyDescent="0.35">
      <c r="A20" t="s">
        <v>13</v>
      </c>
      <c r="B20" s="2" t="s">
        <v>25</v>
      </c>
      <c r="C20" s="2">
        <v>44</v>
      </c>
      <c r="D20" s="2" t="s">
        <v>25</v>
      </c>
      <c r="E20" s="2">
        <v>26</v>
      </c>
      <c r="F20" s="2" t="s">
        <v>25</v>
      </c>
      <c r="G20" s="2">
        <v>4</v>
      </c>
      <c r="I20" t="s">
        <v>1171</v>
      </c>
      <c r="J20">
        <v>154</v>
      </c>
      <c r="K20" s="3">
        <f>J20/J13</f>
        <v>1.6719140158506136E-2</v>
      </c>
      <c r="M20" t="s">
        <v>1171</v>
      </c>
      <c r="N20">
        <v>81</v>
      </c>
      <c r="O20" s="3">
        <f>N20/N13</f>
        <v>1.8789144050104383E-2</v>
      </c>
      <c r="Q20" t="s">
        <v>1171</v>
      </c>
      <c r="R20">
        <v>155</v>
      </c>
      <c r="S20" s="3">
        <f>R20/R13</f>
        <v>1.8932453890313911E-2</v>
      </c>
      <c r="T20" s="3"/>
    </row>
    <row r="21" spans="1:27" x14ac:dyDescent="0.35">
      <c r="B21" s="2" t="s">
        <v>26</v>
      </c>
      <c r="C21" s="2">
        <v>25</v>
      </c>
      <c r="D21" s="2" t="s">
        <v>26</v>
      </c>
      <c r="E21" s="2">
        <v>3</v>
      </c>
      <c r="F21" s="2" t="s">
        <v>26</v>
      </c>
      <c r="G21" s="2">
        <v>11</v>
      </c>
    </row>
    <row r="22" spans="1:27" x14ac:dyDescent="0.35">
      <c r="A22" t="s">
        <v>1172</v>
      </c>
      <c r="B22" s="2" t="s">
        <v>27</v>
      </c>
      <c r="C22" s="2">
        <v>24</v>
      </c>
      <c r="D22" s="2" t="s">
        <v>27</v>
      </c>
      <c r="E22" s="2">
        <v>1</v>
      </c>
      <c r="F22" s="2" t="s">
        <v>27</v>
      </c>
      <c r="G22" s="2">
        <v>1</v>
      </c>
      <c r="Y22" s="110"/>
    </row>
    <row r="23" spans="1:27" x14ac:dyDescent="0.35">
      <c r="B23" s="2" t="s">
        <v>1331</v>
      </c>
      <c r="C23" s="2">
        <v>12</v>
      </c>
      <c r="D23" t="s">
        <v>1331</v>
      </c>
      <c r="E23" s="13">
        <v>0</v>
      </c>
      <c r="F23" t="s">
        <v>1331</v>
      </c>
      <c r="G23" s="13">
        <v>4</v>
      </c>
    </row>
    <row r="24" spans="1:27" x14ac:dyDescent="0.35">
      <c r="B24" s="2" t="s">
        <v>28</v>
      </c>
      <c r="C24" s="2">
        <v>7</v>
      </c>
      <c r="D24" s="2" t="s">
        <v>28</v>
      </c>
      <c r="E24" s="2">
        <v>2</v>
      </c>
      <c r="F24" s="2" t="s">
        <v>28</v>
      </c>
      <c r="G24" s="2">
        <v>5</v>
      </c>
    </row>
    <row r="25" spans="1:27" x14ac:dyDescent="0.35">
      <c r="B25" s="2" t="s">
        <v>29</v>
      </c>
      <c r="C25" s="2">
        <v>5</v>
      </c>
      <c r="D25" s="2" t="s">
        <v>29</v>
      </c>
      <c r="E25" s="8">
        <v>1</v>
      </c>
      <c r="F25" s="2" t="s">
        <v>29</v>
      </c>
      <c r="G25" s="2">
        <v>10</v>
      </c>
    </row>
    <row r="26" spans="1:27" x14ac:dyDescent="0.35">
      <c r="A26" t="s">
        <v>1171</v>
      </c>
      <c r="B26" s="2" t="s">
        <v>1330</v>
      </c>
      <c r="C26" s="2">
        <v>42</v>
      </c>
      <c r="D26" s="13" t="s">
        <v>1330</v>
      </c>
      <c r="E26" s="13">
        <v>27</v>
      </c>
      <c r="F26" s="13" t="s">
        <v>1330</v>
      </c>
      <c r="G26" s="13">
        <v>12</v>
      </c>
    </row>
    <row r="27" spans="1:27" x14ac:dyDescent="0.35">
      <c r="B27" s="2" t="s">
        <v>1332</v>
      </c>
      <c r="C27" s="2">
        <v>23</v>
      </c>
      <c r="D27" s="2" t="s">
        <v>1332</v>
      </c>
      <c r="E27" s="2">
        <v>9</v>
      </c>
      <c r="F27" s="2" t="s">
        <v>1332</v>
      </c>
      <c r="G27" s="13">
        <v>16</v>
      </c>
    </row>
    <row r="28" spans="1:27" x14ac:dyDescent="0.35">
      <c r="B28" s="2" t="s">
        <v>1333</v>
      </c>
      <c r="C28" s="2">
        <v>7</v>
      </c>
      <c r="D28" s="2" t="s">
        <v>1333</v>
      </c>
      <c r="E28" s="2">
        <v>5</v>
      </c>
      <c r="F28" s="7" t="s">
        <v>1333</v>
      </c>
      <c r="G28" s="13">
        <v>10</v>
      </c>
    </row>
    <row r="29" spans="1:27" x14ac:dyDescent="0.35">
      <c r="B29" s="2" t="s">
        <v>1334</v>
      </c>
      <c r="C29" s="2">
        <v>3</v>
      </c>
      <c r="D29" s="2" t="s">
        <v>1334</v>
      </c>
      <c r="E29" s="2">
        <v>2</v>
      </c>
      <c r="F29" s="2" t="s">
        <v>1334</v>
      </c>
      <c r="G29" s="13">
        <v>16</v>
      </c>
    </row>
    <row r="30" spans="1:27" x14ac:dyDescent="0.35">
      <c r="B30" s="2"/>
      <c r="C30" s="2"/>
      <c r="D30" s="24"/>
      <c r="E30" s="7"/>
      <c r="F30" s="7"/>
      <c r="G30" s="14"/>
    </row>
    <row r="31" spans="1:27" x14ac:dyDescent="0.35">
      <c r="B31" s="2"/>
      <c r="C31" s="2"/>
      <c r="D31" s="9"/>
    </row>
    <row r="32" spans="1:27" x14ac:dyDescent="0.35">
      <c r="A32" s="78" t="s">
        <v>30</v>
      </c>
      <c r="B32" s="2" t="s">
        <v>31</v>
      </c>
      <c r="C32" s="2">
        <v>484626</v>
      </c>
      <c r="D32" s="2" t="s">
        <v>31</v>
      </c>
      <c r="E32" s="2">
        <v>265456</v>
      </c>
      <c r="F32" s="2" t="s">
        <v>31</v>
      </c>
      <c r="G32" s="2">
        <v>923619</v>
      </c>
      <c r="H32" t="s">
        <v>32</v>
      </c>
      <c r="I32" s="1" t="s">
        <v>1067</v>
      </c>
      <c r="J32" s="10">
        <v>569116</v>
      </c>
      <c r="M32" s="1" t="s">
        <v>1067</v>
      </c>
      <c r="N32">
        <f>SUM(N33:N39)</f>
        <v>344879</v>
      </c>
      <c r="Q32" s="1" t="s">
        <v>1067</v>
      </c>
      <c r="R32" s="10">
        <f>SUM(R33:R39)</f>
        <v>1105381</v>
      </c>
      <c r="U32" t="s">
        <v>1177</v>
      </c>
      <c r="V32" t="s">
        <v>1254</v>
      </c>
      <c r="W32" t="s">
        <v>1257</v>
      </c>
      <c r="Y32" t="s">
        <v>1994</v>
      </c>
      <c r="Z32" t="s">
        <v>1318</v>
      </c>
      <c r="AA32" t="s">
        <v>1757</v>
      </c>
    </row>
    <row r="33" spans="1:20" x14ac:dyDescent="0.35">
      <c r="A33" t="s">
        <v>1328</v>
      </c>
      <c r="B33" s="2" t="s">
        <v>33</v>
      </c>
      <c r="C33" s="2">
        <v>31109</v>
      </c>
      <c r="D33" s="2" t="s">
        <v>33</v>
      </c>
      <c r="E33" s="2">
        <v>29105</v>
      </c>
      <c r="F33" s="2" t="s">
        <v>33</v>
      </c>
      <c r="G33" s="2">
        <v>64174</v>
      </c>
      <c r="I33" t="s">
        <v>9</v>
      </c>
      <c r="J33" s="10">
        <v>484626</v>
      </c>
      <c r="K33" s="3">
        <f>J33/J32</f>
        <v>0.85154168921625817</v>
      </c>
      <c r="M33" t="s">
        <v>9</v>
      </c>
      <c r="N33">
        <v>265456</v>
      </c>
      <c r="O33" s="3">
        <f>N33/N32</f>
        <v>0.76970763659138419</v>
      </c>
      <c r="Q33" t="s">
        <v>9</v>
      </c>
      <c r="R33" s="10">
        <v>923619</v>
      </c>
      <c r="S33" s="3">
        <f>R33/R32</f>
        <v>0.83556619844198521</v>
      </c>
      <c r="T33" s="3"/>
    </row>
    <row r="34" spans="1:20" x14ac:dyDescent="0.35">
      <c r="B34" s="2" t="s">
        <v>35</v>
      </c>
      <c r="C34" s="2">
        <v>4650</v>
      </c>
      <c r="D34" s="2" t="s">
        <v>35</v>
      </c>
      <c r="E34" s="2">
        <v>5369</v>
      </c>
      <c r="F34" s="2" t="s">
        <v>35</v>
      </c>
      <c r="G34" s="2">
        <v>9305</v>
      </c>
      <c r="I34" t="s">
        <v>11</v>
      </c>
      <c r="J34" s="11">
        <v>37609</v>
      </c>
      <c r="K34" s="12">
        <f>J34/J32</f>
        <v>6.6083188664525339E-2</v>
      </c>
      <c r="M34" t="s">
        <v>11</v>
      </c>
      <c r="N34">
        <v>36010</v>
      </c>
      <c r="O34" s="3">
        <f>N34/N32</f>
        <v>0.10441343195729516</v>
      </c>
      <c r="Q34" t="s">
        <v>11</v>
      </c>
      <c r="R34" s="10">
        <v>76822</v>
      </c>
      <c r="S34" s="3">
        <f>R34/R32</f>
        <v>6.9498209214741341E-2</v>
      </c>
      <c r="T34" s="3"/>
    </row>
    <row r="35" spans="1:20" x14ac:dyDescent="0.35">
      <c r="B35" s="2" t="s">
        <v>37</v>
      </c>
      <c r="C35" s="2">
        <v>1249</v>
      </c>
      <c r="D35" s="2" t="s">
        <v>37</v>
      </c>
      <c r="E35" s="2">
        <v>804</v>
      </c>
      <c r="F35" s="2" t="s">
        <v>37</v>
      </c>
      <c r="G35" s="2">
        <v>2119</v>
      </c>
      <c r="I35" t="s">
        <v>1173</v>
      </c>
      <c r="J35" s="11">
        <v>31878</v>
      </c>
      <c r="K35" s="3">
        <f>J35/J32</f>
        <v>5.6013185361156598E-2</v>
      </c>
      <c r="M35" t="s">
        <v>1173</v>
      </c>
      <c r="N35">
        <v>36574</v>
      </c>
      <c r="O35" s="3">
        <f>N35/N32</f>
        <v>0.10604878812569046</v>
      </c>
      <c r="Q35" t="s">
        <v>1173</v>
      </c>
      <c r="R35" s="10">
        <v>68538</v>
      </c>
      <c r="S35" s="3">
        <f>R35/R32</f>
        <v>6.2003960625340943E-2</v>
      </c>
      <c r="T35" s="3"/>
    </row>
    <row r="36" spans="1:20" x14ac:dyDescent="0.35">
      <c r="A36" t="s">
        <v>1173</v>
      </c>
      <c r="B36" s="2" t="s">
        <v>34</v>
      </c>
      <c r="C36" s="2">
        <v>28420</v>
      </c>
      <c r="D36" s="2" t="s">
        <v>34</v>
      </c>
      <c r="E36" s="2">
        <v>31147</v>
      </c>
      <c r="F36" s="2" t="s">
        <v>34</v>
      </c>
      <c r="G36" s="2">
        <v>60841</v>
      </c>
      <c r="I36" t="s">
        <v>13</v>
      </c>
      <c r="J36" s="11">
        <v>1358</v>
      </c>
      <c r="K36" s="3">
        <f>J36/J32</f>
        <v>2.3861567764743917E-3</v>
      </c>
      <c r="M36" t="s">
        <v>13</v>
      </c>
      <c r="N36">
        <v>948</v>
      </c>
      <c r="O36" s="3">
        <f>N36/N32</f>
        <v>2.7487901553878316E-3</v>
      </c>
      <c r="Q36" t="s">
        <v>13</v>
      </c>
      <c r="R36" s="10">
        <v>4297</v>
      </c>
      <c r="S36" s="3">
        <f>R36/R32</f>
        <v>3.887347439480143E-3</v>
      </c>
      <c r="T36" s="3"/>
    </row>
    <row r="37" spans="1:20" x14ac:dyDescent="0.35">
      <c r="B37" s="2" t="s">
        <v>36</v>
      </c>
      <c r="C37" s="2">
        <v>1593</v>
      </c>
      <c r="D37" s="2" t="s">
        <v>36</v>
      </c>
      <c r="E37" s="2">
        <v>1326</v>
      </c>
      <c r="F37" s="2" t="s">
        <v>36</v>
      </c>
      <c r="G37" s="2">
        <v>3200</v>
      </c>
      <c r="I37" t="s">
        <v>1174</v>
      </c>
      <c r="J37" s="11">
        <v>310</v>
      </c>
      <c r="K37" s="3">
        <f>J37/J32</f>
        <v>5.44704418782814E-4</v>
      </c>
      <c r="M37" t="s">
        <v>1174</v>
      </c>
      <c r="N37">
        <v>195</v>
      </c>
      <c r="O37" s="3">
        <f>N37/N32</f>
        <v>5.6541569651964892E-4</v>
      </c>
      <c r="Q37" t="s">
        <v>1174</v>
      </c>
      <c r="R37" s="10">
        <v>745</v>
      </c>
      <c r="S37" s="3">
        <f>R37/R32</f>
        <v>6.7397576039392756E-4</v>
      </c>
      <c r="T37" s="3"/>
    </row>
    <row r="38" spans="1:20" x14ac:dyDescent="0.35">
      <c r="B38" s="2" t="s">
        <v>38</v>
      </c>
      <c r="C38" s="2">
        <v>915</v>
      </c>
      <c r="D38" s="2" t="s">
        <v>38</v>
      </c>
      <c r="E38" s="2">
        <v>2856</v>
      </c>
      <c r="F38" s="2" t="s">
        <v>38</v>
      </c>
      <c r="G38" s="2">
        <v>2586</v>
      </c>
      <c r="I38" t="s">
        <v>1172</v>
      </c>
      <c r="J38" s="11">
        <v>8735</v>
      </c>
      <c r="K38" s="3">
        <f>J38/J32</f>
        <v>1.5348364832477035E-2</v>
      </c>
      <c r="M38" t="s">
        <v>1172</v>
      </c>
      <c r="N38">
        <v>2758</v>
      </c>
      <c r="O38" s="3">
        <f>N38/N32</f>
        <v>7.9970076461599576E-3</v>
      </c>
      <c r="Q38" t="s">
        <v>1172</v>
      </c>
      <c r="R38" s="10">
        <v>18211</v>
      </c>
      <c r="S38" s="3">
        <f>R38/R32</f>
        <v>1.6474862513468205E-2</v>
      </c>
      <c r="T38" s="3"/>
    </row>
    <row r="39" spans="1:20" x14ac:dyDescent="0.35">
      <c r="B39" s="2" t="s">
        <v>39</v>
      </c>
      <c r="C39" s="2">
        <v>547</v>
      </c>
      <c r="D39" s="2" t="s">
        <v>39</v>
      </c>
      <c r="E39" s="2">
        <v>376</v>
      </c>
      <c r="F39" s="2" t="s">
        <v>39</v>
      </c>
      <c r="G39" s="2">
        <v>998</v>
      </c>
      <c r="I39" t="s">
        <v>1171</v>
      </c>
      <c r="J39" s="11">
        <v>4600</v>
      </c>
      <c r="K39" s="3">
        <f>J39/J32</f>
        <v>8.082710730325628E-3</v>
      </c>
      <c r="M39" t="s">
        <v>1171</v>
      </c>
      <c r="N39">
        <v>2938</v>
      </c>
      <c r="O39" s="3">
        <f>N39/N32</f>
        <v>8.5189298275627108E-3</v>
      </c>
      <c r="Q39" t="s">
        <v>1171</v>
      </c>
      <c r="R39" s="10">
        <v>13149</v>
      </c>
      <c r="S39" s="3">
        <f>R39/R32</f>
        <v>1.1895446004590273E-2</v>
      </c>
      <c r="T39" s="3"/>
    </row>
    <row r="40" spans="1:20" x14ac:dyDescent="0.35">
      <c r="A40" t="s">
        <v>13</v>
      </c>
      <c r="B40" s="2" t="s">
        <v>1070</v>
      </c>
      <c r="C40" s="2">
        <v>1145</v>
      </c>
      <c r="D40" s="2" t="s">
        <v>1070</v>
      </c>
      <c r="E40" s="2">
        <v>765</v>
      </c>
      <c r="F40" s="2" t="s">
        <v>1070</v>
      </c>
      <c r="G40" s="2">
        <v>3964</v>
      </c>
    </row>
    <row r="41" spans="1:20" x14ac:dyDescent="0.35">
      <c r="B41" s="72" t="s">
        <v>1335</v>
      </c>
      <c r="C41" s="11">
        <v>158</v>
      </c>
      <c r="D41" s="72" t="s">
        <v>1335</v>
      </c>
      <c r="E41" s="13">
        <v>105</v>
      </c>
      <c r="F41" s="72" t="s">
        <v>1335</v>
      </c>
      <c r="G41" s="13">
        <v>285</v>
      </c>
    </row>
    <row r="42" spans="1:20" x14ac:dyDescent="0.35">
      <c r="A42" t="s">
        <v>1174</v>
      </c>
      <c r="B42" s="72" t="s">
        <v>1336</v>
      </c>
      <c r="C42" s="13">
        <v>203</v>
      </c>
      <c r="D42" s="72" t="s">
        <v>1336</v>
      </c>
      <c r="E42" s="13">
        <v>115</v>
      </c>
      <c r="F42" s="72" t="s">
        <v>1336</v>
      </c>
      <c r="G42" s="13">
        <v>600</v>
      </c>
    </row>
    <row r="43" spans="1:20" x14ac:dyDescent="0.35">
      <c r="A43" t="s">
        <v>1172</v>
      </c>
      <c r="B43" s="11" t="s">
        <v>40</v>
      </c>
      <c r="C43" s="11">
        <v>2420</v>
      </c>
      <c r="D43" s="2" t="s">
        <v>40</v>
      </c>
      <c r="E43" s="2">
        <v>108</v>
      </c>
      <c r="F43" s="2" t="s">
        <v>40</v>
      </c>
      <c r="G43" s="2">
        <v>638</v>
      </c>
    </row>
    <row r="44" spans="1:20" x14ac:dyDescent="0.35">
      <c r="B44" s="11" t="s">
        <v>1337</v>
      </c>
      <c r="C44" s="11">
        <v>1115</v>
      </c>
      <c r="D44" s="11" t="s">
        <v>1337</v>
      </c>
      <c r="E44" s="13">
        <v>400</v>
      </c>
      <c r="F44" s="11" t="s">
        <v>1337</v>
      </c>
      <c r="G44" s="13">
        <v>5162</v>
      </c>
    </row>
    <row r="45" spans="1:20" x14ac:dyDescent="0.35">
      <c r="B45" s="2" t="s">
        <v>41</v>
      </c>
      <c r="C45" s="2">
        <v>614</v>
      </c>
      <c r="D45" s="2" t="s">
        <v>41</v>
      </c>
      <c r="E45" s="2">
        <v>74</v>
      </c>
      <c r="F45" s="2" t="s">
        <v>41</v>
      </c>
      <c r="G45" s="2">
        <v>560</v>
      </c>
    </row>
    <row r="46" spans="1:20" x14ac:dyDescent="0.35">
      <c r="B46" s="11" t="s">
        <v>1338</v>
      </c>
      <c r="C46" s="11">
        <v>399</v>
      </c>
      <c r="D46" s="11" t="s">
        <v>1338</v>
      </c>
      <c r="E46" s="13">
        <v>161</v>
      </c>
      <c r="F46" s="11" t="s">
        <v>1338</v>
      </c>
      <c r="G46" s="13">
        <v>582</v>
      </c>
    </row>
    <row r="47" spans="1:20" x14ac:dyDescent="0.35">
      <c r="A47" t="s">
        <v>1171</v>
      </c>
      <c r="B47" s="11" t="s">
        <v>1339</v>
      </c>
      <c r="C47" s="11">
        <v>522</v>
      </c>
      <c r="D47" s="11" t="s">
        <v>1339</v>
      </c>
      <c r="E47" s="13">
        <v>195</v>
      </c>
      <c r="F47" s="11" t="s">
        <v>1339</v>
      </c>
      <c r="G47" s="13">
        <v>1165</v>
      </c>
    </row>
    <row r="48" spans="1:20" x14ac:dyDescent="0.35">
      <c r="B48" s="11" t="s">
        <v>1340</v>
      </c>
      <c r="C48" s="11">
        <v>327</v>
      </c>
      <c r="D48" s="11" t="s">
        <v>1340</v>
      </c>
      <c r="E48" s="13">
        <v>146</v>
      </c>
      <c r="F48" s="11" t="s">
        <v>1340</v>
      </c>
      <c r="G48" s="13">
        <v>935</v>
      </c>
    </row>
    <row r="49" spans="1:26" x14ac:dyDescent="0.35">
      <c r="B49" s="11" t="s">
        <v>1341</v>
      </c>
      <c r="C49" s="11">
        <v>267</v>
      </c>
      <c r="D49" s="11" t="s">
        <v>1341</v>
      </c>
      <c r="E49" s="13">
        <v>179</v>
      </c>
      <c r="F49" s="11" t="s">
        <v>1341</v>
      </c>
      <c r="G49" s="13">
        <v>702</v>
      </c>
    </row>
    <row r="50" spans="1:26" x14ac:dyDescent="0.35">
      <c r="B50" s="11" t="s">
        <v>1342</v>
      </c>
      <c r="C50" s="11">
        <v>238</v>
      </c>
      <c r="D50" s="11" t="s">
        <v>1342</v>
      </c>
      <c r="E50" s="13">
        <v>204</v>
      </c>
      <c r="F50" s="11" t="s">
        <v>1342</v>
      </c>
      <c r="G50" s="13">
        <v>700</v>
      </c>
    </row>
    <row r="51" spans="1:26" x14ac:dyDescent="0.35">
      <c r="B51" s="11" t="s">
        <v>1343</v>
      </c>
      <c r="C51" s="11">
        <v>204</v>
      </c>
      <c r="D51" s="11" t="s">
        <v>1343</v>
      </c>
      <c r="E51" s="13">
        <v>107</v>
      </c>
      <c r="F51" s="11" t="s">
        <v>1343</v>
      </c>
      <c r="G51" s="13">
        <v>522</v>
      </c>
    </row>
    <row r="52" spans="1:26" x14ac:dyDescent="0.35">
      <c r="B52" s="11" t="s">
        <v>1344</v>
      </c>
      <c r="C52" s="11">
        <v>102</v>
      </c>
      <c r="D52" s="11" t="s">
        <v>1344</v>
      </c>
      <c r="E52" s="2">
        <v>240</v>
      </c>
      <c r="F52" s="11" t="s">
        <v>1344</v>
      </c>
      <c r="G52" s="11">
        <v>216</v>
      </c>
    </row>
    <row r="53" spans="1:26" x14ac:dyDescent="0.35">
      <c r="B53" s="11" t="s">
        <v>1345</v>
      </c>
      <c r="C53" s="11">
        <v>149</v>
      </c>
      <c r="D53" s="11" t="s">
        <v>1345</v>
      </c>
      <c r="E53" s="2">
        <v>57</v>
      </c>
      <c r="F53" s="11" t="s">
        <v>1345</v>
      </c>
      <c r="G53" s="13">
        <v>778</v>
      </c>
    </row>
    <row r="55" spans="1:26" x14ac:dyDescent="0.35">
      <c r="A55" s="78" t="s">
        <v>42</v>
      </c>
      <c r="B55" s="2" t="s">
        <v>43</v>
      </c>
      <c r="C55" s="2">
        <v>38</v>
      </c>
      <c r="D55" s="2" t="s">
        <v>43</v>
      </c>
      <c r="E55" s="2">
        <v>8</v>
      </c>
      <c r="F55" s="2" t="s">
        <v>43</v>
      </c>
      <c r="G55" s="2">
        <v>92</v>
      </c>
      <c r="H55" t="s">
        <v>16</v>
      </c>
      <c r="I55" s="1" t="s">
        <v>1067</v>
      </c>
      <c r="J55">
        <v>41</v>
      </c>
      <c r="M55" s="1" t="s">
        <v>1067</v>
      </c>
      <c r="N55">
        <v>10</v>
      </c>
      <c r="Q55" s="1" t="s">
        <v>1067</v>
      </c>
      <c r="R55">
        <f>SUM(R56:R62)</f>
        <v>114</v>
      </c>
      <c r="Y55" t="s">
        <v>1994</v>
      </c>
      <c r="Z55" t="s">
        <v>1319</v>
      </c>
    </row>
    <row r="56" spans="1:26" x14ac:dyDescent="0.35">
      <c r="A56" t="s">
        <v>1328</v>
      </c>
      <c r="B56" s="2" t="s">
        <v>44</v>
      </c>
      <c r="C56" s="2">
        <v>1</v>
      </c>
      <c r="D56" s="2" t="s">
        <v>44</v>
      </c>
      <c r="E56" s="8">
        <v>0</v>
      </c>
      <c r="F56" s="2" t="s">
        <v>44</v>
      </c>
      <c r="G56" s="14">
        <v>0</v>
      </c>
      <c r="I56" t="s">
        <v>9</v>
      </c>
      <c r="J56">
        <v>38</v>
      </c>
      <c r="K56" s="3">
        <f>J56/J55</f>
        <v>0.92682926829268297</v>
      </c>
      <c r="M56" t="s">
        <v>9</v>
      </c>
      <c r="N56">
        <v>8</v>
      </c>
      <c r="O56" s="3">
        <f>N56/N55</f>
        <v>0.8</v>
      </c>
      <c r="Q56" t="s">
        <v>9</v>
      </c>
      <c r="R56">
        <v>92</v>
      </c>
      <c r="S56" s="3">
        <f>R56/R55</f>
        <v>0.80701754385964908</v>
      </c>
      <c r="T56" s="3"/>
    </row>
    <row r="57" spans="1:26" x14ac:dyDescent="0.35">
      <c r="B57" s="2" t="s">
        <v>46</v>
      </c>
      <c r="C57" s="2">
        <v>0</v>
      </c>
      <c r="D57" s="2" t="s">
        <v>46</v>
      </c>
      <c r="E57" s="13">
        <v>0</v>
      </c>
      <c r="F57" s="2" t="s">
        <v>46</v>
      </c>
      <c r="G57" s="2">
        <v>6</v>
      </c>
      <c r="I57" t="s">
        <v>11</v>
      </c>
      <c r="J57">
        <v>1</v>
      </c>
      <c r="K57" s="3">
        <f>J57/J55</f>
        <v>2.4390243902439025E-2</v>
      </c>
      <c r="M57" t="s">
        <v>11</v>
      </c>
      <c r="N57">
        <v>0</v>
      </c>
      <c r="O57" s="3">
        <f>N57/N55</f>
        <v>0</v>
      </c>
      <c r="Q57" t="s">
        <v>11</v>
      </c>
      <c r="R57">
        <v>14</v>
      </c>
      <c r="S57" s="3">
        <f>R57/R55</f>
        <v>0.12280701754385964</v>
      </c>
      <c r="T57" s="3"/>
    </row>
    <row r="58" spans="1:26" x14ac:dyDescent="0.35">
      <c r="B58" s="2" t="s">
        <v>47</v>
      </c>
      <c r="C58" s="2">
        <v>0</v>
      </c>
      <c r="D58" s="2" t="s">
        <v>47</v>
      </c>
      <c r="E58" s="2">
        <v>0</v>
      </c>
      <c r="F58" s="2" t="s">
        <v>47</v>
      </c>
      <c r="G58" s="2">
        <v>5</v>
      </c>
      <c r="I58" t="s">
        <v>1173</v>
      </c>
      <c r="J58">
        <v>0</v>
      </c>
      <c r="K58" s="3">
        <f>J58/J55</f>
        <v>0</v>
      </c>
      <c r="M58" t="s">
        <v>1173</v>
      </c>
      <c r="N58">
        <v>2</v>
      </c>
      <c r="O58" s="3">
        <f>N58/N55</f>
        <v>0.2</v>
      </c>
      <c r="Q58" t="s">
        <v>1173</v>
      </c>
      <c r="R58">
        <v>2</v>
      </c>
      <c r="S58" s="3">
        <f>R58/R55</f>
        <v>1.7543859649122806E-2</v>
      </c>
      <c r="T58" s="3"/>
    </row>
    <row r="59" spans="1:26" x14ac:dyDescent="0.35">
      <c r="D59" s="2"/>
      <c r="E59" s="2"/>
      <c r="G59" s="14"/>
      <c r="I59" t="s">
        <v>13</v>
      </c>
      <c r="J59">
        <v>0</v>
      </c>
      <c r="K59" s="3">
        <f>J59/J55</f>
        <v>0</v>
      </c>
      <c r="M59" t="s">
        <v>13</v>
      </c>
      <c r="N59">
        <v>0</v>
      </c>
      <c r="O59" s="3">
        <f>N59/N55</f>
        <v>0</v>
      </c>
      <c r="Q59" t="s">
        <v>13</v>
      </c>
      <c r="R59">
        <v>4</v>
      </c>
      <c r="S59" s="3">
        <f>R59/R55</f>
        <v>3.5087719298245612E-2</v>
      </c>
      <c r="T59" s="3"/>
    </row>
    <row r="60" spans="1:26" x14ac:dyDescent="0.35">
      <c r="D60" s="2"/>
      <c r="E60" s="2"/>
      <c r="G60" s="14"/>
      <c r="I60" t="s">
        <v>1174</v>
      </c>
      <c r="J60">
        <v>0</v>
      </c>
      <c r="K60" s="3">
        <f>J60/J55</f>
        <v>0</v>
      </c>
      <c r="M60" t="s">
        <v>1174</v>
      </c>
      <c r="N60">
        <v>0</v>
      </c>
      <c r="O60" s="3">
        <f>N60/N55</f>
        <v>0</v>
      </c>
      <c r="Q60" t="s">
        <v>1174</v>
      </c>
      <c r="R60">
        <v>0</v>
      </c>
      <c r="S60" s="3">
        <f>R60/R55</f>
        <v>0</v>
      </c>
      <c r="T60" s="3"/>
    </row>
    <row r="61" spans="1:26" x14ac:dyDescent="0.35">
      <c r="D61" s="2"/>
      <c r="E61" s="2"/>
      <c r="G61" s="14"/>
      <c r="I61" t="s">
        <v>1172</v>
      </c>
      <c r="J61">
        <v>2</v>
      </c>
      <c r="K61" s="3">
        <f>J61/J55</f>
        <v>4.878048780487805E-2</v>
      </c>
      <c r="M61" t="s">
        <v>1172</v>
      </c>
      <c r="N61">
        <v>0</v>
      </c>
      <c r="O61" s="3">
        <f>N61/N55</f>
        <v>0</v>
      </c>
      <c r="Q61" t="s">
        <v>1172</v>
      </c>
      <c r="R61">
        <v>2</v>
      </c>
      <c r="S61" s="3">
        <f>R61/R55</f>
        <v>1.7543859649122806E-2</v>
      </c>
      <c r="T61" s="3"/>
    </row>
    <row r="62" spans="1:26" x14ac:dyDescent="0.35">
      <c r="D62" s="2"/>
      <c r="E62" s="2"/>
      <c r="G62" s="14"/>
      <c r="I62" t="s">
        <v>1171</v>
      </c>
      <c r="J62">
        <v>0</v>
      </c>
      <c r="K62" s="12">
        <f>J62/J55</f>
        <v>0</v>
      </c>
      <c r="M62" t="s">
        <v>1171</v>
      </c>
      <c r="N62">
        <v>0</v>
      </c>
      <c r="O62" s="12">
        <f>N62/N55</f>
        <v>0</v>
      </c>
      <c r="Q62" t="s">
        <v>1171</v>
      </c>
      <c r="R62">
        <v>0</v>
      </c>
      <c r="S62" s="12">
        <f>R62/R55</f>
        <v>0</v>
      </c>
      <c r="T62" s="12"/>
    </row>
    <row r="63" spans="1:26" x14ac:dyDescent="0.35">
      <c r="D63" s="2"/>
      <c r="E63" s="2"/>
      <c r="G63" s="14"/>
      <c r="K63" s="3"/>
      <c r="O63" s="3"/>
      <c r="S63" s="3"/>
      <c r="T63" s="3"/>
    </row>
    <row r="64" spans="1:26" x14ac:dyDescent="0.35">
      <c r="B64" s="2"/>
      <c r="C64" s="2"/>
      <c r="D64" s="2"/>
      <c r="E64" s="2"/>
      <c r="G64" s="14"/>
      <c r="K64" s="15"/>
    </row>
    <row r="65" spans="1:27" x14ac:dyDescent="0.35">
      <c r="A65" s="78" t="s">
        <v>48</v>
      </c>
      <c r="B65" s="2" t="s">
        <v>49</v>
      </c>
      <c r="C65" s="2">
        <v>200</v>
      </c>
      <c r="D65" s="2" t="s">
        <v>49</v>
      </c>
      <c r="E65" s="2">
        <v>19</v>
      </c>
      <c r="F65" s="2" t="s">
        <v>49</v>
      </c>
      <c r="G65" s="2">
        <v>100</v>
      </c>
      <c r="H65" t="s">
        <v>50</v>
      </c>
      <c r="I65" s="1" t="s">
        <v>1067</v>
      </c>
      <c r="J65">
        <v>304</v>
      </c>
      <c r="M65" s="1" t="s">
        <v>1067</v>
      </c>
      <c r="N65">
        <f>SUM(N66:N72)</f>
        <v>31</v>
      </c>
      <c r="Q65" s="1" t="s">
        <v>1067</v>
      </c>
      <c r="R65">
        <f>SUM(R66:R72)</f>
        <v>173</v>
      </c>
      <c r="U65" t="s">
        <v>1178</v>
      </c>
      <c r="V65" t="s">
        <v>1254</v>
      </c>
      <c r="W65" t="s">
        <v>1258</v>
      </c>
      <c r="Y65" t="s">
        <v>1759</v>
      </c>
      <c r="Z65" t="s">
        <v>1994</v>
      </c>
      <c r="AA65" t="s">
        <v>1758</v>
      </c>
    </row>
    <row r="66" spans="1:27" x14ac:dyDescent="0.35">
      <c r="A66" t="s">
        <v>1328</v>
      </c>
      <c r="B66" s="2" t="s">
        <v>51</v>
      </c>
      <c r="C66" s="2">
        <v>49</v>
      </c>
      <c r="D66" s="2" t="s">
        <v>51</v>
      </c>
      <c r="E66" s="2">
        <v>5</v>
      </c>
      <c r="F66" s="2" t="s">
        <v>51</v>
      </c>
      <c r="G66" s="2">
        <v>34</v>
      </c>
      <c r="I66" t="s">
        <v>9</v>
      </c>
      <c r="J66">
        <v>200</v>
      </c>
      <c r="K66" s="3">
        <f>J66/J65</f>
        <v>0.65789473684210531</v>
      </c>
      <c r="M66" t="s">
        <v>9</v>
      </c>
      <c r="N66">
        <v>19</v>
      </c>
      <c r="O66" s="3">
        <f>N66/N65</f>
        <v>0.61290322580645162</v>
      </c>
      <c r="Q66" t="s">
        <v>9</v>
      </c>
      <c r="R66">
        <v>100</v>
      </c>
      <c r="S66" s="3">
        <f>R66/R65</f>
        <v>0.5780346820809249</v>
      </c>
      <c r="T66" s="3"/>
    </row>
    <row r="67" spans="1:27" x14ac:dyDescent="0.35">
      <c r="B67" s="2" t="s">
        <v>1346</v>
      </c>
      <c r="C67" s="2">
        <v>8</v>
      </c>
      <c r="D67" s="2" t="s">
        <v>1346</v>
      </c>
      <c r="E67">
        <v>0</v>
      </c>
      <c r="F67" s="2" t="s">
        <v>1346</v>
      </c>
      <c r="G67">
        <v>5</v>
      </c>
      <c r="I67" t="s">
        <v>11</v>
      </c>
      <c r="J67">
        <v>62</v>
      </c>
      <c r="K67" s="3">
        <f>J67/J65</f>
        <v>0.20394736842105263</v>
      </c>
      <c r="M67" t="s">
        <v>11</v>
      </c>
      <c r="N67">
        <v>5</v>
      </c>
      <c r="O67" s="3">
        <f>N67/N65</f>
        <v>0.16129032258064516</v>
      </c>
      <c r="Q67" t="s">
        <v>11</v>
      </c>
      <c r="R67">
        <v>40</v>
      </c>
      <c r="S67" s="3">
        <f>R67/R65</f>
        <v>0.23121387283236994</v>
      </c>
      <c r="T67" s="3"/>
    </row>
    <row r="68" spans="1:27" x14ac:dyDescent="0.35">
      <c r="A68" t="s">
        <v>1173</v>
      </c>
      <c r="B68" s="2" t="s">
        <v>1400</v>
      </c>
      <c r="C68" s="2">
        <v>4</v>
      </c>
      <c r="D68" s="2" t="s">
        <v>1400</v>
      </c>
      <c r="E68" s="2">
        <v>0</v>
      </c>
      <c r="F68" s="2" t="s">
        <v>1400</v>
      </c>
      <c r="G68" s="2">
        <v>0</v>
      </c>
      <c r="I68" t="s">
        <v>1173</v>
      </c>
      <c r="J68">
        <v>7</v>
      </c>
      <c r="K68" s="3">
        <f>J68/J65</f>
        <v>2.3026315789473683E-2</v>
      </c>
      <c r="M68" t="s">
        <v>1173</v>
      </c>
      <c r="N68">
        <v>0</v>
      </c>
      <c r="O68" s="3">
        <f>N68/N65</f>
        <v>0</v>
      </c>
      <c r="Q68" t="s">
        <v>1173</v>
      </c>
      <c r="R68">
        <v>2</v>
      </c>
      <c r="S68" s="3">
        <f>R68/R65</f>
        <v>1.1560693641618497E-2</v>
      </c>
      <c r="T68" s="3"/>
    </row>
    <row r="69" spans="1:27" x14ac:dyDescent="0.35">
      <c r="A69" t="s">
        <v>13</v>
      </c>
      <c r="B69" s="2" t="s">
        <v>52</v>
      </c>
      <c r="C69" s="2">
        <v>21</v>
      </c>
      <c r="D69" s="2" t="s">
        <v>52</v>
      </c>
      <c r="E69" s="2">
        <v>5</v>
      </c>
      <c r="F69" s="2" t="s">
        <v>52</v>
      </c>
      <c r="G69" s="2">
        <v>16</v>
      </c>
      <c r="I69" t="s">
        <v>13</v>
      </c>
      <c r="J69">
        <v>23</v>
      </c>
      <c r="K69" s="6">
        <f>J69/J65</f>
        <v>7.5657894736842105E-2</v>
      </c>
      <c r="M69" t="s">
        <v>13</v>
      </c>
      <c r="N69">
        <v>6</v>
      </c>
      <c r="O69" s="3">
        <f>N69/N65</f>
        <v>0.19354838709677419</v>
      </c>
      <c r="Q69" t="s">
        <v>13</v>
      </c>
      <c r="R69">
        <v>18</v>
      </c>
      <c r="S69" s="3">
        <f>R69/R65</f>
        <v>0.10404624277456648</v>
      </c>
      <c r="T69" s="3"/>
    </row>
    <row r="70" spans="1:27" x14ac:dyDescent="0.35">
      <c r="B70" s="2"/>
      <c r="C70" s="2"/>
      <c r="D70" s="2"/>
      <c r="E70" s="2"/>
      <c r="F70" s="7"/>
      <c r="G70" s="2"/>
      <c r="I70" t="s">
        <v>1174</v>
      </c>
      <c r="J70">
        <v>1</v>
      </c>
      <c r="K70" s="6">
        <f>J70/J65</f>
        <v>3.2894736842105261E-3</v>
      </c>
      <c r="M70" t="s">
        <v>1174</v>
      </c>
      <c r="N70">
        <v>0</v>
      </c>
      <c r="O70" s="3">
        <f>N70/N65</f>
        <v>0</v>
      </c>
      <c r="Q70" t="s">
        <v>1174</v>
      </c>
      <c r="R70">
        <v>0</v>
      </c>
      <c r="S70" s="3">
        <f>R70/R65</f>
        <v>0</v>
      </c>
      <c r="T70" s="3"/>
    </row>
    <row r="71" spans="1:27" x14ac:dyDescent="0.35">
      <c r="B71" s="2"/>
      <c r="C71" s="2"/>
      <c r="D71" s="2"/>
      <c r="E71" s="2"/>
      <c r="F71" s="7"/>
      <c r="G71" s="2"/>
      <c r="I71" t="s">
        <v>1172</v>
      </c>
      <c r="J71">
        <v>6</v>
      </c>
      <c r="K71" s="6">
        <f>J71/J65</f>
        <v>1.9736842105263157E-2</v>
      </c>
      <c r="M71" t="s">
        <v>1172</v>
      </c>
      <c r="N71">
        <v>1</v>
      </c>
      <c r="O71" s="3">
        <f>N71/N65</f>
        <v>3.2258064516129031E-2</v>
      </c>
      <c r="Q71" t="s">
        <v>1172</v>
      </c>
      <c r="R71">
        <v>10</v>
      </c>
      <c r="S71" s="3">
        <f>R71/R65</f>
        <v>5.7803468208092484E-2</v>
      </c>
      <c r="T71" s="3"/>
    </row>
    <row r="72" spans="1:27" x14ac:dyDescent="0.35">
      <c r="B72" s="2"/>
      <c r="C72" s="2"/>
      <c r="D72" s="2"/>
      <c r="E72" s="2"/>
      <c r="F72" s="7"/>
      <c r="G72" s="2"/>
      <c r="I72" t="s">
        <v>1171</v>
      </c>
      <c r="J72">
        <v>5</v>
      </c>
      <c r="K72" s="6">
        <f>J72/J65</f>
        <v>1.6447368421052631E-2</v>
      </c>
      <c r="M72" t="s">
        <v>1171</v>
      </c>
      <c r="N72">
        <v>0</v>
      </c>
      <c r="O72" s="3">
        <f>N72/N65</f>
        <v>0</v>
      </c>
      <c r="Q72" t="s">
        <v>1171</v>
      </c>
      <c r="R72">
        <v>3</v>
      </c>
      <c r="S72" s="3">
        <f>R72/R65</f>
        <v>1.7341040462427744E-2</v>
      </c>
      <c r="T72" s="3"/>
    </row>
    <row r="73" spans="1:27" x14ac:dyDescent="0.35">
      <c r="B73" s="2"/>
      <c r="C73" s="2"/>
      <c r="D73" s="2"/>
      <c r="E73" s="2"/>
      <c r="G73" s="2"/>
    </row>
    <row r="74" spans="1:27" x14ac:dyDescent="0.35">
      <c r="A74" s="78" t="s">
        <v>53</v>
      </c>
      <c r="B74" s="2" t="s">
        <v>54</v>
      </c>
      <c r="C74" s="2">
        <v>3738029</v>
      </c>
      <c r="D74" s="2" t="s">
        <v>54</v>
      </c>
      <c r="E74" s="2">
        <v>1356056</v>
      </c>
      <c r="F74" s="2" t="s">
        <v>54</v>
      </c>
      <c r="G74" s="2">
        <v>2904288</v>
      </c>
      <c r="H74" t="s">
        <v>16</v>
      </c>
      <c r="I74" s="1" t="s">
        <v>1067</v>
      </c>
      <c r="J74" s="11">
        <v>4316241</v>
      </c>
      <c r="M74" s="1" t="s">
        <v>1067</v>
      </c>
      <c r="N74" s="10">
        <f>SUM(N75:N81)</f>
        <v>1629643</v>
      </c>
      <c r="Q74" s="1" t="s">
        <v>1067</v>
      </c>
      <c r="R74" s="10">
        <f>SUM(R75:R81)</f>
        <v>3351795</v>
      </c>
      <c r="Z74" t="s">
        <v>1760</v>
      </c>
    </row>
    <row r="75" spans="1:27" x14ac:dyDescent="0.35">
      <c r="A75" t="s">
        <v>1328</v>
      </c>
      <c r="B75" s="2" t="s">
        <v>55</v>
      </c>
      <c r="C75" s="2">
        <v>205305</v>
      </c>
      <c r="D75" s="2" t="s">
        <v>55</v>
      </c>
      <c r="E75" s="2">
        <v>106346</v>
      </c>
      <c r="F75" s="2" t="s">
        <v>55</v>
      </c>
      <c r="G75" s="2">
        <v>115643</v>
      </c>
      <c r="I75" t="s">
        <v>9</v>
      </c>
      <c r="J75" s="11">
        <v>3738029</v>
      </c>
      <c r="K75" s="3">
        <f>J75/J74</f>
        <v>0.86603806413960671</v>
      </c>
      <c r="M75" t="s">
        <v>9</v>
      </c>
      <c r="N75" s="11">
        <v>1356056</v>
      </c>
      <c r="O75" s="3">
        <f>N75/N74</f>
        <v>0.83211844557366244</v>
      </c>
      <c r="Q75" t="s">
        <v>9</v>
      </c>
      <c r="R75" s="10">
        <v>2904288</v>
      </c>
      <c r="S75" s="3">
        <f>R75/R74</f>
        <v>0.86648735975798041</v>
      </c>
      <c r="T75" s="3"/>
    </row>
    <row r="76" spans="1:27" x14ac:dyDescent="0.35">
      <c r="B76" s="2" t="s">
        <v>58</v>
      </c>
      <c r="C76" s="2">
        <v>17565</v>
      </c>
      <c r="D76" s="2" t="s">
        <v>58</v>
      </c>
      <c r="E76" s="2">
        <v>11231</v>
      </c>
      <c r="F76" s="2" t="s">
        <v>58</v>
      </c>
      <c r="G76" s="2">
        <v>8917</v>
      </c>
      <c r="I76" t="s">
        <v>11</v>
      </c>
      <c r="J76" s="10">
        <v>227012</v>
      </c>
      <c r="K76" s="3">
        <f>J76/J74</f>
        <v>5.2594838888746019E-2</v>
      </c>
      <c r="M76" t="s">
        <v>11</v>
      </c>
      <c r="N76" s="10">
        <v>119410</v>
      </c>
      <c r="O76" s="3">
        <f>N76/N74</f>
        <v>7.3273717004276401E-2</v>
      </c>
      <c r="Q76" t="s">
        <v>11</v>
      </c>
      <c r="R76" s="10">
        <v>129395</v>
      </c>
      <c r="S76" s="3">
        <f>R76/R74</f>
        <v>3.8604687935867202E-2</v>
      </c>
      <c r="T76" s="3"/>
    </row>
    <row r="77" spans="1:27" x14ac:dyDescent="0.35">
      <c r="B77" s="2" t="s">
        <v>63</v>
      </c>
      <c r="C77" s="2">
        <v>3095</v>
      </c>
      <c r="D77" s="2" t="s">
        <v>63</v>
      </c>
      <c r="E77" s="2">
        <v>1530</v>
      </c>
      <c r="F77" s="2" t="s">
        <v>63</v>
      </c>
      <c r="G77" s="2">
        <v>4134</v>
      </c>
      <c r="I77" t="s">
        <v>1173</v>
      </c>
      <c r="J77" s="10">
        <v>255162</v>
      </c>
      <c r="K77" s="3">
        <f>J77/J74</f>
        <v>5.9116717532686429E-2</v>
      </c>
      <c r="M77" t="s">
        <v>1173</v>
      </c>
      <c r="N77" s="10">
        <v>126657</v>
      </c>
      <c r="O77" s="3">
        <f>N77/N74</f>
        <v>7.7720703246048364E-2</v>
      </c>
      <c r="Q77" t="s">
        <v>1173</v>
      </c>
      <c r="R77" s="10">
        <v>221932</v>
      </c>
      <c r="S77" s="3">
        <f>R77/R74</f>
        <v>6.6212879964317628E-2</v>
      </c>
      <c r="T77" s="3"/>
    </row>
    <row r="78" spans="1:27" x14ac:dyDescent="0.35">
      <c r="A78" t="s">
        <v>1173</v>
      </c>
      <c r="B78" s="2" t="s">
        <v>56</v>
      </c>
      <c r="C78" s="2">
        <v>184457</v>
      </c>
      <c r="D78" s="2" t="s">
        <v>56</v>
      </c>
      <c r="E78" s="2">
        <v>92922</v>
      </c>
      <c r="F78" s="2" t="s">
        <v>56</v>
      </c>
      <c r="G78" s="2">
        <v>151470</v>
      </c>
      <c r="I78" t="s">
        <v>13</v>
      </c>
      <c r="J78" s="10">
        <v>10166</v>
      </c>
      <c r="K78" s="3">
        <f>J78/J74</f>
        <v>2.3552901703125474E-3</v>
      </c>
      <c r="M78" t="s">
        <v>13</v>
      </c>
      <c r="N78" s="10">
        <v>2718</v>
      </c>
      <c r="O78" s="3">
        <f>N78/N74</f>
        <v>1.6678499524128904E-3</v>
      </c>
      <c r="Q78" t="s">
        <v>13</v>
      </c>
      <c r="R78" s="10">
        <v>8157</v>
      </c>
      <c r="S78" s="3">
        <f>R78/R74</f>
        <v>2.4336213879428783E-3</v>
      </c>
      <c r="T78" s="3"/>
    </row>
    <row r="79" spans="1:27" x14ac:dyDescent="0.35">
      <c r="B79" s="2" t="s">
        <v>57</v>
      </c>
      <c r="C79" s="2">
        <v>64006</v>
      </c>
      <c r="D79" s="2" t="s">
        <v>57</v>
      </c>
      <c r="E79" s="2">
        <v>30169</v>
      </c>
      <c r="F79" s="2" t="s">
        <v>57</v>
      </c>
      <c r="G79" s="2">
        <v>63642</v>
      </c>
      <c r="I79" t="s">
        <v>1174</v>
      </c>
      <c r="J79" s="10">
        <v>2299</v>
      </c>
      <c r="K79" s="3">
        <f>J79/J74</f>
        <v>5.3263939617829493E-4</v>
      </c>
      <c r="M79" t="s">
        <v>1174</v>
      </c>
      <c r="N79" s="10">
        <v>620</v>
      </c>
      <c r="O79" s="3">
        <f>N79/N74</f>
        <v>3.8045142402354378E-4</v>
      </c>
      <c r="Q79" t="s">
        <v>1174</v>
      </c>
      <c r="R79" s="10">
        <v>1778</v>
      </c>
      <c r="S79" s="3">
        <f>R79/R74</f>
        <v>5.3046203601353904E-4</v>
      </c>
      <c r="T79" s="3"/>
    </row>
    <row r="80" spans="1:27" x14ac:dyDescent="0.35">
      <c r="B80" s="2" t="s">
        <v>59</v>
      </c>
      <c r="C80" s="2">
        <v>5457</v>
      </c>
      <c r="D80" s="2" t="s">
        <v>59</v>
      </c>
      <c r="E80" s="2">
        <v>2484</v>
      </c>
      <c r="F80" s="2" t="s">
        <v>59</v>
      </c>
      <c r="G80" s="2">
        <v>5341</v>
      </c>
      <c r="I80" t="s">
        <v>1172</v>
      </c>
      <c r="J80" s="10">
        <v>34688</v>
      </c>
      <c r="K80" s="3">
        <f>J80/J74</f>
        <v>8.0366226074957345E-3</v>
      </c>
      <c r="M80" t="s">
        <v>1172</v>
      </c>
      <c r="N80" s="10">
        <v>7911</v>
      </c>
      <c r="O80" s="3">
        <f>N80/N74</f>
        <v>4.8544374442746046E-3</v>
      </c>
      <c r="Q80" t="s">
        <v>1172</v>
      </c>
      <c r="R80" s="10">
        <v>33178</v>
      </c>
      <c r="S80" s="3">
        <f>R80/R74</f>
        <v>9.8985767327655783E-3</v>
      </c>
      <c r="T80" s="3"/>
    </row>
    <row r="81" spans="1:20" x14ac:dyDescent="0.35">
      <c r="A81" t="s">
        <v>13</v>
      </c>
      <c r="B81" s="74" t="s">
        <v>1347</v>
      </c>
      <c r="C81" s="10">
        <v>7601</v>
      </c>
      <c r="D81" s="74" t="s">
        <v>1347</v>
      </c>
      <c r="E81" s="13">
        <v>1753</v>
      </c>
      <c r="F81" s="74" t="s">
        <v>1347</v>
      </c>
      <c r="G81" s="13">
        <v>5498</v>
      </c>
      <c r="I81" t="s">
        <v>1171</v>
      </c>
      <c r="J81" s="10">
        <v>48885</v>
      </c>
      <c r="K81" s="3">
        <f>J81/J74</f>
        <v>1.1325827264974315E-2</v>
      </c>
      <c r="M81" t="s">
        <v>1171</v>
      </c>
      <c r="N81" s="10">
        <v>16271</v>
      </c>
      <c r="O81" s="3">
        <f>N81/N74</f>
        <v>9.9843953553017447E-3</v>
      </c>
      <c r="Q81" t="s">
        <v>1171</v>
      </c>
      <c r="R81" s="10">
        <v>53067</v>
      </c>
      <c r="S81" s="3">
        <f>R81/R74</f>
        <v>1.5832412185112752E-2</v>
      </c>
      <c r="T81" s="3"/>
    </row>
    <row r="82" spans="1:20" x14ac:dyDescent="0.35">
      <c r="B82" s="75" t="s">
        <v>1348</v>
      </c>
      <c r="C82" s="20">
        <v>1792</v>
      </c>
      <c r="D82" s="75" t="s">
        <v>1348</v>
      </c>
      <c r="E82" s="13">
        <v>750</v>
      </c>
      <c r="F82" s="75" t="s">
        <v>1348</v>
      </c>
      <c r="G82" s="13">
        <v>2005</v>
      </c>
    </row>
    <row r="83" spans="1:20" x14ac:dyDescent="0.35">
      <c r="B83" s="75" t="s">
        <v>1349</v>
      </c>
      <c r="C83" s="20">
        <v>763</v>
      </c>
      <c r="D83" s="75" t="s">
        <v>1349</v>
      </c>
      <c r="E83" s="13">
        <v>208</v>
      </c>
      <c r="F83" s="75" t="s">
        <v>1349</v>
      </c>
      <c r="G83" s="13">
        <v>632</v>
      </c>
    </row>
    <row r="84" spans="1:20" x14ac:dyDescent="0.35">
      <c r="A84" t="s">
        <v>1174</v>
      </c>
      <c r="B84" s="75" t="s">
        <v>1350</v>
      </c>
      <c r="C84" s="76">
        <v>1919</v>
      </c>
      <c r="D84" s="75" t="s">
        <v>1350</v>
      </c>
      <c r="E84">
        <v>496</v>
      </c>
      <c r="F84" s="75" t="s">
        <v>1350</v>
      </c>
      <c r="G84" s="13">
        <v>1395</v>
      </c>
    </row>
    <row r="85" spans="1:20" x14ac:dyDescent="0.35">
      <c r="B85" s="72" t="s">
        <v>1351</v>
      </c>
      <c r="C85" s="76">
        <v>192</v>
      </c>
      <c r="D85" s="72" t="s">
        <v>1351</v>
      </c>
      <c r="E85">
        <v>57</v>
      </c>
      <c r="F85" s="72" t="s">
        <v>1351</v>
      </c>
      <c r="G85" s="13">
        <v>180</v>
      </c>
    </row>
    <row r="86" spans="1:20" x14ac:dyDescent="0.35">
      <c r="A86" t="s">
        <v>1172</v>
      </c>
      <c r="B86" s="20" t="s">
        <v>1352</v>
      </c>
      <c r="C86" s="20">
        <v>2765</v>
      </c>
      <c r="D86" s="20" t="s">
        <v>1352</v>
      </c>
      <c r="E86">
        <v>287</v>
      </c>
      <c r="F86" s="20" t="s">
        <v>1352</v>
      </c>
      <c r="G86" s="13">
        <v>1850</v>
      </c>
    </row>
    <row r="87" spans="1:20" x14ac:dyDescent="0.35">
      <c r="B87" s="20" t="s">
        <v>1353</v>
      </c>
      <c r="C87" s="20">
        <v>2657</v>
      </c>
      <c r="D87" s="77" t="s">
        <v>1353</v>
      </c>
      <c r="E87">
        <v>244</v>
      </c>
      <c r="F87" s="77" t="s">
        <v>1353</v>
      </c>
      <c r="G87" s="13">
        <v>1289</v>
      </c>
    </row>
    <row r="88" spans="1:20" x14ac:dyDescent="0.35">
      <c r="B88" s="11" t="s">
        <v>1354</v>
      </c>
      <c r="C88" s="11">
        <v>2244</v>
      </c>
      <c r="D88" s="11" t="s">
        <v>1354</v>
      </c>
      <c r="E88">
        <v>553</v>
      </c>
      <c r="F88" s="11" t="s">
        <v>1354</v>
      </c>
      <c r="G88" s="13">
        <v>1184</v>
      </c>
    </row>
    <row r="89" spans="1:20" x14ac:dyDescent="0.35">
      <c r="B89" s="11" t="s">
        <v>1355</v>
      </c>
      <c r="C89" s="11">
        <v>1979</v>
      </c>
      <c r="D89" s="11" t="s">
        <v>1355</v>
      </c>
      <c r="E89">
        <v>282</v>
      </c>
      <c r="F89" s="11" t="s">
        <v>1355</v>
      </c>
      <c r="G89" s="13">
        <v>2313</v>
      </c>
    </row>
    <row r="90" spans="1:20" x14ac:dyDescent="0.35">
      <c r="B90" s="11" t="s">
        <v>1356</v>
      </c>
      <c r="C90" s="11">
        <v>1868</v>
      </c>
      <c r="D90" s="11" t="s">
        <v>1356</v>
      </c>
      <c r="E90">
        <v>348</v>
      </c>
      <c r="F90" s="11" t="s">
        <v>1356</v>
      </c>
      <c r="G90" s="13">
        <v>1238</v>
      </c>
    </row>
    <row r="91" spans="1:20" x14ac:dyDescent="0.35">
      <c r="B91" s="11" t="s">
        <v>1357</v>
      </c>
      <c r="C91" s="11">
        <v>1693</v>
      </c>
      <c r="D91" s="11" t="s">
        <v>1357</v>
      </c>
      <c r="E91">
        <v>1</v>
      </c>
      <c r="F91" s="11" t="s">
        <v>1357</v>
      </c>
      <c r="G91" s="13">
        <v>909</v>
      </c>
    </row>
    <row r="92" spans="1:20" x14ac:dyDescent="0.35">
      <c r="B92" s="11" t="s">
        <v>1358</v>
      </c>
      <c r="C92" s="76">
        <v>1172</v>
      </c>
      <c r="D92" s="11" t="s">
        <v>1358</v>
      </c>
      <c r="E92" s="11">
        <v>368</v>
      </c>
      <c r="F92" s="11" t="s">
        <v>1358</v>
      </c>
      <c r="G92" s="13">
        <v>1425</v>
      </c>
    </row>
    <row r="93" spans="1:20" x14ac:dyDescent="0.35">
      <c r="B93" s="11" t="s">
        <v>1359</v>
      </c>
      <c r="C93" s="76">
        <v>1188</v>
      </c>
      <c r="D93" s="11" t="s">
        <v>1359</v>
      </c>
      <c r="E93" s="20">
        <v>351</v>
      </c>
      <c r="F93" s="11" t="s">
        <v>1359</v>
      </c>
      <c r="G93">
        <v>1521</v>
      </c>
    </row>
    <row r="94" spans="1:20" x14ac:dyDescent="0.35">
      <c r="A94" t="s">
        <v>1171</v>
      </c>
      <c r="B94" s="5" t="s">
        <v>1071</v>
      </c>
      <c r="C94" s="5">
        <v>5851</v>
      </c>
      <c r="D94" s="5" t="s">
        <v>1071</v>
      </c>
      <c r="E94" s="5">
        <v>1093</v>
      </c>
      <c r="F94" s="5" t="s">
        <v>1071</v>
      </c>
      <c r="G94" s="2">
        <v>3011</v>
      </c>
    </row>
    <row r="95" spans="1:20" x14ac:dyDescent="0.35">
      <c r="B95" s="5" t="s">
        <v>1072</v>
      </c>
      <c r="C95" s="5">
        <v>4174</v>
      </c>
      <c r="D95" s="5" t="s">
        <v>1072</v>
      </c>
      <c r="E95" s="5">
        <v>919</v>
      </c>
      <c r="F95" s="5" t="s">
        <v>1072</v>
      </c>
      <c r="G95" s="2">
        <v>3209</v>
      </c>
    </row>
    <row r="96" spans="1:20" x14ac:dyDescent="0.35">
      <c r="B96" s="2" t="s">
        <v>60</v>
      </c>
      <c r="C96" s="2">
        <v>3443</v>
      </c>
      <c r="D96" s="2" t="s">
        <v>60</v>
      </c>
      <c r="E96" s="2">
        <v>1138</v>
      </c>
      <c r="F96" s="2" t="s">
        <v>60</v>
      </c>
      <c r="G96" s="2">
        <v>3343</v>
      </c>
    </row>
    <row r="97" spans="1:27" x14ac:dyDescent="0.35">
      <c r="B97" s="2" t="s">
        <v>61</v>
      </c>
      <c r="C97" s="2">
        <v>3323</v>
      </c>
      <c r="D97" s="2" t="s">
        <v>61</v>
      </c>
      <c r="E97" s="2">
        <v>1816</v>
      </c>
      <c r="F97" s="2" t="s">
        <v>61</v>
      </c>
      <c r="G97" s="2">
        <v>2508</v>
      </c>
    </row>
    <row r="98" spans="1:27" x14ac:dyDescent="0.35">
      <c r="B98" s="2" t="s">
        <v>62</v>
      </c>
      <c r="C98" s="2">
        <v>3190</v>
      </c>
      <c r="D98" s="2" t="s">
        <v>62</v>
      </c>
      <c r="E98" s="2">
        <v>1555</v>
      </c>
      <c r="F98" s="2" t="s">
        <v>62</v>
      </c>
      <c r="G98" s="2">
        <v>1925</v>
      </c>
    </row>
    <row r="99" spans="1:27" x14ac:dyDescent="0.35">
      <c r="B99" s="11" t="s">
        <v>1360</v>
      </c>
      <c r="C99" s="11">
        <v>2991</v>
      </c>
      <c r="D99" s="11" t="s">
        <v>1360</v>
      </c>
      <c r="E99" s="13">
        <v>1139</v>
      </c>
      <c r="F99" s="11" t="s">
        <v>1360</v>
      </c>
      <c r="G99" s="13">
        <v>2793</v>
      </c>
    </row>
    <row r="100" spans="1:27" x14ac:dyDescent="0.35">
      <c r="B100" s="5" t="s">
        <v>64</v>
      </c>
      <c r="C100" s="5">
        <v>2874</v>
      </c>
      <c r="D100" s="5" t="s">
        <v>64</v>
      </c>
      <c r="E100" s="5">
        <v>596</v>
      </c>
      <c r="F100" s="5" t="s">
        <v>64</v>
      </c>
      <c r="G100" s="2">
        <v>2407</v>
      </c>
    </row>
    <row r="101" spans="1:27" x14ac:dyDescent="0.35">
      <c r="B101" s="11" t="s">
        <v>1361</v>
      </c>
      <c r="C101" s="11">
        <v>656</v>
      </c>
      <c r="D101" s="11" t="s">
        <v>1361</v>
      </c>
      <c r="E101" s="73">
        <v>196</v>
      </c>
      <c r="F101" s="11" t="s">
        <v>1361</v>
      </c>
      <c r="G101" s="11">
        <v>5246</v>
      </c>
    </row>
    <row r="102" spans="1:27" x14ac:dyDescent="0.35">
      <c r="B102" s="73"/>
      <c r="C102" s="73"/>
      <c r="D102" s="73"/>
      <c r="E102" s="73"/>
      <c r="F102" s="73"/>
      <c r="G102" s="7"/>
    </row>
    <row r="104" spans="1:27" ht="14.25" customHeight="1" x14ac:dyDescent="0.35">
      <c r="A104" s="78" t="s">
        <v>65</v>
      </c>
      <c r="B104" s="2" t="s">
        <v>66</v>
      </c>
      <c r="C104" s="2">
        <v>9552</v>
      </c>
      <c r="D104" s="2" t="s">
        <v>66</v>
      </c>
      <c r="E104" s="2">
        <v>7891</v>
      </c>
      <c r="F104" s="2" t="s">
        <v>66</v>
      </c>
      <c r="G104" s="2">
        <v>11467</v>
      </c>
      <c r="H104" t="s">
        <v>67</v>
      </c>
      <c r="I104" s="1" t="s">
        <v>1067</v>
      </c>
      <c r="J104">
        <v>10915</v>
      </c>
      <c r="M104" s="1" t="s">
        <v>1067</v>
      </c>
      <c r="N104">
        <f>SUM(N105:N111)</f>
        <v>8737</v>
      </c>
      <c r="Q104" s="1" t="s">
        <v>1067</v>
      </c>
      <c r="R104">
        <f>SUM(R105:R111)</f>
        <v>12846</v>
      </c>
      <c r="U104" t="s">
        <v>1179</v>
      </c>
      <c r="V104" t="s">
        <v>1254</v>
      </c>
      <c r="W104" t="s">
        <v>1259</v>
      </c>
      <c r="Y104" t="s">
        <v>1761</v>
      </c>
      <c r="Z104" t="s">
        <v>1762</v>
      </c>
      <c r="AA104" t="s">
        <v>1763</v>
      </c>
    </row>
    <row r="105" spans="1:27" x14ac:dyDescent="0.35">
      <c r="A105" t="s">
        <v>1328</v>
      </c>
      <c r="B105" s="2" t="s">
        <v>68</v>
      </c>
      <c r="C105" s="2">
        <v>453</v>
      </c>
      <c r="D105" s="2" t="s">
        <v>68</v>
      </c>
      <c r="E105" s="2">
        <v>371</v>
      </c>
      <c r="F105" s="2" t="s">
        <v>68</v>
      </c>
      <c r="G105" s="2">
        <v>535</v>
      </c>
      <c r="I105" t="s">
        <v>9</v>
      </c>
      <c r="J105">
        <v>9552</v>
      </c>
      <c r="K105" s="3">
        <f>J105/J104</f>
        <v>0.87512597343105814</v>
      </c>
      <c r="M105" t="s">
        <v>9</v>
      </c>
      <c r="N105">
        <v>7891</v>
      </c>
      <c r="O105" s="3">
        <f>N105/N104</f>
        <v>0.90317042463088015</v>
      </c>
      <c r="Q105" t="s">
        <v>9</v>
      </c>
      <c r="R105">
        <v>11467</v>
      </c>
      <c r="S105" s="3">
        <f>R105/R104</f>
        <v>0.89265140899891016</v>
      </c>
      <c r="T105" s="3"/>
    </row>
    <row r="106" spans="1:27" x14ac:dyDescent="0.35">
      <c r="B106" s="2" t="s">
        <v>69</v>
      </c>
      <c r="C106" s="2">
        <v>127</v>
      </c>
      <c r="D106" s="2" t="s">
        <v>69</v>
      </c>
      <c r="E106" s="2">
        <v>81</v>
      </c>
      <c r="F106" s="2" t="s">
        <v>69</v>
      </c>
      <c r="G106" s="2">
        <v>131</v>
      </c>
      <c r="I106" t="s">
        <v>11</v>
      </c>
      <c r="J106">
        <v>701</v>
      </c>
      <c r="K106" s="3">
        <f>J106/J104</f>
        <v>6.4223545579477778E-2</v>
      </c>
      <c r="M106" t="s">
        <v>11</v>
      </c>
      <c r="N106">
        <v>537</v>
      </c>
      <c r="O106" s="3">
        <f>N106/N104</f>
        <v>6.1462744649193088E-2</v>
      </c>
      <c r="Q106" t="s">
        <v>11</v>
      </c>
      <c r="R106">
        <v>788</v>
      </c>
      <c r="S106" s="3">
        <f>R106/R104</f>
        <v>6.134205200062276E-2</v>
      </c>
      <c r="T106" s="3"/>
    </row>
    <row r="107" spans="1:27" x14ac:dyDescent="0.35">
      <c r="B107" s="2" t="s">
        <v>70</v>
      </c>
      <c r="C107" s="2">
        <v>55</v>
      </c>
      <c r="D107" s="2" t="s">
        <v>70</v>
      </c>
      <c r="E107" s="2">
        <v>37</v>
      </c>
      <c r="F107" s="2" t="s">
        <v>70</v>
      </c>
      <c r="G107" s="2">
        <v>48</v>
      </c>
      <c r="I107" t="s">
        <v>1173</v>
      </c>
      <c r="J107">
        <v>64</v>
      </c>
      <c r="K107" s="3">
        <f>J107/J104</f>
        <v>5.8634906092533213E-3</v>
      </c>
      <c r="M107" t="s">
        <v>1173</v>
      </c>
      <c r="N107">
        <v>50</v>
      </c>
      <c r="O107" s="3">
        <f>N107/N104</f>
        <v>5.7227881423829686E-3</v>
      </c>
      <c r="Q107" t="s">
        <v>1173</v>
      </c>
      <c r="R107">
        <v>39</v>
      </c>
      <c r="S107" s="3">
        <f>R107/R104</f>
        <v>3.0359645025688931E-3</v>
      </c>
      <c r="T107" s="3"/>
    </row>
    <row r="108" spans="1:27" x14ac:dyDescent="0.35">
      <c r="A108" t="s">
        <v>1173</v>
      </c>
      <c r="B108" s="2" t="s">
        <v>71</v>
      </c>
      <c r="C108" s="2">
        <v>50</v>
      </c>
      <c r="D108" s="2" t="s">
        <v>71</v>
      </c>
      <c r="E108" s="2">
        <v>19</v>
      </c>
      <c r="F108" s="2" t="s">
        <v>71</v>
      </c>
      <c r="G108" s="2">
        <v>18</v>
      </c>
      <c r="I108" t="s">
        <v>13</v>
      </c>
      <c r="J108">
        <v>325</v>
      </c>
      <c r="K108" s="3">
        <f>J108/J104</f>
        <v>2.977553825011452E-2</v>
      </c>
      <c r="M108" t="s">
        <v>13</v>
      </c>
      <c r="N108">
        <v>116</v>
      </c>
      <c r="O108" s="3">
        <f>N108/N104</f>
        <v>1.3276868490328489E-2</v>
      </c>
      <c r="Q108" t="s">
        <v>13</v>
      </c>
      <c r="R108">
        <v>209</v>
      </c>
      <c r="S108" s="3">
        <f>R108/R104</f>
        <v>1.6269655924023043E-2</v>
      </c>
      <c r="T108" s="3"/>
    </row>
    <row r="109" spans="1:27" x14ac:dyDescent="0.35">
      <c r="A109" t="s">
        <v>13</v>
      </c>
      <c r="B109" s="2" t="s">
        <v>72</v>
      </c>
      <c r="C109" s="2">
        <v>324</v>
      </c>
      <c r="D109" s="2" t="s">
        <v>72</v>
      </c>
      <c r="E109" s="2">
        <v>116</v>
      </c>
      <c r="F109" s="2" t="s">
        <v>72</v>
      </c>
      <c r="G109" s="2">
        <v>209</v>
      </c>
      <c r="I109" t="s">
        <v>1174</v>
      </c>
      <c r="J109">
        <v>1</v>
      </c>
      <c r="K109" s="3">
        <f>J109/J104</f>
        <v>9.1617040769583145E-5</v>
      </c>
      <c r="M109" t="s">
        <v>1174</v>
      </c>
      <c r="N109">
        <v>0</v>
      </c>
      <c r="O109" s="3">
        <f>N109/N104</f>
        <v>0</v>
      </c>
      <c r="Q109" t="s">
        <v>1174</v>
      </c>
      <c r="R109">
        <v>1</v>
      </c>
      <c r="S109" s="3">
        <f>R109/R104</f>
        <v>7.7845243655612638E-5</v>
      </c>
      <c r="T109" s="3"/>
    </row>
    <row r="110" spans="1:27" x14ac:dyDescent="0.35">
      <c r="A110" t="s">
        <v>1172</v>
      </c>
      <c r="B110" s="2" t="s">
        <v>73</v>
      </c>
      <c r="C110" s="2">
        <v>45</v>
      </c>
      <c r="D110" s="2" t="s">
        <v>45</v>
      </c>
      <c r="E110" s="2"/>
      <c r="F110" s="2" t="s">
        <v>73</v>
      </c>
      <c r="G110" s="2">
        <v>1</v>
      </c>
      <c r="I110" t="s">
        <v>1172</v>
      </c>
      <c r="J110">
        <v>178</v>
      </c>
      <c r="K110" s="3">
        <f>J110/J104</f>
        <v>1.6307833256985798E-2</v>
      </c>
      <c r="M110" t="s">
        <v>1172</v>
      </c>
      <c r="N110">
        <v>64</v>
      </c>
      <c r="O110" s="3">
        <f>N110/N104</f>
        <v>7.3251688222502002E-3</v>
      </c>
      <c r="Q110" t="s">
        <v>1172</v>
      </c>
      <c r="R110">
        <v>159</v>
      </c>
      <c r="S110" s="3">
        <f>R110/R104</f>
        <v>1.237739374124241E-2</v>
      </c>
      <c r="T110" s="3"/>
    </row>
    <row r="111" spans="1:27" x14ac:dyDescent="0.35">
      <c r="B111" s="2" t="s">
        <v>1362</v>
      </c>
      <c r="C111" s="2">
        <v>13</v>
      </c>
      <c r="D111" s="2" t="s">
        <v>1362</v>
      </c>
      <c r="E111" s="2">
        <v>5</v>
      </c>
      <c r="F111" s="2" t="s">
        <v>1362</v>
      </c>
      <c r="G111" s="2">
        <v>10</v>
      </c>
      <c r="I111" t="s">
        <v>1171</v>
      </c>
      <c r="J111">
        <v>94</v>
      </c>
      <c r="K111" s="3">
        <f>J111/J104</f>
        <v>8.6120018323408154E-3</v>
      </c>
      <c r="M111" t="s">
        <v>1171</v>
      </c>
      <c r="N111">
        <v>79</v>
      </c>
      <c r="O111" s="3">
        <f>N111/N104</f>
        <v>9.0420052649650903E-3</v>
      </c>
      <c r="Q111" t="s">
        <v>1171</v>
      </c>
      <c r="R111">
        <v>183</v>
      </c>
      <c r="S111" s="3">
        <f>R111/R104</f>
        <v>1.4245679588977114E-2</v>
      </c>
      <c r="T111" s="3"/>
    </row>
    <row r="112" spans="1:27" x14ac:dyDescent="0.35">
      <c r="B112" s="7" t="s">
        <v>1363</v>
      </c>
      <c r="C112" s="7">
        <v>13</v>
      </c>
      <c r="D112" s="7" t="s">
        <v>1363</v>
      </c>
      <c r="E112" s="2">
        <v>6</v>
      </c>
      <c r="F112" s="7" t="s">
        <v>1363</v>
      </c>
      <c r="G112" s="2">
        <v>23</v>
      </c>
      <c r="K112" s="3"/>
      <c r="O112" s="3"/>
      <c r="S112" s="3"/>
      <c r="T112" s="3"/>
    </row>
    <row r="113" spans="1:20" x14ac:dyDescent="0.35">
      <c r="A113" t="s">
        <v>1171</v>
      </c>
      <c r="B113" s="2" t="s">
        <v>1364</v>
      </c>
      <c r="C113" s="2">
        <v>27</v>
      </c>
      <c r="D113" s="2" t="s">
        <v>1364</v>
      </c>
      <c r="E113" s="2">
        <v>9</v>
      </c>
      <c r="F113" s="2" t="s">
        <v>1364</v>
      </c>
      <c r="G113" s="2">
        <v>15</v>
      </c>
      <c r="K113" s="3"/>
      <c r="O113" s="3"/>
      <c r="S113" s="3"/>
      <c r="T113" s="3"/>
    </row>
    <row r="114" spans="1:20" x14ac:dyDescent="0.35">
      <c r="B114" s="2" t="s">
        <v>1365</v>
      </c>
      <c r="C114" s="2">
        <v>6</v>
      </c>
      <c r="D114" s="2" t="s">
        <v>1365</v>
      </c>
      <c r="E114" s="2">
        <v>6</v>
      </c>
      <c r="F114" s="2" t="s">
        <v>1365</v>
      </c>
      <c r="G114" s="2">
        <v>23</v>
      </c>
      <c r="K114" s="3"/>
      <c r="O114" s="3"/>
      <c r="S114" s="3"/>
      <c r="T114" s="3"/>
    </row>
    <row r="115" spans="1:20" x14ac:dyDescent="0.35">
      <c r="B115" s="2" t="s">
        <v>1366</v>
      </c>
      <c r="C115" s="2">
        <v>5</v>
      </c>
      <c r="D115" s="2" t="s">
        <v>1366</v>
      </c>
      <c r="E115" s="2">
        <v>4</v>
      </c>
      <c r="F115" s="2" t="s">
        <v>1366</v>
      </c>
      <c r="G115" s="2">
        <v>9</v>
      </c>
      <c r="K115" s="3"/>
      <c r="O115" s="3"/>
      <c r="S115" s="3"/>
      <c r="T115" s="3"/>
    </row>
    <row r="116" spans="1:20" x14ac:dyDescent="0.35">
      <c r="B116" s="2" t="s">
        <v>1367</v>
      </c>
      <c r="C116" s="2">
        <v>5</v>
      </c>
      <c r="D116" s="2" t="s">
        <v>1367</v>
      </c>
      <c r="E116" s="2">
        <v>4</v>
      </c>
      <c r="F116" s="2" t="s">
        <v>1367</v>
      </c>
      <c r="G116" s="2">
        <v>6</v>
      </c>
      <c r="K116" s="3"/>
      <c r="O116" s="3"/>
      <c r="S116" s="3"/>
      <c r="T116" s="3"/>
    </row>
    <row r="117" spans="1:20" x14ac:dyDescent="0.35">
      <c r="B117" s="2" t="s">
        <v>1368</v>
      </c>
      <c r="C117" s="2">
        <v>5</v>
      </c>
      <c r="D117" s="2" t="s">
        <v>1368</v>
      </c>
      <c r="E117" s="2">
        <v>0</v>
      </c>
      <c r="F117" s="2" t="s">
        <v>1368</v>
      </c>
      <c r="G117" s="2">
        <v>22</v>
      </c>
      <c r="K117" s="3"/>
      <c r="O117" s="3"/>
      <c r="S117" s="3"/>
      <c r="T117" s="3"/>
    </row>
    <row r="118" spans="1:20" x14ac:dyDescent="0.35">
      <c r="B118" s="2" t="s">
        <v>1369</v>
      </c>
      <c r="C118" s="2">
        <v>2</v>
      </c>
      <c r="D118" s="2" t="s">
        <v>1369</v>
      </c>
      <c r="E118" s="7">
        <v>10</v>
      </c>
      <c r="F118" s="2" t="s">
        <v>1369</v>
      </c>
      <c r="G118" s="2">
        <v>14</v>
      </c>
      <c r="K118" s="3"/>
      <c r="O118" s="3"/>
      <c r="S118" s="3"/>
      <c r="T118" s="3"/>
    </row>
    <row r="119" spans="1:20" x14ac:dyDescent="0.35">
      <c r="D119" s="2"/>
      <c r="E119" s="2"/>
      <c r="F119" s="2"/>
      <c r="G119" s="2"/>
    </row>
    <row r="120" spans="1:20" x14ac:dyDescent="0.35">
      <c r="A120" s="78" t="s">
        <v>74</v>
      </c>
      <c r="B120" s="2" t="s">
        <v>75</v>
      </c>
      <c r="C120" s="2">
        <v>1555</v>
      </c>
      <c r="D120" s="2" t="s">
        <v>75</v>
      </c>
      <c r="E120" s="2">
        <v>397</v>
      </c>
      <c r="F120" s="2" t="s">
        <v>75</v>
      </c>
      <c r="G120" s="2">
        <v>1601</v>
      </c>
      <c r="H120" t="s">
        <v>16</v>
      </c>
      <c r="I120" s="1" t="s">
        <v>1067</v>
      </c>
      <c r="J120">
        <v>2950</v>
      </c>
      <c r="M120" s="1" t="s">
        <v>1067</v>
      </c>
      <c r="N120">
        <f>SUM(N121:N127)</f>
        <v>847</v>
      </c>
      <c r="Q120" s="1" t="s">
        <v>1067</v>
      </c>
      <c r="R120">
        <f>SUM(R121:R127)</f>
        <v>2971</v>
      </c>
    </row>
    <row r="121" spans="1:20" x14ac:dyDescent="0.35">
      <c r="A121" t="s">
        <v>1328</v>
      </c>
      <c r="B121" s="2" t="s">
        <v>76</v>
      </c>
      <c r="C121" s="2">
        <v>685</v>
      </c>
      <c r="D121" s="2" t="s">
        <v>76</v>
      </c>
      <c r="E121" s="2">
        <v>192</v>
      </c>
      <c r="F121" s="2" t="s">
        <v>76</v>
      </c>
      <c r="G121" s="2">
        <v>656</v>
      </c>
      <c r="I121" t="s">
        <v>9</v>
      </c>
      <c r="J121">
        <v>1555</v>
      </c>
      <c r="K121" s="3">
        <f>J121/J120</f>
        <v>0.52711864406779663</v>
      </c>
      <c r="M121" t="s">
        <v>9</v>
      </c>
      <c r="N121">
        <v>397</v>
      </c>
      <c r="O121" s="3">
        <f>N121/N120</f>
        <v>0.46871310507674147</v>
      </c>
      <c r="Q121" t="s">
        <v>9</v>
      </c>
      <c r="R121">
        <v>1601</v>
      </c>
      <c r="S121" s="3">
        <f>R121/R120</f>
        <v>0.53887579939414343</v>
      </c>
      <c r="T121" s="3"/>
    </row>
    <row r="122" spans="1:20" x14ac:dyDescent="0.35">
      <c r="B122" s="2" t="s">
        <v>77</v>
      </c>
      <c r="C122" s="2">
        <v>185</v>
      </c>
      <c r="D122" s="2" t="s">
        <v>77</v>
      </c>
      <c r="E122" s="2">
        <v>92</v>
      </c>
      <c r="F122" s="2" t="s">
        <v>77</v>
      </c>
      <c r="G122" s="2">
        <v>204</v>
      </c>
      <c r="I122" t="s">
        <v>11</v>
      </c>
      <c r="J122">
        <v>991</v>
      </c>
      <c r="K122" s="3">
        <f>J122/J120</f>
        <v>0.33593220338983049</v>
      </c>
      <c r="M122" t="s">
        <v>11</v>
      </c>
      <c r="N122">
        <v>333</v>
      </c>
      <c r="O122" s="3">
        <f>N122/N120</f>
        <v>0.39315230224321135</v>
      </c>
      <c r="Q122" t="s">
        <v>11</v>
      </c>
      <c r="R122">
        <v>972</v>
      </c>
      <c r="S122" s="3">
        <f>R122/R120</f>
        <v>0.32716257152473915</v>
      </c>
      <c r="T122" s="3"/>
    </row>
    <row r="123" spans="1:20" x14ac:dyDescent="0.35">
      <c r="B123" s="2" t="s">
        <v>78</v>
      </c>
      <c r="C123" s="2">
        <v>61</v>
      </c>
      <c r="D123" s="2" t="s">
        <v>78</v>
      </c>
      <c r="E123" s="2">
        <v>23</v>
      </c>
      <c r="F123" s="2" t="s">
        <v>78</v>
      </c>
      <c r="G123" s="2">
        <v>59</v>
      </c>
      <c r="I123" t="s">
        <v>1173</v>
      </c>
      <c r="J123">
        <v>18</v>
      </c>
      <c r="K123" s="3">
        <f>J123/J120</f>
        <v>6.1016949152542374E-3</v>
      </c>
      <c r="M123" t="s">
        <v>1173</v>
      </c>
      <c r="N123">
        <v>8</v>
      </c>
      <c r="O123" s="3">
        <f>N123/N120</f>
        <v>9.4451003541912628E-3</v>
      </c>
      <c r="Q123" t="s">
        <v>1173</v>
      </c>
      <c r="R123">
        <v>12</v>
      </c>
      <c r="S123" s="3">
        <f>R123/R120</f>
        <v>4.0390440928980142E-3</v>
      </c>
      <c r="T123" s="3"/>
    </row>
    <row r="124" spans="1:20" x14ac:dyDescent="0.35">
      <c r="B124" s="2" t="s">
        <v>79</v>
      </c>
      <c r="C124" s="2">
        <v>59</v>
      </c>
      <c r="D124" s="2" t="s">
        <v>79</v>
      </c>
      <c r="E124" s="2">
        <v>26</v>
      </c>
      <c r="F124" s="2" t="s">
        <v>79</v>
      </c>
      <c r="G124" s="2">
        <v>52</v>
      </c>
      <c r="I124" t="s">
        <v>13</v>
      </c>
      <c r="J124">
        <v>61</v>
      </c>
      <c r="K124" s="3">
        <f>J124/J120</f>
        <v>2.0677966101694915E-2</v>
      </c>
      <c r="M124" t="s">
        <v>13</v>
      </c>
      <c r="N124">
        <v>19</v>
      </c>
      <c r="O124" s="3">
        <f>N124/N120</f>
        <v>2.2432113341204249E-2</v>
      </c>
      <c r="Q124" t="s">
        <v>13</v>
      </c>
      <c r="R124">
        <v>47</v>
      </c>
      <c r="S124" s="3">
        <f>R124/R120</f>
        <v>1.5819589363850556E-2</v>
      </c>
      <c r="T124" s="3"/>
    </row>
    <row r="125" spans="1:20" x14ac:dyDescent="0.35">
      <c r="A125" t="s">
        <v>1173</v>
      </c>
      <c r="B125" s="2" t="s">
        <v>1399</v>
      </c>
      <c r="C125" s="2">
        <v>10</v>
      </c>
      <c r="D125" s="2" t="s">
        <v>1399</v>
      </c>
      <c r="E125" s="13">
        <v>2</v>
      </c>
      <c r="F125" s="2" t="s">
        <v>1399</v>
      </c>
      <c r="G125" s="13">
        <v>7</v>
      </c>
      <c r="I125" t="s">
        <v>1174</v>
      </c>
      <c r="J125">
        <v>1</v>
      </c>
      <c r="K125" s="3">
        <f>J125/J120</f>
        <v>3.3898305084745765E-4</v>
      </c>
      <c r="M125" t="s">
        <v>1174</v>
      </c>
      <c r="N125">
        <v>0</v>
      </c>
      <c r="O125" s="3">
        <f>N125/N120</f>
        <v>0</v>
      </c>
      <c r="Q125" t="s">
        <v>1174</v>
      </c>
      <c r="R125">
        <v>0</v>
      </c>
      <c r="S125" s="3">
        <f>R125/R120</f>
        <v>0</v>
      </c>
      <c r="T125" s="3"/>
    </row>
    <row r="126" spans="1:20" x14ac:dyDescent="0.35">
      <c r="A126" t="s">
        <v>13</v>
      </c>
      <c r="B126" s="79" t="s">
        <v>81</v>
      </c>
      <c r="C126" s="7">
        <v>44</v>
      </c>
      <c r="D126" s="79" t="s">
        <v>81</v>
      </c>
      <c r="E126" s="13">
        <v>10</v>
      </c>
      <c r="F126" s="79" t="s">
        <v>81</v>
      </c>
      <c r="G126" s="13">
        <v>25</v>
      </c>
      <c r="I126" t="s">
        <v>1172</v>
      </c>
      <c r="J126">
        <v>234</v>
      </c>
      <c r="K126" s="3">
        <f>J126/J120</f>
        <v>7.9322033898305083E-2</v>
      </c>
      <c r="M126" t="s">
        <v>1172</v>
      </c>
      <c r="N126">
        <v>64</v>
      </c>
      <c r="O126" s="3">
        <f>N126/N120</f>
        <v>7.5560802833530102E-2</v>
      </c>
      <c r="Q126" t="s">
        <v>1172</v>
      </c>
      <c r="R126">
        <v>247</v>
      </c>
      <c r="S126" s="3">
        <f>R126/R120</f>
        <v>8.3136990912150793E-2</v>
      </c>
      <c r="T126" s="3"/>
    </row>
    <row r="127" spans="1:20" x14ac:dyDescent="0.35">
      <c r="B127" s="79" t="s">
        <v>1370</v>
      </c>
      <c r="C127" s="7">
        <v>15</v>
      </c>
      <c r="D127" s="79" t="s">
        <v>1370</v>
      </c>
      <c r="E127" s="13">
        <v>8</v>
      </c>
      <c r="F127" s="79" t="s">
        <v>1370</v>
      </c>
      <c r="G127" s="13">
        <v>20</v>
      </c>
      <c r="I127" t="s">
        <v>1171</v>
      </c>
      <c r="J127">
        <v>90</v>
      </c>
      <c r="K127" s="3">
        <f>J127/J120</f>
        <v>3.0508474576271188E-2</v>
      </c>
      <c r="M127" t="s">
        <v>1171</v>
      </c>
      <c r="N127">
        <v>26</v>
      </c>
      <c r="O127" s="3">
        <f>N127/N120</f>
        <v>3.0696576151121605E-2</v>
      </c>
      <c r="Q127" t="s">
        <v>1171</v>
      </c>
      <c r="R127">
        <v>92</v>
      </c>
      <c r="S127" s="3">
        <f>R127/R120</f>
        <v>3.0966004712218109E-2</v>
      </c>
      <c r="T127" s="3"/>
    </row>
    <row r="128" spans="1:20" x14ac:dyDescent="0.35">
      <c r="A128" t="s">
        <v>1172</v>
      </c>
      <c r="B128" s="2" t="s">
        <v>80</v>
      </c>
      <c r="C128" s="2">
        <v>115</v>
      </c>
      <c r="D128" s="2" t="s">
        <v>80</v>
      </c>
      <c r="E128" s="2">
        <v>30</v>
      </c>
      <c r="F128" s="2" t="s">
        <v>80</v>
      </c>
      <c r="G128" s="2">
        <v>139</v>
      </c>
      <c r="K128" s="3"/>
      <c r="O128" s="3"/>
      <c r="S128" s="3"/>
      <c r="T128" s="3"/>
    </row>
    <row r="129" spans="1:27" x14ac:dyDescent="0.35">
      <c r="B129" s="2" t="s">
        <v>1371</v>
      </c>
      <c r="C129" s="2">
        <v>32</v>
      </c>
      <c r="D129" s="2" t="s">
        <v>1371</v>
      </c>
      <c r="E129" s="13">
        <v>9</v>
      </c>
      <c r="F129" s="2" t="s">
        <v>1371</v>
      </c>
      <c r="G129" s="2">
        <v>29</v>
      </c>
      <c r="K129" s="3"/>
      <c r="O129" s="3"/>
      <c r="S129" s="3"/>
      <c r="T129" s="3"/>
    </row>
    <row r="130" spans="1:27" x14ac:dyDescent="0.35">
      <c r="A130" t="s">
        <v>1171</v>
      </c>
      <c r="B130" s="7" t="s">
        <v>1372</v>
      </c>
      <c r="C130" s="7">
        <v>12</v>
      </c>
      <c r="D130" s="7" t="s">
        <v>1372</v>
      </c>
      <c r="E130" s="2">
        <v>1</v>
      </c>
      <c r="F130" s="7" t="s">
        <v>1372</v>
      </c>
      <c r="G130" s="2">
        <v>13</v>
      </c>
    </row>
    <row r="131" spans="1:27" x14ac:dyDescent="0.35">
      <c r="B131" s="2" t="s">
        <v>1373</v>
      </c>
      <c r="C131" s="2">
        <v>10</v>
      </c>
      <c r="D131" s="2" t="s">
        <v>1373</v>
      </c>
      <c r="E131" s="7">
        <v>12</v>
      </c>
      <c r="F131" s="2" t="s">
        <v>1373</v>
      </c>
      <c r="G131" s="7">
        <v>15</v>
      </c>
    </row>
    <row r="132" spans="1:27" x14ac:dyDescent="0.35">
      <c r="B132" s="7"/>
      <c r="C132" s="7"/>
      <c r="D132" s="7"/>
      <c r="E132" s="7"/>
      <c r="F132" s="7"/>
      <c r="G132" s="7"/>
    </row>
    <row r="133" spans="1:27" x14ac:dyDescent="0.35">
      <c r="B133" s="7"/>
      <c r="C133" s="7"/>
    </row>
    <row r="134" spans="1:27" x14ac:dyDescent="0.35">
      <c r="A134" s="78" t="s">
        <v>82</v>
      </c>
      <c r="B134" s="2" t="s">
        <v>83</v>
      </c>
      <c r="C134" s="2">
        <v>2877</v>
      </c>
      <c r="D134" s="2" t="s">
        <v>83</v>
      </c>
      <c r="E134" s="2">
        <v>1827</v>
      </c>
      <c r="F134" s="2" t="s">
        <v>83</v>
      </c>
      <c r="G134" s="2">
        <v>5400</v>
      </c>
      <c r="H134" t="s">
        <v>84</v>
      </c>
      <c r="I134" s="1" t="s">
        <v>1067</v>
      </c>
      <c r="J134" s="10">
        <v>3839</v>
      </c>
      <c r="M134" s="1" t="s">
        <v>1067</v>
      </c>
      <c r="N134">
        <f>SUM(N135:N141)</f>
        <v>2535</v>
      </c>
      <c r="Q134" s="1" t="s">
        <v>1067</v>
      </c>
      <c r="R134">
        <f>SUM(R135:R141)</f>
        <v>7033</v>
      </c>
      <c r="U134" t="s">
        <v>1180</v>
      </c>
      <c r="V134" t="s">
        <v>1254</v>
      </c>
      <c r="W134" t="s">
        <v>1257</v>
      </c>
      <c r="Y134" t="s">
        <v>1764</v>
      </c>
      <c r="Z134" t="s">
        <v>1765</v>
      </c>
      <c r="AA134" t="s">
        <v>1766</v>
      </c>
    </row>
    <row r="135" spans="1:27" x14ac:dyDescent="0.35">
      <c r="A135" t="s">
        <v>1328</v>
      </c>
      <c r="B135" s="2" t="s">
        <v>86</v>
      </c>
      <c r="C135" s="2">
        <v>169</v>
      </c>
      <c r="D135" s="2" t="s">
        <v>86</v>
      </c>
      <c r="E135" s="2">
        <v>195</v>
      </c>
      <c r="F135" s="2" t="s">
        <v>86</v>
      </c>
      <c r="G135" s="2">
        <v>259</v>
      </c>
      <c r="I135" t="s">
        <v>9</v>
      </c>
      <c r="J135" s="10">
        <v>2877</v>
      </c>
      <c r="K135" s="3">
        <f>J135/J134</f>
        <v>0.74941390987236256</v>
      </c>
      <c r="M135" t="s">
        <v>9</v>
      </c>
      <c r="N135">
        <v>1827</v>
      </c>
      <c r="O135" s="3">
        <f>N135/N134</f>
        <v>0.72071005917159758</v>
      </c>
      <c r="Q135" t="s">
        <v>9</v>
      </c>
      <c r="R135">
        <v>5400</v>
      </c>
      <c r="S135" s="3">
        <f>R135/R134</f>
        <v>0.76780890089577702</v>
      </c>
      <c r="T135" s="3"/>
    </row>
    <row r="136" spans="1:27" x14ac:dyDescent="0.35">
      <c r="B136" s="2" t="s">
        <v>87</v>
      </c>
      <c r="C136" s="2">
        <v>101</v>
      </c>
      <c r="D136" s="2" t="s">
        <v>87</v>
      </c>
      <c r="E136" s="2">
        <v>67</v>
      </c>
      <c r="F136" s="2" t="s">
        <v>87</v>
      </c>
      <c r="G136" s="2">
        <v>174</v>
      </c>
      <c r="I136" t="s">
        <v>11</v>
      </c>
      <c r="J136" s="10">
        <v>398</v>
      </c>
      <c r="K136" s="3">
        <f>J136/J134</f>
        <v>0.10367283146652774</v>
      </c>
      <c r="M136" t="s">
        <v>11</v>
      </c>
      <c r="N136">
        <v>377</v>
      </c>
      <c r="O136" s="3">
        <f>N136/N134</f>
        <v>0.14871794871794872</v>
      </c>
      <c r="Q136" t="s">
        <v>11</v>
      </c>
      <c r="R136">
        <v>712</v>
      </c>
      <c r="S136" s="3">
        <f>R136/R134</f>
        <v>0.1012370254514432</v>
      </c>
      <c r="T136" s="3"/>
    </row>
    <row r="137" spans="1:27" x14ac:dyDescent="0.35">
      <c r="B137" s="2" t="s">
        <v>88</v>
      </c>
      <c r="C137" s="2">
        <v>90</v>
      </c>
      <c r="D137" s="2" t="s">
        <v>88</v>
      </c>
      <c r="E137" s="2">
        <v>91</v>
      </c>
      <c r="F137" s="2" t="s">
        <v>88</v>
      </c>
      <c r="G137" s="2">
        <v>190</v>
      </c>
      <c r="I137" t="s">
        <v>1173</v>
      </c>
      <c r="J137" s="10">
        <v>431</v>
      </c>
      <c r="K137" s="3">
        <f>J137/J134</f>
        <v>0.11226882000520969</v>
      </c>
      <c r="M137" t="s">
        <v>1173</v>
      </c>
      <c r="N137">
        <v>267</v>
      </c>
      <c r="O137" s="3">
        <f>N137/N134</f>
        <v>0.10532544378698225</v>
      </c>
      <c r="Q137" t="s">
        <v>1173</v>
      </c>
      <c r="R137">
        <v>644</v>
      </c>
      <c r="S137" s="3">
        <f>R137/R134</f>
        <v>9.1568320773496373E-2</v>
      </c>
      <c r="T137" s="3"/>
    </row>
    <row r="138" spans="1:27" x14ac:dyDescent="0.35">
      <c r="A138" t="s">
        <v>1173</v>
      </c>
      <c r="B138" s="2" t="s">
        <v>85</v>
      </c>
      <c r="C138" s="2">
        <v>300</v>
      </c>
      <c r="D138" s="2" t="s">
        <v>85</v>
      </c>
      <c r="E138" s="2">
        <v>200</v>
      </c>
      <c r="F138" s="2" t="s">
        <v>85</v>
      </c>
      <c r="G138" s="2">
        <v>429</v>
      </c>
      <c r="I138" t="s">
        <v>13</v>
      </c>
      <c r="J138" s="10">
        <v>8</v>
      </c>
      <c r="K138" s="3">
        <f>J138/J134</f>
        <v>2.0838760093774421E-3</v>
      </c>
      <c r="M138" t="s">
        <v>13</v>
      </c>
      <c r="N138">
        <v>5</v>
      </c>
      <c r="O138" s="3">
        <f>N138/N134</f>
        <v>1.9723865877712033E-3</v>
      </c>
      <c r="Q138" t="s">
        <v>13</v>
      </c>
      <c r="R138">
        <v>4</v>
      </c>
      <c r="S138" s="3">
        <f>R138/R134</f>
        <v>5.6874733399687192E-4</v>
      </c>
      <c r="T138" s="3"/>
    </row>
    <row r="139" spans="1:27" x14ac:dyDescent="0.35">
      <c r="B139" s="2" t="s">
        <v>89</v>
      </c>
      <c r="C139" s="2">
        <v>79</v>
      </c>
      <c r="D139" s="2" t="s">
        <v>89</v>
      </c>
      <c r="E139" s="2">
        <v>41</v>
      </c>
      <c r="F139" s="2" t="s">
        <v>89</v>
      </c>
      <c r="G139" s="2">
        <v>143</v>
      </c>
      <c r="I139" t="s">
        <v>1174</v>
      </c>
      <c r="J139" s="10">
        <v>1</v>
      </c>
      <c r="K139" s="3">
        <f>J139/J134</f>
        <v>2.6048450117218026E-4</v>
      </c>
      <c r="M139" t="s">
        <v>1174</v>
      </c>
      <c r="N139">
        <v>0</v>
      </c>
      <c r="O139" s="3">
        <f>N139/N134</f>
        <v>0</v>
      </c>
      <c r="Q139" t="s">
        <v>1174</v>
      </c>
      <c r="R139">
        <v>5</v>
      </c>
      <c r="S139" s="3">
        <f>R139/R134</f>
        <v>7.1093416749608989E-4</v>
      </c>
      <c r="T139" s="3"/>
    </row>
    <row r="140" spans="1:27" x14ac:dyDescent="0.35">
      <c r="A140" t="s">
        <v>13</v>
      </c>
      <c r="B140" s="75" t="s">
        <v>1374</v>
      </c>
      <c r="C140" s="20">
        <v>4</v>
      </c>
      <c r="D140" s="75" t="s">
        <v>1374</v>
      </c>
      <c r="E140" s="13">
        <v>3</v>
      </c>
      <c r="F140" s="75" t="s">
        <v>1374</v>
      </c>
      <c r="G140" s="81">
        <v>2</v>
      </c>
      <c r="I140" t="s">
        <v>1172</v>
      </c>
      <c r="J140" s="10">
        <v>62</v>
      </c>
      <c r="K140" s="3">
        <f>J140/J134</f>
        <v>1.6150039072675176E-2</v>
      </c>
      <c r="M140" t="s">
        <v>1172</v>
      </c>
      <c r="N140">
        <v>20</v>
      </c>
      <c r="O140" s="3">
        <f>N140/N134</f>
        <v>7.889546351084813E-3</v>
      </c>
      <c r="Q140" t="s">
        <v>1172</v>
      </c>
      <c r="R140">
        <v>151</v>
      </c>
      <c r="S140" s="3">
        <f>R140/R134</f>
        <v>2.1470211858381914E-2</v>
      </c>
      <c r="T140" s="3"/>
    </row>
    <row r="141" spans="1:27" x14ac:dyDescent="0.35">
      <c r="A141" t="s">
        <v>1172</v>
      </c>
      <c r="B141" s="11" t="s">
        <v>1375</v>
      </c>
      <c r="C141" s="11">
        <v>11</v>
      </c>
      <c r="D141" s="11" t="s">
        <v>1375</v>
      </c>
      <c r="E141" s="13">
        <v>0</v>
      </c>
      <c r="F141" s="11" t="s">
        <v>1375</v>
      </c>
      <c r="G141" s="2">
        <v>1</v>
      </c>
      <c r="I141" t="s">
        <v>1171</v>
      </c>
      <c r="J141" s="10">
        <v>62</v>
      </c>
      <c r="K141" s="3">
        <f>J141/J134</f>
        <v>1.6150039072675176E-2</v>
      </c>
      <c r="M141" t="s">
        <v>1171</v>
      </c>
      <c r="N141">
        <v>39</v>
      </c>
      <c r="O141" s="3">
        <f>N141/N134</f>
        <v>1.5384615384615385E-2</v>
      </c>
      <c r="Q141" t="s">
        <v>1171</v>
      </c>
      <c r="R141">
        <v>117</v>
      </c>
      <c r="S141" s="3">
        <f>R141/R134</f>
        <v>1.6635859519408502E-2</v>
      </c>
      <c r="T141" s="3"/>
    </row>
    <row r="142" spans="1:27" x14ac:dyDescent="0.35">
      <c r="B142" s="2" t="s">
        <v>90</v>
      </c>
      <c r="C142" s="2">
        <v>10</v>
      </c>
      <c r="D142" s="2" t="s">
        <v>90</v>
      </c>
      <c r="E142" s="2">
        <v>3</v>
      </c>
      <c r="F142" s="2" t="s">
        <v>90</v>
      </c>
      <c r="G142" s="2">
        <v>49</v>
      </c>
      <c r="J142" s="10"/>
      <c r="K142" s="3"/>
      <c r="O142" s="3"/>
      <c r="S142" s="3"/>
      <c r="T142" s="3"/>
    </row>
    <row r="143" spans="1:27" x14ac:dyDescent="0.35">
      <c r="B143" s="2" t="s">
        <v>91</v>
      </c>
      <c r="C143" s="2">
        <v>6</v>
      </c>
      <c r="D143" s="2" t="s">
        <v>91</v>
      </c>
      <c r="E143" s="2">
        <v>4</v>
      </c>
      <c r="F143" s="2" t="s">
        <v>91</v>
      </c>
      <c r="G143" s="2">
        <v>17</v>
      </c>
      <c r="J143" s="10"/>
      <c r="K143" s="3"/>
      <c r="O143" s="3"/>
      <c r="S143" s="3"/>
      <c r="T143" s="3"/>
    </row>
    <row r="144" spans="1:27" x14ac:dyDescent="0.35">
      <c r="A144" t="s">
        <v>1171</v>
      </c>
      <c r="B144" s="20" t="s">
        <v>1376</v>
      </c>
      <c r="C144" s="20">
        <v>7</v>
      </c>
      <c r="D144" s="2" t="s">
        <v>1377</v>
      </c>
      <c r="E144" s="2">
        <v>5</v>
      </c>
      <c r="F144" s="2" t="s">
        <v>1377</v>
      </c>
      <c r="G144" s="2">
        <v>7</v>
      </c>
      <c r="J144" s="10"/>
      <c r="K144" s="3"/>
      <c r="O144" s="3"/>
      <c r="S144" s="3"/>
      <c r="T144" s="3"/>
    </row>
    <row r="145" spans="1:27" x14ac:dyDescent="0.35">
      <c r="B145" s="11" t="s">
        <v>1378</v>
      </c>
      <c r="C145" s="11">
        <v>1</v>
      </c>
      <c r="D145" s="11" t="s">
        <v>1378</v>
      </c>
      <c r="E145" s="2">
        <v>8</v>
      </c>
      <c r="F145" s="11" t="s">
        <v>1378</v>
      </c>
      <c r="G145" s="2">
        <v>10</v>
      </c>
      <c r="J145" s="10"/>
      <c r="K145" s="3"/>
      <c r="O145" s="3"/>
      <c r="S145" s="3"/>
      <c r="T145" s="3"/>
    </row>
    <row r="146" spans="1:27" x14ac:dyDescent="0.35">
      <c r="B146" s="11" t="s">
        <v>1379</v>
      </c>
      <c r="C146" s="11">
        <v>6</v>
      </c>
      <c r="D146" s="11" t="s">
        <v>1379</v>
      </c>
      <c r="E146" s="2">
        <v>3</v>
      </c>
      <c r="F146" s="11" t="s">
        <v>1379</v>
      </c>
      <c r="G146" s="7">
        <v>11</v>
      </c>
      <c r="J146" s="10"/>
      <c r="K146" s="3"/>
      <c r="O146" s="3"/>
      <c r="S146" s="3"/>
      <c r="T146" s="3"/>
    </row>
    <row r="147" spans="1:27" x14ac:dyDescent="0.35">
      <c r="B147" s="2"/>
      <c r="C147" s="2"/>
      <c r="D147" s="2"/>
      <c r="E147" s="2"/>
      <c r="F147" s="2"/>
      <c r="G147" s="2"/>
    </row>
    <row r="148" spans="1:27" x14ac:dyDescent="0.35">
      <c r="A148" s="78" t="s">
        <v>92</v>
      </c>
      <c r="B148" s="2" t="s">
        <v>93</v>
      </c>
      <c r="C148" s="2">
        <v>185</v>
      </c>
      <c r="D148" s="2" t="s">
        <v>93</v>
      </c>
      <c r="E148" s="2">
        <v>142</v>
      </c>
      <c r="F148" s="2" t="s">
        <v>93</v>
      </c>
      <c r="G148" s="2">
        <v>317</v>
      </c>
      <c r="H148" t="s">
        <v>16</v>
      </c>
      <c r="I148" s="1" t="s">
        <v>1067</v>
      </c>
      <c r="J148">
        <v>230</v>
      </c>
      <c r="M148" s="1" t="s">
        <v>1067</v>
      </c>
      <c r="N148">
        <f>SUM(N149:N155)</f>
        <v>192</v>
      </c>
      <c r="Q148" s="1" t="s">
        <v>1067</v>
      </c>
      <c r="R148" s="10">
        <f>SUM(R149:R155)</f>
        <v>410</v>
      </c>
      <c r="Z148" t="s">
        <v>1994</v>
      </c>
    </row>
    <row r="149" spans="1:27" x14ac:dyDescent="0.35">
      <c r="A149" t="s">
        <v>1328</v>
      </c>
      <c r="B149" s="2" t="s">
        <v>94</v>
      </c>
      <c r="C149" s="2">
        <v>23</v>
      </c>
      <c r="D149" s="2" t="s">
        <v>94</v>
      </c>
      <c r="E149" s="2">
        <v>17</v>
      </c>
      <c r="F149" s="2" t="s">
        <v>94</v>
      </c>
      <c r="G149" s="2">
        <v>40</v>
      </c>
      <c r="I149" t="s">
        <v>9</v>
      </c>
      <c r="J149">
        <v>185</v>
      </c>
      <c r="K149" s="3">
        <f>J149/J148</f>
        <v>0.80434782608695654</v>
      </c>
      <c r="M149" t="s">
        <v>9</v>
      </c>
      <c r="N149">
        <v>142</v>
      </c>
      <c r="O149" s="3">
        <f>N149/N148</f>
        <v>0.73958333333333337</v>
      </c>
      <c r="Q149" t="s">
        <v>9</v>
      </c>
      <c r="R149" s="10">
        <v>317</v>
      </c>
      <c r="S149" s="3">
        <f>R149/R148</f>
        <v>0.77317073170731709</v>
      </c>
      <c r="T149" s="3"/>
    </row>
    <row r="150" spans="1:27" x14ac:dyDescent="0.35">
      <c r="A150" t="s">
        <v>1173</v>
      </c>
      <c r="B150" s="2" t="s">
        <v>95</v>
      </c>
      <c r="C150" s="2">
        <v>13</v>
      </c>
      <c r="D150" s="2" t="s">
        <v>95</v>
      </c>
      <c r="E150" s="2">
        <v>12</v>
      </c>
      <c r="F150" s="2" t="s">
        <v>95</v>
      </c>
      <c r="G150" s="2">
        <v>13</v>
      </c>
      <c r="I150" t="s">
        <v>11</v>
      </c>
      <c r="J150">
        <v>23</v>
      </c>
      <c r="K150" s="3">
        <f>J150/J148</f>
        <v>0.1</v>
      </c>
      <c r="M150" t="s">
        <v>11</v>
      </c>
      <c r="N150">
        <v>20</v>
      </c>
      <c r="O150" s="3">
        <f>N150/N148</f>
        <v>0.10416666666666667</v>
      </c>
      <c r="Q150" t="s">
        <v>11</v>
      </c>
      <c r="R150" s="10">
        <v>48</v>
      </c>
      <c r="S150" s="3">
        <f>R150/R148</f>
        <v>0.11707317073170732</v>
      </c>
      <c r="T150" s="3"/>
    </row>
    <row r="151" spans="1:27" x14ac:dyDescent="0.35">
      <c r="A151" t="s">
        <v>13</v>
      </c>
      <c r="B151" s="13" t="s">
        <v>45</v>
      </c>
      <c r="D151" s="2" t="s">
        <v>96</v>
      </c>
      <c r="E151" s="2">
        <v>3</v>
      </c>
      <c r="F151" s="2" t="s">
        <v>96</v>
      </c>
      <c r="G151" s="2">
        <v>1</v>
      </c>
      <c r="I151" t="s">
        <v>1173</v>
      </c>
      <c r="J151">
        <v>18</v>
      </c>
      <c r="K151" s="3">
        <f>J151/J148</f>
        <v>7.8260869565217397E-2</v>
      </c>
      <c r="M151" t="s">
        <v>1173</v>
      </c>
      <c r="N151">
        <v>19</v>
      </c>
      <c r="O151" s="3">
        <f>N151/N148</f>
        <v>9.8958333333333329E-2</v>
      </c>
      <c r="Q151" t="s">
        <v>1173</v>
      </c>
      <c r="R151" s="10">
        <v>28</v>
      </c>
      <c r="S151" s="3">
        <f>R151/R148</f>
        <v>6.8292682926829273E-2</v>
      </c>
      <c r="T151" s="3"/>
    </row>
    <row r="152" spans="1:27" x14ac:dyDescent="0.35">
      <c r="B152" s="13"/>
      <c r="D152" s="2"/>
      <c r="E152" s="2"/>
      <c r="F152" s="2"/>
      <c r="G152" s="7"/>
      <c r="I152" t="s">
        <v>13</v>
      </c>
      <c r="J152">
        <v>0</v>
      </c>
      <c r="K152" s="3">
        <f>J152/J148</f>
        <v>0</v>
      </c>
      <c r="M152" t="s">
        <v>13</v>
      </c>
      <c r="N152">
        <v>4</v>
      </c>
      <c r="O152" s="3">
        <f>N152/N148</f>
        <v>2.0833333333333332E-2</v>
      </c>
      <c r="Q152" t="s">
        <v>13</v>
      </c>
      <c r="R152" s="10">
        <v>2</v>
      </c>
      <c r="S152" s="3">
        <f>R152/R148</f>
        <v>4.8780487804878049E-3</v>
      </c>
      <c r="T152" s="3"/>
    </row>
    <row r="153" spans="1:27" x14ac:dyDescent="0.35">
      <c r="B153" s="13"/>
      <c r="D153" s="2"/>
      <c r="E153" s="2"/>
      <c r="F153" s="2"/>
      <c r="G153" s="7"/>
      <c r="I153" t="s">
        <v>1174</v>
      </c>
      <c r="J153">
        <v>1</v>
      </c>
      <c r="K153" s="3">
        <f>J153/J148</f>
        <v>4.3478260869565218E-3</v>
      </c>
      <c r="M153" t="s">
        <v>1174</v>
      </c>
      <c r="N153">
        <v>1</v>
      </c>
      <c r="O153" s="3">
        <f>N153/N148</f>
        <v>5.208333333333333E-3</v>
      </c>
      <c r="Q153" t="s">
        <v>1174</v>
      </c>
      <c r="R153" s="10">
        <v>0</v>
      </c>
      <c r="S153" s="3">
        <f>R153/R148</f>
        <v>0</v>
      </c>
      <c r="T153" s="3"/>
    </row>
    <row r="154" spans="1:27" x14ac:dyDescent="0.35">
      <c r="B154" s="13"/>
      <c r="D154" s="2"/>
      <c r="E154" s="2"/>
      <c r="F154" s="2"/>
      <c r="G154" s="7"/>
      <c r="I154" t="s">
        <v>1172</v>
      </c>
      <c r="J154">
        <v>1</v>
      </c>
      <c r="K154" s="3">
        <f>J154/J148</f>
        <v>4.3478260869565218E-3</v>
      </c>
      <c r="M154" t="s">
        <v>1172</v>
      </c>
      <c r="N154">
        <v>4</v>
      </c>
      <c r="O154" s="3">
        <f>N154/N148</f>
        <v>2.0833333333333332E-2</v>
      </c>
      <c r="Q154" t="s">
        <v>1172</v>
      </c>
      <c r="R154" s="10">
        <v>2</v>
      </c>
      <c r="S154" s="3">
        <f>R154/R148</f>
        <v>4.8780487804878049E-3</v>
      </c>
      <c r="T154" s="3"/>
    </row>
    <row r="155" spans="1:27" x14ac:dyDescent="0.35">
      <c r="B155" s="13"/>
      <c r="D155" s="2"/>
      <c r="E155" s="2"/>
      <c r="F155" s="2"/>
      <c r="G155" s="7"/>
      <c r="I155" t="s">
        <v>1171</v>
      </c>
      <c r="J155">
        <v>2</v>
      </c>
      <c r="K155" s="3">
        <f>J155/J148</f>
        <v>8.6956521739130436E-3</v>
      </c>
      <c r="M155" t="s">
        <v>1171</v>
      </c>
      <c r="N155">
        <v>2</v>
      </c>
      <c r="O155" s="3">
        <f>N155/N148</f>
        <v>1.0416666666666666E-2</v>
      </c>
      <c r="Q155" t="s">
        <v>1171</v>
      </c>
      <c r="R155" s="10">
        <v>13</v>
      </c>
      <c r="S155" s="3">
        <f>R155/R148</f>
        <v>3.1707317073170732E-2</v>
      </c>
      <c r="T155" s="3"/>
    </row>
    <row r="156" spans="1:27" x14ac:dyDescent="0.35">
      <c r="B156" s="13"/>
      <c r="D156" s="2"/>
      <c r="E156" s="2"/>
      <c r="F156" s="2"/>
      <c r="G156" s="7"/>
      <c r="R156" s="10"/>
    </row>
    <row r="157" spans="1:27" x14ac:dyDescent="0.35">
      <c r="B157" s="2"/>
      <c r="C157" s="2"/>
      <c r="D157" s="2"/>
      <c r="E157" s="2"/>
      <c r="F157" s="2"/>
    </row>
    <row r="158" spans="1:27" x14ac:dyDescent="0.35">
      <c r="A158" s="78" t="s">
        <v>97</v>
      </c>
      <c r="B158" s="2" t="s">
        <v>98</v>
      </c>
      <c r="C158" s="2">
        <v>305</v>
      </c>
      <c r="D158" s="2" t="s">
        <v>98</v>
      </c>
      <c r="E158" s="2">
        <v>143</v>
      </c>
      <c r="F158" s="2" t="s">
        <v>98</v>
      </c>
      <c r="G158" s="2">
        <v>250</v>
      </c>
      <c r="H158" t="s">
        <v>99</v>
      </c>
      <c r="I158" s="1" t="s">
        <v>1067</v>
      </c>
      <c r="J158" s="10">
        <v>723</v>
      </c>
      <c r="M158" s="1" t="s">
        <v>1067</v>
      </c>
      <c r="N158" s="10">
        <f>SUM(N159:N165)</f>
        <v>313</v>
      </c>
      <c r="Q158" s="1" t="s">
        <v>1067</v>
      </c>
      <c r="R158">
        <f>SUM(R159:R165)</f>
        <v>725</v>
      </c>
      <c r="U158" t="s">
        <v>1181</v>
      </c>
      <c r="V158" t="s">
        <v>1253</v>
      </c>
      <c r="W158" t="s">
        <v>1257</v>
      </c>
      <c r="Y158" t="s">
        <v>1767</v>
      </c>
      <c r="Z158" t="s">
        <v>1994</v>
      </c>
      <c r="AA158" t="s">
        <v>1994</v>
      </c>
    </row>
    <row r="159" spans="1:27" x14ac:dyDescent="0.35">
      <c r="A159" t="s">
        <v>1328</v>
      </c>
      <c r="B159" s="2" t="s">
        <v>100</v>
      </c>
      <c r="C159" s="2">
        <v>249</v>
      </c>
      <c r="D159" s="2" t="s">
        <v>100</v>
      </c>
      <c r="E159" s="2">
        <v>114</v>
      </c>
      <c r="F159" s="2" t="s">
        <v>100</v>
      </c>
      <c r="G159" s="2">
        <v>214</v>
      </c>
      <c r="I159" t="s">
        <v>9</v>
      </c>
      <c r="J159" s="10">
        <v>305</v>
      </c>
      <c r="K159" s="3">
        <f>J159/J158</f>
        <v>0.42185338865836791</v>
      </c>
      <c r="M159" t="s">
        <v>9</v>
      </c>
      <c r="N159" s="10">
        <v>143</v>
      </c>
      <c r="O159" s="3">
        <f>N159/N158</f>
        <v>0.45686900958466453</v>
      </c>
      <c r="Q159" t="s">
        <v>9</v>
      </c>
      <c r="R159">
        <v>250</v>
      </c>
      <c r="S159" s="3">
        <f>R159/R158</f>
        <v>0.34482758620689657</v>
      </c>
      <c r="T159" s="3"/>
    </row>
    <row r="160" spans="1:27" x14ac:dyDescent="0.35">
      <c r="B160" s="2" t="s">
        <v>101</v>
      </c>
      <c r="C160" s="2">
        <v>83</v>
      </c>
      <c r="D160" s="2" t="s">
        <v>101</v>
      </c>
      <c r="E160" s="2">
        <v>29</v>
      </c>
      <c r="F160" s="2" t="s">
        <v>101</v>
      </c>
      <c r="G160" s="2">
        <v>79</v>
      </c>
      <c r="I160" t="s">
        <v>11</v>
      </c>
      <c r="J160" s="10">
        <v>393</v>
      </c>
      <c r="K160" s="3">
        <f>J160/J158</f>
        <v>0.54356846473029041</v>
      </c>
      <c r="M160" t="s">
        <v>11</v>
      </c>
      <c r="N160" s="10">
        <v>160</v>
      </c>
      <c r="O160" s="3">
        <f>N160/N158</f>
        <v>0.51118210862619806</v>
      </c>
      <c r="Q160" t="s">
        <v>11</v>
      </c>
      <c r="R160">
        <v>433</v>
      </c>
      <c r="S160" s="3">
        <f>R160/R158</f>
        <v>0.59724137931034482</v>
      </c>
      <c r="T160" s="3"/>
    </row>
    <row r="161" spans="1:26" x14ac:dyDescent="0.35">
      <c r="B161" s="2" t="s">
        <v>102</v>
      </c>
      <c r="C161" s="2">
        <v>44</v>
      </c>
      <c r="D161" s="9" t="s">
        <v>45</v>
      </c>
      <c r="F161" s="2" t="s">
        <v>102</v>
      </c>
      <c r="G161" s="2">
        <v>99</v>
      </c>
      <c r="I161" t="s">
        <v>1173</v>
      </c>
      <c r="J161" s="10">
        <v>14</v>
      </c>
      <c r="K161" s="3">
        <f>J161/J158</f>
        <v>1.9363762102351315E-2</v>
      </c>
      <c r="M161" t="s">
        <v>1173</v>
      </c>
      <c r="N161" s="10">
        <v>5</v>
      </c>
      <c r="O161" s="3">
        <f>N161/N158</f>
        <v>1.5974440894568689E-2</v>
      </c>
      <c r="Q161" t="s">
        <v>1173</v>
      </c>
      <c r="R161">
        <v>15</v>
      </c>
      <c r="S161" s="3">
        <f>R161/R158</f>
        <v>2.0689655172413793E-2</v>
      </c>
      <c r="T161" s="3"/>
    </row>
    <row r="162" spans="1:26" x14ac:dyDescent="0.35">
      <c r="B162" s="2"/>
      <c r="C162" s="2"/>
      <c r="F162" s="2"/>
      <c r="G162" s="2"/>
      <c r="I162" t="s">
        <v>13</v>
      </c>
      <c r="J162" s="10">
        <v>2</v>
      </c>
      <c r="K162" s="3">
        <f>J162/J158</f>
        <v>2.7662517289073307E-3</v>
      </c>
      <c r="M162" t="s">
        <v>13</v>
      </c>
      <c r="N162" s="10">
        <v>0</v>
      </c>
      <c r="O162" s="3">
        <f>N162/N158</f>
        <v>0</v>
      </c>
      <c r="Q162" t="s">
        <v>13</v>
      </c>
      <c r="R162">
        <v>0</v>
      </c>
      <c r="S162" s="3">
        <f>R162/R158</f>
        <v>0</v>
      </c>
      <c r="T162" s="3"/>
    </row>
    <row r="163" spans="1:26" x14ac:dyDescent="0.35">
      <c r="B163" s="2"/>
      <c r="C163" s="2"/>
      <c r="F163" s="2"/>
      <c r="G163" s="2"/>
      <c r="I163" t="s">
        <v>1174</v>
      </c>
      <c r="J163" s="10">
        <v>0</v>
      </c>
      <c r="K163" s="3">
        <f>J163/J158</f>
        <v>0</v>
      </c>
      <c r="M163" t="s">
        <v>1174</v>
      </c>
      <c r="N163" s="10">
        <v>0</v>
      </c>
      <c r="O163" s="3">
        <f>N163/N158</f>
        <v>0</v>
      </c>
      <c r="Q163" t="s">
        <v>1174</v>
      </c>
      <c r="R163">
        <v>0</v>
      </c>
      <c r="S163" s="3">
        <f>R163/R158</f>
        <v>0</v>
      </c>
      <c r="T163" s="3"/>
    </row>
    <row r="164" spans="1:26" x14ac:dyDescent="0.35">
      <c r="B164" s="2"/>
      <c r="C164" s="2"/>
      <c r="F164" s="2"/>
      <c r="G164" s="2"/>
      <c r="I164" t="s">
        <v>1172</v>
      </c>
      <c r="J164" s="10">
        <v>9</v>
      </c>
      <c r="K164" s="3">
        <f>J164/J158</f>
        <v>1.2448132780082987E-2</v>
      </c>
      <c r="M164" t="s">
        <v>1172</v>
      </c>
      <c r="N164" s="10">
        <v>5</v>
      </c>
      <c r="O164" s="3">
        <f>N164/N158</f>
        <v>1.5974440894568689E-2</v>
      </c>
      <c r="Q164" t="s">
        <v>1172</v>
      </c>
      <c r="R164">
        <v>20</v>
      </c>
      <c r="S164" s="3">
        <f>R164/R158</f>
        <v>2.7586206896551724E-2</v>
      </c>
      <c r="T164" s="3"/>
    </row>
    <row r="165" spans="1:26" x14ac:dyDescent="0.35">
      <c r="B165" s="2"/>
      <c r="C165" s="2"/>
      <c r="F165" s="2"/>
      <c r="G165" s="2"/>
      <c r="I165" t="s">
        <v>1171</v>
      </c>
      <c r="J165" s="10">
        <v>0</v>
      </c>
      <c r="K165" s="3">
        <f>J165/J158</f>
        <v>0</v>
      </c>
      <c r="M165" t="s">
        <v>1171</v>
      </c>
      <c r="N165" s="10">
        <v>0</v>
      </c>
      <c r="O165" s="3">
        <f>N165/N158</f>
        <v>0</v>
      </c>
      <c r="Q165" t="s">
        <v>1171</v>
      </c>
      <c r="R165">
        <v>7</v>
      </c>
      <c r="S165" s="3">
        <f>R165/R158</f>
        <v>9.655172413793104E-3</v>
      </c>
      <c r="T165" s="3"/>
    </row>
    <row r="166" spans="1:26" x14ac:dyDescent="0.35">
      <c r="B166" s="2"/>
      <c r="C166" s="2"/>
      <c r="F166" s="2"/>
      <c r="G166" s="2"/>
    </row>
    <row r="167" spans="1:26" x14ac:dyDescent="0.35">
      <c r="A167" s="78" t="s">
        <v>103</v>
      </c>
      <c r="B167" s="2" t="s">
        <v>104</v>
      </c>
      <c r="C167" s="2">
        <v>1940</v>
      </c>
      <c r="D167" s="2" t="s">
        <v>104</v>
      </c>
      <c r="E167" s="2">
        <v>1264</v>
      </c>
      <c r="F167" s="2" t="s">
        <v>104</v>
      </c>
      <c r="G167" s="2">
        <v>3818</v>
      </c>
      <c r="H167" t="s">
        <v>16</v>
      </c>
      <c r="I167" s="1" t="s">
        <v>1067</v>
      </c>
      <c r="J167">
        <v>2611</v>
      </c>
      <c r="M167" s="1" t="s">
        <v>1067</v>
      </c>
      <c r="N167" s="10">
        <f>SUM(N168:N174)</f>
        <v>2769</v>
      </c>
      <c r="Q167" s="1" t="s">
        <v>1067</v>
      </c>
      <c r="R167">
        <f>SUM(R168:R174)</f>
        <v>4768</v>
      </c>
      <c r="Z167" t="s">
        <v>1767</v>
      </c>
    </row>
    <row r="168" spans="1:26" x14ac:dyDescent="0.35">
      <c r="A168" t="s">
        <v>1328</v>
      </c>
      <c r="B168" s="2" t="s">
        <v>105</v>
      </c>
      <c r="C168" s="2">
        <v>75</v>
      </c>
      <c r="D168" s="2" t="s">
        <v>105</v>
      </c>
      <c r="E168" s="2">
        <v>42</v>
      </c>
      <c r="F168" s="2" t="s">
        <v>105</v>
      </c>
      <c r="G168" s="2">
        <v>179</v>
      </c>
      <c r="I168" t="s">
        <v>9</v>
      </c>
      <c r="J168">
        <v>1940</v>
      </c>
      <c r="K168" s="3">
        <f>J168/J167</f>
        <v>0.74301034086556872</v>
      </c>
      <c r="M168" t="s">
        <v>9</v>
      </c>
      <c r="N168" s="10">
        <v>1264</v>
      </c>
      <c r="O168" s="3">
        <f>N168/N167</f>
        <v>0.45648248465149871</v>
      </c>
      <c r="Q168" t="s">
        <v>9</v>
      </c>
      <c r="R168">
        <v>3818</v>
      </c>
      <c r="S168" s="3">
        <f>R168/R167</f>
        <v>0.80075503355704702</v>
      </c>
      <c r="T168" s="3"/>
    </row>
    <row r="169" spans="1:26" x14ac:dyDescent="0.35">
      <c r="B169" s="2" t="s">
        <v>106</v>
      </c>
      <c r="C169" s="2">
        <v>33</v>
      </c>
      <c r="D169" s="2" t="s">
        <v>106</v>
      </c>
      <c r="E169" s="2">
        <v>16</v>
      </c>
      <c r="F169" s="2" t="s">
        <v>106</v>
      </c>
      <c r="G169" s="2">
        <v>105</v>
      </c>
      <c r="I169" t="s">
        <v>11</v>
      </c>
      <c r="J169">
        <v>197</v>
      </c>
      <c r="K169" s="3">
        <f>J169/J167</f>
        <v>7.5450019149751052E-2</v>
      </c>
      <c r="M169" t="s">
        <v>11</v>
      </c>
      <c r="N169" s="10">
        <v>133</v>
      </c>
      <c r="O169" s="3">
        <f>N169/N167</f>
        <v>4.8031780426146621E-2</v>
      </c>
      <c r="Q169" t="s">
        <v>11</v>
      </c>
      <c r="R169">
        <v>477</v>
      </c>
      <c r="S169" s="3">
        <f>R169/R167</f>
        <v>0.10004194630872483</v>
      </c>
      <c r="T169" s="3"/>
    </row>
    <row r="170" spans="1:26" x14ac:dyDescent="0.35">
      <c r="B170" s="2" t="s">
        <v>107</v>
      </c>
      <c r="C170" s="2">
        <v>30</v>
      </c>
      <c r="D170" s="2" t="s">
        <v>107</v>
      </c>
      <c r="E170" s="2">
        <v>31</v>
      </c>
      <c r="F170" s="2" t="s">
        <v>107</v>
      </c>
      <c r="G170" s="2">
        <v>85</v>
      </c>
      <c r="I170" t="s">
        <v>1173</v>
      </c>
      <c r="J170">
        <v>24</v>
      </c>
      <c r="K170" s="3">
        <f>J170/J167</f>
        <v>9.1918805055534285E-3</v>
      </c>
      <c r="M170" t="s">
        <v>1173</v>
      </c>
      <c r="N170" s="10">
        <v>11</v>
      </c>
      <c r="O170" s="3">
        <f>N170/N167</f>
        <v>3.9725532683279165E-3</v>
      </c>
      <c r="Q170" t="s">
        <v>1173</v>
      </c>
      <c r="R170">
        <v>15</v>
      </c>
      <c r="S170" s="3">
        <f>R170/R167</f>
        <v>3.1459731543624159E-3</v>
      </c>
      <c r="T170" s="3"/>
    </row>
    <row r="171" spans="1:26" x14ac:dyDescent="0.35">
      <c r="B171" s="2" t="s">
        <v>109</v>
      </c>
      <c r="C171" s="2">
        <v>3</v>
      </c>
      <c r="D171" s="2" t="s">
        <v>109</v>
      </c>
      <c r="E171" s="2">
        <v>4</v>
      </c>
      <c r="F171" s="2" t="s">
        <v>109</v>
      </c>
      <c r="G171" s="2">
        <v>12</v>
      </c>
      <c r="I171" t="s">
        <v>13</v>
      </c>
      <c r="J171">
        <v>314</v>
      </c>
      <c r="K171" s="3">
        <f>J171/J167</f>
        <v>0.12026043661432402</v>
      </c>
      <c r="M171" t="s">
        <v>13</v>
      </c>
      <c r="N171" s="10">
        <v>1134</v>
      </c>
      <c r="O171" s="3">
        <f>N171/N167</f>
        <v>0.40953412784398702</v>
      </c>
      <c r="Q171" t="s">
        <v>13</v>
      </c>
      <c r="R171">
        <v>244</v>
      </c>
      <c r="S171" s="3">
        <f>R171/R167</f>
        <v>5.1174496644295304E-2</v>
      </c>
      <c r="T171" s="3"/>
    </row>
    <row r="172" spans="1:26" x14ac:dyDescent="0.35">
      <c r="A172" t="s">
        <v>1173</v>
      </c>
      <c r="B172" s="2" t="s">
        <v>1401</v>
      </c>
      <c r="C172" s="2">
        <v>11</v>
      </c>
      <c r="D172" s="2" t="s">
        <v>1401</v>
      </c>
      <c r="E172" s="26">
        <v>4</v>
      </c>
      <c r="F172" s="2" t="s">
        <v>1401</v>
      </c>
      <c r="G172" s="13">
        <v>5</v>
      </c>
      <c r="I172" t="s">
        <v>1174</v>
      </c>
      <c r="J172">
        <v>3</v>
      </c>
      <c r="K172" s="3">
        <f>J172/J167</f>
        <v>1.1489850631941786E-3</v>
      </c>
      <c r="M172" t="s">
        <v>1174</v>
      </c>
      <c r="N172" s="10">
        <v>1</v>
      </c>
      <c r="O172" s="3">
        <f>N172/N167</f>
        <v>3.6114120621162876E-4</v>
      </c>
      <c r="Q172" t="s">
        <v>1174</v>
      </c>
      <c r="R172">
        <v>6</v>
      </c>
      <c r="S172" s="3">
        <f>R172/R167</f>
        <v>1.2583892617449664E-3</v>
      </c>
      <c r="T172" s="3"/>
    </row>
    <row r="173" spans="1:26" x14ac:dyDescent="0.35">
      <c r="A173" t="s">
        <v>13</v>
      </c>
      <c r="B173" s="2" t="s">
        <v>110</v>
      </c>
      <c r="C173" s="2">
        <v>192</v>
      </c>
      <c r="D173" s="2" t="s">
        <v>110</v>
      </c>
      <c r="E173" s="2">
        <v>621</v>
      </c>
      <c r="F173" s="2" t="s">
        <v>110</v>
      </c>
      <c r="G173" s="2">
        <v>149</v>
      </c>
      <c r="I173" t="s">
        <v>1172</v>
      </c>
      <c r="J173">
        <v>109</v>
      </c>
      <c r="K173" s="3">
        <f>J173/J167</f>
        <v>4.1746457296055153E-2</v>
      </c>
      <c r="M173" t="s">
        <v>1172</v>
      </c>
      <c r="N173" s="10">
        <v>212</v>
      </c>
      <c r="O173" s="3">
        <f>N173/N167</f>
        <v>7.6561935716865301E-2</v>
      </c>
      <c r="Q173" t="s">
        <v>1172</v>
      </c>
      <c r="R173">
        <v>130</v>
      </c>
      <c r="S173" s="3">
        <f>R173/R167</f>
        <v>2.7265100671140938E-2</v>
      </c>
      <c r="T173" s="3"/>
    </row>
    <row r="174" spans="1:26" x14ac:dyDescent="0.35">
      <c r="B174" s="2" t="s">
        <v>112</v>
      </c>
      <c r="C174" s="2">
        <v>51</v>
      </c>
      <c r="D174" s="2" t="s">
        <v>112</v>
      </c>
      <c r="E174" s="2">
        <v>261</v>
      </c>
      <c r="F174" s="2" t="s">
        <v>112</v>
      </c>
      <c r="G174" s="2">
        <v>39</v>
      </c>
      <c r="I174" t="s">
        <v>1171</v>
      </c>
      <c r="J174">
        <v>24</v>
      </c>
      <c r="K174" s="3">
        <f>J174/J167</f>
        <v>9.1918805055534285E-3</v>
      </c>
      <c r="M174" t="s">
        <v>1171</v>
      </c>
      <c r="N174" s="10">
        <v>14</v>
      </c>
      <c r="O174" s="3">
        <f>N174/N167</f>
        <v>5.055976886962802E-3</v>
      </c>
      <c r="Q174" t="s">
        <v>1171</v>
      </c>
      <c r="R174">
        <v>78</v>
      </c>
      <c r="S174" s="3">
        <f>R174/R167</f>
        <v>1.6359060402684564E-2</v>
      </c>
      <c r="T174" s="3"/>
    </row>
    <row r="175" spans="1:26" x14ac:dyDescent="0.35">
      <c r="B175" s="2" t="s">
        <v>113</v>
      </c>
      <c r="C175" s="2">
        <v>24</v>
      </c>
      <c r="D175" s="2" t="s">
        <v>113</v>
      </c>
      <c r="E175" s="2">
        <v>57</v>
      </c>
      <c r="F175" s="2" t="s">
        <v>113</v>
      </c>
      <c r="G175" s="2">
        <v>6</v>
      </c>
    </row>
    <row r="176" spans="1:26" x14ac:dyDescent="0.35">
      <c r="B176" s="80" t="s">
        <v>1380</v>
      </c>
      <c r="C176" s="2">
        <v>18</v>
      </c>
      <c r="D176" s="80" t="s">
        <v>1380</v>
      </c>
      <c r="E176" s="11">
        <v>140</v>
      </c>
      <c r="F176" s="80" t="s">
        <v>1380</v>
      </c>
      <c r="G176" s="2">
        <v>7</v>
      </c>
    </row>
    <row r="177" spans="1:27" x14ac:dyDescent="0.35">
      <c r="B177" s="2" t="s">
        <v>114</v>
      </c>
      <c r="C177" s="2">
        <v>16</v>
      </c>
      <c r="D177" s="2" t="s">
        <v>114</v>
      </c>
      <c r="E177" s="2">
        <v>23</v>
      </c>
      <c r="F177" s="2" t="s">
        <v>114</v>
      </c>
      <c r="G177" s="2">
        <v>34</v>
      </c>
    </row>
    <row r="178" spans="1:27" x14ac:dyDescent="0.35">
      <c r="A178" t="s">
        <v>1172</v>
      </c>
      <c r="B178" s="2" t="s">
        <v>111</v>
      </c>
      <c r="C178" s="2">
        <v>25</v>
      </c>
      <c r="D178" s="2" t="s">
        <v>111</v>
      </c>
      <c r="E178" s="2">
        <v>66</v>
      </c>
      <c r="F178" s="2" t="s">
        <v>111</v>
      </c>
      <c r="G178" s="2">
        <v>11</v>
      </c>
    </row>
    <row r="179" spans="1:27" x14ac:dyDescent="0.35">
      <c r="B179" s="2" t="s">
        <v>1381</v>
      </c>
      <c r="C179" s="2">
        <v>11</v>
      </c>
      <c r="D179" s="2" t="s">
        <v>1381</v>
      </c>
      <c r="E179" s="13">
        <v>0</v>
      </c>
      <c r="F179" s="2" t="s">
        <v>1381</v>
      </c>
      <c r="G179" s="2">
        <v>1</v>
      </c>
    </row>
    <row r="180" spans="1:27" x14ac:dyDescent="0.35">
      <c r="B180" s="2" t="s">
        <v>108</v>
      </c>
      <c r="C180" s="2">
        <v>3</v>
      </c>
      <c r="D180" s="2" t="s">
        <v>108</v>
      </c>
      <c r="E180" s="2">
        <v>1</v>
      </c>
      <c r="F180" s="2" t="s">
        <v>108</v>
      </c>
      <c r="G180" s="2">
        <v>12</v>
      </c>
    </row>
    <row r="181" spans="1:27" x14ac:dyDescent="0.35">
      <c r="B181" s="2" t="s">
        <v>1382</v>
      </c>
      <c r="C181" s="2">
        <v>2</v>
      </c>
      <c r="D181" s="2" t="s">
        <v>1382</v>
      </c>
      <c r="E181" s="11">
        <v>15</v>
      </c>
      <c r="F181" s="2" t="s">
        <v>1382</v>
      </c>
      <c r="G181" s="13">
        <v>0</v>
      </c>
    </row>
    <row r="182" spans="1:27" x14ac:dyDescent="0.35">
      <c r="A182" t="s">
        <v>1171</v>
      </c>
      <c r="B182" s="7" t="s">
        <v>1383</v>
      </c>
      <c r="C182" s="7">
        <v>5</v>
      </c>
      <c r="D182" s="7" t="s">
        <v>1383</v>
      </c>
      <c r="E182" s="11">
        <v>2</v>
      </c>
      <c r="F182" s="7" t="s">
        <v>1383</v>
      </c>
      <c r="G182" s="2">
        <v>2</v>
      </c>
    </row>
    <row r="183" spans="1:27" x14ac:dyDescent="0.35">
      <c r="B183" s="2" t="s">
        <v>1384</v>
      </c>
      <c r="C183" s="2">
        <v>3</v>
      </c>
      <c r="D183" s="2" t="s">
        <v>1384</v>
      </c>
      <c r="E183" s="11">
        <v>2</v>
      </c>
      <c r="F183" s="2" t="s">
        <v>1384</v>
      </c>
      <c r="G183" s="7">
        <v>12</v>
      </c>
    </row>
    <row r="184" spans="1:27" x14ac:dyDescent="0.35">
      <c r="B184" s="2" t="s">
        <v>1386</v>
      </c>
      <c r="C184" s="2">
        <v>2</v>
      </c>
      <c r="D184" s="2" t="s">
        <v>1386</v>
      </c>
      <c r="E184" s="11">
        <v>1</v>
      </c>
      <c r="F184" s="2" t="s">
        <v>1385</v>
      </c>
      <c r="G184" s="2">
        <v>7</v>
      </c>
    </row>
    <row r="185" spans="1:27" x14ac:dyDescent="0.35">
      <c r="B185" s="2"/>
      <c r="C185" s="2"/>
      <c r="D185" s="7"/>
      <c r="E185" s="20"/>
      <c r="F185" s="7"/>
      <c r="G185" s="7"/>
    </row>
    <row r="186" spans="1:27" x14ac:dyDescent="0.35">
      <c r="B186" s="2"/>
      <c r="C186" s="2"/>
    </row>
    <row r="187" spans="1:27" x14ac:dyDescent="0.35">
      <c r="A187" s="78" t="s">
        <v>115</v>
      </c>
      <c r="B187" s="2" t="s">
        <v>116</v>
      </c>
      <c r="C187" s="2">
        <v>3293</v>
      </c>
      <c r="D187" s="2" t="s">
        <v>116</v>
      </c>
      <c r="E187" s="2">
        <v>1002</v>
      </c>
      <c r="F187" s="2" t="s">
        <v>116</v>
      </c>
      <c r="G187" s="2">
        <v>2405</v>
      </c>
      <c r="H187" t="s">
        <v>117</v>
      </c>
      <c r="I187" s="1" t="s">
        <v>1067</v>
      </c>
      <c r="J187">
        <v>7291</v>
      </c>
      <c r="M187" s="1" t="s">
        <v>1067</v>
      </c>
      <c r="N187">
        <f>SUM(N188:N194)</f>
        <v>2497</v>
      </c>
      <c r="Q187" s="1" t="s">
        <v>1067</v>
      </c>
      <c r="R187">
        <f>SUM(R188:R194)</f>
        <v>5561</v>
      </c>
      <c r="U187" t="s">
        <v>1182</v>
      </c>
      <c r="V187" t="s">
        <v>1253</v>
      </c>
      <c r="W187" t="s">
        <v>1260</v>
      </c>
      <c r="Y187" t="s">
        <v>1770</v>
      </c>
      <c r="Z187" t="s">
        <v>1770</v>
      </c>
      <c r="AA187" t="s">
        <v>1768</v>
      </c>
    </row>
    <row r="188" spans="1:27" x14ac:dyDescent="0.35">
      <c r="A188" t="s">
        <v>1328</v>
      </c>
      <c r="B188" s="2" t="s">
        <v>118</v>
      </c>
      <c r="C188" s="2">
        <v>3035</v>
      </c>
      <c r="D188" s="2" t="s">
        <v>118</v>
      </c>
      <c r="E188" s="2">
        <v>1090</v>
      </c>
      <c r="F188" s="2" t="s">
        <v>118</v>
      </c>
      <c r="G188" s="2">
        <v>2389</v>
      </c>
      <c r="I188" t="s">
        <v>9</v>
      </c>
      <c r="J188">
        <v>3293</v>
      </c>
      <c r="K188" s="3">
        <f>J188/J187</f>
        <v>0.45165272253463173</v>
      </c>
      <c r="M188" t="s">
        <v>9</v>
      </c>
      <c r="N188">
        <v>1002</v>
      </c>
      <c r="O188" s="3">
        <f>N188/N187</f>
        <v>0.40128153784541448</v>
      </c>
      <c r="Q188" t="s">
        <v>9</v>
      </c>
      <c r="R188">
        <v>2405</v>
      </c>
      <c r="S188" s="3">
        <f>R188/R187</f>
        <v>0.4324761733501169</v>
      </c>
      <c r="T188" s="3"/>
    </row>
    <row r="189" spans="1:27" x14ac:dyDescent="0.35">
      <c r="B189" s="2" t="s">
        <v>121</v>
      </c>
      <c r="C189" s="2">
        <v>113</v>
      </c>
      <c r="D189" s="2" t="s">
        <v>121</v>
      </c>
      <c r="E189" s="2">
        <v>79</v>
      </c>
      <c r="F189" s="2" t="s">
        <v>121</v>
      </c>
      <c r="G189" s="2">
        <v>167</v>
      </c>
      <c r="I189" t="s">
        <v>11</v>
      </c>
      <c r="J189">
        <v>3266</v>
      </c>
      <c r="K189" s="3">
        <f>J189/J187</f>
        <v>0.44794952681388012</v>
      </c>
      <c r="M189" t="s">
        <v>11</v>
      </c>
      <c r="N189">
        <v>1216</v>
      </c>
      <c r="O189" s="3">
        <f>N189/N187</f>
        <v>0.48698438125750904</v>
      </c>
      <c r="Q189" t="s">
        <v>11</v>
      </c>
      <c r="R189">
        <v>2693</v>
      </c>
      <c r="S189" s="3">
        <f>R189/R187</f>
        <v>0.48426541988850924</v>
      </c>
      <c r="T189" s="3"/>
    </row>
    <row r="190" spans="1:27" x14ac:dyDescent="0.35">
      <c r="B190" s="2" t="s">
        <v>1387</v>
      </c>
      <c r="C190" s="2">
        <v>72</v>
      </c>
      <c r="D190" s="2" t="s">
        <v>1387</v>
      </c>
      <c r="E190" s="14">
        <v>41</v>
      </c>
      <c r="F190" s="2" t="s">
        <v>1387</v>
      </c>
      <c r="G190" s="14">
        <v>69</v>
      </c>
      <c r="I190" t="s">
        <v>1173</v>
      </c>
      <c r="J190">
        <v>49</v>
      </c>
      <c r="K190" s="3">
        <f>J190/J187</f>
        <v>6.7206144561788505E-3</v>
      </c>
      <c r="M190" t="s">
        <v>1173</v>
      </c>
      <c r="N190">
        <v>24</v>
      </c>
      <c r="O190" s="3">
        <f>N190/N187</f>
        <v>9.6115338406087304E-3</v>
      </c>
      <c r="Q190" t="s">
        <v>1173</v>
      </c>
      <c r="R190">
        <v>54</v>
      </c>
      <c r="S190" s="3">
        <f>R190/R187</f>
        <v>9.710483725948571E-3</v>
      </c>
      <c r="T190" s="3"/>
    </row>
    <row r="191" spans="1:27" x14ac:dyDescent="0.35">
      <c r="A191" t="s">
        <v>1173</v>
      </c>
      <c r="B191" s="2" t="s">
        <v>1402</v>
      </c>
      <c r="C191" s="2">
        <v>32</v>
      </c>
      <c r="D191" s="2" t="s">
        <v>1402</v>
      </c>
      <c r="E191" s="2">
        <v>8</v>
      </c>
      <c r="F191" s="2" t="s">
        <v>1402</v>
      </c>
      <c r="G191" s="2">
        <v>16</v>
      </c>
      <c r="I191" t="s">
        <v>13</v>
      </c>
      <c r="J191">
        <v>29</v>
      </c>
      <c r="K191" s="3">
        <f>J191/J187</f>
        <v>3.9775065148813602E-3</v>
      </c>
      <c r="M191" t="s">
        <v>13</v>
      </c>
      <c r="N191">
        <v>7</v>
      </c>
      <c r="O191" s="3">
        <f>N191/N187</f>
        <v>2.803364036844213E-3</v>
      </c>
      <c r="Q191" t="s">
        <v>13</v>
      </c>
      <c r="R191">
        <v>9</v>
      </c>
      <c r="S191" s="3">
        <f>R191/R187</f>
        <v>1.6184139543247618E-3</v>
      </c>
      <c r="T191" s="3"/>
    </row>
    <row r="192" spans="1:27" x14ac:dyDescent="0.35">
      <c r="B192" s="2" t="s">
        <v>1403</v>
      </c>
      <c r="C192" s="2">
        <v>7</v>
      </c>
      <c r="D192" s="2" t="s">
        <v>1403</v>
      </c>
      <c r="E192" s="2">
        <v>5</v>
      </c>
      <c r="F192" s="2" t="s">
        <v>1403</v>
      </c>
      <c r="G192" s="2">
        <v>25</v>
      </c>
      <c r="I192" t="s">
        <v>1174</v>
      </c>
      <c r="J192">
        <v>2</v>
      </c>
      <c r="K192" s="3">
        <f>J192/J187</f>
        <v>2.7431079412974899E-4</v>
      </c>
      <c r="M192" t="s">
        <v>1174</v>
      </c>
      <c r="N192">
        <v>1</v>
      </c>
      <c r="O192" s="3">
        <f>N192/N187</f>
        <v>4.0048057669203043E-4</v>
      </c>
      <c r="Q192" t="s">
        <v>1174</v>
      </c>
      <c r="R192">
        <v>2</v>
      </c>
      <c r="S192" s="3">
        <f>R192/R187</f>
        <v>3.596475454055026E-4</v>
      </c>
      <c r="T192" s="3"/>
    </row>
    <row r="193" spans="1:26" x14ac:dyDescent="0.35">
      <c r="A193" t="s">
        <v>13</v>
      </c>
      <c r="B193" s="80" t="s">
        <v>1388</v>
      </c>
      <c r="C193" s="2">
        <v>12</v>
      </c>
      <c r="D193" s="80" t="s">
        <v>1388</v>
      </c>
      <c r="E193" s="13">
        <v>5</v>
      </c>
      <c r="F193" s="80" t="s">
        <v>1388</v>
      </c>
      <c r="G193" s="9">
        <v>5</v>
      </c>
      <c r="I193" t="s">
        <v>1172</v>
      </c>
      <c r="J193">
        <v>225</v>
      </c>
      <c r="K193" s="3">
        <f>J193/J187</f>
        <v>3.0859964339596764E-2</v>
      </c>
      <c r="M193" t="s">
        <v>1172</v>
      </c>
      <c r="N193">
        <v>82</v>
      </c>
      <c r="O193" s="3">
        <f>N193/N187</f>
        <v>3.2839407288746493E-2</v>
      </c>
      <c r="Q193" t="s">
        <v>1172</v>
      </c>
      <c r="R193">
        <v>84</v>
      </c>
      <c r="S193" s="3">
        <f>R193/R187</f>
        <v>1.5105196907031109E-2</v>
      </c>
      <c r="T193" s="3"/>
    </row>
    <row r="194" spans="1:26" x14ac:dyDescent="0.35">
      <c r="B194" s="79" t="s">
        <v>1389</v>
      </c>
      <c r="C194" s="7">
        <v>12</v>
      </c>
      <c r="D194" s="79" t="s">
        <v>1389</v>
      </c>
      <c r="E194" s="13">
        <v>2</v>
      </c>
      <c r="F194" s="79" t="s">
        <v>1389</v>
      </c>
      <c r="G194" s="9">
        <v>0</v>
      </c>
      <c r="I194" t="s">
        <v>1171</v>
      </c>
      <c r="J194">
        <v>427</v>
      </c>
      <c r="K194" s="3">
        <f>J194/J187</f>
        <v>5.8565354546701413E-2</v>
      </c>
      <c r="M194" t="s">
        <v>1171</v>
      </c>
      <c r="N194">
        <v>165</v>
      </c>
      <c r="O194" s="3">
        <f>N194/N187</f>
        <v>6.6079295154185022E-2</v>
      </c>
      <c r="Q194" t="s">
        <v>1171</v>
      </c>
      <c r="R194">
        <v>314</v>
      </c>
      <c r="S194" s="3">
        <f>R194/R187</f>
        <v>5.646466462866391E-2</v>
      </c>
      <c r="T194" s="3"/>
    </row>
    <row r="195" spans="1:26" x14ac:dyDescent="0.35">
      <c r="A195" t="s">
        <v>1172</v>
      </c>
      <c r="B195" s="2" t="s">
        <v>122</v>
      </c>
      <c r="C195" s="2">
        <v>77</v>
      </c>
      <c r="D195" s="2" t="s">
        <v>122</v>
      </c>
      <c r="E195" s="2">
        <v>52</v>
      </c>
      <c r="F195" s="2" t="s">
        <v>122</v>
      </c>
      <c r="G195" s="2">
        <v>11</v>
      </c>
      <c r="K195" s="3"/>
      <c r="O195" s="3"/>
      <c r="S195" s="3"/>
      <c r="T195" s="3"/>
    </row>
    <row r="196" spans="1:26" x14ac:dyDescent="0.35">
      <c r="B196" s="2" t="s">
        <v>123</v>
      </c>
      <c r="C196" s="2">
        <v>43</v>
      </c>
      <c r="D196" s="2" t="s">
        <v>123</v>
      </c>
      <c r="E196" s="2">
        <v>8</v>
      </c>
      <c r="F196" s="2" t="s">
        <v>123</v>
      </c>
      <c r="G196" s="2">
        <v>2</v>
      </c>
      <c r="K196" s="3"/>
      <c r="O196" s="3"/>
      <c r="S196" s="3"/>
      <c r="T196" s="3"/>
    </row>
    <row r="197" spans="1:26" x14ac:dyDescent="0.35">
      <c r="B197" s="2" t="s">
        <v>1073</v>
      </c>
      <c r="C197" s="2">
        <v>15</v>
      </c>
      <c r="D197" s="2" t="s">
        <v>1073</v>
      </c>
      <c r="E197" s="13">
        <v>0</v>
      </c>
      <c r="F197" s="2" t="s">
        <v>1073</v>
      </c>
      <c r="G197" s="2">
        <v>2</v>
      </c>
      <c r="K197" s="3"/>
      <c r="O197" s="3"/>
      <c r="S197" s="3"/>
      <c r="T197" s="3"/>
    </row>
    <row r="198" spans="1:26" x14ac:dyDescent="0.35">
      <c r="A198" t="s">
        <v>1171</v>
      </c>
      <c r="B198" s="2" t="s">
        <v>119</v>
      </c>
      <c r="C198" s="2">
        <v>190</v>
      </c>
      <c r="D198" s="2" t="s">
        <v>119</v>
      </c>
      <c r="E198" s="2">
        <v>82</v>
      </c>
      <c r="F198" s="16" t="s">
        <v>119</v>
      </c>
      <c r="G198" s="2">
        <v>121</v>
      </c>
      <c r="K198" s="3"/>
      <c r="O198" s="3"/>
      <c r="S198" s="3"/>
      <c r="T198" s="3"/>
    </row>
    <row r="199" spans="1:26" x14ac:dyDescent="0.35">
      <c r="B199" s="2" t="s">
        <v>120</v>
      </c>
      <c r="C199" s="2">
        <v>129</v>
      </c>
      <c r="D199" s="2" t="s">
        <v>120</v>
      </c>
      <c r="E199" s="2">
        <v>45</v>
      </c>
      <c r="F199" s="2" t="s">
        <v>120</v>
      </c>
      <c r="G199" s="2">
        <v>90</v>
      </c>
      <c r="K199" s="3"/>
      <c r="O199" s="3"/>
      <c r="S199" s="3"/>
      <c r="T199" s="3"/>
    </row>
    <row r="200" spans="1:26" x14ac:dyDescent="0.35">
      <c r="B200" s="2"/>
      <c r="C200" s="2"/>
      <c r="D200" s="7"/>
      <c r="E200" s="7"/>
      <c r="F200" s="2"/>
      <c r="G200" s="2"/>
      <c r="K200" s="15"/>
    </row>
    <row r="201" spans="1:26" x14ac:dyDescent="0.35">
      <c r="A201" s="78" t="s">
        <v>124</v>
      </c>
      <c r="B201" s="2" t="s">
        <v>125</v>
      </c>
      <c r="C201" s="2">
        <v>4</v>
      </c>
      <c r="D201" s="14" t="s">
        <v>45</v>
      </c>
      <c r="F201" s="17" t="s">
        <v>125</v>
      </c>
      <c r="G201" s="17">
        <v>4</v>
      </c>
      <c r="H201" t="s">
        <v>16</v>
      </c>
      <c r="I201" s="1" t="s">
        <v>1067</v>
      </c>
      <c r="J201">
        <v>10</v>
      </c>
      <c r="K201" s="15"/>
      <c r="M201" s="1" t="s">
        <v>1067</v>
      </c>
      <c r="N201">
        <v>2</v>
      </c>
      <c r="Q201" s="1" t="s">
        <v>1067</v>
      </c>
      <c r="R201">
        <v>5</v>
      </c>
      <c r="Z201" t="s">
        <v>1994</v>
      </c>
    </row>
    <row r="202" spans="1:26" x14ac:dyDescent="0.35">
      <c r="A202" t="s">
        <v>1390</v>
      </c>
      <c r="B202" s="2"/>
      <c r="C202" s="2"/>
      <c r="D202" s="14" t="s">
        <v>126</v>
      </c>
      <c r="E202">
        <v>2</v>
      </c>
      <c r="F202" s="18"/>
      <c r="I202" t="s">
        <v>9</v>
      </c>
      <c r="J202">
        <v>4</v>
      </c>
      <c r="K202" s="3">
        <f t="shared" ref="K202" si="0">J202/J201</f>
        <v>0.4</v>
      </c>
      <c r="M202" t="s">
        <v>9</v>
      </c>
      <c r="N202">
        <v>0</v>
      </c>
      <c r="Q202" t="s">
        <v>9</v>
      </c>
      <c r="R202">
        <v>4</v>
      </c>
      <c r="S202" s="3">
        <f>R202/R201</f>
        <v>0.8</v>
      </c>
      <c r="T202" s="3"/>
    </row>
    <row r="203" spans="1:26" x14ac:dyDescent="0.35">
      <c r="B203" s="2"/>
      <c r="C203" s="2"/>
      <c r="D203" s="19"/>
      <c r="F203" s="14"/>
      <c r="G203" s="7"/>
      <c r="I203" t="s">
        <v>11</v>
      </c>
      <c r="J203">
        <v>1</v>
      </c>
      <c r="K203" s="3">
        <f>J203/J201</f>
        <v>0.1</v>
      </c>
      <c r="M203" t="s">
        <v>11</v>
      </c>
      <c r="Q203" t="s">
        <v>11</v>
      </c>
      <c r="R203">
        <v>0</v>
      </c>
      <c r="S203" s="3">
        <f>R203/R201</f>
        <v>0</v>
      </c>
      <c r="T203" s="3"/>
    </row>
    <row r="204" spans="1:26" x14ac:dyDescent="0.35">
      <c r="B204" s="2"/>
      <c r="C204" s="2"/>
      <c r="D204" s="19"/>
      <c r="F204" s="14"/>
      <c r="G204" s="7"/>
      <c r="I204" t="s">
        <v>1173</v>
      </c>
      <c r="J204">
        <v>1</v>
      </c>
      <c r="K204" s="3">
        <f>J204/J201</f>
        <v>0.1</v>
      </c>
      <c r="M204" t="s">
        <v>1173</v>
      </c>
      <c r="Q204" t="s">
        <v>1173</v>
      </c>
      <c r="R204">
        <v>0</v>
      </c>
      <c r="S204" s="3">
        <f>R204/R201</f>
        <v>0</v>
      </c>
      <c r="T204" s="3"/>
    </row>
    <row r="205" spans="1:26" x14ac:dyDescent="0.35">
      <c r="B205" s="2"/>
      <c r="C205" s="2"/>
      <c r="D205" s="19"/>
      <c r="F205" s="14"/>
      <c r="G205" s="7"/>
      <c r="I205" t="s">
        <v>13</v>
      </c>
      <c r="J205">
        <v>4</v>
      </c>
      <c r="K205" s="3">
        <f>J205/J201</f>
        <v>0.4</v>
      </c>
      <c r="M205" t="s">
        <v>13</v>
      </c>
      <c r="Q205" t="s">
        <v>13</v>
      </c>
      <c r="R205">
        <v>0</v>
      </c>
      <c r="S205" s="3">
        <f>R205/R201</f>
        <v>0</v>
      </c>
      <c r="T205" s="3"/>
    </row>
    <row r="206" spans="1:26" x14ac:dyDescent="0.35">
      <c r="B206" s="2"/>
      <c r="C206" s="2"/>
      <c r="D206" s="19"/>
      <c r="F206" s="14"/>
      <c r="G206" s="7"/>
      <c r="I206" t="s">
        <v>1174</v>
      </c>
      <c r="J206">
        <v>0</v>
      </c>
      <c r="K206" s="3">
        <f>J206/J201</f>
        <v>0</v>
      </c>
      <c r="M206" t="s">
        <v>1174</v>
      </c>
      <c r="Q206" t="s">
        <v>1174</v>
      </c>
      <c r="S206" s="3"/>
      <c r="T206" s="3"/>
    </row>
    <row r="207" spans="1:26" x14ac:dyDescent="0.35">
      <c r="B207" s="2"/>
      <c r="C207" s="2"/>
      <c r="D207" s="19"/>
      <c r="F207" s="14"/>
      <c r="G207" s="7"/>
      <c r="I207" t="s">
        <v>1172</v>
      </c>
      <c r="J207">
        <v>0</v>
      </c>
      <c r="K207" s="3">
        <f>J207/J201</f>
        <v>0</v>
      </c>
      <c r="M207" t="s">
        <v>1172</v>
      </c>
      <c r="Q207" t="s">
        <v>1172</v>
      </c>
      <c r="R207">
        <v>1</v>
      </c>
      <c r="S207" s="3">
        <v>0.2</v>
      </c>
      <c r="T207" s="3"/>
    </row>
    <row r="208" spans="1:26" x14ac:dyDescent="0.35">
      <c r="B208" s="2"/>
      <c r="C208" s="2"/>
      <c r="D208" s="19"/>
      <c r="F208" s="14"/>
      <c r="G208" s="7"/>
      <c r="I208" t="s">
        <v>1171</v>
      </c>
      <c r="J208">
        <v>0</v>
      </c>
      <c r="K208" s="3">
        <f>J208/J201</f>
        <v>0</v>
      </c>
      <c r="M208" t="s">
        <v>1171</v>
      </c>
      <c r="Q208" t="s">
        <v>1171</v>
      </c>
      <c r="S208" s="3"/>
      <c r="T208" s="3"/>
    </row>
    <row r="209" spans="1:27" x14ac:dyDescent="0.35">
      <c r="B209" s="2"/>
      <c r="C209" s="2"/>
      <c r="D209" s="19"/>
      <c r="F209" s="14"/>
      <c r="G209" s="7"/>
      <c r="K209" s="15"/>
    </row>
    <row r="210" spans="1:27" x14ac:dyDescent="0.35">
      <c r="B210" s="2"/>
      <c r="C210" s="2"/>
      <c r="D210" s="2"/>
      <c r="E210" s="2"/>
      <c r="K210" s="15"/>
    </row>
    <row r="211" spans="1:27" x14ac:dyDescent="0.35">
      <c r="A211" s="78" t="s">
        <v>127</v>
      </c>
      <c r="B211" s="2" t="s">
        <v>128</v>
      </c>
      <c r="C211" s="2">
        <v>72</v>
      </c>
      <c r="D211" s="2" t="s">
        <v>128</v>
      </c>
      <c r="E211" s="2">
        <v>11</v>
      </c>
      <c r="F211" s="2" t="s">
        <v>128</v>
      </c>
      <c r="G211" s="2">
        <v>48</v>
      </c>
      <c r="H211" t="s">
        <v>129</v>
      </c>
      <c r="I211" s="1" t="s">
        <v>1067</v>
      </c>
      <c r="J211">
        <v>94</v>
      </c>
      <c r="K211" s="15"/>
      <c r="M211" s="1" t="s">
        <v>1067</v>
      </c>
      <c r="N211">
        <v>16</v>
      </c>
      <c r="O211" s="3"/>
      <c r="Q211" s="1" t="s">
        <v>1067</v>
      </c>
      <c r="R211" s="10">
        <f>SUM(R212:R218)</f>
        <v>60</v>
      </c>
      <c r="U211" t="s">
        <v>1183</v>
      </c>
      <c r="V211" t="s">
        <v>1253</v>
      </c>
      <c r="W211" t="s">
        <v>1261</v>
      </c>
      <c r="Y211" t="s">
        <v>1994</v>
      </c>
      <c r="Z211" t="s">
        <v>1994</v>
      </c>
      <c r="AA211" t="s">
        <v>1769</v>
      </c>
    </row>
    <row r="212" spans="1:27" x14ac:dyDescent="0.35">
      <c r="A212" t="s">
        <v>1328</v>
      </c>
      <c r="B212" s="2" t="s">
        <v>130</v>
      </c>
      <c r="C212" s="2">
        <v>13</v>
      </c>
      <c r="D212" s="2" t="s">
        <v>130</v>
      </c>
      <c r="E212" s="2">
        <v>2</v>
      </c>
      <c r="F212" s="2" t="s">
        <v>130</v>
      </c>
      <c r="G212" s="2">
        <v>4</v>
      </c>
      <c r="I212" t="s">
        <v>9</v>
      </c>
      <c r="J212">
        <v>72</v>
      </c>
      <c r="K212" s="3">
        <f t="shared" ref="K212:K221" si="1">J212/J211</f>
        <v>0.76595744680851063</v>
      </c>
      <c r="M212" t="s">
        <v>9</v>
      </c>
      <c r="N212">
        <v>11</v>
      </c>
      <c r="O212" s="3">
        <f>N212/N211</f>
        <v>0.6875</v>
      </c>
      <c r="Q212" t="s">
        <v>9</v>
      </c>
      <c r="R212" s="10">
        <v>48</v>
      </c>
      <c r="S212" s="3">
        <f>R212/R211</f>
        <v>0.8</v>
      </c>
      <c r="T212" s="3"/>
    </row>
    <row r="213" spans="1:27" x14ac:dyDescent="0.35">
      <c r="B213" s="2"/>
      <c r="C213" s="2"/>
      <c r="D213" s="11"/>
      <c r="E213" s="2"/>
      <c r="F213" s="11"/>
      <c r="G213" s="11"/>
      <c r="I213" t="s">
        <v>11</v>
      </c>
      <c r="J213">
        <v>18</v>
      </c>
      <c r="K213" s="3">
        <f>J213/J211</f>
        <v>0.19148936170212766</v>
      </c>
      <c r="M213" t="s">
        <v>11</v>
      </c>
      <c r="N213">
        <v>4</v>
      </c>
      <c r="O213" s="3">
        <f>N213/N211</f>
        <v>0.25</v>
      </c>
      <c r="Q213" t="s">
        <v>11</v>
      </c>
      <c r="R213" s="10">
        <v>5</v>
      </c>
      <c r="S213" s="3">
        <f>R213/R211</f>
        <v>8.3333333333333329E-2</v>
      </c>
      <c r="T213" s="3"/>
    </row>
    <row r="214" spans="1:27" x14ac:dyDescent="0.35">
      <c r="B214" s="2"/>
      <c r="C214" s="2"/>
      <c r="D214" s="2"/>
      <c r="E214" s="2"/>
      <c r="F214" s="11"/>
      <c r="G214" s="11"/>
      <c r="I214" t="s">
        <v>1173</v>
      </c>
      <c r="J214">
        <v>0</v>
      </c>
      <c r="K214" s="3">
        <f>J214/J211</f>
        <v>0</v>
      </c>
      <c r="M214" t="s">
        <v>1173</v>
      </c>
      <c r="N214">
        <v>0</v>
      </c>
      <c r="O214" s="3">
        <f>N214/N211</f>
        <v>0</v>
      </c>
      <c r="Q214" t="s">
        <v>1173</v>
      </c>
      <c r="R214" s="10">
        <v>1</v>
      </c>
      <c r="S214" s="3">
        <f>R214/R211</f>
        <v>1.6666666666666666E-2</v>
      </c>
      <c r="T214" s="3"/>
    </row>
    <row r="215" spans="1:27" x14ac:dyDescent="0.35">
      <c r="B215" s="2"/>
      <c r="C215" s="2"/>
      <c r="D215" s="2"/>
      <c r="E215" s="2"/>
      <c r="F215" s="11"/>
      <c r="G215" s="11"/>
      <c r="I215" t="s">
        <v>13</v>
      </c>
      <c r="J215">
        <v>0</v>
      </c>
      <c r="K215" s="3">
        <f>J215/J211</f>
        <v>0</v>
      </c>
      <c r="M215" t="s">
        <v>13</v>
      </c>
      <c r="N215">
        <v>0</v>
      </c>
      <c r="O215" s="3">
        <f>N215/N211</f>
        <v>0</v>
      </c>
      <c r="Q215" t="s">
        <v>13</v>
      </c>
      <c r="R215" s="10">
        <v>1</v>
      </c>
      <c r="S215" s="3">
        <f>R215/R211</f>
        <v>1.6666666666666666E-2</v>
      </c>
      <c r="T215" s="3"/>
    </row>
    <row r="216" spans="1:27" x14ac:dyDescent="0.35">
      <c r="B216" s="2"/>
      <c r="C216" s="2"/>
      <c r="D216" s="2"/>
      <c r="E216" s="2"/>
      <c r="F216" s="11"/>
      <c r="G216" s="11"/>
      <c r="I216" t="s">
        <v>1174</v>
      </c>
      <c r="J216">
        <v>0</v>
      </c>
      <c r="K216" s="3">
        <f>J216/J211</f>
        <v>0</v>
      </c>
      <c r="M216" t="s">
        <v>1174</v>
      </c>
      <c r="N216">
        <v>0</v>
      </c>
      <c r="O216" s="3">
        <f>N216/N211</f>
        <v>0</v>
      </c>
      <c r="Q216" t="s">
        <v>1174</v>
      </c>
      <c r="R216" s="10">
        <v>0</v>
      </c>
      <c r="S216" s="3">
        <f>R216/R211</f>
        <v>0</v>
      </c>
      <c r="T216" s="3"/>
    </row>
    <row r="217" spans="1:27" x14ac:dyDescent="0.35">
      <c r="B217" s="2"/>
      <c r="C217" s="2"/>
      <c r="D217" s="2"/>
      <c r="E217" s="2"/>
      <c r="F217" s="11"/>
      <c r="G217" s="11"/>
      <c r="I217" t="s">
        <v>1172</v>
      </c>
      <c r="J217">
        <v>3</v>
      </c>
      <c r="K217" s="3">
        <f>J217/J211</f>
        <v>3.1914893617021274E-2</v>
      </c>
      <c r="M217" t="s">
        <v>1172</v>
      </c>
      <c r="N217">
        <v>0</v>
      </c>
      <c r="O217" s="3">
        <f>N217/N211</f>
        <v>0</v>
      </c>
      <c r="Q217" t="s">
        <v>1172</v>
      </c>
      <c r="R217" s="10">
        <v>4</v>
      </c>
      <c r="S217" s="3">
        <f>R217/R211</f>
        <v>6.6666666666666666E-2</v>
      </c>
      <c r="T217" s="3"/>
    </row>
    <row r="218" spans="1:27" x14ac:dyDescent="0.35">
      <c r="B218" s="2"/>
      <c r="C218" s="2"/>
      <c r="D218" s="2"/>
      <c r="E218" s="2"/>
      <c r="F218" s="11"/>
      <c r="G218" s="11"/>
      <c r="I218" t="s">
        <v>1171</v>
      </c>
      <c r="J218">
        <v>1</v>
      </c>
      <c r="K218" s="3">
        <f>J218/J211</f>
        <v>1.0638297872340425E-2</v>
      </c>
      <c r="M218" t="s">
        <v>1171</v>
      </c>
      <c r="N218">
        <v>1</v>
      </c>
      <c r="O218" s="3">
        <f>N218/N211</f>
        <v>6.25E-2</v>
      </c>
      <c r="Q218" t="s">
        <v>1171</v>
      </c>
      <c r="R218" s="10">
        <v>1</v>
      </c>
      <c r="S218" s="3">
        <f>R218/R211</f>
        <v>1.6666666666666666E-2</v>
      </c>
      <c r="T218" s="3"/>
    </row>
    <row r="219" spans="1:27" x14ac:dyDescent="0.35">
      <c r="B219" s="2"/>
      <c r="C219" s="2"/>
      <c r="D219" s="2"/>
      <c r="E219" s="2"/>
      <c r="F219" s="11"/>
      <c r="G219" s="11"/>
      <c r="K219" s="15"/>
    </row>
    <row r="220" spans="1:27" x14ac:dyDescent="0.35">
      <c r="A220" s="78" t="s">
        <v>131</v>
      </c>
      <c r="B220" s="2" t="s">
        <v>132</v>
      </c>
      <c r="C220" s="2">
        <v>8931</v>
      </c>
      <c r="D220" s="2" t="s">
        <v>132</v>
      </c>
      <c r="E220" s="2">
        <v>1585</v>
      </c>
      <c r="F220" s="2" t="s">
        <v>132</v>
      </c>
      <c r="G220" s="2">
        <v>3345</v>
      </c>
      <c r="H220" t="s">
        <v>16</v>
      </c>
      <c r="I220" s="1" t="s">
        <v>1067</v>
      </c>
      <c r="J220">
        <v>14697</v>
      </c>
      <c r="K220" s="15"/>
      <c r="M220" s="1" t="s">
        <v>1067</v>
      </c>
      <c r="N220">
        <f>SUM(N221:N227)</f>
        <v>2775</v>
      </c>
      <c r="Q220" s="1" t="s">
        <v>1067</v>
      </c>
      <c r="R220" s="10">
        <f>SUM(R221:R227)</f>
        <v>4361</v>
      </c>
      <c r="Y220" t="s">
        <v>1994</v>
      </c>
      <c r="Z220" t="s">
        <v>1771</v>
      </c>
    </row>
    <row r="221" spans="1:27" x14ac:dyDescent="0.35">
      <c r="A221" t="s">
        <v>1328</v>
      </c>
      <c r="B221" s="2" t="s">
        <v>133</v>
      </c>
      <c r="C221" s="2">
        <v>4924</v>
      </c>
      <c r="D221" s="2" t="s">
        <v>133</v>
      </c>
      <c r="E221" s="2">
        <v>995</v>
      </c>
      <c r="F221" s="2" t="s">
        <v>133</v>
      </c>
      <c r="G221" s="2">
        <v>785</v>
      </c>
      <c r="I221" t="s">
        <v>9</v>
      </c>
      <c r="J221">
        <v>8931</v>
      </c>
      <c r="K221" s="3">
        <f t="shared" si="1"/>
        <v>0.60767503572157588</v>
      </c>
      <c r="M221" t="s">
        <v>9</v>
      </c>
      <c r="N221">
        <v>1585</v>
      </c>
      <c r="O221" s="3">
        <f>N221/N220</f>
        <v>0.57117117117117122</v>
      </c>
      <c r="Q221" t="s">
        <v>9</v>
      </c>
      <c r="R221" s="10">
        <v>3345</v>
      </c>
      <c r="S221" s="3">
        <f>R221/R220</f>
        <v>0.76702591148819077</v>
      </c>
      <c r="T221" s="3"/>
    </row>
    <row r="222" spans="1:27" x14ac:dyDescent="0.35">
      <c r="B222" s="2" t="s">
        <v>136</v>
      </c>
      <c r="C222" s="2">
        <v>71</v>
      </c>
      <c r="D222" s="2" t="s">
        <v>136</v>
      </c>
      <c r="E222" s="2">
        <v>38</v>
      </c>
      <c r="F222" s="2" t="s">
        <v>136</v>
      </c>
      <c r="G222" s="2">
        <v>21</v>
      </c>
      <c r="I222" t="s">
        <v>11</v>
      </c>
      <c r="J222">
        <v>5102</v>
      </c>
      <c r="K222" s="3">
        <f>J222/J220</f>
        <v>0.34714567598829693</v>
      </c>
      <c r="M222" t="s">
        <v>11</v>
      </c>
      <c r="N222">
        <v>1069</v>
      </c>
      <c r="O222" s="3">
        <f>N222/N220</f>
        <v>0.38522522522522523</v>
      </c>
      <c r="Q222" t="s">
        <v>11</v>
      </c>
      <c r="R222" s="10">
        <v>836</v>
      </c>
      <c r="S222" s="3">
        <f>R222/R220</f>
        <v>0.19169915157074066</v>
      </c>
      <c r="T222" s="3"/>
    </row>
    <row r="223" spans="1:27" x14ac:dyDescent="0.35">
      <c r="B223" s="2" t="s">
        <v>137</v>
      </c>
      <c r="C223" s="2">
        <v>55</v>
      </c>
      <c r="D223" s="2" t="s">
        <v>137</v>
      </c>
      <c r="E223" s="2">
        <v>16</v>
      </c>
      <c r="F223" s="2" t="s">
        <v>137</v>
      </c>
      <c r="G223" s="2">
        <v>13</v>
      </c>
      <c r="I223" t="s">
        <v>1173</v>
      </c>
      <c r="J223">
        <v>196</v>
      </c>
      <c r="K223" s="3">
        <f>J223/J220</f>
        <v>1.3336054977206233E-2</v>
      </c>
      <c r="M223" t="s">
        <v>1173</v>
      </c>
      <c r="N223">
        <v>32</v>
      </c>
      <c r="O223" s="3">
        <f>N223/N220</f>
        <v>1.1531531531531532E-2</v>
      </c>
      <c r="Q223" t="s">
        <v>1173</v>
      </c>
      <c r="R223" s="10">
        <v>40</v>
      </c>
      <c r="S223" s="3">
        <f>R223/R220</f>
        <v>9.1722082091263476E-3</v>
      </c>
      <c r="T223" s="3"/>
    </row>
    <row r="224" spans="1:27" x14ac:dyDescent="0.35">
      <c r="B224" s="2" t="s">
        <v>1391</v>
      </c>
      <c r="C224" s="2">
        <v>39</v>
      </c>
      <c r="D224" s="2" t="s">
        <v>1391</v>
      </c>
      <c r="E224" s="13">
        <v>13</v>
      </c>
      <c r="F224" s="2" t="s">
        <v>1391</v>
      </c>
      <c r="G224" s="13">
        <v>17</v>
      </c>
      <c r="I224" t="s">
        <v>13</v>
      </c>
      <c r="J224">
        <v>38</v>
      </c>
      <c r="K224" s="3">
        <f>J224/J220</f>
        <v>2.5855616792542697E-3</v>
      </c>
      <c r="M224" t="s">
        <v>13</v>
      </c>
      <c r="N224">
        <v>5</v>
      </c>
      <c r="O224" s="3">
        <f>N224/N220</f>
        <v>1.8018018018018018E-3</v>
      </c>
      <c r="Q224" t="s">
        <v>13</v>
      </c>
      <c r="R224" s="10">
        <v>10</v>
      </c>
      <c r="S224" s="3">
        <f>R224/R220</f>
        <v>2.2930520522815869E-3</v>
      </c>
      <c r="T224" s="3"/>
    </row>
    <row r="225" spans="1:27" x14ac:dyDescent="0.35">
      <c r="A225" t="s">
        <v>1173</v>
      </c>
      <c r="B225" s="2" t="s">
        <v>134</v>
      </c>
      <c r="C225" s="2">
        <v>145</v>
      </c>
      <c r="D225" s="2" t="s">
        <v>134</v>
      </c>
      <c r="E225" s="2">
        <v>25</v>
      </c>
      <c r="F225" s="2" t="s">
        <v>134</v>
      </c>
      <c r="G225" s="2">
        <v>28</v>
      </c>
      <c r="I225" t="s">
        <v>1174</v>
      </c>
      <c r="J225">
        <v>31</v>
      </c>
      <c r="K225" s="3">
        <f>J225/J220</f>
        <v>2.1092740014969041E-3</v>
      </c>
      <c r="M225" t="s">
        <v>1174</v>
      </c>
      <c r="N225">
        <v>5</v>
      </c>
      <c r="O225" s="3">
        <f>N225/N220</f>
        <v>1.8018018018018018E-3</v>
      </c>
      <c r="Q225" t="s">
        <v>1174</v>
      </c>
      <c r="R225" s="10">
        <v>19</v>
      </c>
      <c r="S225" s="3">
        <f>R225/R220</f>
        <v>4.3567988993350147E-3</v>
      </c>
      <c r="T225" s="3"/>
    </row>
    <row r="226" spans="1:27" x14ac:dyDescent="0.35">
      <c r="B226" s="2" t="s">
        <v>1398</v>
      </c>
      <c r="C226" s="2">
        <v>37</v>
      </c>
      <c r="D226" s="2" t="s">
        <v>1392</v>
      </c>
      <c r="E226" s="13">
        <v>6</v>
      </c>
      <c r="F226" s="2" t="s">
        <v>1392</v>
      </c>
      <c r="G226" s="13">
        <v>7</v>
      </c>
      <c r="I226" t="s">
        <v>1172</v>
      </c>
      <c r="J226">
        <v>185</v>
      </c>
      <c r="K226" s="3">
        <f>J226/J220</f>
        <v>1.2587602912158944E-2</v>
      </c>
      <c r="M226" t="s">
        <v>1172</v>
      </c>
      <c r="N226">
        <v>20</v>
      </c>
      <c r="O226" s="3">
        <f>N226/N220</f>
        <v>7.2072072072072073E-3</v>
      </c>
      <c r="Q226" t="s">
        <v>1172</v>
      </c>
      <c r="R226" s="10">
        <v>37</v>
      </c>
      <c r="S226" s="3">
        <f>R226/R220</f>
        <v>8.4842925934418712E-3</v>
      </c>
      <c r="T226" s="3"/>
    </row>
    <row r="227" spans="1:27" x14ac:dyDescent="0.35">
      <c r="A227" t="s">
        <v>13</v>
      </c>
      <c r="B227" s="79" t="s">
        <v>138</v>
      </c>
      <c r="C227" s="7">
        <v>33</v>
      </c>
      <c r="D227" s="79" t="s">
        <v>138</v>
      </c>
      <c r="E227" s="13">
        <v>4</v>
      </c>
      <c r="F227" s="79" t="s">
        <v>138</v>
      </c>
      <c r="G227" s="11">
        <v>8</v>
      </c>
      <c r="I227" t="s">
        <v>1171</v>
      </c>
      <c r="J227">
        <v>214</v>
      </c>
      <c r="K227" s="3">
        <f>J227/J220</f>
        <v>1.4560794720010886E-2</v>
      </c>
      <c r="M227" t="s">
        <v>1171</v>
      </c>
      <c r="N227">
        <v>59</v>
      </c>
      <c r="O227" s="3">
        <f>N227/N220</f>
        <v>2.1261261261261263E-2</v>
      </c>
      <c r="Q227" t="s">
        <v>1171</v>
      </c>
      <c r="R227" s="10">
        <v>74</v>
      </c>
      <c r="S227" s="3">
        <f>R227/R220</f>
        <v>1.6968585186883742E-2</v>
      </c>
      <c r="T227" s="3"/>
    </row>
    <row r="228" spans="1:27" x14ac:dyDescent="0.35">
      <c r="A228" t="s">
        <v>1174</v>
      </c>
      <c r="B228" s="80" t="s">
        <v>1393</v>
      </c>
      <c r="C228" s="2">
        <v>27</v>
      </c>
      <c r="D228" s="80" t="s">
        <v>1393</v>
      </c>
      <c r="E228" s="13">
        <v>2</v>
      </c>
      <c r="F228" s="80" t="s">
        <v>1393</v>
      </c>
      <c r="G228" s="13">
        <v>17</v>
      </c>
      <c r="K228" s="15"/>
    </row>
    <row r="229" spans="1:27" x14ac:dyDescent="0.35">
      <c r="A229" t="s">
        <v>1172</v>
      </c>
      <c r="B229" s="2" t="s">
        <v>1394</v>
      </c>
      <c r="C229" s="2">
        <v>47</v>
      </c>
      <c r="D229" s="2" t="s">
        <v>1394</v>
      </c>
      <c r="E229" s="13">
        <v>0</v>
      </c>
      <c r="F229" s="2" t="s">
        <v>1394</v>
      </c>
      <c r="G229" s="13">
        <v>0</v>
      </c>
      <c r="K229" s="15"/>
    </row>
    <row r="230" spans="1:27" x14ac:dyDescent="0.35">
      <c r="B230" s="2" t="s">
        <v>1395</v>
      </c>
      <c r="C230" s="2">
        <v>20</v>
      </c>
      <c r="D230" s="2" t="s">
        <v>1395</v>
      </c>
      <c r="E230" s="13">
        <v>0</v>
      </c>
      <c r="F230" s="2" t="s">
        <v>1395</v>
      </c>
      <c r="G230" s="13">
        <v>0</v>
      </c>
      <c r="K230" s="15"/>
    </row>
    <row r="231" spans="1:27" x14ac:dyDescent="0.35">
      <c r="B231" s="2" t="s">
        <v>140</v>
      </c>
      <c r="C231" s="2">
        <v>10</v>
      </c>
      <c r="D231" s="2" t="s">
        <v>140</v>
      </c>
      <c r="E231" s="13">
        <v>0</v>
      </c>
      <c r="F231" s="2" t="s">
        <v>140</v>
      </c>
      <c r="G231" s="11">
        <v>2</v>
      </c>
      <c r="K231" s="15"/>
    </row>
    <row r="232" spans="1:27" x14ac:dyDescent="0.35">
      <c r="B232" s="2" t="s">
        <v>1396</v>
      </c>
      <c r="C232" s="2">
        <v>2</v>
      </c>
      <c r="D232" s="2" t="s">
        <v>1396</v>
      </c>
      <c r="E232" s="2">
        <v>1</v>
      </c>
      <c r="F232" s="2" t="s">
        <v>1396</v>
      </c>
      <c r="G232" s="2">
        <v>6</v>
      </c>
      <c r="K232" s="15"/>
    </row>
    <row r="233" spans="1:27" x14ac:dyDescent="0.35">
      <c r="A233" t="s">
        <v>1171</v>
      </c>
      <c r="B233" s="2" t="s">
        <v>135</v>
      </c>
      <c r="C233" s="2">
        <v>77</v>
      </c>
      <c r="D233" s="2" t="s">
        <v>135</v>
      </c>
      <c r="E233" s="2">
        <v>28</v>
      </c>
      <c r="F233" s="2" t="s">
        <v>135</v>
      </c>
      <c r="G233" s="2">
        <v>21</v>
      </c>
      <c r="K233" s="15"/>
    </row>
    <row r="234" spans="1:27" x14ac:dyDescent="0.35">
      <c r="B234" s="2" t="s">
        <v>139</v>
      </c>
      <c r="C234" s="2">
        <v>11</v>
      </c>
      <c r="D234" s="2" t="s">
        <v>139</v>
      </c>
      <c r="E234" s="2">
        <v>2</v>
      </c>
      <c r="F234" s="2" t="s">
        <v>139</v>
      </c>
      <c r="G234" s="2">
        <v>1</v>
      </c>
      <c r="K234" s="15"/>
    </row>
    <row r="235" spans="1:27" x14ac:dyDescent="0.35">
      <c r="B235" s="2" t="s">
        <v>1397</v>
      </c>
      <c r="C235" s="2">
        <v>11</v>
      </c>
      <c r="D235" s="2" t="s">
        <v>1397</v>
      </c>
      <c r="E235" s="2">
        <v>3</v>
      </c>
      <c r="F235" s="2" t="s">
        <v>1397</v>
      </c>
      <c r="G235" s="11">
        <v>3</v>
      </c>
      <c r="K235" s="15"/>
    </row>
    <row r="236" spans="1:27" x14ac:dyDescent="0.35">
      <c r="B236" s="2" t="s">
        <v>141</v>
      </c>
      <c r="C236" s="2">
        <v>10</v>
      </c>
      <c r="D236" s="2" t="s">
        <v>141</v>
      </c>
      <c r="E236" s="2">
        <v>1</v>
      </c>
      <c r="F236" s="2" t="s">
        <v>141</v>
      </c>
      <c r="G236" s="2">
        <v>1</v>
      </c>
      <c r="K236" s="15"/>
    </row>
    <row r="237" spans="1:27" x14ac:dyDescent="0.35">
      <c r="B237" s="2"/>
      <c r="C237" s="2"/>
      <c r="D237" s="13"/>
      <c r="F237" s="2"/>
      <c r="G237" s="2"/>
      <c r="K237" s="15"/>
    </row>
    <row r="238" spans="1:27" x14ac:dyDescent="0.35">
      <c r="K238" s="15"/>
    </row>
    <row r="239" spans="1:27" x14ac:dyDescent="0.35">
      <c r="A239" s="78" t="s">
        <v>142</v>
      </c>
      <c r="B239" s="2" t="s">
        <v>143</v>
      </c>
      <c r="C239" s="2">
        <v>3030</v>
      </c>
      <c r="D239" s="2" t="s">
        <v>143</v>
      </c>
      <c r="E239" s="2">
        <v>2041</v>
      </c>
      <c r="F239" s="2" t="s">
        <v>143</v>
      </c>
      <c r="G239" s="2">
        <v>5551</v>
      </c>
      <c r="H239" t="s">
        <v>144</v>
      </c>
      <c r="I239" s="1" t="s">
        <v>1067</v>
      </c>
      <c r="J239">
        <v>3727</v>
      </c>
      <c r="K239" s="15"/>
      <c r="M239" s="1" t="s">
        <v>1067</v>
      </c>
      <c r="N239">
        <f>SUM(N240:N246)</f>
        <v>2633</v>
      </c>
      <c r="Q239" s="1" t="s">
        <v>1067</v>
      </c>
      <c r="R239" s="10">
        <f>SUM(R240:R246)</f>
        <v>7018</v>
      </c>
      <c r="U239" t="s">
        <v>1184</v>
      </c>
      <c r="V239" t="s">
        <v>1254</v>
      </c>
      <c r="W239" t="s">
        <v>1257</v>
      </c>
      <c r="Y239" t="s">
        <v>1994</v>
      </c>
      <c r="Z239" t="s">
        <v>1772</v>
      </c>
      <c r="AA239" t="s">
        <v>1773</v>
      </c>
    </row>
    <row r="240" spans="1:27" x14ac:dyDescent="0.35">
      <c r="A240" t="s">
        <v>1328</v>
      </c>
      <c r="B240" s="2" t="s">
        <v>145</v>
      </c>
      <c r="C240" s="2">
        <v>239</v>
      </c>
      <c r="D240" s="2" t="s">
        <v>145</v>
      </c>
      <c r="E240" s="2">
        <v>267</v>
      </c>
      <c r="F240" s="2" t="s">
        <v>145</v>
      </c>
      <c r="G240" s="2">
        <v>498</v>
      </c>
      <c r="I240" t="s">
        <v>9</v>
      </c>
      <c r="J240">
        <v>3030</v>
      </c>
      <c r="K240" s="3">
        <f t="shared" ref="K240:K254" si="2">J240/J239</f>
        <v>0.81298631607190774</v>
      </c>
      <c r="M240" t="s">
        <v>9</v>
      </c>
      <c r="N240">
        <v>2041</v>
      </c>
      <c r="O240" s="3">
        <f>N240/N239</f>
        <v>0.77516141283706796</v>
      </c>
      <c r="Q240" t="s">
        <v>9</v>
      </c>
      <c r="R240" s="10">
        <v>5551</v>
      </c>
      <c r="S240" s="3">
        <f>R240/R239</f>
        <v>0.7909660872043317</v>
      </c>
      <c r="T240" s="3"/>
    </row>
    <row r="241" spans="1:26" x14ac:dyDescent="0.35">
      <c r="B241" s="2" t="s">
        <v>146</v>
      </c>
      <c r="C241" s="2">
        <v>119</v>
      </c>
      <c r="D241" s="2" t="s">
        <v>146</v>
      </c>
      <c r="E241" s="2">
        <v>66</v>
      </c>
      <c r="F241" s="2" t="s">
        <v>146</v>
      </c>
      <c r="G241" s="2">
        <v>234</v>
      </c>
      <c r="I241" t="s">
        <v>11</v>
      </c>
      <c r="J241">
        <v>384</v>
      </c>
      <c r="K241" s="3">
        <f>J241/J239</f>
        <v>0.10303192916554869</v>
      </c>
      <c r="M241" t="s">
        <v>11</v>
      </c>
      <c r="N241">
        <v>372</v>
      </c>
      <c r="O241" s="3">
        <f>N241/N239</f>
        <v>0.14128370679832891</v>
      </c>
      <c r="Q241" t="s">
        <v>11</v>
      </c>
      <c r="R241" s="10">
        <v>787</v>
      </c>
      <c r="S241" s="3">
        <f>R241/R239</f>
        <v>0.11214021088629239</v>
      </c>
      <c r="T241" s="3"/>
    </row>
    <row r="242" spans="1:26" x14ac:dyDescent="0.35">
      <c r="A242" t="s">
        <v>1173</v>
      </c>
      <c r="B242" s="2" t="s">
        <v>147</v>
      </c>
      <c r="C242" s="2">
        <v>91</v>
      </c>
      <c r="D242" s="2" t="s">
        <v>147</v>
      </c>
      <c r="E242" s="2">
        <v>47</v>
      </c>
      <c r="F242" s="2" t="s">
        <v>147</v>
      </c>
      <c r="G242" s="2">
        <v>194</v>
      </c>
      <c r="I242" t="s">
        <v>1173</v>
      </c>
      <c r="J242">
        <v>221</v>
      </c>
      <c r="K242" s="3">
        <f>J242/J239</f>
        <v>5.929702173329756E-2</v>
      </c>
      <c r="M242" t="s">
        <v>1173</v>
      </c>
      <c r="N242">
        <v>145</v>
      </c>
      <c r="O242" s="3">
        <f>N242/N239</f>
        <v>5.5070262058488417E-2</v>
      </c>
      <c r="Q242" t="s">
        <v>1173</v>
      </c>
      <c r="R242" s="10">
        <v>476</v>
      </c>
      <c r="S242" s="3">
        <f>R242/R239</f>
        <v>6.7825591336563129E-2</v>
      </c>
      <c r="T242" s="3"/>
    </row>
    <row r="243" spans="1:26" x14ac:dyDescent="0.35">
      <c r="B243" s="2" t="s">
        <v>148</v>
      </c>
      <c r="C243" s="2">
        <v>84</v>
      </c>
      <c r="D243" s="2" t="s">
        <v>148</v>
      </c>
      <c r="E243" s="2">
        <v>63</v>
      </c>
      <c r="F243" s="2" t="s">
        <v>148</v>
      </c>
      <c r="G243" s="2">
        <v>192</v>
      </c>
      <c r="I243" t="s">
        <v>13</v>
      </c>
      <c r="J243">
        <v>6</v>
      </c>
      <c r="K243" s="3">
        <f>J243/J239</f>
        <v>1.6098738932116983E-3</v>
      </c>
      <c r="M243" t="s">
        <v>13</v>
      </c>
      <c r="N243">
        <v>13</v>
      </c>
      <c r="O243" s="3">
        <f>N243/N239</f>
        <v>4.9373338397265473E-3</v>
      </c>
      <c r="Q243" t="s">
        <v>13</v>
      </c>
      <c r="R243" s="10">
        <v>17</v>
      </c>
      <c r="S243" s="3">
        <f>R243/R239</f>
        <v>2.4223425477343974E-3</v>
      </c>
      <c r="T243" s="3"/>
    </row>
    <row r="244" spans="1:26" x14ac:dyDescent="0.35">
      <c r="A244" t="s">
        <v>13</v>
      </c>
      <c r="B244" s="80" t="s">
        <v>150</v>
      </c>
      <c r="C244" s="2">
        <v>5</v>
      </c>
      <c r="D244" s="80" t="s">
        <v>150</v>
      </c>
      <c r="E244" s="13">
        <v>6</v>
      </c>
      <c r="F244" s="80" t="s">
        <v>150</v>
      </c>
      <c r="G244" s="13">
        <v>15</v>
      </c>
      <c r="I244" t="s">
        <v>1174</v>
      </c>
      <c r="J244">
        <v>2</v>
      </c>
      <c r="K244" s="3">
        <f>J244/J239</f>
        <v>5.3662463107056611E-4</v>
      </c>
      <c r="M244" t="s">
        <v>1174</v>
      </c>
      <c r="N244">
        <v>0</v>
      </c>
      <c r="O244" s="3">
        <f>N244/N239</f>
        <v>0</v>
      </c>
      <c r="Q244" t="s">
        <v>1174</v>
      </c>
      <c r="R244" s="10">
        <v>3</v>
      </c>
      <c r="S244" s="3">
        <f>R244/R239</f>
        <v>4.274722143060701E-4</v>
      </c>
      <c r="T244" s="3"/>
    </row>
    <row r="245" spans="1:26" x14ac:dyDescent="0.35">
      <c r="A245" t="s">
        <v>1172</v>
      </c>
      <c r="B245" s="2" t="s">
        <v>149</v>
      </c>
      <c r="C245" s="2">
        <v>9</v>
      </c>
      <c r="D245" s="2" t="s">
        <v>149</v>
      </c>
      <c r="E245" s="2">
        <v>1</v>
      </c>
      <c r="F245" s="2" t="s">
        <v>149</v>
      </c>
      <c r="G245" s="2">
        <v>0</v>
      </c>
      <c r="I245" t="s">
        <v>1172</v>
      </c>
      <c r="J245">
        <v>42</v>
      </c>
      <c r="K245" s="3">
        <f>J245/J239</f>
        <v>1.1269117252481888E-2</v>
      </c>
      <c r="M245" t="s">
        <v>1172</v>
      </c>
      <c r="N245">
        <v>24</v>
      </c>
      <c r="O245" s="3">
        <f>N245/N239</f>
        <v>9.1150778579567032E-3</v>
      </c>
      <c r="Q245" t="s">
        <v>1172</v>
      </c>
      <c r="R245" s="10">
        <v>88</v>
      </c>
      <c r="S245" s="3">
        <f>R245/R239</f>
        <v>1.2539184952978056E-2</v>
      </c>
      <c r="T245" s="3"/>
    </row>
    <row r="246" spans="1:26" x14ac:dyDescent="0.35">
      <c r="B246" s="2" t="s">
        <v>151</v>
      </c>
      <c r="C246" s="2">
        <v>1</v>
      </c>
      <c r="D246" s="2" t="s">
        <v>151</v>
      </c>
      <c r="E246" s="2">
        <v>4</v>
      </c>
      <c r="F246" s="2" t="s">
        <v>151</v>
      </c>
      <c r="G246" s="2">
        <v>11</v>
      </c>
      <c r="I246" t="s">
        <v>1171</v>
      </c>
      <c r="J246">
        <v>42</v>
      </c>
      <c r="K246" s="3">
        <f>J246/J239</f>
        <v>1.1269117252481888E-2</v>
      </c>
      <c r="M246" t="s">
        <v>1171</v>
      </c>
      <c r="N246">
        <v>38</v>
      </c>
      <c r="O246" s="12">
        <f>N246/N239</f>
        <v>1.4432206608431447E-2</v>
      </c>
      <c r="Q246" t="s">
        <v>1171</v>
      </c>
      <c r="R246" s="10">
        <v>96</v>
      </c>
      <c r="S246" s="12">
        <f>R246/R239</f>
        <v>1.3679110857794243E-2</v>
      </c>
      <c r="T246" s="12"/>
    </row>
    <row r="247" spans="1:26" x14ac:dyDescent="0.35">
      <c r="A247" t="s">
        <v>1171</v>
      </c>
      <c r="B247" s="2" t="s">
        <v>1404</v>
      </c>
      <c r="C247" s="2">
        <v>5</v>
      </c>
      <c r="D247" s="2" t="s">
        <v>1404</v>
      </c>
      <c r="E247" s="2">
        <v>2</v>
      </c>
      <c r="F247" s="2" t="s">
        <v>1404</v>
      </c>
      <c r="G247" s="20">
        <v>9</v>
      </c>
      <c r="K247" s="3"/>
      <c r="O247" s="12"/>
      <c r="R247" s="10"/>
      <c r="S247" s="12"/>
      <c r="T247" s="12"/>
    </row>
    <row r="248" spans="1:26" x14ac:dyDescent="0.35">
      <c r="B248" s="2" t="s">
        <v>1405</v>
      </c>
      <c r="C248" s="2">
        <v>3</v>
      </c>
      <c r="D248" s="2" t="s">
        <v>1405</v>
      </c>
      <c r="E248" s="2">
        <v>1</v>
      </c>
      <c r="F248" s="2" t="s">
        <v>1405</v>
      </c>
      <c r="G248" s="11">
        <v>3</v>
      </c>
      <c r="K248" s="3"/>
      <c r="O248" s="12"/>
      <c r="R248" s="10"/>
      <c r="S248" s="12"/>
      <c r="T248" s="12"/>
    </row>
    <row r="249" spans="1:26" x14ac:dyDescent="0.35">
      <c r="B249" s="2" t="s">
        <v>1406</v>
      </c>
      <c r="C249" s="2">
        <v>3</v>
      </c>
      <c r="D249" s="2" t="s">
        <v>1406</v>
      </c>
      <c r="E249" s="2">
        <v>1</v>
      </c>
      <c r="F249" s="2" t="s">
        <v>1406</v>
      </c>
      <c r="G249" s="2">
        <v>0</v>
      </c>
      <c r="K249" s="3"/>
      <c r="O249" s="12"/>
      <c r="R249" s="10"/>
      <c r="S249" s="12"/>
      <c r="T249" s="12"/>
    </row>
    <row r="250" spans="1:26" x14ac:dyDescent="0.35">
      <c r="B250" s="2" t="s">
        <v>1408</v>
      </c>
      <c r="C250" s="2">
        <v>3</v>
      </c>
      <c r="D250" s="2" t="s">
        <v>1408</v>
      </c>
      <c r="E250" s="7">
        <v>9</v>
      </c>
      <c r="F250" s="2" t="s">
        <v>1408</v>
      </c>
      <c r="G250" s="11">
        <v>3</v>
      </c>
      <c r="K250" s="3"/>
      <c r="O250" s="12"/>
      <c r="R250" s="10"/>
      <c r="S250" s="12"/>
      <c r="T250" s="12"/>
    </row>
    <row r="251" spans="1:26" x14ac:dyDescent="0.35">
      <c r="B251" s="2" t="s">
        <v>1407</v>
      </c>
      <c r="C251" s="2">
        <v>3</v>
      </c>
      <c r="D251" s="2" t="s">
        <v>1407</v>
      </c>
      <c r="E251" s="2">
        <v>4</v>
      </c>
      <c r="F251" s="2" t="s">
        <v>1407</v>
      </c>
      <c r="G251" s="11">
        <v>7</v>
      </c>
      <c r="K251" s="3"/>
      <c r="O251" s="12"/>
      <c r="R251" s="10"/>
      <c r="S251" s="12"/>
      <c r="T251" s="12"/>
    </row>
    <row r="252" spans="1:26" x14ac:dyDescent="0.35">
      <c r="K252" s="3"/>
      <c r="O252" s="12"/>
      <c r="R252" s="10"/>
      <c r="S252" s="12"/>
      <c r="T252" s="12"/>
    </row>
    <row r="253" spans="1:26" s="78" customFormat="1" x14ac:dyDescent="0.35">
      <c r="A253" s="78" t="s">
        <v>152</v>
      </c>
      <c r="B253" s="82" t="s">
        <v>153</v>
      </c>
      <c r="C253" s="82">
        <v>2391</v>
      </c>
      <c r="D253" s="82" t="s">
        <v>153</v>
      </c>
      <c r="E253" s="82">
        <v>521</v>
      </c>
      <c r="F253" s="82" t="s">
        <v>153</v>
      </c>
      <c r="G253" s="82">
        <v>4748</v>
      </c>
      <c r="H253" s="78" t="s">
        <v>16</v>
      </c>
      <c r="I253" s="83" t="s">
        <v>1067</v>
      </c>
      <c r="J253" s="84">
        <v>2697</v>
      </c>
      <c r="K253" s="85"/>
      <c r="M253" s="83" t="s">
        <v>1067</v>
      </c>
      <c r="N253" s="84">
        <f>SUM(N254:N260)</f>
        <v>632</v>
      </c>
      <c r="Q253" s="83" t="s">
        <v>1067</v>
      </c>
      <c r="R253" s="84">
        <f>SUM(R254:R260)</f>
        <v>5569</v>
      </c>
      <c r="Z253" s="57" t="s">
        <v>1994</v>
      </c>
    </row>
    <row r="254" spans="1:26" x14ac:dyDescent="0.35">
      <c r="A254" t="s">
        <v>1328</v>
      </c>
      <c r="B254" s="2" t="s">
        <v>154</v>
      </c>
      <c r="C254" s="2">
        <v>50</v>
      </c>
      <c r="D254" s="2" t="s">
        <v>154</v>
      </c>
      <c r="E254" s="2">
        <v>16</v>
      </c>
      <c r="F254" s="2" t="s">
        <v>154</v>
      </c>
      <c r="G254" s="2">
        <v>126</v>
      </c>
      <c r="I254" t="s">
        <v>9</v>
      </c>
      <c r="J254" s="10">
        <v>2391</v>
      </c>
      <c r="K254" s="3">
        <f t="shared" si="2"/>
        <v>0.88654060066740825</v>
      </c>
      <c r="M254" t="s">
        <v>9</v>
      </c>
      <c r="N254" s="10">
        <v>521</v>
      </c>
      <c r="O254" s="3">
        <f>N254/N253</f>
        <v>0.82436708860759489</v>
      </c>
      <c r="Q254" t="s">
        <v>9</v>
      </c>
      <c r="R254" s="10">
        <v>4748</v>
      </c>
      <c r="S254" s="3">
        <f>R254/R253</f>
        <v>0.85257676423056206</v>
      </c>
      <c r="T254" s="3"/>
    </row>
    <row r="255" spans="1:26" x14ac:dyDescent="0.35">
      <c r="B255" s="2" t="s">
        <v>156</v>
      </c>
      <c r="C255" s="2">
        <v>14</v>
      </c>
      <c r="D255" s="2" t="s">
        <v>156</v>
      </c>
      <c r="E255" s="2">
        <v>1</v>
      </c>
      <c r="F255" s="2" t="s">
        <v>156</v>
      </c>
      <c r="G255" s="2">
        <v>17</v>
      </c>
      <c r="I255" t="s">
        <v>11</v>
      </c>
      <c r="J255" s="10">
        <v>69</v>
      </c>
      <c r="K255" s="3">
        <f>J255/J253</f>
        <v>2.5583982202447165E-2</v>
      </c>
      <c r="M255" t="s">
        <v>11</v>
      </c>
      <c r="N255" s="10">
        <v>18</v>
      </c>
      <c r="O255" s="3">
        <f>N255/N253</f>
        <v>2.8481012658227847E-2</v>
      </c>
      <c r="Q255" t="s">
        <v>11</v>
      </c>
      <c r="R255" s="10">
        <v>157</v>
      </c>
      <c r="S255" s="3">
        <f>R255/R253</f>
        <v>2.8191775902316394E-2</v>
      </c>
      <c r="T255" s="3"/>
    </row>
    <row r="256" spans="1:26" x14ac:dyDescent="0.35">
      <c r="A256" t="s">
        <v>1173</v>
      </c>
      <c r="B256" s="2" t="s">
        <v>155</v>
      </c>
      <c r="C256" s="2">
        <v>22</v>
      </c>
      <c r="D256" s="2" t="s">
        <v>155</v>
      </c>
      <c r="E256" s="2">
        <v>12</v>
      </c>
      <c r="F256" s="2" t="s">
        <v>155</v>
      </c>
      <c r="G256" s="2">
        <v>68</v>
      </c>
      <c r="I256" t="s">
        <v>1173</v>
      </c>
      <c r="J256" s="10">
        <v>47</v>
      </c>
      <c r="K256" s="3">
        <f>J256/J253</f>
        <v>1.7426770485724878E-2</v>
      </c>
      <c r="M256" t="s">
        <v>1173</v>
      </c>
      <c r="N256" s="10">
        <v>18</v>
      </c>
      <c r="O256" s="3">
        <f>N256/N253</f>
        <v>2.8481012658227847E-2</v>
      </c>
      <c r="Q256" t="s">
        <v>1173</v>
      </c>
      <c r="R256" s="10">
        <v>130</v>
      </c>
      <c r="S256" s="3">
        <f>R256/R253</f>
        <v>2.3343508708924404E-2</v>
      </c>
      <c r="T256" s="3"/>
    </row>
    <row r="257" spans="1:27" x14ac:dyDescent="0.35">
      <c r="A257" t="s">
        <v>13</v>
      </c>
      <c r="B257" s="2" t="s">
        <v>157</v>
      </c>
      <c r="C257" s="2">
        <v>53</v>
      </c>
      <c r="D257" s="2" t="s">
        <v>157</v>
      </c>
      <c r="E257" s="2">
        <v>19</v>
      </c>
      <c r="F257" s="2" t="s">
        <v>157</v>
      </c>
      <c r="G257" s="2">
        <v>126</v>
      </c>
      <c r="I257" t="s">
        <v>13</v>
      </c>
      <c r="J257" s="10">
        <v>81</v>
      </c>
      <c r="K257" s="3">
        <f>J257/J253</f>
        <v>3.0033370411568408E-2</v>
      </c>
      <c r="M257" t="s">
        <v>13</v>
      </c>
      <c r="N257" s="10">
        <v>33</v>
      </c>
      <c r="O257" s="3">
        <f>N257/N253</f>
        <v>5.2215189873417722E-2</v>
      </c>
      <c r="Q257" t="s">
        <v>13</v>
      </c>
      <c r="R257" s="10">
        <v>203</v>
      </c>
      <c r="S257" s="3">
        <f>R257/R253</f>
        <v>3.6451786676243492E-2</v>
      </c>
      <c r="T257" s="3"/>
    </row>
    <row r="258" spans="1:27" x14ac:dyDescent="0.35">
      <c r="B258" s="2" t="s">
        <v>158</v>
      </c>
      <c r="C258" s="2">
        <v>17</v>
      </c>
      <c r="D258" s="2" t="s">
        <v>158</v>
      </c>
      <c r="E258" s="2">
        <v>7</v>
      </c>
      <c r="F258" s="2" t="s">
        <v>158</v>
      </c>
      <c r="G258" s="2">
        <v>74</v>
      </c>
      <c r="I258" t="s">
        <v>1174</v>
      </c>
      <c r="J258" s="10">
        <v>2</v>
      </c>
      <c r="K258" s="3">
        <f>J258/J253</f>
        <v>7.415647015202076E-4</v>
      </c>
      <c r="M258" t="s">
        <v>1174</v>
      </c>
      <c r="N258" s="10">
        <v>0</v>
      </c>
      <c r="O258" s="3">
        <f>N258/N253</f>
        <v>0</v>
      </c>
      <c r="Q258" t="s">
        <v>1174</v>
      </c>
      <c r="R258" s="10">
        <v>0</v>
      </c>
      <c r="S258" s="3">
        <f>R258/R253</f>
        <v>0</v>
      </c>
      <c r="T258" s="3"/>
    </row>
    <row r="259" spans="1:27" x14ac:dyDescent="0.35">
      <c r="A259" t="s">
        <v>1172</v>
      </c>
      <c r="B259" s="2" t="s">
        <v>159</v>
      </c>
      <c r="C259" s="2">
        <v>17</v>
      </c>
      <c r="D259" s="2" t="s">
        <v>159</v>
      </c>
      <c r="E259" s="2">
        <v>12</v>
      </c>
      <c r="F259" s="11" t="s">
        <v>159</v>
      </c>
      <c r="G259" s="11">
        <v>36</v>
      </c>
      <c r="I259" t="s">
        <v>1172</v>
      </c>
      <c r="J259" s="10">
        <v>74</v>
      </c>
      <c r="K259" s="3">
        <f>J259/J253</f>
        <v>2.7437893956247683E-2</v>
      </c>
      <c r="M259" t="s">
        <v>1172</v>
      </c>
      <c r="N259" s="10">
        <v>32</v>
      </c>
      <c r="O259" s="3">
        <f>N259/N253</f>
        <v>5.0632911392405063E-2</v>
      </c>
      <c r="Q259" t="s">
        <v>1172</v>
      </c>
      <c r="R259" s="10">
        <v>139</v>
      </c>
      <c r="S259" s="3">
        <f>R259/R253</f>
        <v>2.4959597773388398E-2</v>
      </c>
      <c r="T259" s="3"/>
    </row>
    <row r="260" spans="1:27" x14ac:dyDescent="0.35">
      <c r="B260" s="2" t="s">
        <v>160</v>
      </c>
      <c r="C260" s="2">
        <v>13</v>
      </c>
      <c r="D260" s="2" t="s">
        <v>160</v>
      </c>
      <c r="E260" s="2">
        <v>5</v>
      </c>
      <c r="F260" s="11" t="s">
        <v>160</v>
      </c>
      <c r="G260" s="11">
        <v>25</v>
      </c>
      <c r="I260" t="s">
        <v>1171</v>
      </c>
      <c r="J260" s="10">
        <v>33</v>
      </c>
      <c r="K260" s="3">
        <f>J260/J253</f>
        <v>1.2235817575083427E-2</v>
      </c>
      <c r="M260" t="s">
        <v>1171</v>
      </c>
      <c r="N260" s="10">
        <v>10</v>
      </c>
      <c r="O260" s="3">
        <f>N260/N253</f>
        <v>1.5822784810126583E-2</v>
      </c>
      <c r="Q260" t="s">
        <v>1171</v>
      </c>
      <c r="R260" s="10">
        <v>192</v>
      </c>
      <c r="S260" s="3">
        <f>R260/R253</f>
        <v>3.4476566708565269E-2</v>
      </c>
      <c r="T260" s="3"/>
    </row>
    <row r="261" spans="1:27" x14ac:dyDescent="0.35">
      <c r="A261" t="s">
        <v>1171</v>
      </c>
      <c r="B261" s="11" t="s">
        <v>1409</v>
      </c>
      <c r="C261" s="11">
        <v>11</v>
      </c>
      <c r="D261" s="11" t="s">
        <v>1409</v>
      </c>
      <c r="E261" s="11">
        <v>5</v>
      </c>
      <c r="F261" s="11" t="s">
        <v>1409</v>
      </c>
      <c r="G261" s="11">
        <v>65</v>
      </c>
      <c r="H261" s="11"/>
      <c r="J261" s="10"/>
      <c r="K261" s="3"/>
      <c r="N261" s="10"/>
      <c r="O261" s="3"/>
      <c r="R261" s="10"/>
      <c r="S261" s="3"/>
      <c r="T261" s="3"/>
    </row>
    <row r="262" spans="1:27" x14ac:dyDescent="0.35">
      <c r="B262" s="11" t="s">
        <v>1410</v>
      </c>
      <c r="C262" s="11">
        <v>4</v>
      </c>
      <c r="D262" s="11" t="s">
        <v>1410</v>
      </c>
      <c r="E262" s="2">
        <v>0</v>
      </c>
      <c r="F262" s="11" t="s">
        <v>1410</v>
      </c>
      <c r="G262" s="11">
        <v>9</v>
      </c>
      <c r="H262" s="11"/>
      <c r="J262" s="10"/>
      <c r="K262" s="3"/>
      <c r="N262" s="10"/>
      <c r="O262" s="3"/>
      <c r="R262" s="10"/>
      <c r="S262" s="3"/>
      <c r="T262" s="3"/>
    </row>
    <row r="263" spans="1:27" x14ac:dyDescent="0.35">
      <c r="B263" s="11" t="s">
        <v>1411</v>
      </c>
      <c r="C263" s="11">
        <v>3</v>
      </c>
      <c r="D263" s="11" t="s">
        <v>1411</v>
      </c>
      <c r="E263" s="11">
        <v>2</v>
      </c>
      <c r="F263" s="11" t="s">
        <v>1411</v>
      </c>
      <c r="G263" s="11">
        <v>25</v>
      </c>
      <c r="H263" s="11"/>
      <c r="J263" s="10"/>
      <c r="K263" s="3"/>
      <c r="N263" s="10"/>
      <c r="O263" s="3"/>
      <c r="R263" s="10"/>
      <c r="S263" s="3"/>
      <c r="T263" s="3"/>
    </row>
    <row r="264" spans="1:27" x14ac:dyDescent="0.35">
      <c r="B264" s="11" t="s">
        <v>1412</v>
      </c>
      <c r="C264" s="11">
        <v>1</v>
      </c>
      <c r="D264" s="11" t="s">
        <v>1412</v>
      </c>
      <c r="E264" s="11">
        <v>0</v>
      </c>
      <c r="F264" s="11" t="s">
        <v>1412</v>
      </c>
      <c r="G264" s="11">
        <v>11</v>
      </c>
      <c r="K264" s="15"/>
    </row>
    <row r="265" spans="1:27" x14ac:dyDescent="0.35">
      <c r="K265" s="15"/>
    </row>
    <row r="266" spans="1:27" x14ac:dyDescent="0.35">
      <c r="B266" s="7"/>
      <c r="C266" s="7"/>
      <c r="D266" s="8"/>
      <c r="E266" s="2"/>
      <c r="F266" s="20"/>
      <c r="G266" s="20"/>
      <c r="K266" s="15"/>
    </row>
    <row r="267" spans="1:27" x14ac:dyDescent="0.35">
      <c r="A267" s="78" t="s">
        <v>161</v>
      </c>
      <c r="B267" s="2" t="s">
        <v>162</v>
      </c>
      <c r="C267" s="2">
        <v>120</v>
      </c>
      <c r="D267" s="2" t="s">
        <v>162</v>
      </c>
      <c r="E267" s="2">
        <v>27</v>
      </c>
      <c r="F267" s="2" t="s">
        <v>162</v>
      </c>
      <c r="G267" s="2">
        <v>59</v>
      </c>
      <c r="H267" t="s">
        <v>163</v>
      </c>
      <c r="I267" s="1" t="s">
        <v>1067</v>
      </c>
      <c r="J267" s="10">
        <v>138</v>
      </c>
      <c r="K267" s="15"/>
      <c r="M267" s="1" t="s">
        <v>1067</v>
      </c>
      <c r="N267" s="10">
        <f>SUM(N268:N274)</f>
        <v>39</v>
      </c>
      <c r="Q267" s="1" t="s">
        <v>1067</v>
      </c>
      <c r="R267">
        <f>SUM(R268:R274)</f>
        <v>75</v>
      </c>
      <c r="U267" t="s">
        <v>1185</v>
      </c>
      <c r="V267" t="s">
        <v>1253</v>
      </c>
      <c r="W267" t="s">
        <v>1262</v>
      </c>
      <c r="Y267" t="s">
        <v>2015</v>
      </c>
      <c r="Z267" t="s">
        <v>1994</v>
      </c>
      <c r="AA267" t="s">
        <v>1994</v>
      </c>
    </row>
    <row r="268" spans="1:27" x14ac:dyDescent="0.35">
      <c r="A268" t="s">
        <v>1328</v>
      </c>
      <c r="B268" s="2" t="s">
        <v>164</v>
      </c>
      <c r="C268" s="2">
        <v>5</v>
      </c>
      <c r="D268" s="2" t="s">
        <v>164</v>
      </c>
      <c r="E268" s="2">
        <v>2</v>
      </c>
      <c r="F268" s="2" t="s">
        <v>164</v>
      </c>
      <c r="G268" s="2">
        <v>2</v>
      </c>
      <c r="I268" t="s">
        <v>9</v>
      </c>
      <c r="J268" s="10">
        <v>120</v>
      </c>
      <c r="K268" s="3">
        <f t="shared" ref="K268" si="3">J268/J267</f>
        <v>0.86956521739130432</v>
      </c>
      <c r="M268" t="s">
        <v>9</v>
      </c>
      <c r="N268" s="10">
        <v>27</v>
      </c>
      <c r="O268" s="3">
        <f>N268/N267</f>
        <v>0.69230769230769229</v>
      </c>
      <c r="Q268" t="s">
        <v>9</v>
      </c>
      <c r="R268">
        <v>59</v>
      </c>
      <c r="S268" s="3">
        <f>R268/R267</f>
        <v>0.78666666666666663</v>
      </c>
      <c r="T268" s="3"/>
    </row>
    <row r="269" spans="1:27" x14ac:dyDescent="0.35">
      <c r="B269" s="11" t="s">
        <v>1413</v>
      </c>
      <c r="C269" s="11">
        <v>1</v>
      </c>
      <c r="D269" s="11" t="s">
        <v>1413</v>
      </c>
      <c r="E269" s="11">
        <v>4</v>
      </c>
      <c r="F269" s="11" t="s">
        <v>1413</v>
      </c>
      <c r="G269" s="2">
        <v>3</v>
      </c>
      <c r="I269" t="s">
        <v>11</v>
      </c>
      <c r="J269" s="10">
        <v>7</v>
      </c>
      <c r="K269" s="3">
        <f>J269/J267</f>
        <v>5.0724637681159424E-2</v>
      </c>
      <c r="M269" t="s">
        <v>11</v>
      </c>
      <c r="N269" s="10">
        <v>7</v>
      </c>
      <c r="O269" s="3">
        <f>N269/N267</f>
        <v>0.17948717948717949</v>
      </c>
      <c r="Q269" t="s">
        <v>11</v>
      </c>
      <c r="R269">
        <v>7</v>
      </c>
      <c r="S269" s="3">
        <f>R269/R267</f>
        <v>9.3333333333333338E-2</v>
      </c>
      <c r="T269" s="3"/>
    </row>
    <row r="270" spans="1:27" x14ac:dyDescent="0.35">
      <c r="A270" t="s">
        <v>13</v>
      </c>
      <c r="B270" s="2" t="s">
        <v>165</v>
      </c>
      <c r="C270" s="2">
        <v>2</v>
      </c>
      <c r="D270" s="2" t="s">
        <v>165</v>
      </c>
      <c r="E270" s="14">
        <v>0</v>
      </c>
      <c r="F270" s="2" t="s">
        <v>165</v>
      </c>
      <c r="G270" s="2">
        <v>4</v>
      </c>
      <c r="I270" t="s">
        <v>1173</v>
      </c>
      <c r="J270" s="10">
        <v>0</v>
      </c>
      <c r="K270" s="3">
        <f>J270/J267</f>
        <v>0</v>
      </c>
      <c r="M270" t="s">
        <v>1173</v>
      </c>
      <c r="N270" s="10">
        <v>0</v>
      </c>
      <c r="O270" s="3">
        <f>N270/N267</f>
        <v>0</v>
      </c>
      <c r="Q270" t="s">
        <v>1173</v>
      </c>
      <c r="R270">
        <v>0</v>
      </c>
      <c r="S270" s="3">
        <f>R270/R267</f>
        <v>0</v>
      </c>
      <c r="T270" s="3"/>
    </row>
    <row r="271" spans="1:27" x14ac:dyDescent="0.35">
      <c r="B271" s="2"/>
      <c r="C271" s="2"/>
      <c r="D271" s="14"/>
      <c r="F271" s="2"/>
      <c r="G271" s="2"/>
      <c r="I271" t="s">
        <v>13</v>
      </c>
      <c r="J271" s="10">
        <v>4</v>
      </c>
      <c r="K271" s="3">
        <f>J271/J267</f>
        <v>2.8985507246376812E-2</v>
      </c>
      <c r="M271" t="s">
        <v>13</v>
      </c>
      <c r="N271" s="10">
        <v>1</v>
      </c>
      <c r="O271" s="3">
        <f>N271/N267</f>
        <v>2.564102564102564E-2</v>
      </c>
      <c r="Q271" t="s">
        <v>13</v>
      </c>
      <c r="R271">
        <v>5</v>
      </c>
      <c r="S271" s="3">
        <f>R271/R267</f>
        <v>6.6666666666666666E-2</v>
      </c>
      <c r="T271" s="3"/>
    </row>
    <row r="272" spans="1:27" x14ac:dyDescent="0.35">
      <c r="B272" s="2"/>
      <c r="C272" s="2"/>
      <c r="D272" s="14"/>
      <c r="F272" s="2"/>
      <c r="G272" s="2"/>
      <c r="I272" t="s">
        <v>1174</v>
      </c>
      <c r="J272" s="10">
        <v>1</v>
      </c>
      <c r="K272" s="3">
        <f>J272/J267</f>
        <v>7.246376811594203E-3</v>
      </c>
      <c r="M272" t="s">
        <v>1174</v>
      </c>
      <c r="N272" s="10">
        <v>0</v>
      </c>
      <c r="O272" s="3">
        <f>N272/N267</f>
        <v>0</v>
      </c>
      <c r="Q272" t="s">
        <v>1174</v>
      </c>
      <c r="R272">
        <v>0</v>
      </c>
      <c r="S272" s="3">
        <f>R272/R267</f>
        <v>0</v>
      </c>
      <c r="T272" s="3"/>
    </row>
    <row r="273" spans="1:27" x14ac:dyDescent="0.35">
      <c r="B273" s="2"/>
      <c r="C273" s="2"/>
      <c r="D273" s="14"/>
      <c r="F273" s="2"/>
      <c r="G273" s="2"/>
      <c r="I273" t="s">
        <v>1172</v>
      </c>
      <c r="J273" s="10">
        <v>5</v>
      </c>
      <c r="K273" s="3">
        <f>J273/J267</f>
        <v>3.6231884057971016E-2</v>
      </c>
      <c r="M273" t="s">
        <v>1172</v>
      </c>
      <c r="N273" s="10">
        <v>3</v>
      </c>
      <c r="O273" s="3">
        <f>N273/N267</f>
        <v>7.6923076923076927E-2</v>
      </c>
      <c r="Q273" t="s">
        <v>1172</v>
      </c>
      <c r="R273">
        <v>1</v>
      </c>
      <c r="S273" s="3">
        <f>R273/R267</f>
        <v>1.3333333333333334E-2</v>
      </c>
      <c r="T273" s="3"/>
    </row>
    <row r="274" spans="1:27" x14ac:dyDescent="0.35">
      <c r="B274" s="2"/>
      <c r="C274" s="2"/>
      <c r="D274" s="14"/>
      <c r="F274" s="2"/>
      <c r="G274" s="2"/>
      <c r="I274" t="s">
        <v>1171</v>
      </c>
      <c r="J274" s="10">
        <v>1</v>
      </c>
      <c r="K274" s="3">
        <f>J274/J267</f>
        <v>7.246376811594203E-3</v>
      </c>
      <c r="M274" t="s">
        <v>1171</v>
      </c>
      <c r="N274" s="10">
        <v>1</v>
      </c>
      <c r="O274" s="3">
        <f>N274/N267</f>
        <v>2.564102564102564E-2</v>
      </c>
      <c r="Q274" t="s">
        <v>1171</v>
      </c>
      <c r="R274">
        <v>3</v>
      </c>
      <c r="S274" s="3">
        <f>R274/R267</f>
        <v>0.04</v>
      </c>
      <c r="T274" s="3"/>
    </row>
    <row r="275" spans="1:27" x14ac:dyDescent="0.35">
      <c r="B275" s="2"/>
      <c r="C275" s="2"/>
      <c r="D275" s="14"/>
      <c r="F275" s="2"/>
      <c r="G275" s="2"/>
      <c r="K275" s="15"/>
    </row>
    <row r="276" spans="1:27" x14ac:dyDescent="0.35">
      <c r="A276" s="78" t="s">
        <v>166</v>
      </c>
      <c r="B276" s="2" t="s">
        <v>167</v>
      </c>
      <c r="C276" s="2">
        <v>1776</v>
      </c>
      <c r="D276" s="2" t="s">
        <v>167</v>
      </c>
      <c r="E276" s="2">
        <v>381</v>
      </c>
      <c r="F276" s="2" t="s">
        <v>167</v>
      </c>
      <c r="G276" s="2">
        <v>309</v>
      </c>
      <c r="H276" t="s">
        <v>16</v>
      </c>
      <c r="I276" s="1" t="s">
        <v>1067</v>
      </c>
      <c r="J276">
        <v>2765</v>
      </c>
      <c r="K276" s="15"/>
      <c r="M276" s="1" t="s">
        <v>1067</v>
      </c>
      <c r="N276">
        <f>SUM(N277:N283)</f>
        <v>633</v>
      </c>
      <c r="Q276" s="1" t="s">
        <v>1067</v>
      </c>
      <c r="R276">
        <f>SUM(R277:R283)</f>
        <v>435</v>
      </c>
      <c r="Z276" t="s">
        <v>1994</v>
      </c>
    </row>
    <row r="277" spans="1:27" x14ac:dyDescent="0.35">
      <c r="A277" t="s">
        <v>1328</v>
      </c>
      <c r="B277" s="2" t="s">
        <v>170</v>
      </c>
      <c r="C277" s="2">
        <v>39</v>
      </c>
      <c r="D277" s="2" t="s">
        <v>170</v>
      </c>
      <c r="E277" s="2">
        <v>9</v>
      </c>
      <c r="F277" s="2" t="s">
        <v>170</v>
      </c>
      <c r="G277" s="2">
        <v>16</v>
      </c>
      <c r="I277" t="s">
        <v>9</v>
      </c>
      <c r="J277">
        <v>1776</v>
      </c>
      <c r="K277" s="3">
        <f t="shared" ref="K277" si="4">J277/J276</f>
        <v>0.64231464737793853</v>
      </c>
      <c r="M277" t="s">
        <v>9</v>
      </c>
      <c r="N277">
        <v>381</v>
      </c>
      <c r="O277" s="3">
        <f>N277/N276</f>
        <v>0.6018957345971564</v>
      </c>
      <c r="Q277" t="s">
        <v>9</v>
      </c>
      <c r="R277">
        <v>309</v>
      </c>
      <c r="S277" s="3">
        <f>R277/R276</f>
        <v>0.71034482758620687</v>
      </c>
      <c r="T277" s="3"/>
    </row>
    <row r="278" spans="1:27" x14ac:dyDescent="0.35">
      <c r="A278" t="s">
        <v>1173</v>
      </c>
      <c r="B278" s="2" t="s">
        <v>168</v>
      </c>
      <c r="C278" s="2">
        <v>774</v>
      </c>
      <c r="D278" s="2" t="s">
        <v>168</v>
      </c>
      <c r="E278" s="2">
        <v>196</v>
      </c>
      <c r="F278" s="2" t="s">
        <v>168</v>
      </c>
      <c r="G278" s="2">
        <v>86</v>
      </c>
      <c r="I278" t="s">
        <v>11</v>
      </c>
      <c r="J278">
        <v>58</v>
      </c>
      <c r="K278" s="3">
        <f>J278/J276</f>
        <v>2.0976491862567812E-2</v>
      </c>
      <c r="M278" t="s">
        <v>11</v>
      </c>
      <c r="N278">
        <v>17</v>
      </c>
      <c r="O278" s="3">
        <f>N278/N276</f>
        <v>2.6856240126382307E-2</v>
      </c>
      <c r="Q278" t="s">
        <v>11</v>
      </c>
      <c r="R278">
        <v>16</v>
      </c>
      <c r="S278" s="3">
        <f>R278/R276</f>
        <v>3.6781609195402298E-2</v>
      </c>
      <c r="T278" s="3"/>
    </row>
    <row r="279" spans="1:27" x14ac:dyDescent="0.35">
      <c r="B279" s="2" t="s">
        <v>169</v>
      </c>
      <c r="C279" s="2">
        <v>41</v>
      </c>
      <c r="D279" s="2" t="s">
        <v>169</v>
      </c>
      <c r="E279" s="2">
        <v>9</v>
      </c>
      <c r="F279" s="2" t="s">
        <v>169</v>
      </c>
      <c r="G279" s="2">
        <v>5</v>
      </c>
      <c r="I279" t="s">
        <v>1173</v>
      </c>
      <c r="J279">
        <v>835</v>
      </c>
      <c r="K279" s="3">
        <f>J279/J276</f>
        <v>0.30198915009041594</v>
      </c>
      <c r="M279" t="s">
        <v>1173</v>
      </c>
      <c r="N279">
        <v>211</v>
      </c>
      <c r="O279" s="3">
        <f>N279/N276</f>
        <v>0.33333333333333331</v>
      </c>
      <c r="Q279" t="s">
        <v>1173</v>
      </c>
      <c r="R279">
        <v>97</v>
      </c>
      <c r="S279" s="3">
        <f>R279/R276</f>
        <v>0.22298850574712645</v>
      </c>
      <c r="T279" s="3"/>
    </row>
    <row r="280" spans="1:27" x14ac:dyDescent="0.35">
      <c r="A280" t="s">
        <v>13</v>
      </c>
      <c r="B280" s="2" t="s">
        <v>171</v>
      </c>
      <c r="C280" s="2">
        <v>6</v>
      </c>
      <c r="D280" s="2" t="s">
        <v>171</v>
      </c>
      <c r="E280" s="2">
        <v>2</v>
      </c>
      <c r="F280" s="2" t="s">
        <v>171</v>
      </c>
      <c r="G280" s="13">
        <v>0</v>
      </c>
      <c r="I280" t="s">
        <v>13</v>
      </c>
      <c r="J280">
        <v>11</v>
      </c>
      <c r="K280" s="3">
        <f>J280/J276</f>
        <v>3.9783001808318267E-3</v>
      </c>
      <c r="M280" t="s">
        <v>13</v>
      </c>
      <c r="N280">
        <v>7</v>
      </c>
      <c r="O280" s="3">
        <f>N280/N276</f>
        <v>1.1058451816745656E-2</v>
      </c>
      <c r="Q280" t="s">
        <v>13</v>
      </c>
      <c r="R280">
        <v>1</v>
      </c>
      <c r="S280" s="3">
        <f>R280/R276</f>
        <v>2.2988505747126436E-3</v>
      </c>
      <c r="T280" s="3"/>
    </row>
    <row r="281" spans="1:27" x14ac:dyDescent="0.35">
      <c r="A281" t="s">
        <v>1174</v>
      </c>
      <c r="B281" s="80" t="s">
        <v>1414</v>
      </c>
      <c r="C281" s="2">
        <v>5</v>
      </c>
      <c r="D281" s="80" t="s">
        <v>1414</v>
      </c>
      <c r="E281" s="2">
        <v>0</v>
      </c>
      <c r="F281" s="80" t="s">
        <v>1414</v>
      </c>
      <c r="G281" s="13">
        <v>0</v>
      </c>
      <c r="I281" t="s">
        <v>1174</v>
      </c>
      <c r="J281">
        <v>7</v>
      </c>
      <c r="K281" s="3">
        <f>J281/J276</f>
        <v>2.5316455696202532E-3</v>
      </c>
      <c r="M281" t="s">
        <v>1174</v>
      </c>
      <c r="N281">
        <v>0</v>
      </c>
      <c r="O281" s="3">
        <f>N281/N276</f>
        <v>0</v>
      </c>
      <c r="Q281" t="s">
        <v>1174</v>
      </c>
      <c r="R281">
        <v>0</v>
      </c>
      <c r="S281" s="3">
        <f>R281/R276</f>
        <v>0</v>
      </c>
      <c r="T281" s="3"/>
    </row>
    <row r="282" spans="1:27" x14ac:dyDescent="0.35">
      <c r="A282" t="s">
        <v>1171</v>
      </c>
      <c r="B282" s="2" t="s">
        <v>1415</v>
      </c>
      <c r="C282" s="2">
        <v>7</v>
      </c>
      <c r="D282" s="2" t="s">
        <v>1415</v>
      </c>
      <c r="E282" s="7">
        <v>3</v>
      </c>
      <c r="F282" s="2" t="s">
        <v>1415</v>
      </c>
      <c r="G282" s="2">
        <v>1</v>
      </c>
      <c r="I282" t="s">
        <v>1172</v>
      </c>
      <c r="J282">
        <v>35</v>
      </c>
      <c r="K282" s="3">
        <f>J282/J276</f>
        <v>1.2658227848101266E-2</v>
      </c>
      <c r="M282" t="s">
        <v>1172</v>
      </c>
      <c r="N282">
        <v>6</v>
      </c>
      <c r="O282" s="3">
        <f>N282/N276</f>
        <v>9.4786729857819912E-3</v>
      </c>
      <c r="Q282" t="s">
        <v>1172</v>
      </c>
      <c r="R282">
        <v>3</v>
      </c>
      <c r="S282" s="3">
        <f>R282/R276</f>
        <v>6.8965517241379309E-3</v>
      </c>
      <c r="T282" s="3"/>
    </row>
    <row r="283" spans="1:27" x14ac:dyDescent="0.35">
      <c r="B283" s="2" t="s">
        <v>1416</v>
      </c>
      <c r="C283" s="2">
        <v>7</v>
      </c>
      <c r="D283" s="2" t="s">
        <v>1416</v>
      </c>
      <c r="E283" s="2">
        <v>0</v>
      </c>
      <c r="F283" s="2" t="s">
        <v>1416</v>
      </c>
      <c r="G283" s="7">
        <v>2</v>
      </c>
      <c r="I283" t="s">
        <v>1171</v>
      </c>
      <c r="J283">
        <v>43</v>
      </c>
      <c r="K283" s="3">
        <f>J283/J276</f>
        <v>1.5551537070524412E-2</v>
      </c>
      <c r="M283" t="s">
        <v>1171</v>
      </c>
      <c r="N283">
        <v>11</v>
      </c>
      <c r="O283" s="3">
        <f>N283/N276</f>
        <v>1.7377567140600316E-2</v>
      </c>
      <c r="Q283" t="s">
        <v>1171</v>
      </c>
      <c r="R283">
        <v>9</v>
      </c>
      <c r="S283" s="3">
        <f>R283/R276</f>
        <v>2.0689655172413793E-2</v>
      </c>
      <c r="T283" s="3"/>
    </row>
    <row r="284" spans="1:27" x14ac:dyDescent="0.35">
      <c r="B284" s="2"/>
      <c r="C284" s="2"/>
      <c r="D284" s="2"/>
      <c r="E284" s="2"/>
      <c r="F284" s="14"/>
      <c r="T284" s="3"/>
    </row>
    <row r="285" spans="1:27" x14ac:dyDescent="0.35">
      <c r="B285" s="2"/>
      <c r="C285" s="2"/>
      <c r="D285" s="2"/>
      <c r="E285" s="2"/>
      <c r="F285" s="14"/>
      <c r="K285" s="3"/>
      <c r="O285" s="3"/>
      <c r="S285" s="3"/>
      <c r="T285" s="3"/>
    </row>
    <row r="286" spans="1:27" x14ac:dyDescent="0.35">
      <c r="A286" s="78" t="s">
        <v>172</v>
      </c>
      <c r="B286" s="2" t="s">
        <v>173</v>
      </c>
      <c r="C286" s="2">
        <v>665</v>
      </c>
      <c r="D286" s="2" t="s">
        <v>173</v>
      </c>
      <c r="E286" s="2">
        <v>79</v>
      </c>
      <c r="F286" s="2" t="s">
        <v>173</v>
      </c>
      <c r="G286" s="2">
        <v>294</v>
      </c>
      <c r="H286" t="s">
        <v>174</v>
      </c>
      <c r="I286" s="1" t="s">
        <v>1067</v>
      </c>
      <c r="J286">
        <v>798</v>
      </c>
      <c r="K286" s="15"/>
      <c r="M286" s="1" t="s">
        <v>1067</v>
      </c>
      <c r="N286">
        <f>SUM(N287:N293)</f>
        <v>109</v>
      </c>
      <c r="Q286" s="1" t="s">
        <v>1067</v>
      </c>
      <c r="R286" s="10">
        <f>SUM(R287:R293)</f>
        <v>375</v>
      </c>
      <c r="U286" t="s">
        <v>1186</v>
      </c>
      <c r="V286" t="s">
        <v>1254</v>
      </c>
      <c r="W286" t="s">
        <v>1263</v>
      </c>
      <c r="Y286" t="s">
        <v>1774</v>
      </c>
      <c r="Z286" t="s">
        <v>1994</v>
      </c>
      <c r="AA286" t="s">
        <v>1775</v>
      </c>
    </row>
    <row r="287" spans="1:27" ht="14.25" customHeight="1" x14ac:dyDescent="0.35">
      <c r="A287" t="s">
        <v>1328</v>
      </c>
      <c r="B287" s="2" t="s">
        <v>175</v>
      </c>
      <c r="C287" s="2">
        <v>72</v>
      </c>
      <c r="D287" s="2" t="s">
        <v>175</v>
      </c>
      <c r="E287" s="2">
        <v>14</v>
      </c>
      <c r="F287" s="2" t="s">
        <v>175</v>
      </c>
      <c r="G287" s="2">
        <v>40</v>
      </c>
      <c r="I287" t="s">
        <v>9</v>
      </c>
      <c r="J287">
        <v>665</v>
      </c>
      <c r="K287" s="3">
        <f t="shared" ref="K287" si="5">J287/J286</f>
        <v>0.83333333333333337</v>
      </c>
      <c r="M287" t="s">
        <v>9</v>
      </c>
      <c r="N287">
        <v>79</v>
      </c>
      <c r="O287" s="3">
        <f>N287/N286</f>
        <v>0.72477064220183485</v>
      </c>
      <c r="Q287" t="s">
        <v>9</v>
      </c>
      <c r="R287" s="10">
        <v>294</v>
      </c>
      <c r="S287" s="3">
        <f>R287/R286</f>
        <v>0.78400000000000003</v>
      </c>
      <c r="T287" s="3"/>
    </row>
    <row r="288" spans="1:27" x14ac:dyDescent="0.35">
      <c r="B288" s="2" t="s">
        <v>176</v>
      </c>
      <c r="C288" s="2">
        <v>18</v>
      </c>
      <c r="D288" s="2" t="s">
        <v>176</v>
      </c>
      <c r="E288" s="13">
        <v>0</v>
      </c>
      <c r="F288" s="2" t="s">
        <v>176</v>
      </c>
      <c r="G288" s="2">
        <v>7</v>
      </c>
      <c r="I288" t="s">
        <v>11</v>
      </c>
      <c r="J288">
        <v>103</v>
      </c>
      <c r="K288" s="3">
        <f>J288/J286</f>
        <v>0.12907268170426064</v>
      </c>
      <c r="M288" t="s">
        <v>11</v>
      </c>
      <c r="N288">
        <v>25</v>
      </c>
      <c r="O288" s="3">
        <f>N288/N286</f>
        <v>0.22935779816513763</v>
      </c>
      <c r="Q288" t="s">
        <v>11</v>
      </c>
      <c r="R288" s="10">
        <v>60</v>
      </c>
      <c r="S288" s="3">
        <f>R288/R286</f>
        <v>0.16</v>
      </c>
      <c r="T288" s="3"/>
    </row>
    <row r="289" spans="1:26" x14ac:dyDescent="0.35">
      <c r="B289" s="2" t="s">
        <v>177</v>
      </c>
      <c r="C289" s="2">
        <v>4</v>
      </c>
      <c r="D289" s="2" t="s">
        <v>177</v>
      </c>
      <c r="E289" s="2">
        <v>4</v>
      </c>
      <c r="F289" s="2" t="s">
        <v>177</v>
      </c>
      <c r="G289" s="2">
        <v>3</v>
      </c>
      <c r="I289" t="s">
        <v>1173</v>
      </c>
      <c r="J289">
        <v>4</v>
      </c>
      <c r="K289" s="3">
        <f>J289/J286</f>
        <v>5.0125313283208017E-3</v>
      </c>
      <c r="M289" t="s">
        <v>1173</v>
      </c>
      <c r="N289">
        <v>1</v>
      </c>
      <c r="O289" s="3">
        <f>N289/N286</f>
        <v>9.1743119266055051E-3</v>
      </c>
      <c r="Q289" t="s">
        <v>1173</v>
      </c>
      <c r="R289" s="10">
        <v>3</v>
      </c>
      <c r="S289" s="3">
        <f>R289/R286</f>
        <v>8.0000000000000002E-3</v>
      </c>
      <c r="T289" s="3"/>
    </row>
    <row r="290" spans="1:26" x14ac:dyDescent="0.35">
      <c r="B290" s="2" t="s">
        <v>1417</v>
      </c>
      <c r="C290" s="2">
        <v>5</v>
      </c>
      <c r="D290" s="2" t="s">
        <v>1417</v>
      </c>
      <c r="E290" s="2">
        <v>5</v>
      </c>
      <c r="F290" s="2" t="s">
        <v>1417</v>
      </c>
      <c r="G290" s="2">
        <v>5</v>
      </c>
      <c r="I290" t="s">
        <v>13</v>
      </c>
      <c r="J290">
        <v>1</v>
      </c>
      <c r="K290" s="3">
        <f>J290/J286</f>
        <v>1.2531328320802004E-3</v>
      </c>
      <c r="M290" t="s">
        <v>13</v>
      </c>
      <c r="N290">
        <v>1</v>
      </c>
      <c r="O290" s="3">
        <f>N290/N286</f>
        <v>9.1743119266055051E-3</v>
      </c>
      <c r="Q290" t="s">
        <v>13</v>
      </c>
      <c r="R290" s="10">
        <v>0</v>
      </c>
      <c r="S290" s="3">
        <f>R290/R286</f>
        <v>0</v>
      </c>
      <c r="T290" s="3"/>
    </row>
    <row r="291" spans="1:26" x14ac:dyDescent="0.35">
      <c r="D291" s="2"/>
      <c r="E291" s="13"/>
      <c r="F291" s="7"/>
      <c r="G291" s="7"/>
      <c r="I291" t="s">
        <v>1174</v>
      </c>
      <c r="J291">
        <v>2</v>
      </c>
      <c r="K291" s="3">
        <f>J291/J286</f>
        <v>2.5062656641604009E-3</v>
      </c>
      <c r="M291" t="s">
        <v>1174</v>
      </c>
      <c r="N291">
        <v>0</v>
      </c>
      <c r="O291" s="3">
        <f>N291/N286</f>
        <v>0</v>
      </c>
      <c r="Q291" t="s">
        <v>1174</v>
      </c>
      <c r="R291" s="10">
        <v>1</v>
      </c>
      <c r="S291" s="3">
        <f>R291/R286</f>
        <v>2.6666666666666666E-3</v>
      </c>
      <c r="T291" s="3"/>
    </row>
    <row r="292" spans="1:26" x14ac:dyDescent="0.35">
      <c r="D292" s="7"/>
      <c r="F292" s="11"/>
      <c r="G292" s="11"/>
      <c r="I292" t="s">
        <v>1172</v>
      </c>
      <c r="J292">
        <v>14</v>
      </c>
      <c r="K292" s="3">
        <f>J292/J286</f>
        <v>1.7543859649122806E-2</v>
      </c>
      <c r="M292" t="s">
        <v>1172</v>
      </c>
      <c r="N292">
        <v>1</v>
      </c>
      <c r="O292" s="3">
        <f>N292/N286</f>
        <v>9.1743119266055051E-3</v>
      </c>
      <c r="Q292" t="s">
        <v>1172</v>
      </c>
      <c r="R292" s="10">
        <v>2</v>
      </c>
      <c r="S292" s="3">
        <f>R292/R286</f>
        <v>5.3333333333333332E-3</v>
      </c>
      <c r="T292" s="3"/>
    </row>
    <row r="293" spans="1:26" x14ac:dyDescent="0.35">
      <c r="D293" s="7"/>
      <c r="F293" s="7"/>
      <c r="G293" s="7"/>
      <c r="I293" t="s">
        <v>1171</v>
      </c>
      <c r="J293">
        <v>9</v>
      </c>
      <c r="K293" s="3">
        <f>J293/J286</f>
        <v>1.1278195488721804E-2</v>
      </c>
      <c r="M293" t="s">
        <v>1171</v>
      </c>
      <c r="N293">
        <v>2</v>
      </c>
      <c r="O293" s="3">
        <f>N293/N286</f>
        <v>1.834862385321101E-2</v>
      </c>
      <c r="Q293" t="s">
        <v>1171</v>
      </c>
      <c r="R293" s="10">
        <v>15</v>
      </c>
      <c r="S293" s="3">
        <f>R293/R286</f>
        <v>0.04</v>
      </c>
      <c r="T293" s="3"/>
    </row>
    <row r="294" spans="1:26" x14ac:dyDescent="0.35">
      <c r="B294" s="2"/>
      <c r="C294" s="2"/>
      <c r="K294" s="15"/>
    </row>
    <row r="295" spans="1:26" x14ac:dyDescent="0.35">
      <c r="A295" s="78" t="s">
        <v>178</v>
      </c>
      <c r="B295" s="2" t="s">
        <v>179</v>
      </c>
      <c r="C295" s="2">
        <v>2652</v>
      </c>
      <c r="D295" s="2" t="s">
        <v>179</v>
      </c>
      <c r="E295" s="2">
        <v>2101</v>
      </c>
      <c r="F295" s="2" t="s">
        <v>179</v>
      </c>
      <c r="G295" s="2">
        <v>985</v>
      </c>
      <c r="H295" t="s">
        <v>16</v>
      </c>
      <c r="I295" s="1" t="s">
        <v>1067</v>
      </c>
      <c r="J295">
        <v>3149</v>
      </c>
      <c r="K295" s="15"/>
      <c r="M295" s="1" t="s">
        <v>1067</v>
      </c>
      <c r="N295">
        <f>SUM(N296:N302)</f>
        <v>2577</v>
      </c>
      <c r="Q295" s="1" t="s">
        <v>1067</v>
      </c>
      <c r="R295" s="10">
        <f>SUM(R296:R302)</f>
        <v>1133</v>
      </c>
      <c r="Z295" t="s">
        <v>1774</v>
      </c>
    </row>
    <row r="296" spans="1:26" x14ac:dyDescent="0.35">
      <c r="A296" t="s">
        <v>1328</v>
      </c>
      <c r="B296" s="2" t="s">
        <v>180</v>
      </c>
      <c r="C296" s="2">
        <v>266</v>
      </c>
      <c r="D296" s="2" t="s">
        <v>180</v>
      </c>
      <c r="E296" s="2">
        <v>265</v>
      </c>
      <c r="F296" s="2" t="s">
        <v>180</v>
      </c>
      <c r="G296" s="2">
        <v>52</v>
      </c>
      <c r="I296" t="s">
        <v>9</v>
      </c>
      <c r="J296">
        <v>2652</v>
      </c>
      <c r="K296" s="3">
        <f>J296/J295</f>
        <v>0.84217211813274051</v>
      </c>
      <c r="M296" t="s">
        <v>9</v>
      </c>
      <c r="N296">
        <v>2101</v>
      </c>
      <c r="O296" s="3">
        <f>N296/N295</f>
        <v>0.81528909584788511</v>
      </c>
      <c r="Q296" t="s">
        <v>9</v>
      </c>
      <c r="R296" s="10">
        <v>985</v>
      </c>
      <c r="S296" s="3">
        <f>R296/R295</f>
        <v>0.86937334510150044</v>
      </c>
      <c r="T296" s="3"/>
    </row>
    <row r="297" spans="1:26" x14ac:dyDescent="0.35">
      <c r="B297" s="2" t="s">
        <v>1419</v>
      </c>
      <c r="C297" s="2">
        <v>22</v>
      </c>
      <c r="D297" s="2" t="s">
        <v>1419</v>
      </c>
      <c r="E297" s="7">
        <v>11</v>
      </c>
      <c r="F297" s="2" t="s">
        <v>1419</v>
      </c>
      <c r="G297">
        <v>7</v>
      </c>
      <c r="I297" t="s">
        <v>11</v>
      </c>
      <c r="J297">
        <v>319</v>
      </c>
      <c r="K297" s="3">
        <f>J297/J295</f>
        <v>0.10130200063512226</v>
      </c>
      <c r="M297" t="s">
        <v>11</v>
      </c>
      <c r="N297">
        <v>300</v>
      </c>
      <c r="O297" s="3">
        <f>N297/N295</f>
        <v>0.11641443538998836</v>
      </c>
      <c r="Q297" t="s">
        <v>11</v>
      </c>
      <c r="R297" s="10">
        <v>72</v>
      </c>
      <c r="S297" s="3">
        <f>R297/R295</f>
        <v>6.3548102383053834E-2</v>
      </c>
      <c r="T297" s="3"/>
    </row>
    <row r="298" spans="1:26" x14ac:dyDescent="0.35">
      <c r="B298" s="2" t="s">
        <v>1418</v>
      </c>
      <c r="C298" s="2">
        <v>15</v>
      </c>
      <c r="D298" s="2" t="s">
        <v>1418</v>
      </c>
      <c r="E298" s="2">
        <v>14</v>
      </c>
      <c r="F298" s="2" t="s">
        <v>1418</v>
      </c>
      <c r="G298">
        <v>6</v>
      </c>
      <c r="I298" t="s">
        <v>1173</v>
      </c>
      <c r="J298">
        <v>55</v>
      </c>
      <c r="K298" s="3">
        <f>J298/J295</f>
        <v>1.7465862178469356E-2</v>
      </c>
      <c r="M298" t="s">
        <v>1173</v>
      </c>
      <c r="N298">
        <v>51</v>
      </c>
      <c r="O298" s="3">
        <f>N298/N295</f>
        <v>1.9790454016298021E-2</v>
      </c>
      <c r="Q298" t="s">
        <v>1173</v>
      </c>
      <c r="R298" s="10">
        <v>17</v>
      </c>
      <c r="S298" s="3">
        <f>R298/R295</f>
        <v>1.500441306266549E-2</v>
      </c>
      <c r="T298" s="3"/>
    </row>
    <row r="299" spans="1:26" x14ac:dyDescent="0.35">
      <c r="A299" t="s">
        <v>1173</v>
      </c>
      <c r="B299" s="2" t="s">
        <v>181</v>
      </c>
      <c r="C299" s="2">
        <v>33</v>
      </c>
      <c r="D299" s="2" t="s">
        <v>181</v>
      </c>
      <c r="E299" s="2">
        <v>33</v>
      </c>
      <c r="F299" s="2" t="s">
        <v>181</v>
      </c>
      <c r="G299" s="2">
        <v>10</v>
      </c>
      <c r="I299" t="s">
        <v>13</v>
      </c>
      <c r="J299">
        <v>35</v>
      </c>
      <c r="K299" s="3">
        <f>J299/J295</f>
        <v>1.1114639568116862E-2</v>
      </c>
      <c r="M299" t="s">
        <v>13</v>
      </c>
      <c r="N299">
        <v>31</v>
      </c>
      <c r="O299" s="3">
        <f>N299/N295</f>
        <v>1.2029491656965464E-2</v>
      </c>
      <c r="Q299" t="s">
        <v>13</v>
      </c>
      <c r="R299" s="10">
        <v>5</v>
      </c>
      <c r="S299" s="3">
        <f>R299/R295</f>
        <v>4.4130626654898496E-3</v>
      </c>
      <c r="T299" s="3"/>
    </row>
    <row r="300" spans="1:26" x14ac:dyDescent="0.35">
      <c r="B300" s="2" t="s">
        <v>1420</v>
      </c>
      <c r="C300" s="2">
        <v>12</v>
      </c>
      <c r="D300" s="2" t="s">
        <v>1420</v>
      </c>
      <c r="E300" s="2">
        <v>10</v>
      </c>
      <c r="F300" s="2" t="s">
        <v>1420</v>
      </c>
      <c r="G300" s="2">
        <v>3</v>
      </c>
      <c r="I300" t="s">
        <v>1174</v>
      </c>
      <c r="J300">
        <v>7</v>
      </c>
      <c r="K300" s="3">
        <f>J300/J295</f>
        <v>2.2229279136233727E-3</v>
      </c>
      <c r="M300" t="s">
        <v>1174</v>
      </c>
      <c r="N300">
        <v>10</v>
      </c>
      <c r="O300" s="3">
        <f>N300/N295</f>
        <v>3.8804811796662787E-3</v>
      </c>
      <c r="Q300" t="s">
        <v>1174</v>
      </c>
      <c r="R300" s="10">
        <v>3</v>
      </c>
      <c r="S300" s="3">
        <f>R300/R295</f>
        <v>2.6478375992939102E-3</v>
      </c>
      <c r="T300" s="3"/>
    </row>
    <row r="301" spans="1:26" x14ac:dyDescent="0.35">
      <c r="A301" t="s">
        <v>13</v>
      </c>
      <c r="B301" s="80" t="s">
        <v>1421</v>
      </c>
      <c r="C301" s="2">
        <v>25</v>
      </c>
      <c r="D301" s="80" t="s">
        <v>1421</v>
      </c>
      <c r="E301" s="2">
        <v>15</v>
      </c>
      <c r="F301" s="80" t="s">
        <v>1421</v>
      </c>
      <c r="G301" s="2">
        <v>0</v>
      </c>
      <c r="I301" t="s">
        <v>1172</v>
      </c>
      <c r="J301">
        <v>55</v>
      </c>
      <c r="K301" s="3">
        <f>J301/J295</f>
        <v>1.7465862178469356E-2</v>
      </c>
      <c r="M301" t="s">
        <v>1172</v>
      </c>
      <c r="N301">
        <v>54</v>
      </c>
      <c r="O301" s="3">
        <f>N301/N295</f>
        <v>2.0954598370197905E-2</v>
      </c>
      <c r="Q301" t="s">
        <v>1172</v>
      </c>
      <c r="R301" s="10">
        <v>34</v>
      </c>
      <c r="S301" s="3">
        <f>R301/R295</f>
        <v>3.0008826125330981E-2</v>
      </c>
      <c r="T301" s="3"/>
    </row>
    <row r="302" spans="1:26" x14ac:dyDescent="0.35">
      <c r="B302" s="2" t="s">
        <v>182</v>
      </c>
      <c r="C302" s="2">
        <v>6</v>
      </c>
      <c r="D302" s="2" t="s">
        <v>182</v>
      </c>
      <c r="E302" s="2">
        <v>12</v>
      </c>
      <c r="F302" s="2" t="s">
        <v>182</v>
      </c>
      <c r="G302" s="2">
        <v>4</v>
      </c>
      <c r="I302" t="s">
        <v>1171</v>
      </c>
      <c r="J302">
        <v>26</v>
      </c>
      <c r="K302" s="3">
        <f>J302/J295</f>
        <v>8.2565893934582399E-3</v>
      </c>
      <c r="M302" t="s">
        <v>1171</v>
      </c>
      <c r="N302">
        <v>30</v>
      </c>
      <c r="O302" s="3">
        <f>N302/N295</f>
        <v>1.1641443538998836E-2</v>
      </c>
      <c r="Q302" t="s">
        <v>1171</v>
      </c>
      <c r="R302" s="10">
        <v>17</v>
      </c>
      <c r="S302" s="3">
        <f>R302/R295</f>
        <v>1.500441306266549E-2</v>
      </c>
      <c r="T302" s="3"/>
    </row>
    <row r="303" spans="1:26" x14ac:dyDescent="0.35">
      <c r="A303" t="s">
        <v>1172</v>
      </c>
      <c r="B303" s="2" t="s">
        <v>1422</v>
      </c>
      <c r="C303" s="2">
        <v>5</v>
      </c>
      <c r="D303" s="2" t="s">
        <v>1422</v>
      </c>
      <c r="E303" s="2">
        <v>2</v>
      </c>
      <c r="F303" s="2" t="s">
        <v>1422</v>
      </c>
      <c r="G303" s="9">
        <v>0</v>
      </c>
      <c r="K303" s="3"/>
      <c r="O303" s="3"/>
      <c r="R303" s="10"/>
      <c r="S303" s="3"/>
      <c r="T303" s="3"/>
    </row>
    <row r="304" spans="1:26" x14ac:dyDescent="0.35">
      <c r="B304" s="2" t="s">
        <v>1423</v>
      </c>
      <c r="C304" s="2">
        <v>5</v>
      </c>
      <c r="D304" s="2" t="s">
        <v>1425</v>
      </c>
      <c r="E304" s="2">
        <v>12</v>
      </c>
      <c r="F304" s="72" t="s">
        <v>1426</v>
      </c>
      <c r="G304" s="11">
        <v>11</v>
      </c>
      <c r="K304" s="3"/>
      <c r="O304" s="3"/>
      <c r="R304" s="10"/>
      <c r="S304" s="3"/>
      <c r="T304" s="3"/>
    </row>
    <row r="305" spans="1:27" x14ac:dyDescent="0.35">
      <c r="B305" s="2" t="s">
        <v>1424</v>
      </c>
      <c r="C305" s="2">
        <v>4</v>
      </c>
      <c r="D305" s="2" t="s">
        <v>1424</v>
      </c>
      <c r="E305" s="2">
        <v>0</v>
      </c>
      <c r="F305" s="2" t="s">
        <v>1424</v>
      </c>
      <c r="G305" s="11">
        <v>2</v>
      </c>
      <c r="K305" s="3"/>
      <c r="O305" s="3"/>
      <c r="R305" s="10"/>
      <c r="S305" s="3"/>
      <c r="T305" s="3"/>
    </row>
    <row r="306" spans="1:27" x14ac:dyDescent="0.35">
      <c r="B306" s="2"/>
      <c r="C306" s="2"/>
      <c r="D306" s="2"/>
      <c r="E306" s="2"/>
      <c r="F306" s="2"/>
      <c r="G306" s="2"/>
      <c r="K306" s="3"/>
      <c r="O306" s="3"/>
      <c r="R306" s="10"/>
      <c r="S306" s="3"/>
      <c r="T306" s="3"/>
    </row>
    <row r="307" spans="1:27" x14ac:dyDescent="0.35">
      <c r="B307" s="2"/>
      <c r="C307" s="2"/>
      <c r="D307" s="2"/>
      <c r="E307" s="2"/>
      <c r="F307" s="2"/>
      <c r="G307" s="2"/>
      <c r="K307" s="15"/>
    </row>
    <row r="308" spans="1:27" x14ac:dyDescent="0.35">
      <c r="A308" s="78" t="s">
        <v>183</v>
      </c>
      <c r="B308" s="17" t="s">
        <v>184</v>
      </c>
      <c r="C308" s="2">
        <v>1</v>
      </c>
      <c r="D308" s="17" t="s">
        <v>184</v>
      </c>
      <c r="E308" s="2">
        <v>1</v>
      </c>
      <c r="F308" s="17" t="s">
        <v>184</v>
      </c>
      <c r="G308">
        <v>2</v>
      </c>
      <c r="H308" t="s">
        <v>185</v>
      </c>
      <c r="I308" t="s">
        <v>1067</v>
      </c>
      <c r="J308">
        <v>1</v>
      </c>
      <c r="K308" s="21"/>
      <c r="M308" t="s">
        <v>1067</v>
      </c>
      <c r="N308">
        <v>1</v>
      </c>
      <c r="Q308" t="s">
        <v>1067</v>
      </c>
      <c r="R308" s="22">
        <v>2</v>
      </c>
      <c r="U308" t="s">
        <v>1187</v>
      </c>
      <c r="V308" t="s">
        <v>1253</v>
      </c>
      <c r="W308" t="s">
        <v>1264</v>
      </c>
      <c r="Y308" t="s">
        <v>1994</v>
      </c>
      <c r="Z308" t="s">
        <v>1994</v>
      </c>
      <c r="AA308" t="s">
        <v>1994</v>
      </c>
    </row>
    <row r="309" spans="1:27" x14ac:dyDescent="0.35">
      <c r="B309" s="17"/>
      <c r="C309" s="2"/>
      <c r="D309" s="17"/>
      <c r="E309" s="2"/>
      <c r="F309" s="17"/>
      <c r="K309" s="15"/>
    </row>
    <row r="310" spans="1:27" x14ac:dyDescent="0.35">
      <c r="A310" s="78" t="s">
        <v>186</v>
      </c>
      <c r="B310" s="2" t="s">
        <v>187</v>
      </c>
      <c r="C310" s="2">
        <v>325</v>
      </c>
      <c r="D310" s="2" t="s">
        <v>187</v>
      </c>
      <c r="E310" s="2">
        <v>61</v>
      </c>
      <c r="F310" s="2" t="s">
        <v>187</v>
      </c>
      <c r="G310" s="2">
        <v>38</v>
      </c>
      <c r="H310" t="s">
        <v>16</v>
      </c>
      <c r="I310" s="1" t="s">
        <v>1067</v>
      </c>
      <c r="J310">
        <v>350</v>
      </c>
      <c r="K310" s="15"/>
      <c r="M310" s="1" t="s">
        <v>1067</v>
      </c>
      <c r="N310">
        <f>SUM(N311:N317)</f>
        <v>71</v>
      </c>
      <c r="Q310" s="1" t="s">
        <v>1067</v>
      </c>
      <c r="R310">
        <f>SUM(R311:R317)</f>
        <v>45</v>
      </c>
      <c r="Y310" t="s">
        <v>1994</v>
      </c>
      <c r="Z310" t="s">
        <v>1776</v>
      </c>
    </row>
    <row r="311" spans="1:27" x14ac:dyDescent="0.35">
      <c r="A311" t="s">
        <v>1328</v>
      </c>
      <c r="B311" s="2" t="s">
        <v>188</v>
      </c>
      <c r="C311" s="2">
        <v>15</v>
      </c>
      <c r="D311" s="2" t="s">
        <v>188</v>
      </c>
      <c r="E311" s="2">
        <v>7</v>
      </c>
      <c r="F311" s="2" t="s">
        <v>188</v>
      </c>
      <c r="G311" s="2">
        <v>6</v>
      </c>
      <c r="I311" t="s">
        <v>9</v>
      </c>
      <c r="J311">
        <v>325</v>
      </c>
      <c r="K311" s="3">
        <f>J311/J310</f>
        <v>0.9285714285714286</v>
      </c>
      <c r="M311" t="s">
        <v>9</v>
      </c>
      <c r="N311">
        <v>61</v>
      </c>
      <c r="O311" s="3">
        <f>N311/N310</f>
        <v>0.85915492957746475</v>
      </c>
      <c r="Q311" t="s">
        <v>9</v>
      </c>
      <c r="R311">
        <v>38</v>
      </c>
      <c r="S311" s="3">
        <f>R311/R310</f>
        <v>0.84444444444444444</v>
      </c>
      <c r="T311" s="3"/>
    </row>
    <row r="312" spans="1:27" x14ac:dyDescent="0.35">
      <c r="B312" s="2"/>
      <c r="C312" s="2"/>
      <c r="D312" s="14"/>
      <c r="F312" s="14"/>
      <c r="I312" t="s">
        <v>11</v>
      </c>
      <c r="J312">
        <v>16</v>
      </c>
      <c r="K312" s="3">
        <f>J312/J310</f>
        <v>4.5714285714285714E-2</v>
      </c>
      <c r="M312" t="s">
        <v>11</v>
      </c>
      <c r="N312">
        <v>7</v>
      </c>
      <c r="O312" s="3">
        <f>N312/N310</f>
        <v>9.8591549295774641E-2</v>
      </c>
      <c r="Q312" t="s">
        <v>11</v>
      </c>
      <c r="R312">
        <v>6</v>
      </c>
      <c r="S312" s="3">
        <f>R312/R310</f>
        <v>0.13333333333333333</v>
      </c>
      <c r="T312" s="3"/>
    </row>
    <row r="313" spans="1:27" x14ac:dyDescent="0.35">
      <c r="B313" s="2"/>
      <c r="C313" s="2"/>
      <c r="D313" s="14"/>
      <c r="F313" s="14"/>
      <c r="I313" t="s">
        <v>1173</v>
      </c>
      <c r="J313">
        <v>4</v>
      </c>
      <c r="K313" s="3">
        <f>J313/J310</f>
        <v>1.1428571428571429E-2</v>
      </c>
      <c r="M313" t="s">
        <v>1173</v>
      </c>
      <c r="N313">
        <v>2</v>
      </c>
      <c r="O313" s="3">
        <f>N313/N310</f>
        <v>2.8169014084507043E-2</v>
      </c>
      <c r="Q313" t="s">
        <v>1173</v>
      </c>
      <c r="R313">
        <v>0</v>
      </c>
      <c r="S313" s="3">
        <f>R313/R310</f>
        <v>0</v>
      </c>
      <c r="T313" s="3"/>
    </row>
    <row r="314" spans="1:27" x14ac:dyDescent="0.35">
      <c r="B314" s="2"/>
      <c r="C314" s="2"/>
      <c r="D314" s="14"/>
      <c r="F314" s="14"/>
      <c r="I314" t="s">
        <v>13</v>
      </c>
      <c r="J314">
        <v>2</v>
      </c>
      <c r="K314" s="3">
        <f>J314/J310</f>
        <v>5.7142857142857143E-3</v>
      </c>
      <c r="M314" t="s">
        <v>13</v>
      </c>
      <c r="N314">
        <v>0</v>
      </c>
      <c r="O314" s="3">
        <f>N314/N310</f>
        <v>0</v>
      </c>
      <c r="Q314" t="s">
        <v>13</v>
      </c>
      <c r="R314">
        <v>0</v>
      </c>
      <c r="S314" s="3">
        <f>R314/R310</f>
        <v>0</v>
      </c>
      <c r="T314" s="3"/>
    </row>
    <row r="315" spans="1:27" x14ac:dyDescent="0.35">
      <c r="B315" s="2"/>
      <c r="C315" s="2"/>
      <c r="D315" s="14"/>
      <c r="F315" s="14"/>
      <c r="I315" t="s">
        <v>1174</v>
      </c>
      <c r="J315">
        <v>0</v>
      </c>
      <c r="K315" s="3">
        <f>J315/J310</f>
        <v>0</v>
      </c>
      <c r="M315" t="s">
        <v>1174</v>
      </c>
      <c r="N315">
        <v>1</v>
      </c>
      <c r="O315" s="3">
        <f>N315/N310</f>
        <v>1.4084507042253521E-2</v>
      </c>
      <c r="Q315" t="s">
        <v>1174</v>
      </c>
      <c r="R315">
        <v>0</v>
      </c>
      <c r="S315" s="3">
        <f>R315/R310</f>
        <v>0</v>
      </c>
      <c r="T315" s="3"/>
    </row>
    <row r="316" spans="1:27" x14ac:dyDescent="0.35">
      <c r="B316" s="2"/>
      <c r="C316" s="2"/>
      <c r="D316" s="14"/>
      <c r="F316" s="14"/>
      <c r="I316" t="s">
        <v>1172</v>
      </c>
      <c r="J316">
        <v>3</v>
      </c>
      <c r="K316" s="3">
        <f>J316/J310</f>
        <v>8.5714285714285719E-3</v>
      </c>
      <c r="M316" t="s">
        <v>1172</v>
      </c>
      <c r="N316">
        <v>0</v>
      </c>
      <c r="O316" s="3">
        <f>N316/N310</f>
        <v>0</v>
      </c>
      <c r="Q316" t="s">
        <v>1172</v>
      </c>
      <c r="R316">
        <v>0</v>
      </c>
      <c r="S316" s="3">
        <f>R316/R310</f>
        <v>0</v>
      </c>
      <c r="T316" s="3"/>
    </row>
    <row r="317" spans="1:27" x14ac:dyDescent="0.35">
      <c r="B317" s="2"/>
      <c r="C317" s="2"/>
      <c r="D317" s="14"/>
      <c r="F317" s="14"/>
      <c r="I317" t="s">
        <v>1171</v>
      </c>
      <c r="J317">
        <v>0</v>
      </c>
      <c r="K317" s="3">
        <f>J317/J310</f>
        <v>0</v>
      </c>
      <c r="M317" t="s">
        <v>1171</v>
      </c>
      <c r="N317">
        <v>0</v>
      </c>
      <c r="O317" s="3">
        <f>N317/N310</f>
        <v>0</v>
      </c>
      <c r="Q317" t="s">
        <v>1171</v>
      </c>
      <c r="R317">
        <v>1</v>
      </c>
      <c r="S317" s="3">
        <f>R317/R310</f>
        <v>2.2222222222222223E-2</v>
      </c>
      <c r="T317" s="3"/>
    </row>
    <row r="318" spans="1:27" x14ac:dyDescent="0.35">
      <c r="B318" s="2"/>
      <c r="C318" s="2"/>
      <c r="D318" s="14"/>
      <c r="F318" s="14"/>
      <c r="K318" s="3"/>
    </row>
    <row r="319" spans="1:27" x14ac:dyDescent="0.35">
      <c r="B319" s="2"/>
      <c r="C319" s="2"/>
      <c r="K319" s="15"/>
    </row>
    <row r="320" spans="1:27" x14ac:dyDescent="0.35">
      <c r="A320" s="78" t="s">
        <v>189</v>
      </c>
      <c r="B320" s="2" t="s">
        <v>190</v>
      </c>
      <c r="C320" s="2">
        <v>2</v>
      </c>
      <c r="D320" s="17" t="s">
        <v>190</v>
      </c>
      <c r="E320" s="17">
        <v>1</v>
      </c>
      <c r="F320" s="2" t="s">
        <v>190</v>
      </c>
      <c r="G320" s="2">
        <v>3</v>
      </c>
      <c r="H320" t="s">
        <v>191</v>
      </c>
      <c r="I320" s="1" t="s">
        <v>1067</v>
      </c>
      <c r="J320">
        <v>5</v>
      </c>
      <c r="K320" s="15"/>
      <c r="M320" s="1" t="s">
        <v>1067</v>
      </c>
      <c r="N320">
        <v>3</v>
      </c>
      <c r="Q320" s="1" t="s">
        <v>1067</v>
      </c>
      <c r="R320">
        <f>SUM(R321:R327)</f>
        <v>5</v>
      </c>
      <c r="U320" t="s">
        <v>1188</v>
      </c>
      <c r="V320" t="s">
        <v>1253</v>
      </c>
      <c r="W320" t="s">
        <v>1265</v>
      </c>
      <c r="Y320" t="s">
        <v>1778</v>
      </c>
      <c r="Z320" t="s">
        <v>1779</v>
      </c>
      <c r="AA320" t="s">
        <v>1994</v>
      </c>
    </row>
    <row r="321" spans="1:20" x14ac:dyDescent="0.35">
      <c r="B321" s="2"/>
      <c r="C321" s="2"/>
      <c r="D321" s="17"/>
      <c r="E321" s="17"/>
      <c r="I321" t="s">
        <v>9</v>
      </c>
      <c r="J321">
        <v>2</v>
      </c>
      <c r="K321" s="15"/>
      <c r="M321" t="s">
        <v>9</v>
      </c>
      <c r="N321">
        <v>1</v>
      </c>
      <c r="Q321" t="s">
        <v>9</v>
      </c>
      <c r="R321">
        <v>3</v>
      </c>
      <c r="S321" s="3">
        <f>R321/R320</f>
        <v>0.6</v>
      </c>
      <c r="T321" s="3"/>
    </row>
    <row r="322" spans="1:20" x14ac:dyDescent="0.35">
      <c r="B322" s="2"/>
      <c r="C322" s="2"/>
      <c r="D322" s="17"/>
      <c r="E322" s="17"/>
      <c r="I322" t="s">
        <v>11</v>
      </c>
      <c r="K322" s="15"/>
      <c r="M322" t="s">
        <v>11</v>
      </c>
      <c r="Q322" t="s">
        <v>11</v>
      </c>
      <c r="R322">
        <v>2</v>
      </c>
      <c r="S322" s="3">
        <f>R322/R320</f>
        <v>0.4</v>
      </c>
      <c r="T322" s="3"/>
    </row>
    <row r="323" spans="1:20" x14ac:dyDescent="0.35">
      <c r="B323" s="2"/>
      <c r="C323" s="2"/>
      <c r="D323" s="17"/>
      <c r="E323" s="17"/>
      <c r="I323" t="s">
        <v>1173</v>
      </c>
      <c r="K323" s="15"/>
      <c r="M323" t="s">
        <v>1173</v>
      </c>
      <c r="Q323" t="s">
        <v>1173</v>
      </c>
      <c r="R323">
        <v>0</v>
      </c>
      <c r="S323" s="3">
        <f>R323/R320</f>
        <v>0</v>
      </c>
      <c r="T323" s="3"/>
    </row>
    <row r="324" spans="1:20" x14ac:dyDescent="0.35">
      <c r="B324" s="2"/>
      <c r="C324" s="2"/>
      <c r="D324" s="17"/>
      <c r="E324" s="17"/>
      <c r="I324" t="s">
        <v>13</v>
      </c>
      <c r="K324" s="15"/>
      <c r="M324" t="s">
        <v>13</v>
      </c>
      <c r="Q324" t="s">
        <v>13</v>
      </c>
      <c r="R324">
        <v>0</v>
      </c>
      <c r="S324">
        <v>0</v>
      </c>
    </row>
    <row r="325" spans="1:20" x14ac:dyDescent="0.35">
      <c r="B325" s="2"/>
      <c r="C325" s="2"/>
      <c r="D325" s="17"/>
      <c r="E325" s="17"/>
      <c r="I325" t="s">
        <v>1174</v>
      </c>
      <c r="K325" s="15"/>
      <c r="M325" t="s">
        <v>1174</v>
      </c>
      <c r="Q325" t="s">
        <v>1174</v>
      </c>
      <c r="R325">
        <v>0</v>
      </c>
    </row>
    <row r="326" spans="1:20" x14ac:dyDescent="0.35">
      <c r="B326" s="2"/>
      <c r="C326" s="2"/>
      <c r="D326" s="17"/>
      <c r="E326" s="17"/>
      <c r="I326" t="s">
        <v>1172</v>
      </c>
      <c r="K326" s="15"/>
      <c r="M326" t="s">
        <v>1172</v>
      </c>
      <c r="Q326" t="s">
        <v>1172</v>
      </c>
      <c r="R326">
        <v>0</v>
      </c>
    </row>
    <row r="327" spans="1:20" x14ac:dyDescent="0.35">
      <c r="B327" s="2"/>
      <c r="C327" s="2"/>
      <c r="D327" s="17"/>
      <c r="E327" s="17"/>
      <c r="I327" t="s">
        <v>1171</v>
      </c>
      <c r="K327" s="15"/>
      <c r="M327" t="s">
        <v>1171</v>
      </c>
      <c r="Q327" t="s">
        <v>1171</v>
      </c>
      <c r="R327">
        <v>0</v>
      </c>
    </row>
    <row r="328" spans="1:20" x14ac:dyDescent="0.35">
      <c r="B328" s="2"/>
      <c r="C328" s="2"/>
      <c r="D328" s="17"/>
      <c r="E328" s="17"/>
      <c r="F328" s="14"/>
      <c r="K328" s="15"/>
    </row>
    <row r="329" spans="1:20" x14ac:dyDescent="0.35">
      <c r="A329" s="78" t="s">
        <v>192</v>
      </c>
      <c r="B329" s="2" t="s">
        <v>193</v>
      </c>
      <c r="C329" s="2">
        <v>5</v>
      </c>
      <c r="D329" s="17" t="s">
        <v>193</v>
      </c>
      <c r="E329" s="17">
        <v>1</v>
      </c>
      <c r="F329" s="17" t="s">
        <v>193</v>
      </c>
      <c r="G329" s="17">
        <v>2</v>
      </c>
      <c r="H329" t="s">
        <v>16</v>
      </c>
      <c r="I329" s="1" t="s">
        <v>1067</v>
      </c>
      <c r="J329">
        <v>7</v>
      </c>
      <c r="K329" s="15"/>
      <c r="M329" s="1" t="s">
        <v>1067</v>
      </c>
      <c r="N329">
        <v>1</v>
      </c>
      <c r="Q329" s="1" t="s">
        <v>1067</v>
      </c>
      <c r="R329">
        <v>2</v>
      </c>
    </row>
    <row r="330" spans="1:20" x14ac:dyDescent="0.35">
      <c r="B330" s="2"/>
      <c r="C330" s="2"/>
      <c r="D330" s="19"/>
      <c r="F330" s="23"/>
      <c r="I330" t="s">
        <v>9</v>
      </c>
      <c r="J330">
        <v>5</v>
      </c>
      <c r="K330" s="15"/>
      <c r="M330" t="s">
        <v>9</v>
      </c>
      <c r="N330">
        <v>1</v>
      </c>
      <c r="Q330" t="s">
        <v>9</v>
      </c>
      <c r="R330">
        <v>2</v>
      </c>
    </row>
    <row r="331" spans="1:20" x14ac:dyDescent="0.35">
      <c r="B331" s="2"/>
      <c r="C331" s="2"/>
      <c r="D331" s="2"/>
      <c r="E331" s="2"/>
      <c r="I331" t="s">
        <v>11</v>
      </c>
      <c r="J331">
        <v>2</v>
      </c>
      <c r="K331" s="15"/>
      <c r="M331" t="s">
        <v>11</v>
      </c>
      <c r="N331">
        <v>0</v>
      </c>
      <c r="Q331" t="s">
        <v>11</v>
      </c>
    </row>
    <row r="332" spans="1:20" x14ac:dyDescent="0.35">
      <c r="B332" s="7"/>
      <c r="C332" s="7"/>
      <c r="D332" s="2"/>
      <c r="E332" s="2"/>
      <c r="I332" t="s">
        <v>1173</v>
      </c>
      <c r="J332">
        <v>0</v>
      </c>
      <c r="K332" s="15"/>
      <c r="M332" t="s">
        <v>1173</v>
      </c>
      <c r="N332">
        <v>0</v>
      </c>
      <c r="Q332" t="s">
        <v>1173</v>
      </c>
    </row>
    <row r="333" spans="1:20" x14ac:dyDescent="0.35">
      <c r="B333" s="7"/>
      <c r="C333" s="7"/>
      <c r="D333" s="2"/>
      <c r="E333" s="2"/>
      <c r="I333" t="s">
        <v>13</v>
      </c>
      <c r="J333">
        <v>0</v>
      </c>
      <c r="K333" s="15"/>
      <c r="M333" t="s">
        <v>13</v>
      </c>
      <c r="N333">
        <v>0</v>
      </c>
      <c r="Q333" t="s">
        <v>13</v>
      </c>
    </row>
    <row r="334" spans="1:20" x14ac:dyDescent="0.35">
      <c r="B334" s="7"/>
      <c r="C334" s="7"/>
      <c r="D334" s="2"/>
      <c r="E334" s="2"/>
      <c r="I334" t="s">
        <v>1174</v>
      </c>
      <c r="K334" s="15"/>
      <c r="M334" t="s">
        <v>1174</v>
      </c>
      <c r="Q334" t="s">
        <v>1174</v>
      </c>
    </row>
    <row r="335" spans="1:20" x14ac:dyDescent="0.35">
      <c r="B335" s="7"/>
      <c r="C335" s="7"/>
      <c r="D335" s="2"/>
      <c r="E335" s="2"/>
      <c r="I335" t="s">
        <v>1172</v>
      </c>
      <c r="K335" s="15"/>
      <c r="M335" t="s">
        <v>1172</v>
      </c>
      <c r="Q335" t="s">
        <v>1172</v>
      </c>
    </row>
    <row r="336" spans="1:20" x14ac:dyDescent="0.35">
      <c r="B336" s="7"/>
      <c r="C336" s="7"/>
      <c r="D336" s="2"/>
      <c r="E336" s="2"/>
      <c r="I336" t="s">
        <v>1171</v>
      </c>
      <c r="K336" s="15"/>
      <c r="M336" t="s">
        <v>1171</v>
      </c>
      <c r="Q336" t="s">
        <v>1171</v>
      </c>
    </row>
    <row r="337" spans="1:27" x14ac:dyDescent="0.35">
      <c r="B337" s="7"/>
      <c r="C337" s="7"/>
      <c r="D337" s="2"/>
      <c r="E337" s="2"/>
      <c r="K337" s="15"/>
    </row>
    <row r="338" spans="1:27" x14ac:dyDescent="0.35">
      <c r="D338" s="2"/>
      <c r="E338" s="2"/>
      <c r="K338" s="15"/>
    </row>
    <row r="339" spans="1:27" x14ac:dyDescent="0.35">
      <c r="A339" s="78" t="s">
        <v>194</v>
      </c>
      <c r="B339" s="2" t="s">
        <v>195</v>
      </c>
      <c r="C339" s="2">
        <v>127</v>
      </c>
      <c r="D339" s="2" t="s">
        <v>195</v>
      </c>
      <c r="E339" s="2">
        <v>25</v>
      </c>
      <c r="F339" s="2" t="s">
        <v>195</v>
      </c>
      <c r="G339" s="2">
        <v>176</v>
      </c>
      <c r="H339" t="s">
        <v>196</v>
      </c>
      <c r="I339" s="1" t="s">
        <v>1067</v>
      </c>
      <c r="J339">
        <v>157</v>
      </c>
      <c r="K339" s="15"/>
      <c r="M339" s="1" t="s">
        <v>1067</v>
      </c>
      <c r="N339">
        <f>SUM(N340:N346)</f>
        <v>31</v>
      </c>
      <c r="Q339" s="1" t="s">
        <v>1067</v>
      </c>
      <c r="R339">
        <f>SUM(R340:R346)</f>
        <v>234</v>
      </c>
      <c r="U339" t="s">
        <v>1189</v>
      </c>
      <c r="V339" t="s">
        <v>1253</v>
      </c>
      <c r="W339" t="s">
        <v>1266</v>
      </c>
      <c r="Y339" t="s">
        <v>1994</v>
      </c>
      <c r="Z339" t="s">
        <v>1994</v>
      </c>
      <c r="AA339" t="s">
        <v>1777</v>
      </c>
    </row>
    <row r="340" spans="1:27" x14ac:dyDescent="0.35">
      <c r="A340" t="s">
        <v>1328</v>
      </c>
      <c r="B340" s="2" t="s">
        <v>197</v>
      </c>
      <c r="C340" s="2">
        <v>9</v>
      </c>
      <c r="D340" s="2" t="s">
        <v>197</v>
      </c>
      <c r="E340" s="2">
        <v>1</v>
      </c>
      <c r="F340" s="2" t="s">
        <v>197</v>
      </c>
      <c r="G340" s="2">
        <v>10</v>
      </c>
      <c r="I340" t="s">
        <v>9</v>
      </c>
      <c r="J340">
        <v>127</v>
      </c>
      <c r="K340" s="3">
        <f>J340/J339</f>
        <v>0.80891719745222934</v>
      </c>
      <c r="M340" t="s">
        <v>9</v>
      </c>
      <c r="N340">
        <v>25</v>
      </c>
      <c r="O340" s="3">
        <f>N340/N339</f>
        <v>0.80645161290322576</v>
      </c>
      <c r="Q340" t="s">
        <v>9</v>
      </c>
      <c r="R340">
        <v>176</v>
      </c>
      <c r="S340" s="3">
        <f>R340/R339</f>
        <v>0.75213675213675213</v>
      </c>
      <c r="T340" s="3"/>
    </row>
    <row r="341" spans="1:27" x14ac:dyDescent="0.35">
      <c r="B341" s="2" t="s">
        <v>198</v>
      </c>
      <c r="C341" s="2">
        <v>6</v>
      </c>
      <c r="D341" s="2" t="s">
        <v>198</v>
      </c>
      <c r="E341" s="2">
        <v>1</v>
      </c>
      <c r="F341" s="2" t="s">
        <v>198</v>
      </c>
      <c r="G341" s="2">
        <v>11</v>
      </c>
      <c r="I341" t="s">
        <v>11</v>
      </c>
      <c r="J341">
        <v>20</v>
      </c>
      <c r="K341" s="3">
        <f>J341/J339</f>
        <v>0.12738853503184713</v>
      </c>
      <c r="M341" t="s">
        <v>11</v>
      </c>
      <c r="N341">
        <v>3</v>
      </c>
      <c r="O341" s="3">
        <f>N341/N339</f>
        <v>9.6774193548387094E-2</v>
      </c>
      <c r="Q341" t="s">
        <v>11</v>
      </c>
      <c r="R341">
        <v>26</v>
      </c>
      <c r="S341" s="3">
        <f>R341/R339</f>
        <v>0.1111111111111111</v>
      </c>
      <c r="T341" s="3"/>
    </row>
    <row r="342" spans="1:27" x14ac:dyDescent="0.35">
      <c r="A342" t="s">
        <v>1173</v>
      </c>
      <c r="B342" s="2" t="s">
        <v>1427</v>
      </c>
      <c r="C342" s="2">
        <v>2</v>
      </c>
      <c r="D342" s="2" t="s">
        <v>1427</v>
      </c>
      <c r="E342" s="2">
        <v>0</v>
      </c>
      <c r="F342" s="2" t="s">
        <v>1427</v>
      </c>
      <c r="G342" s="2">
        <v>6</v>
      </c>
      <c r="I342" t="s">
        <v>1173</v>
      </c>
      <c r="J342">
        <v>4</v>
      </c>
      <c r="K342" s="3">
        <f>J342/J339</f>
        <v>2.5477707006369428E-2</v>
      </c>
      <c r="M342" t="s">
        <v>1173</v>
      </c>
      <c r="N342">
        <v>2</v>
      </c>
      <c r="O342" s="3">
        <f>N342/N339</f>
        <v>6.4516129032258063E-2</v>
      </c>
      <c r="Q342" t="s">
        <v>1173</v>
      </c>
      <c r="R342">
        <v>19</v>
      </c>
      <c r="S342" s="3">
        <f>R342/R339</f>
        <v>8.11965811965812E-2</v>
      </c>
      <c r="T342" s="3"/>
    </row>
    <row r="343" spans="1:27" x14ac:dyDescent="0.35">
      <c r="B343" s="2"/>
      <c r="C343" s="2"/>
      <c r="D343" s="2"/>
      <c r="E343" s="2"/>
      <c r="F343" s="2"/>
      <c r="G343" s="2"/>
      <c r="I343" t="s">
        <v>13</v>
      </c>
      <c r="J343">
        <v>2</v>
      </c>
      <c r="K343" s="3">
        <f>J343/J339</f>
        <v>1.2738853503184714E-2</v>
      </c>
      <c r="M343" t="s">
        <v>13</v>
      </c>
      <c r="N343">
        <v>0</v>
      </c>
      <c r="O343" s="3">
        <f>N343/N339</f>
        <v>0</v>
      </c>
      <c r="Q343" t="s">
        <v>13</v>
      </c>
      <c r="R343">
        <v>1</v>
      </c>
      <c r="S343" s="3">
        <f>R343/R339</f>
        <v>4.2735042735042739E-3</v>
      </c>
      <c r="T343" s="3"/>
    </row>
    <row r="344" spans="1:27" x14ac:dyDescent="0.35">
      <c r="B344" s="2"/>
      <c r="C344" s="2"/>
      <c r="D344" s="2"/>
      <c r="E344" s="2"/>
      <c r="F344" s="2"/>
      <c r="G344" s="2"/>
      <c r="I344" t="s">
        <v>1174</v>
      </c>
      <c r="J344">
        <v>0</v>
      </c>
      <c r="K344" s="3">
        <f>J344/J339</f>
        <v>0</v>
      </c>
      <c r="M344" t="s">
        <v>1174</v>
      </c>
      <c r="N344">
        <v>0</v>
      </c>
      <c r="O344" s="3">
        <f>N344/N339</f>
        <v>0</v>
      </c>
      <c r="Q344" t="s">
        <v>1174</v>
      </c>
      <c r="R344">
        <v>1</v>
      </c>
      <c r="S344" s="3">
        <f>R344/R339</f>
        <v>4.2735042735042739E-3</v>
      </c>
      <c r="T344" s="3"/>
    </row>
    <row r="345" spans="1:27" x14ac:dyDescent="0.35">
      <c r="B345" s="2"/>
      <c r="C345" s="2"/>
      <c r="D345" s="2"/>
      <c r="E345" s="2"/>
      <c r="F345" s="2"/>
      <c r="G345" s="2"/>
      <c r="I345" t="s">
        <v>1172</v>
      </c>
      <c r="J345">
        <v>1</v>
      </c>
      <c r="K345" s="3">
        <f>J345/J339</f>
        <v>6.369426751592357E-3</v>
      </c>
      <c r="M345" t="s">
        <v>1172</v>
      </c>
      <c r="N345">
        <v>1</v>
      </c>
      <c r="O345" s="3">
        <f>N345/N339</f>
        <v>3.2258064516129031E-2</v>
      </c>
      <c r="Q345" t="s">
        <v>1172</v>
      </c>
      <c r="R345">
        <v>7</v>
      </c>
      <c r="S345" s="3">
        <f>R345/R339</f>
        <v>2.9914529914529916E-2</v>
      </c>
      <c r="T345" s="3"/>
    </row>
    <row r="346" spans="1:27" x14ac:dyDescent="0.35">
      <c r="B346" s="2"/>
      <c r="C346" s="2"/>
      <c r="D346" s="2"/>
      <c r="E346" s="2"/>
      <c r="F346" s="2"/>
      <c r="G346" s="2"/>
      <c r="I346" t="s">
        <v>1171</v>
      </c>
      <c r="J346">
        <v>3</v>
      </c>
      <c r="K346" s="3">
        <f>J346/J339</f>
        <v>1.9108280254777069E-2</v>
      </c>
      <c r="M346" t="s">
        <v>1171</v>
      </c>
      <c r="N346">
        <v>0</v>
      </c>
      <c r="O346" s="3">
        <f>N346/N339</f>
        <v>0</v>
      </c>
      <c r="Q346" t="s">
        <v>1171</v>
      </c>
      <c r="R346">
        <v>4</v>
      </c>
      <c r="S346" s="3">
        <f>R346/R339</f>
        <v>1.7094017094017096E-2</v>
      </c>
      <c r="T346" s="3"/>
    </row>
    <row r="347" spans="1:27" x14ac:dyDescent="0.35">
      <c r="B347" s="2"/>
      <c r="C347" s="2"/>
      <c r="D347" s="2"/>
      <c r="E347" s="2"/>
      <c r="F347" s="2"/>
      <c r="G347" s="2"/>
      <c r="K347" s="3"/>
    </row>
    <row r="348" spans="1:27" x14ac:dyDescent="0.35">
      <c r="A348" s="78" t="s">
        <v>199</v>
      </c>
      <c r="B348" s="2" t="s">
        <v>200</v>
      </c>
      <c r="C348" s="2">
        <v>198815</v>
      </c>
      <c r="D348" s="2" t="s">
        <v>200</v>
      </c>
      <c r="E348" s="2">
        <v>111016</v>
      </c>
      <c r="F348" s="2" t="s">
        <v>200</v>
      </c>
      <c r="G348" s="2">
        <v>493471</v>
      </c>
      <c r="H348" t="s">
        <v>16</v>
      </c>
      <c r="I348" s="1" t="s">
        <v>1067</v>
      </c>
      <c r="J348" s="10">
        <v>260640</v>
      </c>
      <c r="K348" s="15"/>
      <c r="M348" s="1" t="s">
        <v>1067</v>
      </c>
      <c r="N348" s="10">
        <f>SUM(N349:N355)</f>
        <v>149523</v>
      </c>
      <c r="Q348" s="1" t="s">
        <v>1067</v>
      </c>
      <c r="R348" s="10">
        <f>SUM(R349:R355)</f>
        <v>656419</v>
      </c>
      <c r="Y348" t="s">
        <v>1994</v>
      </c>
      <c r="Z348" t="s">
        <v>1780</v>
      </c>
    </row>
    <row r="349" spans="1:27" x14ac:dyDescent="0.35">
      <c r="A349" t="s">
        <v>1328</v>
      </c>
      <c r="B349" s="2" t="s">
        <v>204</v>
      </c>
      <c r="C349" s="2">
        <v>8233</v>
      </c>
      <c r="D349" s="2" t="s">
        <v>204</v>
      </c>
      <c r="E349" s="2">
        <v>5076</v>
      </c>
      <c r="F349" s="2" t="s">
        <v>204</v>
      </c>
      <c r="G349" s="2">
        <v>21190</v>
      </c>
      <c r="I349" t="s">
        <v>9</v>
      </c>
      <c r="J349" s="10">
        <v>198815</v>
      </c>
      <c r="K349" s="3">
        <f>J349/J348</f>
        <v>0.76279542664211175</v>
      </c>
      <c r="M349" t="s">
        <v>9</v>
      </c>
      <c r="N349" s="10">
        <v>111016</v>
      </c>
      <c r="O349" s="3">
        <f>N349/N348</f>
        <v>0.7424677139971777</v>
      </c>
      <c r="Q349" t="s">
        <v>9</v>
      </c>
      <c r="R349" s="10">
        <v>493471</v>
      </c>
      <c r="S349" s="3">
        <f>R349/R348</f>
        <v>0.75176221285489908</v>
      </c>
      <c r="T349" s="3"/>
    </row>
    <row r="350" spans="1:27" x14ac:dyDescent="0.35">
      <c r="B350" s="2" t="s">
        <v>207</v>
      </c>
      <c r="C350" s="2">
        <v>1033</v>
      </c>
      <c r="D350" s="2" t="s">
        <v>207</v>
      </c>
      <c r="E350" s="2">
        <v>704</v>
      </c>
      <c r="F350" s="2" t="s">
        <v>207</v>
      </c>
      <c r="G350" s="2">
        <v>2769</v>
      </c>
      <c r="I350" t="s">
        <v>11</v>
      </c>
      <c r="J350" s="10">
        <v>9457</v>
      </c>
      <c r="K350" s="3">
        <f>J350/J348</f>
        <v>3.6283763044812768E-2</v>
      </c>
      <c r="M350" t="s">
        <v>11</v>
      </c>
      <c r="N350" s="10">
        <v>5966</v>
      </c>
      <c r="O350" s="3">
        <f>N350/N348</f>
        <v>3.9900216020277816E-2</v>
      </c>
      <c r="Q350" t="s">
        <v>11</v>
      </c>
      <c r="R350" s="10">
        <v>24542</v>
      </c>
      <c r="S350" s="3">
        <f>R350/R348</f>
        <v>3.738770510908429E-2</v>
      </c>
      <c r="T350" s="3"/>
    </row>
    <row r="351" spans="1:27" x14ac:dyDescent="0.35">
      <c r="A351" t="s">
        <v>1173</v>
      </c>
      <c r="B351" s="2" t="s">
        <v>201</v>
      </c>
      <c r="C351" s="2">
        <v>17286</v>
      </c>
      <c r="D351" s="2" t="s">
        <v>201</v>
      </c>
      <c r="E351" s="2">
        <v>11561</v>
      </c>
      <c r="F351" s="17" t="s">
        <v>201</v>
      </c>
      <c r="G351" s="2">
        <v>37465</v>
      </c>
      <c r="I351" t="s">
        <v>1173</v>
      </c>
      <c r="J351" s="10">
        <v>42112</v>
      </c>
      <c r="K351" s="3">
        <f>J351/J348</f>
        <v>0.16157151626764887</v>
      </c>
      <c r="M351" t="s">
        <v>1173</v>
      </c>
      <c r="N351" s="10">
        <v>27476</v>
      </c>
      <c r="O351" s="3">
        <f>N351/N348</f>
        <v>0.18375768276452453</v>
      </c>
      <c r="Q351" t="s">
        <v>1173</v>
      </c>
      <c r="R351" s="10">
        <v>110013</v>
      </c>
      <c r="S351" s="3">
        <f>R351/R348</f>
        <v>0.16759569726043883</v>
      </c>
      <c r="T351" s="3"/>
    </row>
    <row r="352" spans="1:27" x14ac:dyDescent="0.35">
      <c r="B352" s="2" t="s">
        <v>202</v>
      </c>
      <c r="C352" s="2">
        <v>11611</v>
      </c>
      <c r="D352" s="2" t="s">
        <v>202</v>
      </c>
      <c r="E352" s="2">
        <v>6573</v>
      </c>
      <c r="F352" s="2" t="s">
        <v>202</v>
      </c>
      <c r="G352" s="2">
        <v>37345</v>
      </c>
      <c r="I352" t="s">
        <v>13</v>
      </c>
      <c r="J352" s="10">
        <v>882</v>
      </c>
      <c r="K352" s="3">
        <f>J352/J348</f>
        <v>3.3839779005524861E-3</v>
      </c>
      <c r="M352" t="s">
        <v>13</v>
      </c>
      <c r="N352" s="10">
        <v>352</v>
      </c>
      <c r="O352" s="3">
        <f>N352/N348</f>
        <v>2.3541528728021777E-3</v>
      </c>
      <c r="Q352" t="s">
        <v>13</v>
      </c>
      <c r="R352" s="10">
        <v>1882</v>
      </c>
      <c r="S352" s="3">
        <f>R352/R348</f>
        <v>2.8670711847158599E-3</v>
      </c>
      <c r="T352" s="3"/>
    </row>
    <row r="353" spans="1:20" x14ac:dyDescent="0.35">
      <c r="B353" s="2" t="s">
        <v>203</v>
      </c>
      <c r="C353" s="2">
        <v>10268</v>
      </c>
      <c r="D353" s="2" t="s">
        <v>203</v>
      </c>
      <c r="E353" s="2">
        <v>5975</v>
      </c>
      <c r="F353" s="2" t="s">
        <v>203</v>
      </c>
      <c r="G353" s="2">
        <v>26250</v>
      </c>
      <c r="I353" t="s">
        <v>1174</v>
      </c>
      <c r="J353" s="10">
        <v>83</v>
      </c>
      <c r="K353" s="3">
        <f>J353/J348</f>
        <v>3.1844689993861262E-4</v>
      </c>
      <c r="M353" t="s">
        <v>1174</v>
      </c>
      <c r="N353" s="10">
        <v>20</v>
      </c>
      <c r="O353" s="3">
        <f>N353/N348</f>
        <v>1.3375868595466919E-4</v>
      </c>
      <c r="Q353" t="s">
        <v>1174</v>
      </c>
      <c r="R353" s="10">
        <v>112</v>
      </c>
      <c r="S353" s="3">
        <f>R353/R348</f>
        <v>1.706227272519534E-4</v>
      </c>
      <c r="T353" s="3"/>
    </row>
    <row r="354" spans="1:20" x14ac:dyDescent="0.35">
      <c r="B354" s="17" t="s">
        <v>208</v>
      </c>
      <c r="C354" s="2">
        <v>900</v>
      </c>
      <c r="D354" s="17" t="s">
        <v>208</v>
      </c>
      <c r="E354" s="2">
        <v>1087</v>
      </c>
      <c r="F354" s="17" t="s">
        <v>208</v>
      </c>
      <c r="G354" s="2">
        <v>2903</v>
      </c>
      <c r="I354" t="s">
        <v>1172</v>
      </c>
      <c r="J354" s="10">
        <v>3203</v>
      </c>
      <c r="K354" s="3">
        <f>J354/J348</f>
        <v>1.2288980969920196E-2</v>
      </c>
      <c r="M354" t="s">
        <v>1172</v>
      </c>
      <c r="N354" s="10">
        <v>1115</v>
      </c>
      <c r="O354" s="3">
        <f>N354/N348</f>
        <v>7.4570467419728071E-3</v>
      </c>
      <c r="Q354" t="s">
        <v>1172</v>
      </c>
      <c r="R354" s="10">
        <v>9885</v>
      </c>
      <c r="S354" s="3">
        <f>R354/R348</f>
        <v>1.5058979097192494E-2</v>
      </c>
      <c r="T354" s="3"/>
    </row>
    <row r="355" spans="1:20" x14ac:dyDescent="0.35">
      <c r="B355" s="2" t="s">
        <v>209</v>
      </c>
      <c r="C355" s="2">
        <v>856</v>
      </c>
      <c r="D355" s="2" t="s">
        <v>209</v>
      </c>
      <c r="E355" s="2">
        <v>942</v>
      </c>
      <c r="F355" s="2" t="s">
        <v>209</v>
      </c>
      <c r="G355" s="2">
        <v>1616</v>
      </c>
      <c r="I355" t="s">
        <v>1171</v>
      </c>
      <c r="J355" s="10">
        <v>6088</v>
      </c>
      <c r="K355" s="3">
        <f>J355/J348</f>
        <v>2.3357888275015348E-2</v>
      </c>
      <c r="M355" t="s">
        <v>1171</v>
      </c>
      <c r="N355" s="10">
        <v>3578</v>
      </c>
      <c r="O355" s="3">
        <f>N355/N348</f>
        <v>2.3929428917290316E-2</v>
      </c>
      <c r="Q355" t="s">
        <v>1171</v>
      </c>
      <c r="R355" s="10">
        <v>16514</v>
      </c>
      <c r="S355" s="3">
        <f>R355/R348</f>
        <v>2.5157711766417488E-2</v>
      </c>
      <c r="T355" s="3"/>
    </row>
    <row r="356" spans="1:20" x14ac:dyDescent="0.35">
      <c r="B356" s="2" t="s">
        <v>210</v>
      </c>
      <c r="C356" s="2">
        <v>686</v>
      </c>
      <c r="D356" s="2" t="s">
        <v>210</v>
      </c>
      <c r="E356" s="2">
        <v>574</v>
      </c>
      <c r="F356" s="2" t="s">
        <v>210</v>
      </c>
      <c r="G356" s="2">
        <v>2516</v>
      </c>
      <c r="K356" s="15"/>
    </row>
    <row r="357" spans="1:20" x14ac:dyDescent="0.35">
      <c r="A357" t="s">
        <v>13</v>
      </c>
      <c r="B357" s="2" t="s">
        <v>213</v>
      </c>
      <c r="C357" s="2">
        <v>470</v>
      </c>
      <c r="D357" s="2" t="s">
        <v>213</v>
      </c>
      <c r="E357" s="2">
        <v>174</v>
      </c>
      <c r="F357" s="2" t="s">
        <v>213</v>
      </c>
      <c r="G357" s="2">
        <v>1181</v>
      </c>
      <c r="K357" s="15"/>
    </row>
    <row r="358" spans="1:20" x14ac:dyDescent="0.35">
      <c r="B358" s="2" t="s">
        <v>214</v>
      </c>
      <c r="C358" s="2">
        <v>225</v>
      </c>
      <c r="D358" s="2" t="s">
        <v>214</v>
      </c>
      <c r="E358" s="2">
        <v>68</v>
      </c>
      <c r="F358" s="2" t="s">
        <v>214</v>
      </c>
      <c r="G358" s="2">
        <v>501</v>
      </c>
      <c r="K358" s="15"/>
    </row>
    <row r="359" spans="1:20" x14ac:dyDescent="0.35">
      <c r="B359" s="72" t="s">
        <v>1428</v>
      </c>
      <c r="C359" s="11">
        <v>139</v>
      </c>
      <c r="D359" s="72" t="s">
        <v>1428</v>
      </c>
      <c r="E359" s="13">
        <v>74</v>
      </c>
      <c r="F359" s="72" t="s">
        <v>1428</v>
      </c>
      <c r="G359" s="13">
        <v>188</v>
      </c>
      <c r="K359" s="15"/>
    </row>
    <row r="360" spans="1:20" x14ac:dyDescent="0.35">
      <c r="A360" t="s">
        <v>1174</v>
      </c>
      <c r="B360" s="72" t="s">
        <v>1429</v>
      </c>
      <c r="C360" s="11">
        <v>56</v>
      </c>
      <c r="D360" s="72" t="s">
        <v>1429</v>
      </c>
      <c r="E360" s="13">
        <v>17</v>
      </c>
      <c r="F360" s="72" t="s">
        <v>1429</v>
      </c>
      <c r="G360" s="13">
        <v>68</v>
      </c>
      <c r="K360" s="15"/>
    </row>
    <row r="361" spans="1:20" x14ac:dyDescent="0.35">
      <c r="A361" t="s">
        <v>1172</v>
      </c>
      <c r="B361" s="2" t="s">
        <v>215</v>
      </c>
      <c r="C361" s="2">
        <v>176</v>
      </c>
      <c r="D361" s="2" t="s">
        <v>215</v>
      </c>
      <c r="E361" s="2">
        <v>68</v>
      </c>
      <c r="F361" s="2" t="s">
        <v>215</v>
      </c>
      <c r="G361" s="2">
        <v>653</v>
      </c>
      <c r="K361" s="15"/>
    </row>
    <row r="362" spans="1:20" x14ac:dyDescent="0.35">
      <c r="B362" s="11" t="s">
        <v>1430</v>
      </c>
      <c r="C362" s="11">
        <v>175</v>
      </c>
      <c r="D362" s="11" t="s">
        <v>1433</v>
      </c>
      <c r="E362" s="11">
        <v>28</v>
      </c>
      <c r="F362" s="11" t="s">
        <v>1433</v>
      </c>
      <c r="G362" s="11">
        <v>193</v>
      </c>
      <c r="K362" s="15"/>
    </row>
    <row r="363" spans="1:20" x14ac:dyDescent="0.35">
      <c r="B363" s="11" t="s">
        <v>1431</v>
      </c>
      <c r="C363" s="11">
        <v>163</v>
      </c>
      <c r="D363" s="11" t="s">
        <v>1434</v>
      </c>
      <c r="E363" s="11">
        <v>22</v>
      </c>
      <c r="F363" s="11" t="s">
        <v>1434</v>
      </c>
      <c r="G363" s="11">
        <v>391</v>
      </c>
      <c r="K363" s="15"/>
    </row>
    <row r="364" spans="1:20" x14ac:dyDescent="0.35">
      <c r="B364" s="11" t="s">
        <v>1432</v>
      </c>
      <c r="C364" s="11">
        <v>154</v>
      </c>
      <c r="D364" s="11" t="s">
        <v>1435</v>
      </c>
      <c r="E364" s="11">
        <v>42</v>
      </c>
      <c r="F364" s="11" t="s">
        <v>1435</v>
      </c>
      <c r="G364" s="11">
        <v>649</v>
      </c>
      <c r="K364" s="15"/>
    </row>
    <row r="365" spans="1:20" x14ac:dyDescent="0.35">
      <c r="B365" s="11" t="s">
        <v>1436</v>
      </c>
      <c r="C365" s="11">
        <v>139</v>
      </c>
      <c r="D365" s="11" t="s">
        <v>1436</v>
      </c>
      <c r="E365" s="11">
        <v>45</v>
      </c>
      <c r="F365" s="11" t="s">
        <v>1436</v>
      </c>
      <c r="G365" s="11">
        <v>517</v>
      </c>
      <c r="K365" s="15"/>
    </row>
    <row r="366" spans="1:20" x14ac:dyDescent="0.35">
      <c r="A366" t="s">
        <v>1171</v>
      </c>
      <c r="B366" s="2" t="s">
        <v>205</v>
      </c>
      <c r="C366" s="2">
        <v>1719</v>
      </c>
      <c r="D366" s="2" t="s">
        <v>205</v>
      </c>
      <c r="E366" s="2">
        <v>975</v>
      </c>
      <c r="F366" s="2" t="s">
        <v>205</v>
      </c>
      <c r="G366" s="2">
        <v>3481</v>
      </c>
      <c r="K366" s="15"/>
    </row>
    <row r="367" spans="1:20" x14ac:dyDescent="0.35">
      <c r="B367" s="2" t="s">
        <v>206</v>
      </c>
      <c r="C367" s="2">
        <v>1339</v>
      </c>
      <c r="D367" s="2" t="s">
        <v>206</v>
      </c>
      <c r="E367" s="2">
        <v>929</v>
      </c>
      <c r="F367" s="2" t="s">
        <v>206</v>
      </c>
      <c r="G367" s="2">
        <v>3282</v>
      </c>
      <c r="K367" s="15"/>
    </row>
    <row r="368" spans="1:20" x14ac:dyDescent="0.35">
      <c r="B368" s="2" t="s">
        <v>1090</v>
      </c>
      <c r="C368" s="2">
        <v>338</v>
      </c>
      <c r="D368" s="2" t="s">
        <v>1090</v>
      </c>
      <c r="E368" s="2">
        <v>166</v>
      </c>
      <c r="F368" s="2" t="s">
        <v>1090</v>
      </c>
      <c r="G368" s="2">
        <v>610</v>
      </c>
      <c r="K368" s="15"/>
    </row>
    <row r="369" spans="1:27" x14ac:dyDescent="0.35">
      <c r="B369" s="2" t="s">
        <v>211</v>
      </c>
      <c r="C369" s="2">
        <v>264</v>
      </c>
      <c r="D369" s="2" t="s">
        <v>211</v>
      </c>
      <c r="E369" s="2">
        <v>123</v>
      </c>
      <c r="F369" s="2" t="s">
        <v>211</v>
      </c>
      <c r="G369" s="2">
        <v>635</v>
      </c>
      <c r="K369" s="15"/>
    </row>
    <row r="370" spans="1:27" x14ac:dyDescent="0.35">
      <c r="B370" s="2" t="s">
        <v>212</v>
      </c>
      <c r="C370" s="2">
        <v>199</v>
      </c>
      <c r="D370" s="2" t="s">
        <v>212</v>
      </c>
      <c r="E370" s="2">
        <v>64</v>
      </c>
      <c r="F370" s="2" t="s">
        <v>212</v>
      </c>
      <c r="G370" s="2">
        <v>535</v>
      </c>
      <c r="K370" s="15"/>
    </row>
    <row r="371" spans="1:27" x14ac:dyDescent="0.35">
      <c r="B371" s="2"/>
      <c r="C371" s="2"/>
      <c r="K371" s="15"/>
    </row>
    <row r="372" spans="1:27" x14ac:dyDescent="0.35">
      <c r="B372" s="2"/>
      <c r="C372" s="2"/>
      <c r="F372" s="2"/>
      <c r="G372" s="2"/>
      <c r="K372" s="15"/>
    </row>
    <row r="373" spans="1:27" x14ac:dyDescent="0.35">
      <c r="A373" s="78" t="s">
        <v>216</v>
      </c>
      <c r="B373" s="2" t="s">
        <v>217</v>
      </c>
      <c r="C373" s="2">
        <v>1872</v>
      </c>
      <c r="D373" s="2" t="s">
        <v>217</v>
      </c>
      <c r="E373" s="2">
        <v>505</v>
      </c>
      <c r="F373" s="2" t="s">
        <v>217</v>
      </c>
      <c r="G373" s="2">
        <v>2584</v>
      </c>
      <c r="H373" t="s">
        <v>218</v>
      </c>
      <c r="I373" s="1" t="s">
        <v>1067</v>
      </c>
      <c r="J373">
        <v>2493</v>
      </c>
      <c r="K373" s="15"/>
      <c r="M373" s="1" t="s">
        <v>1067</v>
      </c>
      <c r="N373">
        <f>SUM(N374:N381)</f>
        <v>818</v>
      </c>
      <c r="Q373" s="1" t="s">
        <v>1067</v>
      </c>
      <c r="R373" s="10">
        <f>SUM(R374:R381)</f>
        <v>3517</v>
      </c>
      <c r="U373" t="s">
        <v>1190</v>
      </c>
      <c r="V373" t="s">
        <v>1253</v>
      </c>
      <c r="W373" t="s">
        <v>1262</v>
      </c>
      <c r="Y373" t="s">
        <v>1781</v>
      </c>
      <c r="Z373" t="s">
        <v>1781</v>
      </c>
      <c r="AA373" t="s">
        <v>1994</v>
      </c>
    </row>
    <row r="374" spans="1:27" x14ac:dyDescent="0.35">
      <c r="A374" t="s">
        <v>1328</v>
      </c>
      <c r="B374" s="2" t="s">
        <v>219</v>
      </c>
      <c r="C374" s="2">
        <v>260</v>
      </c>
      <c r="D374" s="2" t="s">
        <v>219</v>
      </c>
      <c r="E374" s="2">
        <v>116</v>
      </c>
      <c r="F374" s="2" t="s">
        <v>219</v>
      </c>
      <c r="G374" s="2">
        <v>357</v>
      </c>
      <c r="I374" t="s">
        <v>9</v>
      </c>
      <c r="J374">
        <v>1872</v>
      </c>
      <c r="K374" s="3">
        <f>J374/J373</f>
        <v>0.75090252707581229</v>
      </c>
      <c r="M374" t="s">
        <v>9</v>
      </c>
      <c r="N374">
        <v>505</v>
      </c>
      <c r="O374" s="3">
        <f>N374/N373</f>
        <v>0.61735941320293397</v>
      </c>
      <c r="Q374" t="s">
        <v>9</v>
      </c>
      <c r="R374" s="10">
        <v>2584</v>
      </c>
      <c r="S374" s="3">
        <f>R374/R373</f>
        <v>0.73471708842763717</v>
      </c>
      <c r="T374" s="3"/>
    </row>
    <row r="375" spans="1:27" x14ac:dyDescent="0.35">
      <c r="B375" s="2" t="s">
        <v>220</v>
      </c>
      <c r="C375" s="2">
        <v>168</v>
      </c>
      <c r="D375" s="2" t="s">
        <v>220</v>
      </c>
      <c r="E375" s="2">
        <v>71</v>
      </c>
      <c r="F375" s="2" t="s">
        <v>220</v>
      </c>
      <c r="G375" s="2">
        <v>239</v>
      </c>
      <c r="I375" t="s">
        <v>11</v>
      </c>
      <c r="J375">
        <v>498</v>
      </c>
      <c r="K375" s="3">
        <f>J375/J373</f>
        <v>0.19975932611311673</v>
      </c>
      <c r="M375" t="s">
        <v>11</v>
      </c>
      <c r="N375">
        <v>256</v>
      </c>
      <c r="O375" s="3">
        <f>N375/N373</f>
        <v>0.31295843520782396</v>
      </c>
      <c r="Q375" t="s">
        <v>11</v>
      </c>
      <c r="R375" s="10">
        <v>732</v>
      </c>
      <c r="S375" s="3">
        <f>R375/R373</f>
        <v>0.20813193062268978</v>
      </c>
      <c r="T375" s="3"/>
    </row>
    <row r="376" spans="1:27" x14ac:dyDescent="0.35">
      <c r="B376" s="2" t="s">
        <v>222</v>
      </c>
      <c r="C376" s="2">
        <v>40</v>
      </c>
      <c r="D376" s="2" t="s">
        <v>222</v>
      </c>
      <c r="E376" s="2">
        <v>49</v>
      </c>
      <c r="F376" s="2" t="s">
        <v>222</v>
      </c>
      <c r="G376" s="2">
        <v>81</v>
      </c>
      <c r="I376" t="s">
        <v>1173</v>
      </c>
      <c r="J376">
        <v>58</v>
      </c>
      <c r="K376" s="3">
        <f>J376/J373</f>
        <v>2.3265142398716406E-2</v>
      </c>
      <c r="M376" t="s">
        <v>1173</v>
      </c>
      <c r="N376">
        <v>36</v>
      </c>
      <c r="O376" s="3">
        <f>N376/N373</f>
        <v>4.4009779951100246E-2</v>
      </c>
      <c r="Q376" t="s">
        <v>1173</v>
      </c>
      <c r="R376" s="10">
        <v>96</v>
      </c>
      <c r="S376" s="3">
        <f>R376/R373</f>
        <v>2.7295990901336366E-2</v>
      </c>
      <c r="T376" s="3"/>
    </row>
    <row r="377" spans="1:27" x14ac:dyDescent="0.35">
      <c r="A377" t="s">
        <v>1173</v>
      </c>
      <c r="B377" s="2" t="s">
        <v>221</v>
      </c>
      <c r="C377" s="2">
        <v>46</v>
      </c>
      <c r="D377" s="2" t="s">
        <v>221</v>
      </c>
      <c r="E377" s="2">
        <v>22</v>
      </c>
      <c r="F377" s="2" t="s">
        <v>221</v>
      </c>
      <c r="G377" s="2">
        <v>66</v>
      </c>
      <c r="I377" t="s">
        <v>13</v>
      </c>
      <c r="J377">
        <v>2</v>
      </c>
      <c r="K377" s="3">
        <f>J377/J373</f>
        <v>8.0224628961091051E-4</v>
      </c>
      <c r="M377" t="s">
        <v>13</v>
      </c>
      <c r="N377">
        <v>3</v>
      </c>
      <c r="O377" s="3">
        <f>N377/N373</f>
        <v>3.667481662591687E-3</v>
      </c>
      <c r="Q377" t="s">
        <v>13</v>
      </c>
      <c r="R377" s="10">
        <v>1</v>
      </c>
      <c r="S377" s="3">
        <f>R377/R373</f>
        <v>2.8433323855558713E-4</v>
      </c>
      <c r="T377" s="3"/>
    </row>
    <row r="378" spans="1:27" x14ac:dyDescent="0.35">
      <c r="A378" t="s">
        <v>1172</v>
      </c>
      <c r="B378" s="7" t="s">
        <v>1437</v>
      </c>
      <c r="C378" s="7">
        <v>8</v>
      </c>
      <c r="D378" s="7" t="s">
        <v>1437</v>
      </c>
      <c r="E378" s="2">
        <v>0</v>
      </c>
      <c r="F378" s="11" t="s">
        <v>1439</v>
      </c>
      <c r="G378" s="11">
        <v>1</v>
      </c>
      <c r="I378" t="s">
        <v>1174</v>
      </c>
      <c r="J378">
        <v>0</v>
      </c>
      <c r="K378" s="3">
        <f>J378/J373</f>
        <v>0</v>
      </c>
      <c r="M378" t="s">
        <v>1174</v>
      </c>
      <c r="N378">
        <v>0</v>
      </c>
      <c r="O378" s="3">
        <f>N378/N373</f>
        <v>0</v>
      </c>
      <c r="Q378" t="s">
        <v>1174</v>
      </c>
      <c r="R378" s="10">
        <v>0</v>
      </c>
      <c r="S378" s="3">
        <f>R378/R373</f>
        <v>0</v>
      </c>
      <c r="T378" s="3"/>
    </row>
    <row r="379" spans="1:27" x14ac:dyDescent="0.35">
      <c r="B379" s="2" t="s">
        <v>1438</v>
      </c>
      <c r="C379" s="2">
        <v>4</v>
      </c>
      <c r="D379" s="2" t="s">
        <v>1438</v>
      </c>
      <c r="E379" s="2">
        <v>1</v>
      </c>
      <c r="F379" s="2" t="s">
        <v>1438</v>
      </c>
      <c r="G379" s="11">
        <v>3</v>
      </c>
      <c r="I379" t="s">
        <v>1172</v>
      </c>
      <c r="J379">
        <v>38</v>
      </c>
      <c r="K379" s="3">
        <v>1.4999999999999999E-2</v>
      </c>
      <c r="M379" t="s">
        <v>1172</v>
      </c>
      <c r="N379">
        <v>6</v>
      </c>
      <c r="O379" s="3">
        <v>7.0000000000000001E-3</v>
      </c>
      <c r="Q379" t="s">
        <v>1172</v>
      </c>
      <c r="R379" s="10">
        <v>37</v>
      </c>
      <c r="S379" s="3">
        <v>1.0999999999999999E-2</v>
      </c>
      <c r="T379" s="3"/>
    </row>
    <row r="380" spans="1:27" x14ac:dyDescent="0.35">
      <c r="A380" t="s">
        <v>1171</v>
      </c>
      <c r="B380" s="2" t="s">
        <v>1440</v>
      </c>
      <c r="C380" s="2">
        <v>5</v>
      </c>
      <c r="D380" s="2" t="s">
        <v>1440</v>
      </c>
      <c r="E380" s="2">
        <v>4</v>
      </c>
      <c r="F380" s="2" t="s">
        <v>1440</v>
      </c>
      <c r="G380" s="11">
        <v>8</v>
      </c>
      <c r="I380" t="s">
        <v>1171</v>
      </c>
      <c r="J380">
        <v>25</v>
      </c>
      <c r="K380" s="3">
        <v>0.01</v>
      </c>
      <c r="M380" t="s">
        <v>1171</v>
      </c>
      <c r="N380">
        <v>12</v>
      </c>
      <c r="O380" s="3">
        <v>1.4999999999999999E-2</v>
      </c>
      <c r="Q380" t="s">
        <v>1171</v>
      </c>
      <c r="R380" s="10">
        <v>67</v>
      </c>
      <c r="S380" s="3">
        <v>1.9E-2</v>
      </c>
      <c r="T380" s="3"/>
    </row>
    <row r="381" spans="1:27" x14ac:dyDescent="0.35">
      <c r="B381" s="2" t="s">
        <v>1441</v>
      </c>
      <c r="C381" s="2">
        <v>3</v>
      </c>
      <c r="D381" s="2" t="s">
        <v>1441</v>
      </c>
      <c r="E381" s="2">
        <v>2</v>
      </c>
      <c r="F381" s="2" t="s">
        <v>1441</v>
      </c>
      <c r="G381" s="11">
        <v>14</v>
      </c>
      <c r="K381" s="3"/>
      <c r="O381" s="3"/>
      <c r="R381" s="10"/>
      <c r="S381" s="3"/>
      <c r="T381" s="3"/>
    </row>
    <row r="382" spans="1:27" x14ac:dyDescent="0.35">
      <c r="B382" s="2"/>
      <c r="C382" s="2"/>
      <c r="D382" s="2"/>
      <c r="E382" s="2"/>
      <c r="F382" s="2"/>
      <c r="G382" s="2"/>
      <c r="K382" s="15"/>
    </row>
    <row r="383" spans="1:27" x14ac:dyDescent="0.35">
      <c r="A383" s="78" t="s">
        <v>223</v>
      </c>
      <c r="B383" s="2" t="s">
        <v>224</v>
      </c>
      <c r="C383" s="2">
        <v>35</v>
      </c>
      <c r="D383" s="2" t="s">
        <v>224</v>
      </c>
      <c r="E383" s="2">
        <v>14</v>
      </c>
      <c r="F383" s="2" t="s">
        <v>224</v>
      </c>
      <c r="G383" s="2">
        <v>189</v>
      </c>
      <c r="H383" t="s">
        <v>16</v>
      </c>
      <c r="I383" s="1" t="s">
        <v>1067</v>
      </c>
      <c r="J383">
        <v>117</v>
      </c>
      <c r="K383" s="15"/>
      <c r="M383" s="1" t="s">
        <v>1067</v>
      </c>
      <c r="N383">
        <f>SUM(N384:N390)</f>
        <v>37</v>
      </c>
      <c r="Q383" s="1" t="s">
        <v>1067</v>
      </c>
      <c r="R383">
        <f>SUM(R384:R390)</f>
        <v>409</v>
      </c>
      <c r="Z383" t="s">
        <v>1994</v>
      </c>
    </row>
    <row r="384" spans="1:27" x14ac:dyDescent="0.35">
      <c r="A384" t="s">
        <v>1328</v>
      </c>
      <c r="B384" s="2" t="s">
        <v>225</v>
      </c>
      <c r="C384" s="2">
        <v>21</v>
      </c>
      <c r="D384" s="2" t="s">
        <v>225</v>
      </c>
      <c r="E384" s="2">
        <v>10</v>
      </c>
      <c r="F384" s="2" t="s">
        <v>225</v>
      </c>
      <c r="G384" s="2">
        <v>53</v>
      </c>
      <c r="I384" t="s">
        <v>9</v>
      </c>
      <c r="J384">
        <v>35</v>
      </c>
      <c r="K384" s="3">
        <f>J384/J383</f>
        <v>0.29914529914529914</v>
      </c>
      <c r="M384" t="s">
        <v>9</v>
      </c>
      <c r="N384">
        <v>14</v>
      </c>
      <c r="O384" s="3">
        <f>N384/N383</f>
        <v>0.3783783783783784</v>
      </c>
      <c r="Q384" t="s">
        <v>9</v>
      </c>
      <c r="R384">
        <v>189</v>
      </c>
      <c r="S384" s="3">
        <f>R384/R383</f>
        <v>0.46210268948655259</v>
      </c>
      <c r="T384" s="3"/>
    </row>
    <row r="385" spans="1:27" x14ac:dyDescent="0.35">
      <c r="A385" t="s">
        <v>13</v>
      </c>
      <c r="B385" s="2" t="s">
        <v>227</v>
      </c>
      <c r="C385" s="2">
        <v>19</v>
      </c>
      <c r="D385" s="2" t="s">
        <v>227</v>
      </c>
      <c r="E385" s="2">
        <v>4</v>
      </c>
      <c r="F385" s="2" t="s">
        <v>227</v>
      </c>
      <c r="G385" s="2">
        <v>63</v>
      </c>
      <c r="I385" t="s">
        <v>11</v>
      </c>
      <c r="J385">
        <v>23</v>
      </c>
      <c r="K385" s="3">
        <f>J385/J383</f>
        <v>0.19658119658119658</v>
      </c>
      <c r="M385" t="s">
        <v>11</v>
      </c>
      <c r="N385">
        <v>10</v>
      </c>
      <c r="O385" s="3">
        <f>N385/N383</f>
        <v>0.27027027027027029</v>
      </c>
      <c r="Q385" t="s">
        <v>11</v>
      </c>
      <c r="R385">
        <v>67</v>
      </c>
      <c r="S385" s="3">
        <f>R385/R383</f>
        <v>0.16381418092909536</v>
      </c>
      <c r="T385" s="3"/>
    </row>
    <row r="386" spans="1:27" x14ac:dyDescent="0.35">
      <c r="A386" t="s">
        <v>1172</v>
      </c>
      <c r="B386" s="2" t="s">
        <v>226</v>
      </c>
      <c r="C386" s="2">
        <v>26</v>
      </c>
      <c r="D386" s="2" t="s">
        <v>226</v>
      </c>
      <c r="E386" s="2">
        <v>6</v>
      </c>
      <c r="F386" s="2" t="s">
        <v>226</v>
      </c>
      <c r="G386" s="2">
        <v>51</v>
      </c>
      <c r="I386" t="s">
        <v>1173</v>
      </c>
      <c r="J386">
        <v>1</v>
      </c>
      <c r="K386" s="3">
        <f>J386/J383</f>
        <v>8.5470085470085479E-3</v>
      </c>
      <c r="M386" t="s">
        <v>1173</v>
      </c>
      <c r="N386">
        <v>0</v>
      </c>
      <c r="O386" s="3">
        <f>N386/N383</f>
        <v>0</v>
      </c>
      <c r="Q386" t="s">
        <v>1173</v>
      </c>
      <c r="R386">
        <v>7</v>
      </c>
      <c r="S386" s="3">
        <f>R386/R383</f>
        <v>1.7114914425427872E-2</v>
      </c>
      <c r="T386" s="3"/>
    </row>
    <row r="387" spans="1:27" x14ac:dyDescent="0.35">
      <c r="B387" s="2" t="s">
        <v>228</v>
      </c>
      <c r="C387" s="2">
        <v>5</v>
      </c>
      <c r="D387" s="2" t="s">
        <v>228</v>
      </c>
      <c r="E387" s="2">
        <v>1</v>
      </c>
      <c r="F387" s="2" t="s">
        <v>228</v>
      </c>
      <c r="G387" s="2">
        <v>7</v>
      </c>
      <c r="I387" t="s">
        <v>13</v>
      </c>
      <c r="J387">
        <v>19</v>
      </c>
      <c r="K387" s="3">
        <f>J387/J383</f>
        <v>0.1623931623931624</v>
      </c>
      <c r="M387" t="s">
        <v>13</v>
      </c>
      <c r="N387">
        <v>4</v>
      </c>
      <c r="O387" s="3">
        <f>N387/N383</f>
        <v>0.10810810810810811</v>
      </c>
      <c r="Q387" t="s">
        <v>13</v>
      </c>
      <c r="R387">
        <v>66</v>
      </c>
      <c r="S387" s="3">
        <f>R387/R383</f>
        <v>0.16136919315403422</v>
      </c>
      <c r="T387" s="3"/>
    </row>
    <row r="388" spans="1:27" x14ac:dyDescent="0.35">
      <c r="B388" s="7"/>
      <c r="C388" s="7"/>
      <c r="D388" s="7"/>
      <c r="E388" s="7"/>
      <c r="F388" s="7"/>
      <c r="G388" s="7"/>
      <c r="I388" t="s">
        <v>1174</v>
      </c>
      <c r="J388">
        <v>0</v>
      </c>
      <c r="K388" s="3">
        <f>J388/J383</f>
        <v>0</v>
      </c>
      <c r="M388" t="s">
        <v>1174</v>
      </c>
      <c r="N388">
        <v>0</v>
      </c>
      <c r="O388" s="3">
        <f>N388/N383</f>
        <v>0</v>
      </c>
      <c r="Q388" t="s">
        <v>1174</v>
      </c>
      <c r="R388">
        <v>0</v>
      </c>
      <c r="S388" s="3">
        <f>R388/R383</f>
        <v>0</v>
      </c>
      <c r="T388" s="3"/>
    </row>
    <row r="389" spans="1:27" x14ac:dyDescent="0.35">
      <c r="B389" s="7"/>
      <c r="C389" s="7"/>
      <c r="D389" s="7"/>
      <c r="E389" s="7"/>
      <c r="F389" s="7"/>
      <c r="G389" s="7"/>
      <c r="I389" t="s">
        <v>1172</v>
      </c>
      <c r="J389">
        <v>38</v>
      </c>
      <c r="K389" s="3">
        <f>J389/J383</f>
        <v>0.3247863247863248</v>
      </c>
      <c r="M389" t="s">
        <v>1172</v>
      </c>
      <c r="N389">
        <v>8</v>
      </c>
      <c r="O389" s="3">
        <f>N389/N383</f>
        <v>0.21621621621621623</v>
      </c>
      <c r="Q389" t="s">
        <v>1172</v>
      </c>
      <c r="R389">
        <v>76</v>
      </c>
      <c r="S389" s="3">
        <f>R389/R383</f>
        <v>0.18581907090464547</v>
      </c>
      <c r="T389" s="3"/>
    </row>
    <row r="390" spans="1:27" x14ac:dyDescent="0.35">
      <c r="B390" s="7"/>
      <c r="C390" s="7"/>
      <c r="D390" s="7"/>
      <c r="E390" s="7"/>
      <c r="F390" s="7"/>
      <c r="G390" s="7"/>
      <c r="I390" t="s">
        <v>1171</v>
      </c>
      <c r="J390">
        <v>1</v>
      </c>
      <c r="K390" s="3">
        <f>J390/J383</f>
        <v>8.5470085470085479E-3</v>
      </c>
      <c r="M390" t="s">
        <v>1171</v>
      </c>
      <c r="N390">
        <v>1</v>
      </c>
      <c r="O390" s="3">
        <f>N390/N383</f>
        <v>2.7027027027027029E-2</v>
      </c>
      <c r="Q390" t="s">
        <v>1171</v>
      </c>
      <c r="R390">
        <v>4</v>
      </c>
      <c r="S390" s="3">
        <f>R390/R383</f>
        <v>9.7799511002444987E-3</v>
      </c>
      <c r="T390" s="3"/>
    </row>
    <row r="391" spans="1:27" x14ac:dyDescent="0.35">
      <c r="B391" s="7"/>
      <c r="C391" s="7"/>
      <c r="D391" s="7"/>
      <c r="E391" s="7"/>
      <c r="F391" s="7"/>
      <c r="G391" s="7"/>
      <c r="K391" s="15"/>
    </row>
    <row r="392" spans="1:27" x14ac:dyDescent="0.35">
      <c r="K392" s="15"/>
    </row>
    <row r="393" spans="1:27" x14ac:dyDescent="0.35">
      <c r="A393" s="78" t="s">
        <v>229</v>
      </c>
      <c r="B393" s="2" t="s">
        <v>230</v>
      </c>
      <c r="C393" s="2">
        <v>6</v>
      </c>
      <c r="D393" s="2" t="s">
        <v>230</v>
      </c>
      <c r="E393">
        <v>1</v>
      </c>
      <c r="F393" s="2" t="s">
        <v>230</v>
      </c>
      <c r="G393" s="2">
        <v>8</v>
      </c>
      <c r="H393" t="s">
        <v>231</v>
      </c>
      <c r="I393" s="1" t="s">
        <v>1067</v>
      </c>
      <c r="J393">
        <v>7</v>
      </c>
      <c r="K393" s="15"/>
      <c r="M393" s="1" t="s">
        <v>1067</v>
      </c>
      <c r="N393">
        <v>5</v>
      </c>
      <c r="Q393" s="1" t="s">
        <v>1067</v>
      </c>
      <c r="R393">
        <v>12</v>
      </c>
      <c r="U393" t="s">
        <v>1191</v>
      </c>
      <c r="V393" t="s">
        <v>1253</v>
      </c>
      <c r="W393" t="s">
        <v>1267</v>
      </c>
      <c r="Y393" t="s">
        <v>1994</v>
      </c>
      <c r="Z393" t="s">
        <v>1994</v>
      </c>
      <c r="AA393" t="s">
        <v>1783</v>
      </c>
    </row>
    <row r="394" spans="1:27" x14ac:dyDescent="0.35">
      <c r="A394" t="s">
        <v>1328</v>
      </c>
      <c r="B394" s="2" t="s">
        <v>232</v>
      </c>
      <c r="C394" s="2">
        <v>1</v>
      </c>
      <c r="D394" s="2" t="s">
        <v>232</v>
      </c>
      <c r="E394" s="2">
        <v>1</v>
      </c>
      <c r="F394" s="2" t="s">
        <v>232</v>
      </c>
      <c r="G394" s="2">
        <v>1</v>
      </c>
      <c r="I394" t="s">
        <v>9</v>
      </c>
      <c r="J394">
        <v>6</v>
      </c>
      <c r="K394" s="15"/>
      <c r="M394" t="s">
        <v>9</v>
      </c>
      <c r="N394">
        <v>1</v>
      </c>
      <c r="Q394" t="s">
        <v>9</v>
      </c>
      <c r="R394">
        <v>8</v>
      </c>
      <c r="S394" s="3">
        <f>R394/R393</f>
        <v>0.66666666666666663</v>
      </c>
      <c r="T394" s="3"/>
    </row>
    <row r="395" spans="1:27" x14ac:dyDescent="0.35">
      <c r="B395" s="2"/>
      <c r="C395" s="2"/>
      <c r="D395" s="2"/>
      <c r="E395" s="2"/>
      <c r="F395" s="2"/>
      <c r="G395" s="2"/>
      <c r="I395" t="s">
        <v>11</v>
      </c>
      <c r="J395">
        <v>1</v>
      </c>
      <c r="K395" s="15"/>
      <c r="M395" t="s">
        <v>11</v>
      </c>
      <c r="N395">
        <v>4</v>
      </c>
      <c r="Q395" t="s">
        <v>11</v>
      </c>
      <c r="R395">
        <v>4</v>
      </c>
      <c r="S395" s="3">
        <f>R395/R393</f>
        <v>0.33333333333333331</v>
      </c>
      <c r="T395" s="3"/>
    </row>
    <row r="396" spans="1:27" x14ac:dyDescent="0.35">
      <c r="B396" s="2"/>
      <c r="C396" s="2"/>
      <c r="D396" s="2"/>
      <c r="E396" s="2"/>
      <c r="F396" s="2"/>
      <c r="G396" s="2"/>
      <c r="I396" t="s">
        <v>1173</v>
      </c>
      <c r="J396">
        <v>0</v>
      </c>
      <c r="K396" s="15"/>
      <c r="M396" t="s">
        <v>1173</v>
      </c>
      <c r="N396">
        <v>0</v>
      </c>
      <c r="Q396" t="s">
        <v>1173</v>
      </c>
      <c r="R396">
        <v>0</v>
      </c>
      <c r="S396" s="3">
        <v>0</v>
      </c>
      <c r="T396" s="3"/>
    </row>
    <row r="397" spans="1:27" x14ac:dyDescent="0.35">
      <c r="B397" s="2"/>
      <c r="C397" s="2"/>
      <c r="D397" s="2"/>
      <c r="E397" s="2"/>
      <c r="F397" s="2"/>
      <c r="G397" s="2"/>
      <c r="I397" t="s">
        <v>13</v>
      </c>
      <c r="J397">
        <v>0</v>
      </c>
      <c r="K397" s="15"/>
      <c r="M397" t="s">
        <v>13</v>
      </c>
      <c r="N397">
        <v>0</v>
      </c>
      <c r="Q397" t="s">
        <v>13</v>
      </c>
      <c r="R397">
        <v>0</v>
      </c>
      <c r="S397" s="3">
        <v>0</v>
      </c>
      <c r="T397" s="3"/>
    </row>
    <row r="398" spans="1:27" x14ac:dyDescent="0.35">
      <c r="B398" s="2"/>
      <c r="C398" s="2"/>
      <c r="D398" s="2"/>
      <c r="E398" s="2"/>
      <c r="F398" s="2"/>
      <c r="G398" s="2"/>
      <c r="I398" t="s">
        <v>1174</v>
      </c>
      <c r="K398" s="15"/>
      <c r="M398" t="s">
        <v>1174</v>
      </c>
      <c r="Q398" t="s">
        <v>1174</v>
      </c>
      <c r="R398">
        <v>0</v>
      </c>
      <c r="S398" s="3">
        <f>R398/R393</f>
        <v>0</v>
      </c>
      <c r="T398" s="3"/>
    </row>
    <row r="399" spans="1:27" x14ac:dyDescent="0.35">
      <c r="B399" s="2"/>
      <c r="C399" s="2"/>
      <c r="D399" s="2"/>
      <c r="E399" s="2"/>
      <c r="F399" s="2"/>
      <c r="G399" s="2"/>
      <c r="I399" t="s">
        <v>1172</v>
      </c>
      <c r="K399" s="15"/>
      <c r="M399" t="s">
        <v>1172</v>
      </c>
      <c r="Q399" t="s">
        <v>1172</v>
      </c>
      <c r="R399">
        <v>0</v>
      </c>
      <c r="S399" s="3">
        <f>R399/R393</f>
        <v>0</v>
      </c>
      <c r="T399" s="3"/>
    </row>
    <row r="400" spans="1:27" x14ac:dyDescent="0.35">
      <c r="B400" s="2"/>
      <c r="C400" s="2"/>
      <c r="D400" s="2"/>
      <c r="E400" s="2"/>
      <c r="F400" s="2"/>
      <c r="G400" s="2"/>
      <c r="I400" t="s">
        <v>1171</v>
      </c>
      <c r="K400" s="15"/>
      <c r="M400" t="s">
        <v>1171</v>
      </c>
      <c r="Q400" t="s">
        <v>1171</v>
      </c>
      <c r="R400">
        <v>0</v>
      </c>
      <c r="S400" s="3">
        <f>R400/R393</f>
        <v>0</v>
      </c>
      <c r="T400" s="3"/>
    </row>
    <row r="401" spans="1:27" x14ac:dyDescent="0.35">
      <c r="B401" s="2"/>
      <c r="C401" s="2"/>
      <c r="D401" s="2"/>
      <c r="E401" s="2"/>
      <c r="F401" s="2"/>
      <c r="G401" s="2"/>
      <c r="K401" s="15"/>
    </row>
    <row r="402" spans="1:27" x14ac:dyDescent="0.35">
      <c r="A402" s="78" t="s">
        <v>233</v>
      </c>
      <c r="B402" s="2" t="s">
        <v>234</v>
      </c>
      <c r="C402" s="2">
        <v>386</v>
      </c>
      <c r="D402" s="2" t="s">
        <v>234</v>
      </c>
      <c r="E402" s="2">
        <v>199</v>
      </c>
      <c r="F402" s="2" t="s">
        <v>234</v>
      </c>
      <c r="G402" s="2">
        <v>609</v>
      </c>
      <c r="H402" t="s">
        <v>16</v>
      </c>
      <c r="I402" s="1" t="s">
        <v>1067</v>
      </c>
      <c r="J402">
        <v>526</v>
      </c>
      <c r="K402" s="15"/>
      <c r="M402" s="1" t="s">
        <v>1067</v>
      </c>
      <c r="N402">
        <f>SUM(N403:N409)</f>
        <v>326</v>
      </c>
      <c r="Q402" s="1" t="s">
        <v>1067</v>
      </c>
      <c r="R402" s="10">
        <f>SUM(R403:R409)</f>
        <v>853</v>
      </c>
      <c r="Z402" t="s">
        <v>1782</v>
      </c>
    </row>
    <row r="403" spans="1:27" x14ac:dyDescent="0.35">
      <c r="A403" t="s">
        <v>1328</v>
      </c>
      <c r="B403" s="2" t="s">
        <v>235</v>
      </c>
      <c r="C403" s="2">
        <v>77</v>
      </c>
      <c r="D403" s="2" t="s">
        <v>235</v>
      </c>
      <c r="E403" s="2">
        <v>62</v>
      </c>
      <c r="F403" s="2" t="s">
        <v>235</v>
      </c>
      <c r="G403" s="2">
        <v>134</v>
      </c>
      <c r="I403" t="s">
        <v>9</v>
      </c>
      <c r="J403">
        <v>386</v>
      </c>
      <c r="K403" s="3">
        <f>J403/J402</f>
        <v>0.73384030418250945</v>
      </c>
      <c r="M403" t="s">
        <v>9</v>
      </c>
      <c r="N403">
        <v>199</v>
      </c>
      <c r="O403" s="3">
        <f>N403/N402</f>
        <v>0.61042944785276076</v>
      </c>
      <c r="Q403" t="s">
        <v>9</v>
      </c>
      <c r="R403" s="10">
        <v>609</v>
      </c>
      <c r="S403" s="3">
        <f>R403/R402</f>
        <v>0.71395076201641261</v>
      </c>
      <c r="T403" s="3"/>
    </row>
    <row r="404" spans="1:27" x14ac:dyDescent="0.35">
      <c r="B404" s="2" t="s">
        <v>236</v>
      </c>
      <c r="C404" s="2">
        <v>23</v>
      </c>
      <c r="D404" s="2" t="s">
        <v>236</v>
      </c>
      <c r="E404" s="2">
        <v>33</v>
      </c>
      <c r="F404" s="2" t="s">
        <v>236</v>
      </c>
      <c r="G404" s="2">
        <v>26</v>
      </c>
      <c r="I404" t="s">
        <v>11</v>
      </c>
      <c r="J404">
        <v>118</v>
      </c>
      <c r="K404" s="3">
        <f>J404/J402</f>
        <v>0.22433460076045628</v>
      </c>
      <c r="M404" t="s">
        <v>11</v>
      </c>
      <c r="N404">
        <v>111</v>
      </c>
      <c r="O404" s="3">
        <f>N404/N402</f>
        <v>0.34049079754601225</v>
      </c>
      <c r="Q404" t="s">
        <v>11</v>
      </c>
      <c r="R404" s="10">
        <v>196</v>
      </c>
      <c r="S404" s="3">
        <f>R404/R402</f>
        <v>0.22977725674091443</v>
      </c>
      <c r="T404" s="3"/>
    </row>
    <row r="405" spans="1:27" x14ac:dyDescent="0.35">
      <c r="B405" s="2" t="s">
        <v>1442</v>
      </c>
      <c r="C405" s="2">
        <v>10</v>
      </c>
      <c r="D405" s="2" t="s">
        <v>1442</v>
      </c>
      <c r="E405" s="13">
        <v>11</v>
      </c>
      <c r="F405" s="2" t="s">
        <v>1442</v>
      </c>
      <c r="G405" s="13">
        <v>24</v>
      </c>
      <c r="I405" t="s">
        <v>1173</v>
      </c>
      <c r="J405">
        <v>10</v>
      </c>
      <c r="K405" s="3">
        <f>J405/J402</f>
        <v>1.9011406844106463E-2</v>
      </c>
      <c r="M405" t="s">
        <v>1173</v>
      </c>
      <c r="N405">
        <v>2</v>
      </c>
      <c r="O405" s="3">
        <f>N405/N402</f>
        <v>6.1349693251533744E-3</v>
      </c>
      <c r="Q405" t="s">
        <v>1173</v>
      </c>
      <c r="R405" s="10">
        <v>14</v>
      </c>
      <c r="S405" s="3">
        <f>R405/R402</f>
        <v>1.6412661195779603E-2</v>
      </c>
      <c r="T405" s="3"/>
    </row>
    <row r="406" spans="1:27" x14ac:dyDescent="0.35">
      <c r="A406" t="s">
        <v>1173</v>
      </c>
      <c r="B406" s="2" t="s">
        <v>1443</v>
      </c>
      <c r="C406" s="2">
        <v>8</v>
      </c>
      <c r="D406" s="2" t="s">
        <v>1443</v>
      </c>
      <c r="E406" s="13">
        <v>1</v>
      </c>
      <c r="F406" s="2" t="s">
        <v>1443</v>
      </c>
      <c r="G406" s="13">
        <v>12</v>
      </c>
      <c r="I406" t="s">
        <v>13</v>
      </c>
      <c r="J406">
        <v>4</v>
      </c>
      <c r="K406" s="3">
        <f>J406/J402</f>
        <v>7.6045627376425855E-3</v>
      </c>
      <c r="M406" t="s">
        <v>13</v>
      </c>
      <c r="N406">
        <v>1</v>
      </c>
      <c r="O406" s="3">
        <f>N406/N402</f>
        <v>3.0674846625766872E-3</v>
      </c>
      <c r="Q406" t="s">
        <v>13</v>
      </c>
      <c r="R406" s="10">
        <v>1</v>
      </c>
      <c r="S406" s="3">
        <f>R406/R402</f>
        <v>1.1723329425556857E-3</v>
      </c>
      <c r="T406" s="3"/>
    </row>
    <row r="407" spans="1:27" x14ac:dyDescent="0.35">
      <c r="B407" s="17"/>
      <c r="C407" s="2"/>
      <c r="I407" t="s">
        <v>1174</v>
      </c>
      <c r="J407">
        <v>0</v>
      </c>
      <c r="K407" s="3">
        <f>J407/J402</f>
        <v>0</v>
      </c>
      <c r="M407" t="s">
        <v>1174</v>
      </c>
      <c r="N407">
        <v>0</v>
      </c>
      <c r="O407" s="3">
        <f>N407/N402</f>
        <v>0</v>
      </c>
      <c r="Q407" t="s">
        <v>1174</v>
      </c>
      <c r="R407" s="10">
        <v>0</v>
      </c>
      <c r="S407" s="3">
        <f>R407/R402</f>
        <v>0</v>
      </c>
      <c r="T407" s="3"/>
    </row>
    <row r="408" spans="1:27" x14ac:dyDescent="0.35">
      <c r="B408" s="17"/>
      <c r="C408" s="2"/>
      <c r="I408" t="s">
        <v>1172</v>
      </c>
      <c r="J408">
        <v>4</v>
      </c>
      <c r="K408" s="3">
        <f>J408/J402</f>
        <v>7.6045627376425855E-3</v>
      </c>
      <c r="M408" t="s">
        <v>1172</v>
      </c>
      <c r="N408">
        <v>6</v>
      </c>
      <c r="O408" s="3">
        <f>N408/N402</f>
        <v>1.8404907975460124E-2</v>
      </c>
      <c r="Q408" t="s">
        <v>1172</v>
      </c>
      <c r="R408" s="10">
        <v>10</v>
      </c>
      <c r="S408" s="3">
        <f>R408/R402</f>
        <v>1.1723329425556858E-2</v>
      </c>
      <c r="T408" s="3"/>
    </row>
    <row r="409" spans="1:27" x14ac:dyDescent="0.35">
      <c r="B409" s="17"/>
      <c r="C409" s="2"/>
      <c r="I409" t="s">
        <v>1171</v>
      </c>
      <c r="J409">
        <v>4</v>
      </c>
      <c r="K409" s="3">
        <f>J409/J402</f>
        <v>7.6045627376425855E-3</v>
      </c>
      <c r="M409" t="s">
        <v>1171</v>
      </c>
      <c r="N409">
        <v>7</v>
      </c>
      <c r="O409" s="3">
        <f>N409/N402</f>
        <v>2.1472392638036811E-2</v>
      </c>
      <c r="Q409" t="s">
        <v>1171</v>
      </c>
      <c r="R409" s="10">
        <v>23</v>
      </c>
      <c r="S409" s="3">
        <f>R409/R402</f>
        <v>2.6963657678780773E-2</v>
      </c>
      <c r="T409" s="3"/>
    </row>
    <row r="410" spans="1:27" x14ac:dyDescent="0.35">
      <c r="B410" s="17"/>
      <c r="C410" s="2"/>
      <c r="K410" s="3"/>
      <c r="O410" s="3"/>
      <c r="R410" s="10"/>
      <c r="S410" s="3"/>
      <c r="T410" s="3"/>
    </row>
    <row r="411" spans="1:27" x14ac:dyDescent="0.35">
      <c r="B411" s="17"/>
      <c r="C411" s="2"/>
      <c r="K411" s="15"/>
    </row>
    <row r="412" spans="1:27" x14ac:dyDescent="0.35">
      <c r="A412" s="78" t="s">
        <v>237</v>
      </c>
      <c r="B412" s="2" t="s">
        <v>238</v>
      </c>
      <c r="C412" s="2">
        <v>625</v>
      </c>
      <c r="D412" s="2" t="s">
        <v>238</v>
      </c>
      <c r="E412" s="2">
        <v>105</v>
      </c>
      <c r="F412" s="2" t="s">
        <v>238</v>
      </c>
      <c r="G412" s="2">
        <v>1439</v>
      </c>
      <c r="H412" t="s">
        <v>239</v>
      </c>
      <c r="I412" s="1" t="s">
        <v>1067</v>
      </c>
      <c r="J412" s="10">
        <v>689</v>
      </c>
      <c r="K412" s="15"/>
      <c r="M412" s="1" t="s">
        <v>1067</v>
      </c>
      <c r="N412">
        <v>113</v>
      </c>
      <c r="Q412" s="1" t="s">
        <v>1067</v>
      </c>
      <c r="R412">
        <f>SUM(R413:R419)</f>
        <v>1733</v>
      </c>
      <c r="U412" t="s">
        <v>1192</v>
      </c>
      <c r="V412" t="s">
        <v>1253</v>
      </c>
      <c r="W412" t="s">
        <v>1262</v>
      </c>
      <c r="Y412" t="s">
        <v>1784</v>
      </c>
      <c r="Z412" t="s">
        <v>1994</v>
      </c>
      <c r="AA412" t="s">
        <v>1990</v>
      </c>
    </row>
    <row r="413" spans="1:27" x14ac:dyDescent="0.35">
      <c r="A413" t="s">
        <v>1328</v>
      </c>
      <c r="B413" s="2" t="s">
        <v>240</v>
      </c>
      <c r="C413" s="2">
        <v>20</v>
      </c>
      <c r="D413" s="2" t="s">
        <v>240</v>
      </c>
      <c r="E413" s="2">
        <v>1</v>
      </c>
      <c r="F413" s="2" t="s">
        <v>240</v>
      </c>
      <c r="G413" s="2">
        <v>99</v>
      </c>
      <c r="I413" t="s">
        <v>9</v>
      </c>
      <c r="J413" s="10">
        <v>625</v>
      </c>
      <c r="K413" s="3">
        <f>J413/J412</f>
        <v>0.90711175616835993</v>
      </c>
      <c r="M413" t="s">
        <v>9</v>
      </c>
      <c r="N413">
        <v>105</v>
      </c>
      <c r="O413" s="3">
        <f>N413/N412</f>
        <v>0.92920353982300885</v>
      </c>
      <c r="Q413" t="s">
        <v>9</v>
      </c>
      <c r="R413">
        <v>1439</v>
      </c>
      <c r="S413" s="3">
        <f>R413/R412</f>
        <v>0.83035199076745525</v>
      </c>
      <c r="T413" s="3"/>
    </row>
    <row r="414" spans="1:27" x14ac:dyDescent="0.35">
      <c r="B414" s="11" t="s">
        <v>1444</v>
      </c>
      <c r="C414" s="11">
        <v>7</v>
      </c>
      <c r="D414" s="2" t="s">
        <v>1445</v>
      </c>
      <c r="E414" s="2">
        <v>2</v>
      </c>
      <c r="F414" s="2" t="s">
        <v>1445</v>
      </c>
      <c r="G414" s="2">
        <v>38</v>
      </c>
      <c r="I414" t="s">
        <v>11</v>
      </c>
      <c r="J414" s="10">
        <v>38</v>
      </c>
      <c r="K414" s="3">
        <f>J414/J412</f>
        <v>5.5152394775036286E-2</v>
      </c>
      <c r="M414" t="s">
        <v>11</v>
      </c>
      <c r="N414">
        <v>6</v>
      </c>
      <c r="O414" s="3">
        <f>N414/N412</f>
        <v>5.3097345132743362E-2</v>
      </c>
      <c r="Q414" t="s">
        <v>11</v>
      </c>
      <c r="R414">
        <v>160</v>
      </c>
      <c r="S414" s="3">
        <f>R414/R412</f>
        <v>9.2325447201384886E-2</v>
      </c>
      <c r="T414" s="3"/>
    </row>
    <row r="415" spans="1:27" x14ac:dyDescent="0.35">
      <c r="A415" t="s">
        <v>1173</v>
      </c>
      <c r="B415" s="10" t="s">
        <v>1446</v>
      </c>
      <c r="C415" s="10">
        <v>2</v>
      </c>
      <c r="D415" s="10" t="s">
        <v>1446</v>
      </c>
      <c r="E415" s="2">
        <v>0</v>
      </c>
      <c r="F415" s="10" t="s">
        <v>1446</v>
      </c>
      <c r="G415" s="2">
        <v>6</v>
      </c>
      <c r="I415" t="s">
        <v>1173</v>
      </c>
      <c r="J415" s="10">
        <v>4</v>
      </c>
      <c r="K415" s="3">
        <f>J415/J412</f>
        <v>5.8055152394775036E-3</v>
      </c>
      <c r="M415" t="s">
        <v>1173</v>
      </c>
      <c r="N415">
        <v>1</v>
      </c>
      <c r="O415" s="3">
        <f>N415/N412</f>
        <v>8.8495575221238937E-3</v>
      </c>
      <c r="Q415" t="s">
        <v>1173</v>
      </c>
      <c r="R415">
        <v>15</v>
      </c>
      <c r="S415" s="3">
        <f>R415/R412</f>
        <v>8.6555106751298322E-3</v>
      </c>
      <c r="T415" s="3"/>
    </row>
    <row r="416" spans="1:27" x14ac:dyDescent="0.35">
      <c r="A416" t="s">
        <v>1171</v>
      </c>
      <c r="B416" s="11" t="s">
        <v>1447</v>
      </c>
      <c r="C416" s="11">
        <v>7</v>
      </c>
      <c r="D416" s="11" t="s">
        <v>1447</v>
      </c>
      <c r="E416" s="2">
        <v>0</v>
      </c>
      <c r="F416" s="11" t="s">
        <v>1447</v>
      </c>
      <c r="G416" s="2">
        <v>43</v>
      </c>
      <c r="I416" t="s">
        <v>13</v>
      </c>
      <c r="J416" s="10">
        <v>1</v>
      </c>
      <c r="K416" s="3">
        <f>J416/J412</f>
        <v>1.4513788098693759E-3</v>
      </c>
      <c r="M416" t="s">
        <v>13</v>
      </c>
      <c r="N416">
        <v>0</v>
      </c>
      <c r="O416" s="3">
        <f>N416/N412</f>
        <v>0</v>
      </c>
      <c r="Q416" t="s">
        <v>13</v>
      </c>
      <c r="R416">
        <v>3</v>
      </c>
      <c r="S416" s="3">
        <f>R416/R412</f>
        <v>1.7311021350259665E-3</v>
      </c>
      <c r="T416" s="3"/>
    </row>
    <row r="417" spans="1:20" x14ac:dyDescent="0.35">
      <c r="B417" s="11" t="s">
        <v>1448</v>
      </c>
      <c r="C417" s="11">
        <v>5</v>
      </c>
      <c r="D417" s="11" t="s">
        <v>1448</v>
      </c>
      <c r="E417" s="2">
        <v>0</v>
      </c>
      <c r="F417" s="11" t="s">
        <v>1448</v>
      </c>
      <c r="G417" s="2">
        <v>19</v>
      </c>
      <c r="I417" t="s">
        <v>1174</v>
      </c>
      <c r="J417" s="10">
        <v>0</v>
      </c>
      <c r="K417" s="3">
        <f>J417/J412</f>
        <v>0</v>
      </c>
      <c r="M417" t="s">
        <v>1174</v>
      </c>
      <c r="N417">
        <v>0</v>
      </c>
      <c r="O417" s="3">
        <f>N417/N412</f>
        <v>0</v>
      </c>
      <c r="Q417" t="s">
        <v>1174</v>
      </c>
      <c r="R417">
        <v>0</v>
      </c>
      <c r="S417" s="3">
        <f>R417/R412</f>
        <v>0</v>
      </c>
      <c r="T417" s="3"/>
    </row>
    <row r="418" spans="1:20" x14ac:dyDescent="0.35">
      <c r="B418" s="2"/>
      <c r="C418" s="2"/>
      <c r="D418" s="2"/>
      <c r="E418" s="2"/>
      <c r="F418" s="2"/>
      <c r="G418" s="2"/>
      <c r="I418" t="s">
        <v>1172</v>
      </c>
      <c r="J418" s="10">
        <v>4</v>
      </c>
      <c r="K418" s="3">
        <f>J418/J412</f>
        <v>5.8055152394775036E-3</v>
      </c>
      <c r="M418" t="s">
        <v>1172</v>
      </c>
      <c r="N418">
        <v>0</v>
      </c>
      <c r="O418" s="3">
        <f>N418/N412</f>
        <v>0</v>
      </c>
      <c r="Q418" t="s">
        <v>1172</v>
      </c>
      <c r="R418">
        <v>15</v>
      </c>
      <c r="S418" s="3">
        <f>R418/R412</f>
        <v>8.6555106751298322E-3</v>
      </c>
      <c r="T418" s="3"/>
    </row>
    <row r="419" spans="1:20" x14ac:dyDescent="0.35">
      <c r="B419" s="2"/>
      <c r="C419" s="2"/>
      <c r="D419" s="2"/>
      <c r="E419" s="2"/>
      <c r="F419" s="2"/>
      <c r="G419" s="2"/>
      <c r="I419" t="s">
        <v>1171</v>
      </c>
      <c r="J419" s="10">
        <v>17</v>
      </c>
      <c r="K419" s="3">
        <f>J419/J412</f>
        <v>2.4673439767779391E-2</v>
      </c>
      <c r="M419" t="s">
        <v>1171</v>
      </c>
      <c r="N419">
        <v>1</v>
      </c>
      <c r="O419" s="3">
        <f>N419/N412</f>
        <v>8.8495575221238937E-3</v>
      </c>
      <c r="Q419" t="s">
        <v>1171</v>
      </c>
      <c r="R419">
        <v>101</v>
      </c>
      <c r="S419" s="3">
        <f>R419/R412</f>
        <v>5.8280438545874204E-2</v>
      </c>
      <c r="T419" s="3"/>
    </row>
    <row r="420" spans="1:20" x14ac:dyDescent="0.35">
      <c r="B420" s="2"/>
      <c r="C420" s="2"/>
      <c r="D420" s="2"/>
      <c r="E420" s="2"/>
      <c r="F420" s="2"/>
      <c r="G420" s="2"/>
      <c r="K420" s="15"/>
    </row>
    <row r="421" spans="1:20" x14ac:dyDescent="0.35">
      <c r="A421" s="78" t="s">
        <v>241</v>
      </c>
      <c r="B421" s="2" t="s">
        <v>242</v>
      </c>
      <c r="C421" s="2">
        <v>4264</v>
      </c>
      <c r="D421" s="2" t="s">
        <v>242</v>
      </c>
      <c r="E421" s="2">
        <v>887</v>
      </c>
      <c r="F421" s="2" t="s">
        <v>242</v>
      </c>
      <c r="G421" s="2">
        <v>819</v>
      </c>
      <c r="H421" t="s">
        <v>16</v>
      </c>
      <c r="I421" s="1" t="s">
        <v>1067</v>
      </c>
      <c r="J421">
        <v>6270</v>
      </c>
      <c r="K421" s="15"/>
      <c r="M421" s="1" t="s">
        <v>1067</v>
      </c>
      <c r="N421">
        <f>SUM(N422:N432)</f>
        <v>1407</v>
      </c>
      <c r="Q421" s="1" t="s">
        <v>1067</v>
      </c>
      <c r="R421">
        <f>SUM(R422:R432)</f>
        <v>1160</v>
      </c>
    </row>
    <row r="422" spans="1:20" x14ac:dyDescent="0.35">
      <c r="A422" t="s">
        <v>1328</v>
      </c>
      <c r="B422" s="2" t="s">
        <v>244</v>
      </c>
      <c r="C422" s="2">
        <v>357</v>
      </c>
      <c r="D422" s="2" t="s">
        <v>244</v>
      </c>
      <c r="E422" s="2">
        <v>104</v>
      </c>
      <c r="F422" s="2" t="s">
        <v>244</v>
      </c>
      <c r="G422" s="2">
        <v>69</v>
      </c>
      <c r="I422" t="s">
        <v>9</v>
      </c>
      <c r="J422">
        <v>4264</v>
      </c>
      <c r="K422" s="3">
        <f>J422/J421</f>
        <v>0.68006379585326959</v>
      </c>
      <c r="M422" t="s">
        <v>9</v>
      </c>
      <c r="N422">
        <v>887</v>
      </c>
      <c r="O422" s="3">
        <f>N422/N421</f>
        <v>0.63041933191186927</v>
      </c>
      <c r="Q422" t="s">
        <v>9</v>
      </c>
      <c r="R422">
        <v>819</v>
      </c>
      <c r="S422" s="3">
        <f>R422/R421</f>
        <v>0.70603448275862069</v>
      </c>
      <c r="T422" s="3"/>
    </row>
    <row r="423" spans="1:20" x14ac:dyDescent="0.35">
      <c r="B423" s="2" t="s">
        <v>245</v>
      </c>
      <c r="C423" s="2">
        <v>239</v>
      </c>
      <c r="D423" s="2" t="s">
        <v>245</v>
      </c>
      <c r="E423" s="2">
        <v>86</v>
      </c>
      <c r="F423" s="2" t="s">
        <v>245</v>
      </c>
      <c r="G423" s="2">
        <v>59</v>
      </c>
      <c r="I423" t="s">
        <v>11</v>
      </c>
      <c r="J423">
        <v>788</v>
      </c>
      <c r="K423" s="3">
        <f>J423/J421</f>
        <v>0.12567783094098883</v>
      </c>
      <c r="M423" t="s">
        <v>11</v>
      </c>
      <c r="N423">
        <v>273</v>
      </c>
      <c r="O423" s="3">
        <f>N423/N421</f>
        <v>0.19402985074626866</v>
      </c>
      <c r="Q423" t="s">
        <v>11</v>
      </c>
      <c r="R423">
        <v>184</v>
      </c>
      <c r="S423" s="3">
        <f>R423/R421</f>
        <v>0.15862068965517243</v>
      </c>
      <c r="T423" s="3"/>
    </row>
    <row r="424" spans="1:20" x14ac:dyDescent="0.35">
      <c r="B424" s="2" t="s">
        <v>246</v>
      </c>
      <c r="C424" s="2">
        <v>154</v>
      </c>
      <c r="D424" s="2" t="s">
        <v>246</v>
      </c>
      <c r="E424" s="2">
        <v>62</v>
      </c>
      <c r="F424" s="2" t="s">
        <v>246</v>
      </c>
      <c r="G424" s="2">
        <v>51</v>
      </c>
      <c r="I424" t="s">
        <v>1173</v>
      </c>
      <c r="J424">
        <v>912</v>
      </c>
      <c r="K424" s="3">
        <f>J424/J421</f>
        <v>0.14545454545454545</v>
      </c>
      <c r="M424" t="s">
        <v>1173</v>
      </c>
      <c r="N424">
        <v>194</v>
      </c>
      <c r="O424" s="3">
        <f>N424/N421</f>
        <v>0.13788201847903339</v>
      </c>
      <c r="Q424" t="s">
        <v>1173</v>
      </c>
      <c r="R424">
        <v>97</v>
      </c>
      <c r="S424" s="3">
        <f>R424/R421</f>
        <v>8.3620689655172414E-2</v>
      </c>
      <c r="T424" s="3"/>
    </row>
    <row r="425" spans="1:20" x14ac:dyDescent="0.35">
      <c r="A425" t="s">
        <v>1173</v>
      </c>
      <c r="B425" s="2" t="s">
        <v>243</v>
      </c>
      <c r="C425" s="2">
        <v>797</v>
      </c>
      <c r="D425" s="2" t="s">
        <v>243</v>
      </c>
      <c r="E425" s="2">
        <v>159</v>
      </c>
      <c r="F425" s="17" t="s">
        <v>243</v>
      </c>
      <c r="G425" s="2">
        <v>87</v>
      </c>
      <c r="I425" t="s">
        <v>13</v>
      </c>
      <c r="J425">
        <v>20</v>
      </c>
      <c r="K425" s="3">
        <f>J425/J421</f>
        <v>3.189792663476874E-3</v>
      </c>
      <c r="M425" t="s">
        <v>13</v>
      </c>
      <c r="N425">
        <v>4</v>
      </c>
      <c r="O425" s="3">
        <f>N425/N421</f>
        <v>2.8429282160625444E-3</v>
      </c>
      <c r="Q425" t="s">
        <v>13</v>
      </c>
      <c r="R425">
        <v>2</v>
      </c>
      <c r="S425" s="3">
        <f>R425/R421</f>
        <v>1.7241379310344827E-3</v>
      </c>
      <c r="T425" s="3"/>
    </row>
    <row r="426" spans="1:20" x14ac:dyDescent="0.35">
      <c r="B426" s="2" t="s">
        <v>1449</v>
      </c>
      <c r="C426" s="2">
        <v>74</v>
      </c>
      <c r="D426" s="2" t="s">
        <v>1449</v>
      </c>
      <c r="E426" s="13">
        <v>16</v>
      </c>
      <c r="F426" s="2" t="s">
        <v>1449</v>
      </c>
      <c r="G426" s="13">
        <v>8</v>
      </c>
      <c r="I426" t="s">
        <v>1174</v>
      </c>
      <c r="J426">
        <v>8</v>
      </c>
      <c r="K426" s="3">
        <f>J426/J421</f>
        <v>1.2759170653907496E-3</v>
      </c>
      <c r="M426" t="s">
        <v>1174</v>
      </c>
      <c r="N426">
        <v>2</v>
      </c>
      <c r="O426" s="3">
        <f>N426/N421</f>
        <v>1.4214641080312722E-3</v>
      </c>
      <c r="Q426" t="s">
        <v>1174</v>
      </c>
      <c r="R426">
        <v>0</v>
      </c>
      <c r="S426" s="3">
        <f>R426/R421</f>
        <v>0</v>
      </c>
      <c r="T426" s="3"/>
    </row>
    <row r="427" spans="1:20" x14ac:dyDescent="0.35">
      <c r="A427" t="s">
        <v>13</v>
      </c>
      <c r="B427" s="80" t="s">
        <v>247</v>
      </c>
      <c r="C427" s="2">
        <v>11</v>
      </c>
      <c r="D427" s="80" t="s">
        <v>247</v>
      </c>
      <c r="E427" s="13">
        <v>1</v>
      </c>
      <c r="F427" s="80" t="s">
        <v>247</v>
      </c>
      <c r="G427" s="13">
        <v>1</v>
      </c>
      <c r="I427" t="s">
        <v>1172</v>
      </c>
      <c r="J427">
        <v>92</v>
      </c>
      <c r="K427" s="3">
        <f>J427/J421</f>
        <v>1.4673046251993621E-2</v>
      </c>
      <c r="M427" t="s">
        <v>1172</v>
      </c>
      <c r="N427">
        <v>10</v>
      </c>
      <c r="O427" s="3">
        <f>N427/N421</f>
        <v>7.1073205401563609E-3</v>
      </c>
      <c r="Q427" t="s">
        <v>1172</v>
      </c>
      <c r="R427">
        <v>6</v>
      </c>
      <c r="S427" s="3">
        <f>R427/R421</f>
        <v>5.1724137931034482E-3</v>
      </c>
      <c r="T427" s="3"/>
    </row>
    <row r="428" spans="1:20" x14ac:dyDescent="0.35">
      <c r="A428" t="s">
        <v>1174</v>
      </c>
      <c r="B428" s="81" t="s">
        <v>1450</v>
      </c>
      <c r="C428" s="2">
        <v>6</v>
      </c>
      <c r="D428" s="81" t="s">
        <v>1450</v>
      </c>
      <c r="E428" s="13">
        <v>2</v>
      </c>
      <c r="F428" s="81" t="s">
        <v>1450</v>
      </c>
      <c r="G428" s="13">
        <v>0</v>
      </c>
      <c r="I428" t="s">
        <v>1171</v>
      </c>
      <c r="J428">
        <v>186</v>
      </c>
      <c r="K428" s="3">
        <f>J428/J421</f>
        <v>2.9665071770334929E-2</v>
      </c>
      <c r="M428" t="s">
        <v>1171</v>
      </c>
      <c r="N428">
        <v>37</v>
      </c>
      <c r="O428" s="3">
        <f>N428/N421</f>
        <v>2.6297085998578537E-2</v>
      </c>
      <c r="Q428" t="s">
        <v>1171</v>
      </c>
      <c r="R428">
        <v>52</v>
      </c>
      <c r="S428" s="3">
        <f>R428/R421</f>
        <v>4.4827586206896551E-2</v>
      </c>
      <c r="T428" s="3"/>
    </row>
    <row r="429" spans="1:20" x14ac:dyDescent="0.35">
      <c r="A429" t="s">
        <v>1172</v>
      </c>
      <c r="B429" s="2" t="s">
        <v>1451</v>
      </c>
      <c r="C429" s="2">
        <v>22</v>
      </c>
      <c r="D429" s="2" t="s">
        <v>1451</v>
      </c>
      <c r="E429" s="13">
        <v>0</v>
      </c>
      <c r="F429" s="2" t="s">
        <v>1451</v>
      </c>
      <c r="G429" s="13">
        <v>0</v>
      </c>
      <c r="K429" s="3"/>
      <c r="O429" s="3"/>
      <c r="S429" s="3"/>
      <c r="T429" s="3"/>
    </row>
    <row r="430" spans="1:20" x14ac:dyDescent="0.35">
      <c r="B430" s="2" t="s">
        <v>1452</v>
      </c>
      <c r="C430" s="2">
        <v>5</v>
      </c>
      <c r="D430" s="2" t="s">
        <v>1452</v>
      </c>
      <c r="E430" s="13">
        <v>0</v>
      </c>
      <c r="F430" s="2" t="s">
        <v>1452</v>
      </c>
      <c r="G430" s="13">
        <v>0</v>
      </c>
      <c r="K430" s="3"/>
      <c r="O430" s="3"/>
      <c r="S430" s="3"/>
      <c r="T430" s="3"/>
    </row>
    <row r="431" spans="1:20" x14ac:dyDescent="0.35">
      <c r="B431" s="2" t="s">
        <v>1453</v>
      </c>
      <c r="C431" s="2">
        <v>4</v>
      </c>
      <c r="D431" s="2" t="s">
        <v>1453</v>
      </c>
      <c r="E431" s="2">
        <v>4</v>
      </c>
      <c r="F431" s="2" t="s">
        <v>1453</v>
      </c>
      <c r="G431" s="2">
        <v>2</v>
      </c>
      <c r="K431" s="3"/>
      <c r="O431" s="3"/>
      <c r="S431" s="3"/>
      <c r="T431" s="3"/>
    </row>
    <row r="432" spans="1:20" x14ac:dyDescent="0.35">
      <c r="A432" t="s">
        <v>1171</v>
      </c>
      <c r="B432" s="7" t="s">
        <v>1454</v>
      </c>
      <c r="C432" s="7">
        <v>24</v>
      </c>
      <c r="D432" s="7" t="s">
        <v>1454</v>
      </c>
      <c r="E432" s="2">
        <v>3</v>
      </c>
      <c r="F432" s="7" t="s">
        <v>1454</v>
      </c>
      <c r="G432" s="7">
        <v>5</v>
      </c>
      <c r="K432" s="3"/>
      <c r="O432" s="3"/>
      <c r="S432" s="3"/>
      <c r="T432" s="3"/>
    </row>
    <row r="433" spans="1:27" x14ac:dyDescent="0.35">
      <c r="B433" s="2" t="s">
        <v>1455</v>
      </c>
      <c r="C433" s="2">
        <v>24</v>
      </c>
      <c r="D433" s="2" t="s">
        <v>1455</v>
      </c>
      <c r="E433" s="7">
        <v>5</v>
      </c>
      <c r="F433" s="2" t="s">
        <v>1455</v>
      </c>
      <c r="G433" s="2">
        <v>5</v>
      </c>
      <c r="K433" s="3"/>
      <c r="O433" s="3"/>
      <c r="S433" s="3"/>
      <c r="T433" s="3"/>
    </row>
    <row r="434" spans="1:27" x14ac:dyDescent="0.35">
      <c r="B434" s="2" t="s">
        <v>1456</v>
      </c>
      <c r="C434" s="2">
        <v>24</v>
      </c>
      <c r="D434" s="2" t="s">
        <v>1456</v>
      </c>
      <c r="E434" s="2">
        <v>3</v>
      </c>
      <c r="F434" s="2" t="s">
        <v>1456</v>
      </c>
      <c r="G434" s="2">
        <v>5</v>
      </c>
      <c r="K434" s="3"/>
      <c r="O434" s="3"/>
      <c r="S434" s="3"/>
      <c r="T434" s="3"/>
    </row>
    <row r="435" spans="1:27" x14ac:dyDescent="0.35">
      <c r="B435" s="2" t="s">
        <v>1457</v>
      </c>
      <c r="C435" s="2">
        <v>10</v>
      </c>
      <c r="D435" s="2" t="s">
        <v>1457</v>
      </c>
      <c r="E435" s="2">
        <v>4</v>
      </c>
      <c r="F435" s="2" t="s">
        <v>1457</v>
      </c>
      <c r="G435" s="2">
        <v>2</v>
      </c>
      <c r="K435" s="3"/>
      <c r="O435" s="3"/>
      <c r="S435" s="3"/>
      <c r="T435" s="3"/>
    </row>
    <row r="436" spans="1:27" x14ac:dyDescent="0.35">
      <c r="B436" s="2"/>
      <c r="C436" s="2"/>
      <c r="D436" s="2"/>
      <c r="E436" s="2"/>
      <c r="F436" s="2"/>
      <c r="G436" s="2"/>
      <c r="K436" s="15"/>
    </row>
    <row r="437" spans="1:27" x14ac:dyDescent="0.35">
      <c r="B437" s="7"/>
      <c r="C437" s="7"/>
      <c r="D437" s="7"/>
      <c r="E437" s="7"/>
      <c r="F437" s="7"/>
      <c r="G437" s="7"/>
      <c r="K437" s="15"/>
    </row>
    <row r="438" spans="1:27" x14ac:dyDescent="0.35">
      <c r="A438" s="78" t="s">
        <v>248</v>
      </c>
      <c r="B438" s="2" t="s">
        <v>249</v>
      </c>
      <c r="C438" s="2">
        <v>3115</v>
      </c>
      <c r="D438" s="2" t="s">
        <v>249</v>
      </c>
      <c r="E438" s="2">
        <v>660</v>
      </c>
      <c r="F438" s="2" t="s">
        <v>249</v>
      </c>
      <c r="G438" s="2">
        <v>5643</v>
      </c>
      <c r="H438" t="s">
        <v>250</v>
      </c>
      <c r="I438" s="1" t="s">
        <v>1067</v>
      </c>
      <c r="J438">
        <v>3539</v>
      </c>
      <c r="K438" s="15"/>
      <c r="M438" s="1" t="s">
        <v>1067</v>
      </c>
      <c r="N438">
        <f>SUM(N439:N448)</f>
        <v>727</v>
      </c>
      <c r="Q438" s="1" t="s">
        <v>1067</v>
      </c>
      <c r="R438">
        <f>SUM(R439:R448)</f>
        <v>6651</v>
      </c>
      <c r="U438" t="s">
        <v>1193</v>
      </c>
      <c r="V438" t="s">
        <v>1253</v>
      </c>
      <c r="W438" t="s">
        <v>1262</v>
      </c>
      <c r="Y438" t="s">
        <v>1785</v>
      </c>
      <c r="Z438" t="s">
        <v>1994</v>
      </c>
      <c r="AA438" t="s">
        <v>1994</v>
      </c>
    </row>
    <row r="439" spans="1:27" x14ac:dyDescent="0.35">
      <c r="A439" t="s">
        <v>1328</v>
      </c>
      <c r="B439" s="2" t="s">
        <v>251</v>
      </c>
      <c r="C439" s="2">
        <v>196</v>
      </c>
      <c r="D439" s="2" t="s">
        <v>251</v>
      </c>
      <c r="E439" s="2">
        <v>23</v>
      </c>
      <c r="F439" s="2" t="s">
        <v>251</v>
      </c>
      <c r="G439" s="2">
        <v>589</v>
      </c>
      <c r="I439" t="s">
        <v>9</v>
      </c>
      <c r="J439">
        <v>3115</v>
      </c>
      <c r="K439" s="3">
        <f>J439/J438</f>
        <v>0.8801921446736366</v>
      </c>
      <c r="M439" t="s">
        <v>9</v>
      </c>
      <c r="N439">
        <v>660</v>
      </c>
      <c r="O439" s="3">
        <f>N439/N438</f>
        <v>0.90784044016506193</v>
      </c>
      <c r="Q439" t="s">
        <v>9</v>
      </c>
      <c r="R439">
        <v>5643</v>
      </c>
      <c r="S439" s="3">
        <f>R439/R438</f>
        <v>0.84844384303112319</v>
      </c>
      <c r="T439" s="3"/>
    </row>
    <row r="440" spans="1:27" x14ac:dyDescent="0.35">
      <c r="B440" s="2" t="s">
        <v>252</v>
      </c>
      <c r="C440" s="2">
        <v>31</v>
      </c>
      <c r="D440" s="2" t="s">
        <v>252</v>
      </c>
      <c r="E440" s="2">
        <v>10</v>
      </c>
      <c r="F440" s="2" t="s">
        <v>252</v>
      </c>
      <c r="G440" s="2">
        <v>74</v>
      </c>
      <c r="I440" t="s">
        <v>11</v>
      </c>
      <c r="J440">
        <v>261</v>
      </c>
      <c r="K440" s="3">
        <f>J440/J438</f>
        <v>7.3749646792879348E-2</v>
      </c>
      <c r="M440" t="s">
        <v>11</v>
      </c>
      <c r="N440">
        <v>44</v>
      </c>
      <c r="O440" s="3">
        <f>N440/N438</f>
        <v>6.0522696011004129E-2</v>
      </c>
      <c r="Q440" t="s">
        <v>11</v>
      </c>
      <c r="R440">
        <v>716</v>
      </c>
      <c r="S440" s="3">
        <f>R440/R438</f>
        <v>0.10765298451360697</v>
      </c>
      <c r="T440" s="3"/>
    </row>
    <row r="441" spans="1:27" x14ac:dyDescent="0.35">
      <c r="B441" s="2" t="s">
        <v>253</v>
      </c>
      <c r="C441" s="2">
        <v>23</v>
      </c>
      <c r="D441" s="2" t="s">
        <v>253</v>
      </c>
      <c r="E441" s="2">
        <v>8</v>
      </c>
      <c r="F441" s="2" t="s">
        <v>253</v>
      </c>
      <c r="G441" s="2">
        <v>33</v>
      </c>
      <c r="I441" t="s">
        <v>1173</v>
      </c>
      <c r="J441">
        <v>30</v>
      </c>
      <c r="K441" s="3">
        <f>J441/J438</f>
        <v>8.4769708957332587E-3</v>
      </c>
      <c r="M441" t="s">
        <v>1173</v>
      </c>
      <c r="N441">
        <v>7</v>
      </c>
      <c r="O441" s="3">
        <f>N441/N438</f>
        <v>9.6286107290233843E-3</v>
      </c>
      <c r="Q441" t="s">
        <v>1173</v>
      </c>
      <c r="R441">
        <v>29</v>
      </c>
      <c r="S441" s="3">
        <f>R441/R438</f>
        <v>4.3602465794617355E-3</v>
      </c>
      <c r="T441" s="3"/>
    </row>
    <row r="442" spans="1:27" x14ac:dyDescent="0.35">
      <c r="A442" t="s">
        <v>1173</v>
      </c>
      <c r="B442" s="2" t="s">
        <v>254</v>
      </c>
      <c r="C442" s="2">
        <v>18</v>
      </c>
      <c r="D442" s="2" t="s">
        <v>254</v>
      </c>
      <c r="E442" s="2">
        <v>4</v>
      </c>
      <c r="F442" s="2" t="s">
        <v>254</v>
      </c>
      <c r="G442" s="2">
        <v>10</v>
      </c>
      <c r="I442" t="s">
        <v>13</v>
      </c>
      <c r="J442">
        <v>18</v>
      </c>
      <c r="K442" s="3">
        <f>J442/J438</f>
        <v>5.0861825374399544E-3</v>
      </c>
      <c r="M442" t="s">
        <v>13</v>
      </c>
      <c r="N442">
        <v>4</v>
      </c>
      <c r="O442" s="3">
        <f>N442/N438</f>
        <v>5.5020632737276479E-3</v>
      </c>
      <c r="Q442" t="s">
        <v>13</v>
      </c>
      <c r="R442">
        <v>32</v>
      </c>
      <c r="S442" s="3">
        <f>R442/R438</f>
        <v>4.8113065704405355E-3</v>
      </c>
      <c r="T442" s="3"/>
    </row>
    <row r="443" spans="1:27" x14ac:dyDescent="0.35">
      <c r="B443" s="2" t="s">
        <v>1458</v>
      </c>
      <c r="C443" s="2">
        <v>9</v>
      </c>
      <c r="D443" s="2" t="s">
        <v>1458</v>
      </c>
      <c r="E443" s="13">
        <v>1</v>
      </c>
      <c r="F443" s="2" t="s">
        <v>1458</v>
      </c>
      <c r="G443" s="13">
        <v>15</v>
      </c>
      <c r="I443" t="s">
        <v>1174</v>
      </c>
      <c r="J443">
        <v>1</v>
      </c>
      <c r="K443" s="3">
        <f>J443/J438</f>
        <v>2.8256569652444194E-4</v>
      </c>
      <c r="M443" t="s">
        <v>1174</v>
      </c>
      <c r="N443">
        <v>0</v>
      </c>
      <c r="O443" s="3">
        <f>N443/N438</f>
        <v>0</v>
      </c>
      <c r="Q443" t="s">
        <v>1174</v>
      </c>
      <c r="R443">
        <v>1</v>
      </c>
      <c r="S443" s="3">
        <f>R443/R438</f>
        <v>1.5035333032626674E-4</v>
      </c>
      <c r="T443" s="3"/>
    </row>
    <row r="444" spans="1:27" x14ac:dyDescent="0.35">
      <c r="A444" t="s">
        <v>13</v>
      </c>
      <c r="B444" s="2" t="s">
        <v>256</v>
      </c>
      <c r="C444" s="2">
        <v>13</v>
      </c>
      <c r="D444" s="2" t="s">
        <v>256</v>
      </c>
      <c r="E444" s="2">
        <v>4</v>
      </c>
      <c r="F444" s="2" t="s">
        <v>256</v>
      </c>
      <c r="G444" s="2">
        <v>21</v>
      </c>
      <c r="I444" t="s">
        <v>1172</v>
      </c>
      <c r="J444">
        <v>53</v>
      </c>
      <c r="K444" s="3">
        <f>J444/J438</f>
        <v>1.4975981915795423E-2</v>
      </c>
      <c r="M444" t="s">
        <v>1172</v>
      </c>
      <c r="N444">
        <v>4</v>
      </c>
      <c r="O444" s="3">
        <f>N444/N438</f>
        <v>5.5020632737276479E-3</v>
      </c>
      <c r="Q444" t="s">
        <v>1172</v>
      </c>
      <c r="R444">
        <v>55</v>
      </c>
      <c r="S444" s="3">
        <f>R444/R438</f>
        <v>8.26943316794467E-3</v>
      </c>
      <c r="T444" s="3"/>
    </row>
    <row r="445" spans="1:27" x14ac:dyDescent="0.35">
      <c r="A445" t="s">
        <v>1172</v>
      </c>
      <c r="B445" s="2" t="s">
        <v>255</v>
      </c>
      <c r="C445" s="2">
        <v>15</v>
      </c>
      <c r="D445" s="2" t="s">
        <v>255</v>
      </c>
      <c r="E445" s="2">
        <v>0</v>
      </c>
      <c r="F445" s="2" t="s">
        <v>255</v>
      </c>
      <c r="G445" s="2">
        <v>0</v>
      </c>
      <c r="I445" t="s">
        <v>1171</v>
      </c>
      <c r="J445">
        <v>61</v>
      </c>
      <c r="K445" s="3">
        <f>J445/J438</f>
        <v>1.7236507487990958E-2</v>
      </c>
      <c r="M445" t="s">
        <v>1171</v>
      </c>
      <c r="N445">
        <v>8</v>
      </c>
      <c r="O445" s="3">
        <f>N445/N438</f>
        <v>1.1004126547455296E-2</v>
      </c>
      <c r="Q445" t="s">
        <v>1171</v>
      </c>
      <c r="R445">
        <v>175</v>
      </c>
      <c r="S445" s="3">
        <f>R445/R438</f>
        <v>2.6311832807096678E-2</v>
      </c>
      <c r="T445" s="3"/>
    </row>
    <row r="446" spans="1:27" x14ac:dyDescent="0.35">
      <c r="A446" t="s">
        <v>1171</v>
      </c>
      <c r="B446" s="7" t="s">
        <v>1459</v>
      </c>
      <c r="C446" s="7">
        <v>10</v>
      </c>
      <c r="D446" s="7" t="s">
        <v>1459</v>
      </c>
      <c r="E446" s="2">
        <v>1</v>
      </c>
      <c r="F446" s="7" t="s">
        <v>1459</v>
      </c>
      <c r="G446" s="2">
        <v>14</v>
      </c>
      <c r="K446" s="3"/>
      <c r="O446" s="3"/>
      <c r="S446" s="3"/>
      <c r="T446" s="3"/>
    </row>
    <row r="447" spans="1:27" x14ac:dyDescent="0.35">
      <c r="B447" s="2" t="s">
        <v>1460</v>
      </c>
      <c r="C447" s="2">
        <v>7</v>
      </c>
      <c r="D447" s="2" t="s">
        <v>1460</v>
      </c>
      <c r="E447" s="13">
        <v>0</v>
      </c>
      <c r="F447" s="2" t="s">
        <v>1460</v>
      </c>
      <c r="G447" s="2">
        <v>4</v>
      </c>
      <c r="K447" s="3"/>
      <c r="O447" s="3"/>
      <c r="S447" s="3"/>
      <c r="T447" s="3"/>
    </row>
    <row r="448" spans="1:27" x14ac:dyDescent="0.35">
      <c r="B448" s="2" t="s">
        <v>1461</v>
      </c>
      <c r="C448" s="2">
        <v>1</v>
      </c>
      <c r="D448" s="2" t="s">
        <v>1461</v>
      </c>
      <c r="E448" s="2">
        <v>2</v>
      </c>
      <c r="F448" s="2" t="s">
        <v>1461</v>
      </c>
      <c r="G448" s="7">
        <v>14</v>
      </c>
      <c r="K448" s="3"/>
      <c r="O448" s="3"/>
      <c r="S448" s="3"/>
      <c r="T448" s="3"/>
    </row>
    <row r="449" spans="1:27" x14ac:dyDescent="0.35">
      <c r="T449" s="3"/>
    </row>
    <row r="450" spans="1:27" x14ac:dyDescent="0.35">
      <c r="B450" s="2"/>
      <c r="C450" s="2"/>
      <c r="D450" s="2"/>
      <c r="E450" s="2"/>
      <c r="F450" s="2"/>
      <c r="G450" s="2"/>
      <c r="K450" s="3"/>
      <c r="O450" s="3"/>
      <c r="S450" s="3"/>
      <c r="T450" s="3"/>
    </row>
    <row r="451" spans="1:27" x14ac:dyDescent="0.35">
      <c r="A451" s="78" t="s">
        <v>257</v>
      </c>
      <c r="B451" s="2" t="s">
        <v>242</v>
      </c>
      <c r="C451" s="2">
        <v>4263</v>
      </c>
      <c r="D451" s="2" t="s">
        <v>242</v>
      </c>
      <c r="E451" s="2">
        <v>895</v>
      </c>
      <c r="F451" s="2" t="s">
        <v>242</v>
      </c>
      <c r="G451" s="2">
        <v>821</v>
      </c>
      <c r="H451" t="s">
        <v>16</v>
      </c>
      <c r="I451" s="1" t="s">
        <v>1067</v>
      </c>
      <c r="J451">
        <v>6252</v>
      </c>
      <c r="K451" s="15"/>
      <c r="M451" s="1" t="s">
        <v>1067</v>
      </c>
      <c r="N451">
        <f>SUM(N452:N460)</f>
        <v>1410</v>
      </c>
      <c r="Q451" s="1" t="s">
        <v>1067</v>
      </c>
      <c r="R451" s="10">
        <f>SUM(R452:R460)</f>
        <v>1165</v>
      </c>
      <c r="Z451" t="s">
        <v>1785</v>
      </c>
    </row>
    <row r="452" spans="1:27" x14ac:dyDescent="0.35">
      <c r="A452" t="s">
        <v>1328</v>
      </c>
      <c r="B452" s="2" t="s">
        <v>244</v>
      </c>
      <c r="C452" s="2">
        <v>370</v>
      </c>
      <c r="D452" s="2" t="s">
        <v>244</v>
      </c>
      <c r="E452" s="2">
        <v>95</v>
      </c>
      <c r="F452" s="2" t="s">
        <v>244</v>
      </c>
      <c r="G452" s="2">
        <v>61</v>
      </c>
      <c r="I452" t="s">
        <v>9</v>
      </c>
      <c r="J452">
        <v>4263</v>
      </c>
      <c r="K452" s="3">
        <f>J452/J451</f>
        <v>0.68186180422264875</v>
      </c>
      <c r="M452" t="s">
        <v>9</v>
      </c>
      <c r="N452">
        <v>895</v>
      </c>
      <c r="O452" s="3">
        <f>N452/N451</f>
        <v>0.63475177304964536</v>
      </c>
      <c r="Q452" t="s">
        <v>9</v>
      </c>
      <c r="R452" s="10">
        <v>821</v>
      </c>
      <c r="S452" s="3">
        <f>R452/R451</f>
        <v>0.70472103004291842</v>
      </c>
      <c r="T452" s="3"/>
    </row>
    <row r="453" spans="1:27" x14ac:dyDescent="0.35">
      <c r="B453" s="2" t="s">
        <v>245</v>
      </c>
      <c r="C453" s="2">
        <v>247</v>
      </c>
      <c r="D453" s="2" t="s">
        <v>245</v>
      </c>
      <c r="E453" s="2">
        <v>77</v>
      </c>
      <c r="F453" s="2" t="s">
        <v>245</v>
      </c>
      <c r="G453" s="2">
        <v>71</v>
      </c>
      <c r="I453" t="s">
        <v>11</v>
      </c>
      <c r="J453">
        <v>823</v>
      </c>
      <c r="K453" s="3">
        <f>J453/J451</f>
        <v>0.13163787587971848</v>
      </c>
      <c r="M453" t="s">
        <v>11</v>
      </c>
      <c r="N453">
        <v>251</v>
      </c>
      <c r="O453" s="3">
        <f>N453/N451</f>
        <v>0.17801418439716313</v>
      </c>
      <c r="Q453" t="s">
        <v>11</v>
      </c>
      <c r="R453" s="10">
        <v>198</v>
      </c>
      <c r="S453" s="3">
        <f>R453/R451</f>
        <v>0.16995708154506436</v>
      </c>
      <c r="T453" s="3"/>
    </row>
    <row r="454" spans="1:27" x14ac:dyDescent="0.35">
      <c r="B454" s="2" t="s">
        <v>246</v>
      </c>
      <c r="C454" s="2">
        <v>149</v>
      </c>
      <c r="D454" s="2" t="s">
        <v>246</v>
      </c>
      <c r="E454" s="2">
        <v>57</v>
      </c>
      <c r="F454" s="2" t="s">
        <v>246</v>
      </c>
      <c r="G454" s="2">
        <v>58</v>
      </c>
      <c r="I454" t="s">
        <v>1173</v>
      </c>
      <c r="J454">
        <v>900</v>
      </c>
      <c r="K454" s="3">
        <f>J454/J451</f>
        <v>0.14395393474088292</v>
      </c>
      <c r="M454" t="s">
        <v>1173</v>
      </c>
      <c r="N454">
        <v>202</v>
      </c>
      <c r="O454" s="3">
        <f>N454/N451</f>
        <v>0.14326241134751774</v>
      </c>
      <c r="Q454" t="s">
        <v>1173</v>
      </c>
      <c r="R454" s="10">
        <v>88</v>
      </c>
      <c r="S454" s="3">
        <f>R454/R451</f>
        <v>7.5536480686695273E-2</v>
      </c>
      <c r="T454" s="3"/>
    </row>
    <row r="455" spans="1:27" x14ac:dyDescent="0.35">
      <c r="A455" t="s">
        <v>1173</v>
      </c>
      <c r="B455" s="2" t="s">
        <v>243</v>
      </c>
      <c r="C455" s="2">
        <v>791</v>
      </c>
      <c r="D455" s="2" t="s">
        <v>243</v>
      </c>
      <c r="E455" s="2">
        <v>165</v>
      </c>
      <c r="F455" s="2" t="s">
        <v>243</v>
      </c>
      <c r="G455" s="2">
        <v>76</v>
      </c>
      <c r="I455" t="s">
        <v>13</v>
      </c>
      <c r="J455">
        <v>15</v>
      </c>
      <c r="K455" s="3">
        <f>J455/J451</f>
        <v>2.3992322456813818E-3</v>
      </c>
      <c r="M455" t="s">
        <v>13</v>
      </c>
      <c r="N455">
        <v>4</v>
      </c>
      <c r="O455" s="3">
        <f>N455/N451</f>
        <v>2.8368794326241137E-3</v>
      </c>
      <c r="Q455" t="s">
        <v>13</v>
      </c>
      <c r="R455" s="10">
        <v>2</v>
      </c>
      <c r="S455" s="3">
        <f>R455/R451</f>
        <v>1.7167381974248926E-3</v>
      </c>
      <c r="T455" s="3"/>
    </row>
    <row r="456" spans="1:27" x14ac:dyDescent="0.35">
      <c r="B456" s="2" t="s">
        <v>1449</v>
      </c>
      <c r="C456" s="2">
        <v>68</v>
      </c>
      <c r="D456" s="2" t="s">
        <v>1449</v>
      </c>
      <c r="E456" s="13">
        <v>19</v>
      </c>
      <c r="F456" s="2" t="s">
        <v>1449</v>
      </c>
      <c r="G456" s="13">
        <v>8</v>
      </c>
      <c r="I456" t="s">
        <v>1174</v>
      </c>
      <c r="J456">
        <v>1</v>
      </c>
      <c r="K456" s="3">
        <f>J456/J451</f>
        <v>1.5994881637875879E-4</v>
      </c>
      <c r="M456" t="s">
        <v>1174</v>
      </c>
      <c r="N456">
        <v>0</v>
      </c>
      <c r="O456" s="3">
        <f>N456/N451</f>
        <v>0</v>
      </c>
      <c r="Q456" t="s">
        <v>1174</v>
      </c>
      <c r="R456" s="10">
        <v>0</v>
      </c>
      <c r="S456" s="3">
        <f>R456/R451</f>
        <v>0</v>
      </c>
      <c r="T456" s="3"/>
    </row>
    <row r="457" spans="1:27" x14ac:dyDescent="0.35">
      <c r="A457" t="s">
        <v>13</v>
      </c>
      <c r="B457" s="87" t="s">
        <v>247</v>
      </c>
      <c r="C457" s="57">
        <v>8</v>
      </c>
      <c r="D457" s="87" t="s">
        <v>247</v>
      </c>
      <c r="E457" s="13">
        <v>2</v>
      </c>
      <c r="F457" s="87" t="s">
        <v>247</v>
      </c>
      <c r="G457" s="13">
        <v>1</v>
      </c>
      <c r="I457" t="s">
        <v>1172</v>
      </c>
      <c r="J457">
        <v>76</v>
      </c>
      <c r="K457" s="3">
        <f>J457/J451</f>
        <v>1.2156110044785669E-2</v>
      </c>
      <c r="M457" t="s">
        <v>1172</v>
      </c>
      <c r="N457">
        <v>15</v>
      </c>
      <c r="O457" s="3">
        <f>N457/N451</f>
        <v>1.0638297872340425E-2</v>
      </c>
      <c r="Q457" t="s">
        <v>1172</v>
      </c>
      <c r="R457" s="10">
        <v>14</v>
      </c>
      <c r="S457" s="3">
        <f>R457/R451</f>
        <v>1.201716738197425E-2</v>
      </c>
      <c r="T457" s="3"/>
    </row>
    <row r="458" spans="1:27" x14ac:dyDescent="0.35">
      <c r="A458" t="s">
        <v>1172</v>
      </c>
      <c r="B458" s="2" t="s">
        <v>1451</v>
      </c>
      <c r="C458" s="2">
        <v>18</v>
      </c>
      <c r="D458" s="2" t="s">
        <v>1451</v>
      </c>
      <c r="E458" s="13">
        <v>0</v>
      </c>
      <c r="F458" s="2" t="s">
        <v>1451</v>
      </c>
      <c r="G458" s="13">
        <v>0</v>
      </c>
      <c r="I458" t="s">
        <v>1171</v>
      </c>
      <c r="J458">
        <v>174</v>
      </c>
      <c r="K458" s="3">
        <v>2.8000000000000001E-2</v>
      </c>
      <c r="M458" t="s">
        <v>1171</v>
      </c>
      <c r="N458">
        <v>43</v>
      </c>
      <c r="O458" s="3">
        <v>0.03</v>
      </c>
      <c r="Q458" t="s">
        <v>1171</v>
      </c>
      <c r="R458" s="10">
        <v>42</v>
      </c>
      <c r="S458" s="3">
        <v>3.5999999999999997E-2</v>
      </c>
      <c r="T458" s="3"/>
    </row>
    <row r="459" spans="1:27" x14ac:dyDescent="0.35">
      <c r="B459" s="2" t="s">
        <v>1452</v>
      </c>
      <c r="C459" s="2">
        <v>5</v>
      </c>
      <c r="D459" s="2" t="s">
        <v>1452</v>
      </c>
      <c r="E459" s="13">
        <v>0</v>
      </c>
      <c r="F459" s="2" t="s">
        <v>1452</v>
      </c>
      <c r="G459" s="13">
        <v>0</v>
      </c>
      <c r="K459" s="3"/>
      <c r="O459" s="3"/>
      <c r="R459" s="10"/>
      <c r="S459" s="3"/>
      <c r="T459" s="3"/>
    </row>
    <row r="460" spans="1:27" x14ac:dyDescent="0.35">
      <c r="B460" s="2" t="s">
        <v>1462</v>
      </c>
      <c r="C460" s="2">
        <v>3</v>
      </c>
      <c r="D460" s="2" t="s">
        <v>1462</v>
      </c>
      <c r="E460" s="2">
        <v>2</v>
      </c>
      <c r="F460" s="2" t="s">
        <v>1462</v>
      </c>
      <c r="G460" s="88">
        <v>1</v>
      </c>
      <c r="K460" s="3"/>
      <c r="O460" s="3"/>
      <c r="R460" s="10"/>
      <c r="S460" s="3"/>
      <c r="T460" s="3"/>
    </row>
    <row r="461" spans="1:27" ht="14.25" customHeight="1" x14ac:dyDescent="0.35">
      <c r="B461" s="2"/>
      <c r="C461" s="2"/>
      <c r="D461" s="13"/>
      <c r="F461" s="14"/>
      <c r="K461" s="15"/>
    </row>
    <row r="462" spans="1:27" x14ac:dyDescent="0.35">
      <c r="B462" s="2"/>
      <c r="C462" s="2"/>
      <c r="D462" s="2"/>
      <c r="E462" s="2"/>
      <c r="K462" s="15"/>
    </row>
    <row r="463" spans="1:27" x14ac:dyDescent="0.35">
      <c r="A463" s="78" t="s">
        <v>258</v>
      </c>
      <c r="B463" s="2" t="s">
        <v>259</v>
      </c>
      <c r="C463" s="2">
        <v>95</v>
      </c>
      <c r="D463" s="2" t="s">
        <v>259</v>
      </c>
      <c r="E463" s="2">
        <v>16</v>
      </c>
      <c r="F463" s="2" t="s">
        <v>259</v>
      </c>
      <c r="G463" s="2">
        <v>111</v>
      </c>
      <c r="H463" t="s">
        <v>260</v>
      </c>
      <c r="I463" s="1" t="s">
        <v>1067</v>
      </c>
      <c r="J463">
        <v>118</v>
      </c>
      <c r="K463" s="15"/>
      <c r="M463" s="1" t="s">
        <v>1067</v>
      </c>
      <c r="N463">
        <v>18</v>
      </c>
      <c r="Q463" s="1" t="s">
        <v>1067</v>
      </c>
      <c r="R463">
        <f>SUM(R464:R470)</f>
        <v>161</v>
      </c>
      <c r="U463" t="s">
        <v>1194</v>
      </c>
      <c r="V463" t="s">
        <v>1253</v>
      </c>
      <c r="W463" t="s">
        <v>1262</v>
      </c>
      <c r="Y463" t="s">
        <v>1994</v>
      </c>
      <c r="Z463" t="s">
        <v>1994</v>
      </c>
      <c r="AA463" t="s">
        <v>1994</v>
      </c>
    </row>
    <row r="464" spans="1:27" x14ac:dyDescent="0.35">
      <c r="A464" t="s">
        <v>1328</v>
      </c>
      <c r="B464" s="2" t="s">
        <v>261</v>
      </c>
      <c r="C464" s="2">
        <v>7</v>
      </c>
      <c r="D464" s="2" t="s">
        <v>261</v>
      </c>
      <c r="E464" s="2">
        <v>1</v>
      </c>
      <c r="F464" s="2" t="s">
        <v>261</v>
      </c>
      <c r="G464" s="2">
        <v>15</v>
      </c>
      <c r="I464" t="s">
        <v>9</v>
      </c>
      <c r="J464">
        <v>95</v>
      </c>
      <c r="K464" s="3">
        <f>J464/J463</f>
        <v>0.80508474576271183</v>
      </c>
      <c r="M464" t="s">
        <v>9</v>
      </c>
      <c r="N464">
        <v>16</v>
      </c>
      <c r="O464" s="3">
        <f>N464/N463</f>
        <v>0.88888888888888884</v>
      </c>
      <c r="Q464" t="s">
        <v>9</v>
      </c>
      <c r="R464">
        <v>111</v>
      </c>
      <c r="S464" s="3">
        <f>R464/R463</f>
        <v>0.68944099378881984</v>
      </c>
      <c r="T464" s="3"/>
    </row>
    <row r="465" spans="1:26" x14ac:dyDescent="0.35">
      <c r="B465" s="2" t="s">
        <v>263</v>
      </c>
      <c r="C465" s="2">
        <v>0</v>
      </c>
      <c r="D465" s="2" t="s">
        <v>263</v>
      </c>
      <c r="E465" s="9">
        <v>0</v>
      </c>
      <c r="F465" s="2" t="s">
        <v>263</v>
      </c>
      <c r="G465" s="2">
        <v>5</v>
      </c>
      <c r="I465" t="s">
        <v>11</v>
      </c>
      <c r="J465">
        <v>14</v>
      </c>
      <c r="K465" s="3">
        <f>J465/J463</f>
        <v>0.11864406779661017</v>
      </c>
      <c r="M465" t="s">
        <v>11</v>
      </c>
      <c r="N465">
        <v>2</v>
      </c>
      <c r="O465" s="3">
        <f>N465/N463</f>
        <v>0.1111111111111111</v>
      </c>
      <c r="Q465" t="s">
        <v>11</v>
      </c>
      <c r="R465">
        <v>28</v>
      </c>
      <c r="S465" s="3">
        <f>R465/R463</f>
        <v>0.17391304347826086</v>
      </c>
      <c r="T465" s="3"/>
    </row>
    <row r="466" spans="1:26" x14ac:dyDescent="0.35">
      <c r="A466" t="s">
        <v>1173</v>
      </c>
      <c r="B466" s="2" t="s">
        <v>262</v>
      </c>
      <c r="C466" s="2">
        <v>0</v>
      </c>
      <c r="D466" s="2" t="s">
        <v>262</v>
      </c>
      <c r="E466" s="9">
        <v>0</v>
      </c>
      <c r="F466" s="2" t="s">
        <v>262</v>
      </c>
      <c r="G466" s="2">
        <v>14</v>
      </c>
      <c r="I466" t="s">
        <v>1173</v>
      </c>
      <c r="J466">
        <v>4</v>
      </c>
      <c r="K466" s="3">
        <f>J466/J463</f>
        <v>3.3898305084745763E-2</v>
      </c>
      <c r="M466" t="s">
        <v>1173</v>
      </c>
      <c r="N466">
        <v>0</v>
      </c>
      <c r="O466" s="3">
        <f>N466/N463</f>
        <v>0</v>
      </c>
      <c r="Q466" t="s">
        <v>1173</v>
      </c>
      <c r="R466">
        <v>19</v>
      </c>
      <c r="S466" s="3">
        <f>R466/R463</f>
        <v>0.11801242236024845</v>
      </c>
      <c r="T466" s="3"/>
    </row>
    <row r="467" spans="1:26" x14ac:dyDescent="0.35">
      <c r="B467" s="2"/>
      <c r="C467" s="2"/>
      <c r="D467" s="9"/>
      <c r="F467" s="2"/>
      <c r="G467" s="2"/>
      <c r="I467" t="s">
        <v>13</v>
      </c>
      <c r="J467">
        <v>0</v>
      </c>
      <c r="K467" s="3">
        <f>J467/J463</f>
        <v>0</v>
      </c>
      <c r="M467" t="s">
        <v>13</v>
      </c>
      <c r="N467">
        <v>0</v>
      </c>
      <c r="O467" s="3">
        <f>N467/N463</f>
        <v>0</v>
      </c>
      <c r="Q467" t="s">
        <v>13</v>
      </c>
      <c r="R467">
        <v>0</v>
      </c>
      <c r="S467" s="3">
        <f>R467/R463</f>
        <v>0</v>
      </c>
      <c r="T467" s="3"/>
    </row>
    <row r="468" spans="1:26" x14ac:dyDescent="0.35">
      <c r="B468" s="2"/>
      <c r="C468" s="2"/>
      <c r="D468" s="9"/>
      <c r="F468" s="2"/>
      <c r="G468" s="2"/>
      <c r="I468" t="s">
        <v>1174</v>
      </c>
      <c r="J468">
        <v>0</v>
      </c>
      <c r="K468" s="3">
        <f>J468/J463</f>
        <v>0</v>
      </c>
      <c r="M468" t="s">
        <v>1174</v>
      </c>
      <c r="N468">
        <v>0</v>
      </c>
      <c r="O468" s="3">
        <f>N468/N463</f>
        <v>0</v>
      </c>
      <c r="Q468" t="s">
        <v>1174</v>
      </c>
      <c r="R468">
        <v>0</v>
      </c>
      <c r="S468" s="3">
        <f>R468/R463</f>
        <v>0</v>
      </c>
      <c r="T468" s="3"/>
    </row>
    <row r="469" spans="1:26" x14ac:dyDescent="0.35">
      <c r="B469" s="2"/>
      <c r="C469" s="2"/>
      <c r="D469" s="9"/>
      <c r="F469" s="2"/>
      <c r="G469" s="2"/>
      <c r="I469" t="s">
        <v>1172</v>
      </c>
      <c r="J469">
        <v>1</v>
      </c>
      <c r="K469" s="3">
        <f>J469/J463</f>
        <v>8.4745762711864406E-3</v>
      </c>
      <c r="M469" t="s">
        <v>1172</v>
      </c>
      <c r="N469">
        <v>0</v>
      </c>
      <c r="O469" s="3">
        <f>N469/N463</f>
        <v>0</v>
      </c>
      <c r="Q469" t="s">
        <v>1172</v>
      </c>
      <c r="R469">
        <v>1</v>
      </c>
      <c r="S469" s="3">
        <f>R469/R463</f>
        <v>6.2111801242236021E-3</v>
      </c>
      <c r="T469" s="3"/>
    </row>
    <row r="470" spans="1:26" x14ac:dyDescent="0.35">
      <c r="B470" s="2"/>
      <c r="C470" s="2"/>
      <c r="D470" s="9"/>
      <c r="F470" s="2"/>
      <c r="G470" s="2"/>
      <c r="I470" t="s">
        <v>1171</v>
      </c>
      <c r="J470">
        <v>4</v>
      </c>
      <c r="K470" s="3">
        <f>J470/J463</f>
        <v>3.3898305084745763E-2</v>
      </c>
      <c r="M470" t="s">
        <v>1171</v>
      </c>
      <c r="N470">
        <v>0</v>
      </c>
      <c r="O470" s="3">
        <f>N470/N463</f>
        <v>0</v>
      </c>
      <c r="Q470" t="s">
        <v>1171</v>
      </c>
      <c r="R470">
        <v>2</v>
      </c>
      <c r="S470" s="3">
        <f>R470/R463</f>
        <v>1.2422360248447204E-2</v>
      </c>
      <c r="T470" s="3"/>
    </row>
    <row r="471" spans="1:26" x14ac:dyDescent="0.35">
      <c r="B471" s="2"/>
      <c r="C471" s="2"/>
      <c r="D471" s="9"/>
      <c r="F471" s="2"/>
      <c r="G471" s="2"/>
      <c r="K471" s="15"/>
    </row>
    <row r="472" spans="1:26" x14ac:dyDescent="0.35">
      <c r="A472" s="78" t="s">
        <v>264</v>
      </c>
      <c r="B472" s="2" t="s">
        <v>265</v>
      </c>
      <c r="C472" s="2">
        <v>41025</v>
      </c>
      <c r="D472" s="2" t="s">
        <v>265</v>
      </c>
      <c r="E472" s="2">
        <v>8620</v>
      </c>
      <c r="F472" s="2" t="s">
        <v>265</v>
      </c>
      <c r="G472" s="2">
        <v>20953</v>
      </c>
      <c r="H472" t="s">
        <v>16</v>
      </c>
      <c r="I472" s="1" t="s">
        <v>1067</v>
      </c>
      <c r="J472">
        <v>64514</v>
      </c>
      <c r="K472" s="15"/>
      <c r="M472" s="1" t="s">
        <v>1067</v>
      </c>
      <c r="N472">
        <f>SUM(N473:N479)</f>
        <v>14892</v>
      </c>
      <c r="Q472" s="1" t="s">
        <v>1067</v>
      </c>
      <c r="R472" s="10">
        <f>SUM(R473:R479)</f>
        <v>30366</v>
      </c>
      <c r="Z472" t="s">
        <v>1994</v>
      </c>
    </row>
    <row r="473" spans="1:26" x14ac:dyDescent="0.35">
      <c r="A473" t="s">
        <v>1328</v>
      </c>
      <c r="B473" s="2" t="s">
        <v>266</v>
      </c>
      <c r="C473" s="2">
        <v>16092</v>
      </c>
      <c r="D473" s="2" t="s">
        <v>266</v>
      </c>
      <c r="E473" s="2">
        <v>3915</v>
      </c>
      <c r="F473" s="2" t="s">
        <v>266</v>
      </c>
      <c r="G473" s="2">
        <v>6154</v>
      </c>
      <c r="I473" t="s">
        <v>9</v>
      </c>
      <c r="J473">
        <v>41025</v>
      </c>
      <c r="K473" s="3">
        <f>J473/J472</f>
        <v>0.6359084849800043</v>
      </c>
      <c r="M473" t="s">
        <v>9</v>
      </c>
      <c r="N473">
        <v>8620</v>
      </c>
      <c r="O473" s="3">
        <f>N473/N472</f>
        <v>0.5788342734354015</v>
      </c>
      <c r="Q473" t="s">
        <v>9</v>
      </c>
      <c r="R473" s="10">
        <v>20953</v>
      </c>
      <c r="S473" s="3">
        <f>R473/R472</f>
        <v>0.69001514852137258</v>
      </c>
      <c r="T473" s="3"/>
    </row>
    <row r="474" spans="1:26" x14ac:dyDescent="0.35">
      <c r="B474" s="2" t="s">
        <v>267</v>
      </c>
      <c r="C474" s="2">
        <v>2237</v>
      </c>
      <c r="D474" s="2" t="s">
        <v>267</v>
      </c>
      <c r="E474" s="2">
        <v>853</v>
      </c>
      <c r="F474" s="2" t="s">
        <v>267</v>
      </c>
      <c r="G474" s="2">
        <v>859</v>
      </c>
      <c r="I474" t="s">
        <v>11</v>
      </c>
      <c r="J474">
        <v>18656</v>
      </c>
      <c r="K474" s="3">
        <f>J474/J472</f>
        <v>0.28917754285891434</v>
      </c>
      <c r="M474" t="s">
        <v>11</v>
      </c>
      <c r="N474">
        <v>4977</v>
      </c>
      <c r="O474" s="3">
        <f>N474/N472</f>
        <v>0.33420628525382756</v>
      </c>
      <c r="Q474" t="s">
        <v>11</v>
      </c>
      <c r="R474" s="10">
        <v>7143</v>
      </c>
      <c r="S474" s="3">
        <f>R474/R472</f>
        <v>0.23523019166172693</v>
      </c>
      <c r="T474" s="3"/>
    </row>
    <row r="475" spans="1:26" x14ac:dyDescent="0.35">
      <c r="A475" t="s">
        <v>1173</v>
      </c>
      <c r="B475" s="2" t="s">
        <v>269</v>
      </c>
      <c r="C475" s="2">
        <v>586</v>
      </c>
      <c r="D475" s="2" t="s">
        <v>269</v>
      </c>
      <c r="E475" s="2">
        <v>133</v>
      </c>
      <c r="F475" s="2" t="s">
        <v>269</v>
      </c>
      <c r="G475" s="2">
        <v>123</v>
      </c>
      <c r="I475" t="s">
        <v>1173</v>
      </c>
      <c r="J475">
        <v>1679</v>
      </c>
      <c r="K475" s="3">
        <f>J475/J472</f>
        <v>2.6025358836841615E-2</v>
      </c>
      <c r="M475" t="s">
        <v>1173</v>
      </c>
      <c r="N475">
        <v>390</v>
      </c>
      <c r="O475" s="3">
        <f>N475/N472</f>
        <v>2.6188557614826753E-2</v>
      </c>
      <c r="Q475" t="s">
        <v>1173</v>
      </c>
      <c r="R475" s="10">
        <v>718</v>
      </c>
      <c r="S475" s="3">
        <f>R475/R472</f>
        <v>2.364486596851742E-2</v>
      </c>
      <c r="T475" s="3"/>
    </row>
    <row r="476" spans="1:26" x14ac:dyDescent="0.35">
      <c r="B476" s="2" t="s">
        <v>271</v>
      </c>
      <c r="C476" s="2">
        <v>499</v>
      </c>
      <c r="D476" s="2" t="s">
        <v>271</v>
      </c>
      <c r="E476" s="2">
        <v>112</v>
      </c>
      <c r="F476" s="2" t="s">
        <v>271</v>
      </c>
      <c r="G476" s="2">
        <v>228</v>
      </c>
      <c r="I476" t="s">
        <v>13</v>
      </c>
      <c r="J476">
        <v>85</v>
      </c>
      <c r="K476" s="3">
        <f>J476/J472</f>
        <v>1.3175434789348048E-3</v>
      </c>
      <c r="M476" t="s">
        <v>13</v>
      </c>
      <c r="N476">
        <v>29</v>
      </c>
      <c r="O476" s="3">
        <f>N476/N472</f>
        <v>1.9473542841794251E-3</v>
      </c>
      <c r="Q476" t="s">
        <v>13</v>
      </c>
      <c r="R476" s="10">
        <v>63</v>
      </c>
      <c r="S476" s="3">
        <f>R476/R472</f>
        <v>2.0746887966804979E-3</v>
      </c>
      <c r="T476" s="3"/>
    </row>
    <row r="477" spans="1:26" x14ac:dyDescent="0.35">
      <c r="B477" s="2" t="s">
        <v>272</v>
      </c>
      <c r="C477" s="2">
        <v>411</v>
      </c>
      <c r="D477" s="2" t="s">
        <v>272</v>
      </c>
      <c r="E477" s="2">
        <v>93</v>
      </c>
      <c r="F477" s="2" t="s">
        <v>272</v>
      </c>
      <c r="G477" s="2">
        <v>312</v>
      </c>
      <c r="I477" t="s">
        <v>1174</v>
      </c>
      <c r="J477">
        <v>26</v>
      </c>
      <c r="K477" s="3">
        <f>J477/J472</f>
        <v>4.0301329943888149E-4</v>
      </c>
      <c r="M477" t="s">
        <v>1174</v>
      </c>
      <c r="N477">
        <v>5</v>
      </c>
      <c r="O477" s="3">
        <f>N477/N472</f>
        <v>3.3575073865162506E-4</v>
      </c>
      <c r="Q477" t="s">
        <v>1174</v>
      </c>
      <c r="R477" s="10">
        <v>11</v>
      </c>
      <c r="S477" s="3">
        <f>R477/R472</f>
        <v>3.6224725021405521E-4</v>
      </c>
      <c r="T477" s="3"/>
    </row>
    <row r="478" spans="1:26" x14ac:dyDescent="0.35">
      <c r="A478" t="s">
        <v>13</v>
      </c>
      <c r="B478" s="2" t="s">
        <v>275</v>
      </c>
      <c r="C478" s="2">
        <v>40</v>
      </c>
      <c r="D478" s="2" t="s">
        <v>275</v>
      </c>
      <c r="E478" s="2">
        <v>11</v>
      </c>
      <c r="F478" s="2" t="s">
        <v>275</v>
      </c>
      <c r="G478" s="2">
        <v>36</v>
      </c>
      <c r="I478" t="s">
        <v>1172</v>
      </c>
      <c r="J478">
        <v>710</v>
      </c>
      <c r="K478" s="3">
        <f>J478/J472</f>
        <v>1.1005363176984841E-2</v>
      </c>
      <c r="M478" t="s">
        <v>1172</v>
      </c>
      <c r="N478">
        <v>108</v>
      </c>
      <c r="O478" s="3">
        <f>N478/N472</f>
        <v>7.2522159548751011E-3</v>
      </c>
      <c r="Q478" t="s">
        <v>1172</v>
      </c>
      <c r="R478" s="10">
        <v>253</v>
      </c>
      <c r="S478" s="3">
        <f>R478/R472</f>
        <v>8.3316867549232693E-3</v>
      </c>
      <c r="T478" s="3"/>
    </row>
    <row r="479" spans="1:26" x14ac:dyDescent="0.35">
      <c r="B479" s="80" t="s">
        <v>1463</v>
      </c>
      <c r="C479" s="2">
        <v>26</v>
      </c>
      <c r="D479" s="80" t="s">
        <v>1463</v>
      </c>
      <c r="E479" s="2">
        <v>9</v>
      </c>
      <c r="F479" s="80" t="s">
        <v>1463</v>
      </c>
      <c r="G479" s="11">
        <v>13</v>
      </c>
      <c r="I479" t="s">
        <v>1171</v>
      </c>
      <c r="J479">
        <v>2333</v>
      </c>
      <c r="K479" s="3">
        <f>J479/J472</f>
        <v>3.6162693368881171E-2</v>
      </c>
      <c r="M479" t="s">
        <v>1171</v>
      </c>
      <c r="N479">
        <v>763</v>
      </c>
      <c r="O479" s="3">
        <f>N479/N472</f>
        <v>5.1235562718237981E-2</v>
      </c>
      <c r="Q479" t="s">
        <v>1171</v>
      </c>
      <c r="R479" s="10">
        <v>1225</v>
      </c>
      <c r="S479" s="3">
        <f>R479/R472</f>
        <v>4.034117104656524E-2</v>
      </c>
      <c r="T479" s="3"/>
    </row>
    <row r="480" spans="1:26" x14ac:dyDescent="0.35">
      <c r="A480" t="s">
        <v>1174</v>
      </c>
      <c r="B480" s="79" t="s">
        <v>1464</v>
      </c>
      <c r="C480" s="7">
        <v>11</v>
      </c>
      <c r="D480" s="79" t="s">
        <v>1464</v>
      </c>
      <c r="E480" s="2">
        <v>3</v>
      </c>
      <c r="F480" s="79" t="s">
        <v>1464</v>
      </c>
      <c r="G480" s="11">
        <v>8</v>
      </c>
      <c r="T480" s="3"/>
    </row>
    <row r="481" spans="1:27" x14ac:dyDescent="0.35">
      <c r="B481" s="80" t="s">
        <v>1465</v>
      </c>
      <c r="C481" s="2">
        <v>10</v>
      </c>
      <c r="D481" s="80" t="s">
        <v>1465</v>
      </c>
      <c r="E481" s="2">
        <v>1</v>
      </c>
      <c r="F481" s="80" t="s">
        <v>1465</v>
      </c>
      <c r="G481" s="11">
        <v>2</v>
      </c>
      <c r="T481" s="3"/>
    </row>
    <row r="482" spans="1:27" x14ac:dyDescent="0.35">
      <c r="A482" t="s">
        <v>1172</v>
      </c>
      <c r="B482" s="2" t="s">
        <v>1087</v>
      </c>
      <c r="C482" s="2">
        <v>188</v>
      </c>
      <c r="D482" s="2" t="s">
        <v>1087</v>
      </c>
      <c r="E482" s="13">
        <v>0</v>
      </c>
      <c r="F482" s="2" t="s">
        <v>1087</v>
      </c>
      <c r="G482" s="2">
        <v>1</v>
      </c>
      <c r="T482" s="3"/>
    </row>
    <row r="483" spans="1:27" x14ac:dyDescent="0.35">
      <c r="B483" s="2" t="s">
        <v>273</v>
      </c>
      <c r="C483" s="2">
        <v>58</v>
      </c>
      <c r="D483" s="2" t="s">
        <v>273</v>
      </c>
      <c r="E483" s="13">
        <v>0</v>
      </c>
      <c r="F483" s="2" t="s">
        <v>273</v>
      </c>
      <c r="G483" s="89">
        <v>0</v>
      </c>
      <c r="T483" s="3"/>
    </row>
    <row r="484" spans="1:27" x14ac:dyDescent="0.35">
      <c r="B484" s="2" t="s">
        <v>274</v>
      </c>
      <c r="C484" s="2">
        <v>42</v>
      </c>
      <c r="D484" s="2" t="s">
        <v>274</v>
      </c>
      <c r="E484" s="2">
        <v>17</v>
      </c>
      <c r="F484" s="2" t="s">
        <v>274</v>
      </c>
      <c r="G484" s="2">
        <v>10</v>
      </c>
      <c r="T484" s="3"/>
    </row>
    <row r="485" spans="1:27" x14ac:dyDescent="0.35">
      <c r="B485" s="2" t="s">
        <v>1088</v>
      </c>
      <c r="C485" s="2">
        <v>41</v>
      </c>
      <c r="D485" s="2" t="s">
        <v>1088</v>
      </c>
      <c r="E485" s="2">
        <v>3</v>
      </c>
      <c r="F485" s="2" t="s">
        <v>1088</v>
      </c>
      <c r="G485" s="2">
        <v>11</v>
      </c>
      <c r="T485" s="3"/>
    </row>
    <row r="486" spans="1:27" x14ac:dyDescent="0.35">
      <c r="B486" s="2" t="s">
        <v>1089</v>
      </c>
      <c r="C486" s="2">
        <v>22</v>
      </c>
      <c r="D486" s="2" t="s">
        <v>1089</v>
      </c>
      <c r="E486" s="2">
        <v>4</v>
      </c>
      <c r="F486" s="2" t="s">
        <v>1089</v>
      </c>
      <c r="G486" s="2">
        <v>21</v>
      </c>
      <c r="K486" s="15"/>
    </row>
    <row r="487" spans="1:27" x14ac:dyDescent="0.35">
      <c r="B487" s="2" t="s">
        <v>1466</v>
      </c>
      <c r="C487" s="2">
        <v>5</v>
      </c>
      <c r="D487" s="2" t="s">
        <v>1466</v>
      </c>
      <c r="E487" s="2">
        <v>1</v>
      </c>
      <c r="F487" s="2" t="s">
        <v>1466</v>
      </c>
      <c r="G487" s="11">
        <v>23</v>
      </c>
      <c r="K487" s="15"/>
    </row>
    <row r="488" spans="1:27" x14ac:dyDescent="0.35">
      <c r="B488" s="2" t="s">
        <v>1467</v>
      </c>
      <c r="C488" s="2">
        <v>3</v>
      </c>
      <c r="D488" s="2" t="s">
        <v>1467</v>
      </c>
      <c r="E488" s="2">
        <v>1</v>
      </c>
      <c r="F488" s="2" t="s">
        <v>1467</v>
      </c>
      <c r="G488" s="11">
        <v>23</v>
      </c>
      <c r="K488" s="15"/>
    </row>
    <row r="489" spans="1:27" x14ac:dyDescent="0.35">
      <c r="A489" t="s">
        <v>1171</v>
      </c>
      <c r="B489" s="2" t="s">
        <v>268</v>
      </c>
      <c r="C489" s="2">
        <v>729</v>
      </c>
      <c r="D489" s="2" t="s">
        <v>268</v>
      </c>
      <c r="E489" s="2">
        <v>290</v>
      </c>
      <c r="F489" s="2" t="s">
        <v>268</v>
      </c>
      <c r="G489" s="2">
        <v>332</v>
      </c>
      <c r="K489" s="15"/>
    </row>
    <row r="490" spans="1:27" x14ac:dyDescent="0.35">
      <c r="B490" s="2" t="s">
        <v>270</v>
      </c>
      <c r="C490" s="2">
        <v>583</v>
      </c>
      <c r="D490" s="2" t="s">
        <v>270</v>
      </c>
      <c r="E490" s="2">
        <v>271</v>
      </c>
      <c r="F490" s="2" t="s">
        <v>270</v>
      </c>
      <c r="G490" s="2">
        <v>223</v>
      </c>
      <c r="K490" s="15"/>
    </row>
    <row r="491" spans="1:27" x14ac:dyDescent="0.35">
      <c r="B491" s="2" t="s">
        <v>1468</v>
      </c>
      <c r="C491" s="2">
        <v>167</v>
      </c>
      <c r="D491" s="2" t="s">
        <v>1468</v>
      </c>
      <c r="E491" s="2">
        <v>28</v>
      </c>
      <c r="F491" s="2" t="s">
        <v>1468</v>
      </c>
      <c r="G491" s="11">
        <v>89</v>
      </c>
      <c r="K491" s="15"/>
    </row>
    <row r="492" spans="1:27" x14ac:dyDescent="0.35">
      <c r="B492" s="2" t="s">
        <v>1469</v>
      </c>
      <c r="C492" s="2">
        <v>96</v>
      </c>
      <c r="D492" s="2" t="s">
        <v>1469</v>
      </c>
      <c r="E492" s="2">
        <v>16</v>
      </c>
      <c r="F492" s="2" t="s">
        <v>1469</v>
      </c>
      <c r="G492" s="11">
        <v>40</v>
      </c>
      <c r="K492" s="15"/>
    </row>
    <row r="493" spans="1:27" x14ac:dyDescent="0.35">
      <c r="K493" s="15"/>
    </row>
    <row r="494" spans="1:27" x14ac:dyDescent="0.35">
      <c r="B494" s="7"/>
      <c r="C494" s="7"/>
      <c r="D494" s="7"/>
      <c r="E494" s="7"/>
      <c r="F494" s="7"/>
      <c r="G494" s="7"/>
      <c r="K494" s="15"/>
    </row>
    <row r="495" spans="1:27" x14ac:dyDescent="0.35">
      <c r="A495" s="78" t="s">
        <v>276</v>
      </c>
      <c r="B495" s="2" t="s">
        <v>277</v>
      </c>
      <c r="C495" s="2">
        <v>58</v>
      </c>
      <c r="D495" s="2" t="s">
        <v>277</v>
      </c>
      <c r="E495" s="2">
        <v>6</v>
      </c>
      <c r="F495" s="2" t="s">
        <v>277</v>
      </c>
      <c r="G495" s="2">
        <v>14</v>
      </c>
      <c r="H495" t="s">
        <v>278</v>
      </c>
      <c r="I495" s="1" t="s">
        <v>1067</v>
      </c>
      <c r="J495">
        <v>136</v>
      </c>
      <c r="K495" s="15"/>
      <c r="M495" s="1" t="s">
        <v>1067</v>
      </c>
      <c r="N495">
        <v>13</v>
      </c>
      <c r="Q495" s="1" t="s">
        <v>1067</v>
      </c>
      <c r="R495">
        <f>SUM(R496:R502)</f>
        <v>32</v>
      </c>
      <c r="U495" t="s">
        <v>1195</v>
      </c>
      <c r="V495" t="s">
        <v>1253</v>
      </c>
      <c r="W495" t="s">
        <v>1268</v>
      </c>
      <c r="Y495" t="s">
        <v>1994</v>
      </c>
      <c r="Z495" t="s">
        <v>1994</v>
      </c>
      <c r="AA495" t="s">
        <v>1786</v>
      </c>
    </row>
    <row r="496" spans="1:27" x14ac:dyDescent="0.35">
      <c r="A496" t="s">
        <v>1328</v>
      </c>
      <c r="B496" s="2" t="s">
        <v>279</v>
      </c>
      <c r="C496" s="2">
        <v>62</v>
      </c>
      <c r="D496" s="2" t="s">
        <v>279</v>
      </c>
      <c r="E496" s="2">
        <v>5</v>
      </c>
      <c r="F496" s="2" t="s">
        <v>279</v>
      </c>
      <c r="G496" s="2">
        <v>11</v>
      </c>
      <c r="I496" t="s">
        <v>9</v>
      </c>
      <c r="J496">
        <v>58</v>
      </c>
      <c r="K496" s="3">
        <f>J496/J495</f>
        <v>0.4264705882352941</v>
      </c>
      <c r="M496" t="s">
        <v>9</v>
      </c>
      <c r="N496">
        <v>6</v>
      </c>
      <c r="O496" s="3">
        <f>N496/N495</f>
        <v>0.46153846153846156</v>
      </c>
      <c r="Q496" t="s">
        <v>9</v>
      </c>
      <c r="R496">
        <v>14</v>
      </c>
      <c r="S496" s="3">
        <f>R496/R495</f>
        <v>0.4375</v>
      </c>
      <c r="T496" s="3"/>
    </row>
    <row r="497" spans="1:26" x14ac:dyDescent="0.35">
      <c r="B497" s="2" t="s">
        <v>280</v>
      </c>
      <c r="C497" s="2">
        <v>8</v>
      </c>
      <c r="D497" s="2" t="s">
        <v>280</v>
      </c>
      <c r="E497" s="14">
        <v>0</v>
      </c>
      <c r="F497" s="2" t="s">
        <v>280</v>
      </c>
      <c r="G497" s="2">
        <v>1</v>
      </c>
      <c r="I497" t="s">
        <v>11</v>
      </c>
      <c r="J497">
        <v>70</v>
      </c>
      <c r="K497" s="3">
        <f>J497/J495</f>
        <v>0.51470588235294112</v>
      </c>
      <c r="M497" t="s">
        <v>11</v>
      </c>
      <c r="N497">
        <v>5</v>
      </c>
      <c r="O497" s="3">
        <f>N497/N495</f>
        <v>0.38461538461538464</v>
      </c>
      <c r="Q497" t="s">
        <v>11</v>
      </c>
      <c r="R497">
        <v>13</v>
      </c>
      <c r="S497" s="3">
        <f>R497/R495</f>
        <v>0.40625</v>
      </c>
      <c r="T497" s="3"/>
    </row>
    <row r="498" spans="1:26" x14ac:dyDescent="0.35">
      <c r="B498" s="2"/>
      <c r="C498" s="2"/>
      <c r="D498" s="13"/>
      <c r="F498" s="24"/>
      <c r="G498" s="7"/>
      <c r="I498" t="s">
        <v>1173</v>
      </c>
      <c r="J498">
        <v>0</v>
      </c>
      <c r="K498" s="3">
        <f>J498/J495</f>
        <v>0</v>
      </c>
      <c r="M498" t="s">
        <v>1173</v>
      </c>
      <c r="N498">
        <v>0</v>
      </c>
      <c r="O498" s="3">
        <f>N498/N495</f>
        <v>0</v>
      </c>
      <c r="Q498" t="s">
        <v>1173</v>
      </c>
      <c r="R498">
        <v>1</v>
      </c>
      <c r="S498" s="3">
        <f>R498/R495</f>
        <v>3.125E-2</v>
      </c>
      <c r="T498" s="3"/>
    </row>
    <row r="499" spans="1:26" x14ac:dyDescent="0.35">
      <c r="B499" s="2"/>
      <c r="C499" s="2"/>
      <c r="D499" s="13"/>
      <c r="F499" s="24"/>
      <c r="G499" s="7"/>
      <c r="I499" t="s">
        <v>13</v>
      </c>
      <c r="J499">
        <v>0</v>
      </c>
      <c r="K499" s="3">
        <f>J499/J495</f>
        <v>0</v>
      </c>
      <c r="M499" t="s">
        <v>13</v>
      </c>
      <c r="N499">
        <v>0</v>
      </c>
      <c r="O499" s="3">
        <f>N499/N495</f>
        <v>0</v>
      </c>
      <c r="Q499" t="s">
        <v>13</v>
      </c>
      <c r="R499">
        <v>0</v>
      </c>
      <c r="S499" s="3">
        <f>R499/R495</f>
        <v>0</v>
      </c>
      <c r="T499" s="3"/>
    </row>
    <row r="500" spans="1:26" x14ac:dyDescent="0.35">
      <c r="B500" s="2"/>
      <c r="C500" s="2"/>
      <c r="D500" s="13"/>
      <c r="F500" s="24"/>
      <c r="G500" s="7"/>
      <c r="I500" t="s">
        <v>1174</v>
      </c>
      <c r="J500">
        <v>0</v>
      </c>
      <c r="K500" s="3">
        <f>J500/J495</f>
        <v>0</v>
      </c>
      <c r="M500" t="s">
        <v>1174</v>
      </c>
      <c r="N500">
        <v>0</v>
      </c>
      <c r="O500" s="3">
        <f>N500/N495</f>
        <v>0</v>
      </c>
      <c r="Q500" t="s">
        <v>1174</v>
      </c>
      <c r="R500">
        <v>0</v>
      </c>
      <c r="S500" s="3">
        <f>R500/R495</f>
        <v>0</v>
      </c>
      <c r="T500" s="3"/>
    </row>
    <row r="501" spans="1:26" x14ac:dyDescent="0.35">
      <c r="B501" s="2"/>
      <c r="C501" s="2"/>
      <c r="D501" s="13"/>
      <c r="F501" s="24"/>
      <c r="G501" s="7"/>
      <c r="I501" t="s">
        <v>1172</v>
      </c>
      <c r="J501">
        <v>3</v>
      </c>
      <c r="K501" s="3">
        <f>J501/J495</f>
        <v>2.2058823529411766E-2</v>
      </c>
      <c r="M501" t="s">
        <v>1172</v>
      </c>
      <c r="N501">
        <v>1</v>
      </c>
      <c r="O501" s="3">
        <f>N501/N495</f>
        <v>7.6923076923076927E-2</v>
      </c>
      <c r="Q501" t="s">
        <v>1172</v>
      </c>
      <c r="R501">
        <v>0</v>
      </c>
      <c r="S501" s="3">
        <f>R501/R495</f>
        <v>0</v>
      </c>
      <c r="T501" s="3"/>
    </row>
    <row r="502" spans="1:26" x14ac:dyDescent="0.35">
      <c r="B502" s="2"/>
      <c r="C502" s="2"/>
      <c r="D502" s="13"/>
      <c r="F502" s="24"/>
      <c r="G502" s="7"/>
      <c r="I502" t="s">
        <v>1171</v>
      </c>
      <c r="J502">
        <v>5</v>
      </c>
      <c r="K502" s="3">
        <f>J502/J495</f>
        <v>3.6764705882352942E-2</v>
      </c>
      <c r="M502" t="s">
        <v>1171</v>
      </c>
      <c r="N502">
        <v>1</v>
      </c>
      <c r="O502" s="3">
        <f>N502/N495</f>
        <v>7.6923076923076927E-2</v>
      </c>
      <c r="Q502" t="s">
        <v>1171</v>
      </c>
      <c r="R502">
        <v>4</v>
      </c>
      <c r="S502" s="3">
        <f>R502/R495</f>
        <v>0.125</v>
      </c>
      <c r="T502" s="3"/>
    </row>
    <row r="503" spans="1:26" x14ac:dyDescent="0.35">
      <c r="B503" s="2"/>
      <c r="C503" s="2"/>
      <c r="D503" s="2"/>
      <c r="E503" s="2"/>
      <c r="F503" s="9"/>
      <c r="K503" s="15"/>
    </row>
    <row r="504" spans="1:26" x14ac:dyDescent="0.35">
      <c r="A504" s="78" t="s">
        <v>281</v>
      </c>
      <c r="B504" s="2" t="s">
        <v>282</v>
      </c>
      <c r="C504" s="2">
        <v>378</v>
      </c>
      <c r="D504" s="2" t="s">
        <v>282</v>
      </c>
      <c r="E504" s="2">
        <v>64</v>
      </c>
      <c r="F504" s="2" t="s">
        <v>282</v>
      </c>
      <c r="G504" s="2">
        <v>85</v>
      </c>
      <c r="H504" t="s">
        <v>16</v>
      </c>
      <c r="I504" s="1" t="s">
        <v>1067</v>
      </c>
      <c r="J504">
        <v>818</v>
      </c>
      <c r="K504" s="15"/>
      <c r="M504" s="1" t="s">
        <v>1067</v>
      </c>
      <c r="N504">
        <v>181</v>
      </c>
      <c r="Q504" s="1" t="s">
        <v>1067</v>
      </c>
      <c r="R504">
        <v>176</v>
      </c>
      <c r="Y504" t="s">
        <v>1994</v>
      </c>
      <c r="Z504" t="s">
        <v>1787</v>
      </c>
    </row>
    <row r="505" spans="1:26" x14ac:dyDescent="0.35">
      <c r="A505" t="s">
        <v>1328</v>
      </c>
      <c r="B505" s="2" t="s">
        <v>283</v>
      </c>
      <c r="C505" s="2">
        <v>49</v>
      </c>
      <c r="D505" s="2" t="s">
        <v>283</v>
      </c>
      <c r="E505" s="2">
        <v>7</v>
      </c>
      <c r="F505" s="2" t="s">
        <v>283</v>
      </c>
      <c r="G505" s="2">
        <v>11</v>
      </c>
      <c r="I505" t="s">
        <v>9</v>
      </c>
      <c r="J505">
        <v>378</v>
      </c>
      <c r="K505" s="3">
        <f>J505/J504</f>
        <v>0.46210268948655259</v>
      </c>
      <c r="M505" t="s">
        <v>9</v>
      </c>
      <c r="N505">
        <v>64</v>
      </c>
      <c r="O505" s="3">
        <f>N505/N504</f>
        <v>0.35359116022099446</v>
      </c>
      <c r="Q505" t="s">
        <v>9</v>
      </c>
      <c r="R505">
        <v>85</v>
      </c>
      <c r="S505" s="3">
        <f>R505/R504</f>
        <v>0.48295454545454547</v>
      </c>
      <c r="T505" s="3"/>
    </row>
    <row r="506" spans="1:26" x14ac:dyDescent="0.35">
      <c r="B506" s="2" t="s">
        <v>1470</v>
      </c>
      <c r="C506" s="2">
        <v>11</v>
      </c>
      <c r="D506" s="2" t="s">
        <v>1470</v>
      </c>
      <c r="E506" s="2">
        <v>2</v>
      </c>
      <c r="F506" s="2" t="s">
        <v>1470</v>
      </c>
      <c r="G506" s="2">
        <v>2</v>
      </c>
      <c r="I506" t="s">
        <v>11</v>
      </c>
      <c r="J506">
        <v>62</v>
      </c>
      <c r="K506" s="3">
        <f>J506/J504</f>
        <v>7.5794621026894868E-2</v>
      </c>
      <c r="M506" t="s">
        <v>11</v>
      </c>
      <c r="N506">
        <v>9</v>
      </c>
      <c r="O506" s="3">
        <f>N506/N504</f>
        <v>4.9723756906077346E-2</v>
      </c>
      <c r="Q506" t="s">
        <v>11</v>
      </c>
      <c r="R506">
        <v>13</v>
      </c>
      <c r="S506" s="3">
        <f>R506/R504</f>
        <v>7.3863636363636367E-2</v>
      </c>
      <c r="T506" s="3"/>
    </row>
    <row r="507" spans="1:26" x14ac:dyDescent="0.35">
      <c r="A507" t="s">
        <v>1173</v>
      </c>
      <c r="B507" s="2" t="s">
        <v>1471</v>
      </c>
      <c r="C507" s="2">
        <v>17</v>
      </c>
      <c r="D507" s="2" t="s">
        <v>1471</v>
      </c>
      <c r="E507" s="13">
        <v>0</v>
      </c>
      <c r="F507" s="2" t="s">
        <v>1471</v>
      </c>
      <c r="G507" s="2">
        <v>2</v>
      </c>
      <c r="I507" t="s">
        <v>1173</v>
      </c>
      <c r="J507">
        <v>22</v>
      </c>
      <c r="K507" s="3">
        <f>J507/J504</f>
        <v>2.6894865525672371E-2</v>
      </c>
      <c r="M507" t="s">
        <v>1173</v>
      </c>
      <c r="N507">
        <v>1</v>
      </c>
      <c r="O507" s="3">
        <f>N507/N504</f>
        <v>5.5248618784530384E-3</v>
      </c>
      <c r="Q507" t="s">
        <v>1173</v>
      </c>
      <c r="R507">
        <v>3</v>
      </c>
      <c r="S507" s="3">
        <f>R507/R504</f>
        <v>1.7045454545454544E-2</v>
      </c>
      <c r="T507" s="3"/>
    </row>
    <row r="508" spans="1:26" ht="14.25" customHeight="1" x14ac:dyDescent="0.35">
      <c r="A508" t="s">
        <v>13</v>
      </c>
      <c r="B508" s="2" t="s">
        <v>284</v>
      </c>
      <c r="C508" s="2">
        <v>308</v>
      </c>
      <c r="D508" s="2" t="s">
        <v>284</v>
      </c>
      <c r="E508" s="2">
        <v>85</v>
      </c>
      <c r="F508" s="2" t="s">
        <v>284</v>
      </c>
      <c r="G508" s="2">
        <v>62</v>
      </c>
      <c r="I508" t="s">
        <v>13</v>
      </c>
      <c r="J508">
        <v>308</v>
      </c>
      <c r="K508" s="3">
        <f>J508/J504</f>
        <v>0.37652811735941322</v>
      </c>
      <c r="M508" t="s">
        <v>13</v>
      </c>
      <c r="N508">
        <v>85</v>
      </c>
      <c r="O508" s="3">
        <f>N508/N504</f>
        <v>0.46961325966850831</v>
      </c>
      <c r="Q508" t="s">
        <v>13</v>
      </c>
      <c r="R508">
        <v>62</v>
      </c>
      <c r="S508" s="3">
        <f>R508/R504</f>
        <v>0.35227272727272729</v>
      </c>
      <c r="T508" s="3"/>
    </row>
    <row r="509" spans="1:26" ht="14.25" customHeight="1" x14ac:dyDescent="0.35">
      <c r="A509" t="s">
        <v>1172</v>
      </c>
      <c r="B509" s="2" t="s">
        <v>285</v>
      </c>
      <c r="C509" s="2">
        <v>24</v>
      </c>
      <c r="D509" s="2" t="s">
        <v>285</v>
      </c>
      <c r="E509" s="2">
        <v>12</v>
      </c>
      <c r="F509" s="2" t="s">
        <v>285</v>
      </c>
      <c r="G509" s="2">
        <v>5</v>
      </c>
      <c r="I509" t="s">
        <v>1174</v>
      </c>
      <c r="J509">
        <v>0</v>
      </c>
      <c r="K509" s="3">
        <f>J509/J504</f>
        <v>0</v>
      </c>
      <c r="M509" t="s">
        <v>1174</v>
      </c>
      <c r="N509">
        <v>0</v>
      </c>
      <c r="O509" s="3">
        <f>N509/N504</f>
        <v>0</v>
      </c>
      <c r="Q509" t="s">
        <v>1174</v>
      </c>
      <c r="R509">
        <v>0</v>
      </c>
      <c r="S509" s="3">
        <f>R509/R504</f>
        <v>0</v>
      </c>
      <c r="T509" s="3"/>
    </row>
    <row r="510" spans="1:26" ht="14.25" customHeight="1" x14ac:dyDescent="0.35">
      <c r="I510" t="s">
        <v>1172</v>
      </c>
      <c r="J510">
        <v>43</v>
      </c>
      <c r="K510" s="3">
        <f>J510/J504</f>
        <v>5.256723716381418E-2</v>
      </c>
      <c r="M510" t="s">
        <v>1172</v>
      </c>
      <c r="N510">
        <v>20</v>
      </c>
      <c r="O510" s="3">
        <f>N510/N504</f>
        <v>0.11049723756906077</v>
      </c>
      <c r="Q510" t="s">
        <v>1172</v>
      </c>
      <c r="R510">
        <v>11</v>
      </c>
      <c r="S510" s="3">
        <f>R510/R504</f>
        <v>6.25E-2</v>
      </c>
      <c r="T510" s="3"/>
    </row>
    <row r="511" spans="1:26" ht="14.25" customHeight="1" x14ac:dyDescent="0.35">
      <c r="I511" t="s">
        <v>1171</v>
      </c>
      <c r="J511">
        <v>5</v>
      </c>
      <c r="K511" s="3">
        <f>J511/J504</f>
        <v>6.1124694376528121E-3</v>
      </c>
      <c r="M511" t="s">
        <v>1171</v>
      </c>
      <c r="N511">
        <v>2</v>
      </c>
      <c r="O511" s="3">
        <f>N511/N504</f>
        <v>1.1049723756906077E-2</v>
      </c>
      <c r="Q511" t="s">
        <v>1171</v>
      </c>
      <c r="R511">
        <v>2</v>
      </c>
      <c r="S511" s="3">
        <f>R511/R504</f>
        <v>1.1363636363636364E-2</v>
      </c>
      <c r="T511" s="3"/>
    </row>
    <row r="512" spans="1:26" ht="14.25" customHeight="1" x14ac:dyDescent="0.35">
      <c r="B512" s="7"/>
      <c r="C512" s="7"/>
      <c r="D512" s="7"/>
      <c r="E512" s="7"/>
      <c r="F512" s="14"/>
      <c r="K512" s="3"/>
      <c r="O512" s="3"/>
      <c r="S512" s="3"/>
      <c r="T512" s="3"/>
    </row>
    <row r="513" spans="1:27" ht="14.25" customHeight="1" x14ac:dyDescent="0.35">
      <c r="B513" s="7"/>
      <c r="C513" s="7"/>
      <c r="D513" s="7"/>
      <c r="E513" s="7"/>
      <c r="F513" s="14"/>
      <c r="K513" s="3"/>
      <c r="O513" s="3"/>
      <c r="S513" s="3"/>
      <c r="T513" s="3"/>
    </row>
    <row r="514" spans="1:27" x14ac:dyDescent="0.35">
      <c r="A514" s="78" t="s">
        <v>286</v>
      </c>
      <c r="B514" s="2" t="s">
        <v>287</v>
      </c>
      <c r="C514" s="2">
        <v>4</v>
      </c>
      <c r="D514" s="17" t="s">
        <v>287</v>
      </c>
      <c r="E514" s="17">
        <v>1</v>
      </c>
      <c r="F514" s="2" t="s">
        <v>287</v>
      </c>
      <c r="G514" s="2">
        <v>7</v>
      </c>
      <c r="H514" t="s">
        <v>288</v>
      </c>
      <c r="I514" s="1" t="s">
        <v>1067</v>
      </c>
      <c r="J514">
        <v>5</v>
      </c>
      <c r="K514" s="15"/>
      <c r="M514" s="1" t="s">
        <v>1067</v>
      </c>
      <c r="N514">
        <v>2</v>
      </c>
      <c r="Q514" s="1" t="s">
        <v>1067</v>
      </c>
      <c r="R514">
        <f>SUM(R515:R521)</f>
        <v>11</v>
      </c>
      <c r="U514" t="s">
        <v>1196</v>
      </c>
      <c r="V514" t="s">
        <v>1254</v>
      </c>
      <c r="W514" t="s">
        <v>1269</v>
      </c>
      <c r="Y514" t="s">
        <v>1788</v>
      </c>
      <c r="Z514" t="s">
        <v>1789</v>
      </c>
      <c r="AA514" t="s">
        <v>1994</v>
      </c>
    </row>
    <row r="515" spans="1:27" x14ac:dyDescent="0.35">
      <c r="A515" t="s">
        <v>1328</v>
      </c>
      <c r="B515" s="2" t="s">
        <v>289</v>
      </c>
      <c r="C515" s="2">
        <v>1</v>
      </c>
      <c r="D515" s="2" t="s">
        <v>289</v>
      </c>
      <c r="E515">
        <v>0</v>
      </c>
      <c r="F515" s="2" t="s">
        <v>289</v>
      </c>
      <c r="G515" s="2">
        <v>1</v>
      </c>
      <c r="I515" t="s">
        <v>9</v>
      </c>
      <c r="J515">
        <v>4</v>
      </c>
      <c r="K515" s="15"/>
      <c r="M515" t="s">
        <v>9</v>
      </c>
      <c r="N515">
        <v>1</v>
      </c>
      <c r="Q515" t="s">
        <v>9</v>
      </c>
      <c r="R515">
        <v>7</v>
      </c>
      <c r="S515" s="3">
        <f>R515/R514</f>
        <v>0.63636363636363635</v>
      </c>
      <c r="T515" s="3"/>
    </row>
    <row r="516" spans="1:27" x14ac:dyDescent="0.35">
      <c r="B516" s="2"/>
      <c r="C516" s="2"/>
      <c r="D516" s="23"/>
      <c r="F516" s="7"/>
      <c r="G516" s="7"/>
      <c r="I516" t="s">
        <v>11</v>
      </c>
      <c r="J516">
        <v>1</v>
      </c>
      <c r="K516" s="15"/>
      <c r="M516" t="s">
        <v>11</v>
      </c>
      <c r="N516">
        <v>1</v>
      </c>
      <c r="Q516" t="s">
        <v>11</v>
      </c>
      <c r="R516">
        <v>3</v>
      </c>
      <c r="S516" s="3">
        <f>R516/R514</f>
        <v>0.27272727272727271</v>
      </c>
      <c r="T516" s="3"/>
    </row>
    <row r="517" spans="1:27" x14ac:dyDescent="0.35">
      <c r="B517" s="2"/>
      <c r="C517" s="2"/>
      <c r="D517" s="23"/>
      <c r="F517" s="7"/>
      <c r="G517" s="7"/>
      <c r="I517" t="s">
        <v>1173</v>
      </c>
      <c r="J517">
        <v>0</v>
      </c>
      <c r="K517" s="15"/>
      <c r="M517" t="s">
        <v>1173</v>
      </c>
      <c r="N517">
        <v>0</v>
      </c>
      <c r="Q517" t="s">
        <v>1173</v>
      </c>
      <c r="R517">
        <v>0</v>
      </c>
      <c r="S517" s="3">
        <f>R517/R514</f>
        <v>0</v>
      </c>
      <c r="T517" s="3"/>
    </row>
    <row r="518" spans="1:27" x14ac:dyDescent="0.35">
      <c r="B518" s="2"/>
      <c r="C518" s="2"/>
      <c r="D518" s="23"/>
      <c r="F518" s="7"/>
      <c r="G518" s="7"/>
      <c r="I518" t="s">
        <v>13</v>
      </c>
      <c r="J518">
        <v>0</v>
      </c>
      <c r="K518" s="15"/>
      <c r="M518" t="s">
        <v>13</v>
      </c>
      <c r="N518">
        <v>0</v>
      </c>
      <c r="Q518" t="s">
        <v>13</v>
      </c>
      <c r="R518">
        <v>0</v>
      </c>
      <c r="S518" s="3">
        <f>R518/R514</f>
        <v>0</v>
      </c>
      <c r="T518" s="3"/>
    </row>
    <row r="519" spans="1:27" x14ac:dyDescent="0.35">
      <c r="B519" s="2"/>
      <c r="C519" s="2"/>
      <c r="D519" s="23"/>
      <c r="F519" s="7"/>
      <c r="G519" s="7"/>
      <c r="I519" t="s">
        <v>1174</v>
      </c>
      <c r="K519" s="15"/>
      <c r="M519" t="s">
        <v>1174</v>
      </c>
      <c r="Q519" t="s">
        <v>1174</v>
      </c>
      <c r="R519">
        <v>0</v>
      </c>
      <c r="S519" s="3">
        <f>R519/R514</f>
        <v>0</v>
      </c>
      <c r="T519" s="3"/>
    </row>
    <row r="520" spans="1:27" x14ac:dyDescent="0.35">
      <c r="B520" s="2"/>
      <c r="C520" s="2"/>
      <c r="D520" s="23"/>
      <c r="F520" s="7"/>
      <c r="G520" s="7"/>
      <c r="I520" t="s">
        <v>1172</v>
      </c>
      <c r="K520" s="15"/>
      <c r="M520" t="s">
        <v>1172</v>
      </c>
      <c r="Q520" t="s">
        <v>1172</v>
      </c>
      <c r="R520">
        <v>0</v>
      </c>
      <c r="S520" s="3">
        <f>R520/R514</f>
        <v>0</v>
      </c>
      <c r="T520" s="3"/>
    </row>
    <row r="521" spans="1:27" x14ac:dyDescent="0.35">
      <c r="B521" s="2"/>
      <c r="C521" s="2"/>
      <c r="D521" s="23"/>
      <c r="F521" s="7"/>
      <c r="G521" s="7"/>
      <c r="I521" t="s">
        <v>1171</v>
      </c>
      <c r="K521" s="15"/>
      <c r="M521" t="s">
        <v>1171</v>
      </c>
      <c r="Q521" t="s">
        <v>1171</v>
      </c>
      <c r="R521">
        <v>1</v>
      </c>
      <c r="S521" s="3">
        <f>R521/R514</f>
        <v>9.0909090909090912E-2</v>
      </c>
      <c r="T521" s="3"/>
    </row>
    <row r="522" spans="1:27" x14ac:dyDescent="0.35">
      <c r="B522" s="2"/>
      <c r="C522" s="2"/>
      <c r="K522" s="15"/>
    </row>
    <row r="523" spans="1:27" x14ac:dyDescent="0.35">
      <c r="A523" s="78" t="s">
        <v>290</v>
      </c>
      <c r="B523" s="17" t="s">
        <v>291</v>
      </c>
      <c r="C523" s="17">
        <v>2</v>
      </c>
      <c r="D523" s="17" t="s">
        <v>291</v>
      </c>
      <c r="E523">
        <v>0</v>
      </c>
      <c r="F523" s="2" t="s">
        <v>291</v>
      </c>
      <c r="G523" s="2">
        <v>5</v>
      </c>
      <c r="H523" t="s">
        <v>16</v>
      </c>
      <c r="I523" s="1" t="s">
        <v>1067</v>
      </c>
      <c r="J523">
        <v>3</v>
      </c>
      <c r="K523" s="15"/>
      <c r="M523" s="1" t="s">
        <v>1067</v>
      </c>
      <c r="N523">
        <v>2</v>
      </c>
      <c r="Q523" s="1" t="s">
        <v>1067</v>
      </c>
      <c r="R523">
        <v>9</v>
      </c>
    </row>
    <row r="524" spans="1:27" x14ac:dyDescent="0.35">
      <c r="A524" t="s">
        <v>1328</v>
      </c>
      <c r="B524" s="17" t="s">
        <v>292</v>
      </c>
      <c r="C524">
        <v>0</v>
      </c>
      <c r="D524" s="17" t="s">
        <v>292</v>
      </c>
      <c r="E524" s="17">
        <v>1</v>
      </c>
      <c r="F524" s="17" t="s">
        <v>292</v>
      </c>
      <c r="G524">
        <v>0</v>
      </c>
      <c r="I524" t="s">
        <v>9</v>
      </c>
      <c r="J524">
        <v>2</v>
      </c>
      <c r="K524" s="15"/>
      <c r="M524" t="s">
        <v>9</v>
      </c>
      <c r="N524">
        <v>0</v>
      </c>
      <c r="Q524" t="s">
        <v>9</v>
      </c>
      <c r="R524">
        <v>5</v>
      </c>
      <c r="S524" s="3">
        <f>R524/R523</f>
        <v>0.55555555555555558</v>
      </c>
      <c r="T524" s="3"/>
    </row>
    <row r="525" spans="1:27" x14ac:dyDescent="0.35">
      <c r="B525" s="18"/>
      <c r="D525" s="17"/>
      <c r="E525" s="25"/>
      <c r="F525" s="14"/>
      <c r="I525" t="s">
        <v>11</v>
      </c>
      <c r="J525">
        <v>0</v>
      </c>
      <c r="K525" s="15"/>
      <c r="M525" t="s">
        <v>11</v>
      </c>
      <c r="N525">
        <v>1</v>
      </c>
      <c r="Q525" t="s">
        <v>11</v>
      </c>
      <c r="R525">
        <v>0</v>
      </c>
      <c r="S525" s="3">
        <f>R525/R523</f>
        <v>0</v>
      </c>
      <c r="T525" s="3"/>
    </row>
    <row r="526" spans="1:27" x14ac:dyDescent="0.35">
      <c r="B526" s="18"/>
      <c r="D526" s="17"/>
      <c r="E526" s="25"/>
      <c r="F526" s="14"/>
      <c r="I526" t="s">
        <v>1173</v>
      </c>
      <c r="K526" s="15"/>
      <c r="M526" t="s">
        <v>1173</v>
      </c>
      <c r="Q526" t="s">
        <v>1173</v>
      </c>
      <c r="R526">
        <v>0</v>
      </c>
      <c r="S526" s="3">
        <f>R526/R523</f>
        <v>0</v>
      </c>
      <c r="T526" s="3"/>
    </row>
    <row r="527" spans="1:27" x14ac:dyDescent="0.35">
      <c r="B527" s="2"/>
      <c r="C527" s="2"/>
      <c r="D527" s="2"/>
      <c r="E527" s="7"/>
      <c r="I527" t="s">
        <v>13</v>
      </c>
      <c r="K527" s="15"/>
      <c r="M527" t="s">
        <v>13</v>
      </c>
      <c r="Q527" t="s">
        <v>13</v>
      </c>
      <c r="R527">
        <v>3</v>
      </c>
      <c r="S527" s="3">
        <f>R527/R523</f>
        <v>0.33333333333333331</v>
      </c>
      <c r="T527" s="3"/>
    </row>
    <row r="528" spans="1:27" x14ac:dyDescent="0.35">
      <c r="B528" s="2"/>
      <c r="C528" s="2"/>
      <c r="D528" s="2"/>
      <c r="E528" s="7"/>
      <c r="I528" t="s">
        <v>1174</v>
      </c>
      <c r="K528" s="15"/>
      <c r="M528" t="s">
        <v>1174</v>
      </c>
      <c r="Q528" t="s">
        <v>1174</v>
      </c>
      <c r="R528">
        <v>0</v>
      </c>
      <c r="S528" s="3">
        <f>R528/R523</f>
        <v>0</v>
      </c>
      <c r="T528" s="3"/>
    </row>
    <row r="529" spans="1:27" x14ac:dyDescent="0.35">
      <c r="B529" s="2"/>
      <c r="C529" s="2"/>
      <c r="D529" s="2"/>
      <c r="E529" s="7"/>
      <c r="I529" t="s">
        <v>1172</v>
      </c>
      <c r="J529">
        <v>1</v>
      </c>
      <c r="K529" s="15"/>
      <c r="M529" t="s">
        <v>1172</v>
      </c>
      <c r="N529">
        <v>1</v>
      </c>
      <c r="Q529" t="s">
        <v>1172</v>
      </c>
      <c r="R529">
        <v>1</v>
      </c>
      <c r="S529" s="3">
        <f>R529/R523</f>
        <v>0.1111111111111111</v>
      </c>
      <c r="T529" s="3"/>
    </row>
    <row r="530" spans="1:27" x14ac:dyDescent="0.35">
      <c r="B530" s="2"/>
      <c r="C530" s="2"/>
      <c r="D530" s="2"/>
      <c r="E530" s="7"/>
      <c r="I530" t="s">
        <v>1171</v>
      </c>
      <c r="K530" s="15"/>
      <c r="M530" t="s">
        <v>1171</v>
      </c>
      <c r="Q530" t="s">
        <v>1171</v>
      </c>
      <c r="R530">
        <v>0</v>
      </c>
      <c r="S530" s="3">
        <f>R530/R523</f>
        <v>0</v>
      </c>
      <c r="T530" s="3"/>
    </row>
    <row r="531" spans="1:27" x14ac:dyDescent="0.35">
      <c r="B531" s="2"/>
      <c r="C531" s="2"/>
      <c r="D531" s="2"/>
      <c r="E531" s="7"/>
      <c r="K531" s="15"/>
      <c r="S531" s="3"/>
      <c r="T531" s="3"/>
    </row>
    <row r="532" spans="1:27" x14ac:dyDescent="0.35">
      <c r="B532" s="2"/>
      <c r="C532" s="2"/>
      <c r="D532" s="2"/>
      <c r="E532" s="2"/>
      <c r="K532" s="15"/>
    </row>
    <row r="533" spans="1:27" x14ac:dyDescent="0.35">
      <c r="A533" s="78" t="s">
        <v>296</v>
      </c>
      <c r="B533" s="2" t="s">
        <v>297</v>
      </c>
      <c r="C533" s="2">
        <v>1560</v>
      </c>
      <c r="D533" s="2" t="s">
        <v>297</v>
      </c>
      <c r="E533" s="2">
        <v>528</v>
      </c>
      <c r="F533" s="2" t="s">
        <v>297</v>
      </c>
      <c r="G533" s="2">
        <v>468</v>
      </c>
      <c r="H533" t="s">
        <v>298</v>
      </c>
      <c r="I533" s="1" t="s">
        <v>1067</v>
      </c>
      <c r="J533">
        <v>3414</v>
      </c>
      <c r="K533" s="15"/>
      <c r="M533" s="1" t="s">
        <v>1067</v>
      </c>
      <c r="N533">
        <v>1128</v>
      </c>
      <c r="Q533" s="1" t="s">
        <v>1067</v>
      </c>
      <c r="R533">
        <f>SUM(R534:R543)</f>
        <v>921</v>
      </c>
      <c r="U533" t="s">
        <v>1197</v>
      </c>
      <c r="V533" t="s">
        <v>1254</v>
      </c>
      <c r="W533" t="s">
        <v>1270</v>
      </c>
      <c r="Y533" t="s">
        <v>1790</v>
      </c>
      <c r="Z533" t="s">
        <v>1791</v>
      </c>
      <c r="AA533" t="s">
        <v>1994</v>
      </c>
    </row>
    <row r="534" spans="1:27" x14ac:dyDescent="0.35">
      <c r="A534" t="s">
        <v>1328</v>
      </c>
      <c r="B534" s="2" t="s">
        <v>299</v>
      </c>
      <c r="C534" s="2">
        <v>313</v>
      </c>
      <c r="D534" s="2" t="s">
        <v>299</v>
      </c>
      <c r="E534" s="2">
        <v>113</v>
      </c>
      <c r="F534" s="2" t="s">
        <v>299</v>
      </c>
      <c r="G534" s="2">
        <v>77</v>
      </c>
      <c r="I534" t="s">
        <v>9</v>
      </c>
      <c r="J534">
        <v>1560</v>
      </c>
      <c r="K534" s="3">
        <f>J534/J533</f>
        <v>0.45694200351493847</v>
      </c>
      <c r="M534" t="s">
        <v>9</v>
      </c>
      <c r="N534">
        <v>528</v>
      </c>
      <c r="O534" s="3">
        <f>N534/N533</f>
        <v>0.46808510638297873</v>
      </c>
      <c r="Q534" t="s">
        <v>9</v>
      </c>
      <c r="R534">
        <v>468</v>
      </c>
      <c r="S534" s="3">
        <f>R534/R533</f>
        <v>0.50814332247557004</v>
      </c>
      <c r="T534" s="3"/>
    </row>
    <row r="535" spans="1:27" x14ac:dyDescent="0.35">
      <c r="B535" s="2" t="s">
        <v>1472</v>
      </c>
      <c r="C535" s="2">
        <v>121</v>
      </c>
      <c r="D535" s="2" t="s">
        <v>1472</v>
      </c>
      <c r="E535">
        <v>45</v>
      </c>
      <c r="F535" s="2" t="s">
        <v>1472</v>
      </c>
      <c r="G535">
        <v>37</v>
      </c>
      <c r="I535" t="s">
        <v>11</v>
      </c>
      <c r="J535">
        <v>451</v>
      </c>
      <c r="K535" s="3">
        <f>J535/J533</f>
        <v>0.13210310486233157</v>
      </c>
      <c r="M535" t="s">
        <v>11</v>
      </c>
      <c r="N535">
        <v>162</v>
      </c>
      <c r="O535" s="3">
        <f>N535/N533</f>
        <v>0.14361702127659576</v>
      </c>
      <c r="Q535" t="s">
        <v>11</v>
      </c>
      <c r="R535">
        <v>118</v>
      </c>
      <c r="S535" s="3">
        <f>R535/R533</f>
        <v>0.12812160694896851</v>
      </c>
      <c r="T535" s="3"/>
    </row>
    <row r="536" spans="1:27" x14ac:dyDescent="0.35">
      <c r="A536" t="s">
        <v>1173</v>
      </c>
      <c r="B536" s="2" t="s">
        <v>1473</v>
      </c>
      <c r="C536" s="2">
        <v>11</v>
      </c>
      <c r="D536" s="2" t="s">
        <v>1473</v>
      </c>
      <c r="E536">
        <v>4</v>
      </c>
      <c r="F536" s="2" t="s">
        <v>1473</v>
      </c>
      <c r="G536">
        <v>3</v>
      </c>
      <c r="I536" t="s">
        <v>1173</v>
      </c>
      <c r="J536">
        <v>13</v>
      </c>
      <c r="K536" s="3">
        <f>J536/J533</f>
        <v>3.8078500292911539E-3</v>
      </c>
      <c r="M536" t="s">
        <v>1173</v>
      </c>
      <c r="N536">
        <v>10</v>
      </c>
      <c r="O536" s="3">
        <f>N536/N533</f>
        <v>8.8652482269503553E-3</v>
      </c>
      <c r="Q536" t="s">
        <v>1173</v>
      </c>
      <c r="R536">
        <v>10</v>
      </c>
      <c r="S536" s="3">
        <f>R536/R533</f>
        <v>1.0857763300760043E-2</v>
      </c>
      <c r="T536" s="3"/>
    </row>
    <row r="537" spans="1:27" x14ac:dyDescent="0.35">
      <c r="A537" t="s">
        <v>13</v>
      </c>
      <c r="B537" s="2" t="s">
        <v>300</v>
      </c>
      <c r="C537" s="2">
        <v>886</v>
      </c>
      <c r="D537" s="2" t="s">
        <v>300</v>
      </c>
      <c r="E537" s="2">
        <v>246</v>
      </c>
      <c r="F537" s="2" t="s">
        <v>300</v>
      </c>
      <c r="G537" s="2">
        <v>186</v>
      </c>
      <c r="I537" t="s">
        <v>13</v>
      </c>
      <c r="J537">
        <v>895</v>
      </c>
      <c r="K537" s="3">
        <f>J537/J533</f>
        <v>0.26215582893966022</v>
      </c>
      <c r="M537" t="s">
        <v>13</v>
      </c>
      <c r="N537">
        <v>247</v>
      </c>
      <c r="O537" s="3">
        <f>N537/N533</f>
        <v>0.21897163120567376</v>
      </c>
      <c r="Q537" t="s">
        <v>13</v>
      </c>
      <c r="R537">
        <v>189</v>
      </c>
      <c r="S537" s="3">
        <f>R537/R533</f>
        <v>0.20521172638436483</v>
      </c>
      <c r="T537" s="3"/>
    </row>
    <row r="538" spans="1:27" x14ac:dyDescent="0.35">
      <c r="B538" s="87" t="s">
        <v>1474</v>
      </c>
      <c r="C538" s="86">
        <v>7</v>
      </c>
      <c r="D538" s="87" t="s">
        <v>1474</v>
      </c>
      <c r="E538" s="86">
        <v>1</v>
      </c>
      <c r="F538" s="87" t="s">
        <v>1474</v>
      </c>
      <c r="G538" s="9">
        <v>3</v>
      </c>
      <c r="I538" t="s">
        <v>1174</v>
      </c>
      <c r="J538">
        <v>5</v>
      </c>
      <c r="K538" s="3">
        <f>J538/J533</f>
        <v>1.4645577035735209E-3</v>
      </c>
      <c r="M538" t="s">
        <v>1174</v>
      </c>
      <c r="N538">
        <v>2</v>
      </c>
      <c r="O538" s="3">
        <f>N538/N533</f>
        <v>1.7730496453900709E-3</v>
      </c>
      <c r="Q538" t="s">
        <v>1174</v>
      </c>
      <c r="R538">
        <v>0</v>
      </c>
      <c r="S538" s="3">
        <f>R538/R533</f>
        <v>0</v>
      </c>
      <c r="T538" s="3"/>
    </row>
    <row r="539" spans="1:27" x14ac:dyDescent="0.35">
      <c r="A539" t="s">
        <v>1172</v>
      </c>
      <c r="B539" s="2" t="s">
        <v>301</v>
      </c>
      <c r="C539" s="2">
        <v>344</v>
      </c>
      <c r="D539" s="2" t="s">
        <v>301</v>
      </c>
      <c r="E539" s="2">
        <v>136</v>
      </c>
      <c r="F539" s="2" t="s">
        <v>301</v>
      </c>
      <c r="G539" s="2">
        <v>82</v>
      </c>
      <c r="I539" t="s">
        <v>1172</v>
      </c>
      <c r="J539">
        <v>458</v>
      </c>
      <c r="K539" s="3">
        <f>J539/J533</f>
        <v>0.13415348564733451</v>
      </c>
      <c r="M539" t="s">
        <v>1172</v>
      </c>
      <c r="N539">
        <v>168</v>
      </c>
      <c r="O539" s="3">
        <f>N539/N533</f>
        <v>0.14893617021276595</v>
      </c>
      <c r="Q539" t="s">
        <v>1172</v>
      </c>
      <c r="R539">
        <v>123</v>
      </c>
      <c r="S539" s="3">
        <f>R539/R533</f>
        <v>0.13355048859934854</v>
      </c>
      <c r="T539" s="3"/>
    </row>
    <row r="540" spans="1:27" x14ac:dyDescent="0.35">
      <c r="B540" s="2" t="s">
        <v>1475</v>
      </c>
      <c r="C540" s="2">
        <v>31</v>
      </c>
      <c r="D540" s="2" t="s">
        <v>1475</v>
      </c>
      <c r="E540" s="2">
        <v>12</v>
      </c>
      <c r="F540" s="2" t="s">
        <v>1475</v>
      </c>
      <c r="G540" s="2">
        <v>17</v>
      </c>
      <c r="I540" t="s">
        <v>1171</v>
      </c>
      <c r="J540">
        <v>32</v>
      </c>
      <c r="K540" s="3">
        <f>J540/J533</f>
        <v>9.3731693028705331E-3</v>
      </c>
      <c r="M540" t="s">
        <v>1171</v>
      </c>
      <c r="N540">
        <v>11</v>
      </c>
      <c r="O540" s="3">
        <f>N540/N533</f>
        <v>9.7517730496453903E-3</v>
      </c>
      <c r="Q540" t="s">
        <v>1171</v>
      </c>
      <c r="R540">
        <v>13</v>
      </c>
      <c r="S540" s="3">
        <f>R540/R533</f>
        <v>1.4115092290988056E-2</v>
      </c>
      <c r="T540" s="3"/>
    </row>
    <row r="541" spans="1:27" x14ac:dyDescent="0.35">
      <c r="B541" s="7" t="s">
        <v>1476</v>
      </c>
      <c r="C541" s="7">
        <v>13</v>
      </c>
      <c r="D541" s="7" t="s">
        <v>1476</v>
      </c>
      <c r="E541" s="2">
        <v>4</v>
      </c>
      <c r="F541" s="7" t="s">
        <v>1476</v>
      </c>
      <c r="G541" s="9">
        <v>0</v>
      </c>
      <c r="T541" s="3"/>
    </row>
    <row r="542" spans="1:27" x14ac:dyDescent="0.35">
      <c r="A542" t="s">
        <v>1171</v>
      </c>
      <c r="B542" s="2" t="s">
        <v>1477</v>
      </c>
      <c r="C542" s="2">
        <v>4</v>
      </c>
      <c r="D542" s="2" t="s">
        <v>1477</v>
      </c>
      <c r="E542" s="7">
        <v>4</v>
      </c>
      <c r="F542" s="2" t="s">
        <v>1477</v>
      </c>
      <c r="G542" s="7">
        <v>5</v>
      </c>
      <c r="K542" s="3"/>
      <c r="O542" s="3"/>
      <c r="S542" s="3"/>
      <c r="T542" s="3"/>
    </row>
    <row r="543" spans="1:27" x14ac:dyDescent="0.35">
      <c r="B543" s="2" t="s">
        <v>1478</v>
      </c>
      <c r="C543" s="2">
        <v>4</v>
      </c>
      <c r="D543" s="2" t="s">
        <v>1478</v>
      </c>
      <c r="E543" s="14">
        <v>0</v>
      </c>
      <c r="F543" s="2" t="s">
        <v>1478</v>
      </c>
      <c r="G543" s="2">
        <v>1</v>
      </c>
      <c r="K543" s="3"/>
      <c r="O543" s="3"/>
      <c r="S543" s="3"/>
      <c r="T543" s="3"/>
    </row>
    <row r="544" spans="1:27" x14ac:dyDescent="0.35">
      <c r="B544" s="2"/>
      <c r="C544" s="2"/>
      <c r="D544" s="2"/>
      <c r="E544" s="14"/>
      <c r="T544" s="3"/>
    </row>
    <row r="545" spans="1:27" x14ac:dyDescent="0.35">
      <c r="A545" s="78" t="s">
        <v>302</v>
      </c>
      <c r="B545" s="17" t="s">
        <v>303</v>
      </c>
      <c r="C545" s="2">
        <v>1</v>
      </c>
      <c r="D545" s="17" t="s">
        <v>303</v>
      </c>
      <c r="E545" s="14">
        <v>0</v>
      </c>
      <c r="F545" s="17" t="s">
        <v>303</v>
      </c>
      <c r="G545" s="2">
        <v>0</v>
      </c>
      <c r="H545" t="s">
        <v>16</v>
      </c>
      <c r="I545" s="1" t="s">
        <v>1067</v>
      </c>
      <c r="J545">
        <v>2</v>
      </c>
      <c r="K545" s="15"/>
      <c r="M545" s="1" t="s">
        <v>1067</v>
      </c>
      <c r="N545">
        <v>0</v>
      </c>
      <c r="Q545" s="1" t="s">
        <v>1067</v>
      </c>
      <c r="R545">
        <v>0</v>
      </c>
    </row>
    <row r="546" spans="1:27" x14ac:dyDescent="0.35">
      <c r="A546" t="s">
        <v>1328</v>
      </c>
      <c r="B546" s="18"/>
      <c r="F546" s="2"/>
      <c r="G546" s="2"/>
      <c r="I546" t="s">
        <v>9</v>
      </c>
      <c r="J546">
        <v>1</v>
      </c>
      <c r="K546" s="15"/>
    </row>
    <row r="547" spans="1:27" x14ac:dyDescent="0.35">
      <c r="B547" s="18"/>
      <c r="D547" s="7"/>
      <c r="E547" s="2"/>
      <c r="F547" s="7"/>
      <c r="G547" s="7"/>
      <c r="I547" t="s">
        <v>293</v>
      </c>
      <c r="J547">
        <v>0</v>
      </c>
      <c r="K547" s="15"/>
    </row>
    <row r="548" spans="1:27" x14ac:dyDescent="0.35">
      <c r="B548" s="18"/>
      <c r="D548" s="2"/>
      <c r="E548" s="2"/>
      <c r="F548" s="7"/>
      <c r="G548" s="7"/>
      <c r="I548" t="s">
        <v>294</v>
      </c>
      <c r="K548" s="15"/>
    </row>
    <row r="549" spans="1:27" x14ac:dyDescent="0.35">
      <c r="B549" s="17"/>
      <c r="C549" s="2"/>
      <c r="D549" s="7"/>
      <c r="E549" s="2"/>
      <c r="F549" s="14"/>
      <c r="I549" t="s">
        <v>1172</v>
      </c>
      <c r="J549">
        <v>1</v>
      </c>
      <c r="K549" s="15"/>
    </row>
    <row r="550" spans="1:27" x14ac:dyDescent="0.35">
      <c r="B550" s="17"/>
      <c r="C550" s="2"/>
      <c r="D550" s="7"/>
      <c r="E550" s="2"/>
      <c r="F550" s="14"/>
      <c r="K550" s="15"/>
    </row>
    <row r="551" spans="1:27" x14ac:dyDescent="0.35">
      <c r="B551" s="17"/>
      <c r="C551" s="2"/>
      <c r="E551" s="17"/>
      <c r="K551" s="15"/>
    </row>
    <row r="552" spans="1:27" x14ac:dyDescent="0.35">
      <c r="A552" s="78" t="s">
        <v>304</v>
      </c>
      <c r="B552" s="2" t="s">
        <v>305</v>
      </c>
      <c r="C552" s="2">
        <v>2588</v>
      </c>
      <c r="D552" s="2" t="s">
        <v>305</v>
      </c>
      <c r="E552" s="2">
        <v>1126</v>
      </c>
      <c r="F552" s="2" t="s">
        <v>305</v>
      </c>
      <c r="G552" s="2">
        <v>3049</v>
      </c>
      <c r="H552" t="s">
        <v>306</v>
      </c>
      <c r="I552" s="1" t="s">
        <v>1067</v>
      </c>
      <c r="J552">
        <v>3284</v>
      </c>
      <c r="K552" s="15"/>
      <c r="M552" s="1" t="s">
        <v>1067</v>
      </c>
      <c r="N552">
        <f>SUM(N553:N559)</f>
        <v>1603</v>
      </c>
      <c r="Q552" s="1" t="s">
        <v>1067</v>
      </c>
      <c r="R552">
        <f>SUM(R553:R559)</f>
        <v>3831</v>
      </c>
      <c r="U552" t="s">
        <v>1198</v>
      </c>
      <c r="V552" t="s">
        <v>1254</v>
      </c>
      <c r="W552" t="s">
        <v>1261</v>
      </c>
      <c r="Y552" t="s">
        <v>1793</v>
      </c>
      <c r="Z552" t="s">
        <v>1793</v>
      </c>
      <c r="AA552" t="s">
        <v>1792</v>
      </c>
    </row>
    <row r="553" spans="1:27" x14ac:dyDescent="0.35">
      <c r="A553" t="s">
        <v>1328</v>
      </c>
      <c r="B553" s="2" t="s">
        <v>307</v>
      </c>
      <c r="C553" s="2">
        <v>250</v>
      </c>
      <c r="D553" s="2" t="s">
        <v>307</v>
      </c>
      <c r="E553" s="2">
        <v>159</v>
      </c>
      <c r="F553" s="2" t="s">
        <v>307</v>
      </c>
      <c r="G553" s="2">
        <v>271</v>
      </c>
      <c r="I553" t="s">
        <v>9</v>
      </c>
      <c r="J553">
        <v>2588</v>
      </c>
      <c r="K553" s="3">
        <f>J553/J552</f>
        <v>0.7880633373934226</v>
      </c>
      <c r="M553" t="s">
        <v>9</v>
      </c>
      <c r="N553">
        <v>1126</v>
      </c>
      <c r="O553" s="3">
        <f>N553/N552</f>
        <v>0.70243293824079855</v>
      </c>
      <c r="Q553" t="s">
        <v>9</v>
      </c>
      <c r="R553">
        <v>3049</v>
      </c>
      <c r="S553" s="3">
        <f>R553/R552</f>
        <v>0.79587575045679981</v>
      </c>
      <c r="T553" s="3"/>
    </row>
    <row r="554" spans="1:27" x14ac:dyDescent="0.35">
      <c r="B554" s="2" t="s">
        <v>1479</v>
      </c>
      <c r="C554" s="2">
        <v>115</v>
      </c>
      <c r="D554" s="2" t="s">
        <v>1479</v>
      </c>
      <c r="E554">
        <v>86</v>
      </c>
      <c r="F554" s="2" t="s">
        <v>1479</v>
      </c>
      <c r="G554">
        <v>90</v>
      </c>
      <c r="I554" t="s">
        <v>11</v>
      </c>
      <c r="J554">
        <v>438</v>
      </c>
      <c r="K554" s="3">
        <f>J554/J552</f>
        <v>0.13337393422655297</v>
      </c>
      <c r="M554" t="s">
        <v>11</v>
      </c>
      <c r="N554">
        <v>313</v>
      </c>
      <c r="O554" s="3">
        <f>N554/N552</f>
        <v>0.19525888958203369</v>
      </c>
      <c r="Q554" t="s">
        <v>11</v>
      </c>
      <c r="R554">
        <v>454</v>
      </c>
      <c r="S554" s="3">
        <f>R554/R552</f>
        <v>0.11850691725398069</v>
      </c>
      <c r="T554" s="3"/>
    </row>
    <row r="555" spans="1:27" x14ac:dyDescent="0.35">
      <c r="B555" s="2" t="s">
        <v>1480</v>
      </c>
      <c r="C555" s="2">
        <v>40</v>
      </c>
      <c r="D555" s="2" t="s">
        <v>1480</v>
      </c>
      <c r="E555">
        <v>36</v>
      </c>
      <c r="F555" s="2" t="s">
        <v>1480</v>
      </c>
      <c r="G555">
        <v>73</v>
      </c>
      <c r="I555" t="s">
        <v>1173</v>
      </c>
      <c r="J555">
        <v>27</v>
      </c>
      <c r="K555" s="3">
        <f>J555/J552</f>
        <v>8.2216808769792933E-3</v>
      </c>
      <c r="M555" t="s">
        <v>1173</v>
      </c>
      <c r="N555">
        <v>31</v>
      </c>
      <c r="O555" s="3">
        <f>N555/N552</f>
        <v>1.9338739862757331E-2</v>
      </c>
      <c r="Q555" t="s">
        <v>1173</v>
      </c>
      <c r="R555">
        <v>41</v>
      </c>
      <c r="S555" s="3">
        <f>R555/R552</f>
        <v>1.0702166536152441E-2</v>
      </c>
      <c r="T555" s="3"/>
    </row>
    <row r="556" spans="1:27" x14ac:dyDescent="0.35">
      <c r="B556" s="2" t="s">
        <v>1481</v>
      </c>
      <c r="C556" s="2">
        <v>29</v>
      </c>
      <c r="D556" s="2" t="s">
        <v>1481</v>
      </c>
      <c r="E556" s="2">
        <v>30</v>
      </c>
      <c r="F556" s="2" t="s">
        <v>1481</v>
      </c>
      <c r="G556">
        <v>16</v>
      </c>
      <c r="I556" t="s">
        <v>13</v>
      </c>
      <c r="J556">
        <v>25</v>
      </c>
      <c r="K556" s="3">
        <f>J556/J552</f>
        <v>7.6126674786845313E-3</v>
      </c>
      <c r="M556" t="s">
        <v>13</v>
      </c>
      <c r="N556">
        <v>18</v>
      </c>
      <c r="O556" s="3">
        <f>N556/N552</f>
        <v>1.1228945726762321E-2</v>
      </c>
      <c r="Q556" t="s">
        <v>13</v>
      </c>
      <c r="R556">
        <v>29</v>
      </c>
      <c r="S556" s="3">
        <f>R556/R552</f>
        <v>7.5698251109370925E-3</v>
      </c>
      <c r="T556" s="3"/>
    </row>
    <row r="557" spans="1:27" x14ac:dyDescent="0.35">
      <c r="A557" t="s">
        <v>1173</v>
      </c>
      <c r="B557" s="2" t="s">
        <v>1482</v>
      </c>
      <c r="C557" s="2">
        <v>17</v>
      </c>
      <c r="D557" s="2" t="s">
        <v>1482</v>
      </c>
      <c r="E557" s="2">
        <v>17</v>
      </c>
      <c r="F557" s="2" t="s">
        <v>1482</v>
      </c>
      <c r="G557">
        <v>27</v>
      </c>
      <c r="I557" t="s">
        <v>1174</v>
      </c>
      <c r="J557">
        <v>0</v>
      </c>
      <c r="K557" s="3">
        <f>J557/J552</f>
        <v>0</v>
      </c>
      <c r="M557" t="s">
        <v>1174</v>
      </c>
      <c r="N557">
        <v>1</v>
      </c>
      <c r="O557" s="3">
        <f>N557/N552</f>
        <v>6.2383031815346226E-4</v>
      </c>
      <c r="Q557" t="s">
        <v>1174</v>
      </c>
      <c r="R557">
        <v>0</v>
      </c>
      <c r="S557" s="3">
        <f>R557/R552</f>
        <v>0</v>
      </c>
      <c r="T557" s="3"/>
    </row>
    <row r="558" spans="1:27" x14ac:dyDescent="0.35">
      <c r="A558" t="s">
        <v>13</v>
      </c>
      <c r="B558" s="80" t="s">
        <v>308</v>
      </c>
      <c r="C558" s="2">
        <v>23</v>
      </c>
      <c r="D558" s="80" t="s">
        <v>308</v>
      </c>
      <c r="E558" s="2">
        <v>18</v>
      </c>
      <c r="F558" s="80" t="s">
        <v>308</v>
      </c>
      <c r="G558">
        <v>28</v>
      </c>
      <c r="I558" t="s">
        <v>1172</v>
      </c>
      <c r="J558">
        <v>50</v>
      </c>
      <c r="K558" s="3">
        <f>J558/J552</f>
        <v>1.5225334957369063E-2</v>
      </c>
      <c r="M558" t="s">
        <v>1172</v>
      </c>
      <c r="N558">
        <v>16</v>
      </c>
      <c r="O558" s="3">
        <f>N558/N552</f>
        <v>9.9812850904553961E-3</v>
      </c>
      <c r="Q558" t="s">
        <v>1172</v>
      </c>
      <c r="R558">
        <v>49</v>
      </c>
      <c r="S558" s="3">
        <f>R558/R552</f>
        <v>1.2790394152962672E-2</v>
      </c>
      <c r="T558" s="3"/>
    </row>
    <row r="559" spans="1:27" x14ac:dyDescent="0.35">
      <c r="A559" t="s">
        <v>1172</v>
      </c>
      <c r="B559" s="2" t="s">
        <v>1074</v>
      </c>
      <c r="C559" s="2">
        <v>11</v>
      </c>
      <c r="D559" s="2" t="s">
        <v>1074</v>
      </c>
      <c r="E559" s="2">
        <v>2</v>
      </c>
      <c r="F559" s="2" t="s">
        <v>1074</v>
      </c>
      <c r="G559">
        <v>0</v>
      </c>
      <c r="I559" t="s">
        <v>1171</v>
      </c>
      <c r="J559">
        <v>156</v>
      </c>
      <c r="K559" s="3">
        <f>J559/J552</f>
        <v>4.7503045066991476E-2</v>
      </c>
      <c r="M559" t="s">
        <v>1171</v>
      </c>
      <c r="N559">
        <v>98</v>
      </c>
      <c r="O559" s="3">
        <f>N559/N552</f>
        <v>6.1135371179039298E-2</v>
      </c>
      <c r="Q559" t="s">
        <v>1171</v>
      </c>
      <c r="R559">
        <v>209</v>
      </c>
      <c r="S559" s="3">
        <f>R559/R552</f>
        <v>5.4554946489167318E-2</v>
      </c>
      <c r="T559" s="3"/>
    </row>
    <row r="560" spans="1:27" x14ac:dyDescent="0.35">
      <c r="B560" s="2" t="s">
        <v>1483</v>
      </c>
      <c r="C560" s="2">
        <v>7</v>
      </c>
      <c r="D560" s="2" t="s">
        <v>1483</v>
      </c>
      <c r="E560" s="2">
        <v>4</v>
      </c>
      <c r="F560" s="2" t="s">
        <v>1483</v>
      </c>
      <c r="G560" s="2">
        <v>11</v>
      </c>
      <c r="K560" s="3"/>
      <c r="O560" s="3"/>
      <c r="S560" s="3"/>
      <c r="T560" s="3"/>
    </row>
    <row r="561" spans="1:27" x14ac:dyDescent="0.35">
      <c r="A561" t="s">
        <v>1171</v>
      </c>
      <c r="B561" s="2" t="s">
        <v>1484</v>
      </c>
      <c r="C561" s="2">
        <v>101</v>
      </c>
      <c r="D561" s="2" t="s">
        <v>1484</v>
      </c>
      <c r="E561" s="7">
        <v>69</v>
      </c>
      <c r="F561" s="2" t="s">
        <v>1484</v>
      </c>
      <c r="G561" s="7">
        <v>103</v>
      </c>
      <c r="T561" s="3"/>
    </row>
    <row r="562" spans="1:27" x14ac:dyDescent="0.35">
      <c r="B562" s="2" t="s">
        <v>1485</v>
      </c>
      <c r="C562" s="2">
        <v>6</v>
      </c>
      <c r="D562" s="2" t="s">
        <v>1485</v>
      </c>
      <c r="E562" s="2">
        <v>2</v>
      </c>
      <c r="F562" s="2" t="s">
        <v>1485</v>
      </c>
      <c r="G562" s="2">
        <v>7</v>
      </c>
      <c r="T562" s="3"/>
    </row>
    <row r="563" spans="1:27" x14ac:dyDescent="0.35">
      <c r="B563" s="2"/>
      <c r="C563" s="2"/>
      <c r="D563" s="2"/>
      <c r="E563" s="2"/>
      <c r="F563" s="13"/>
      <c r="K563" s="15"/>
    </row>
    <row r="564" spans="1:27" x14ac:dyDescent="0.35">
      <c r="A564" s="78" t="s">
        <v>309</v>
      </c>
      <c r="B564" s="2" t="s">
        <v>310</v>
      </c>
      <c r="C564" s="2">
        <v>273</v>
      </c>
      <c r="D564" s="2" t="s">
        <v>310</v>
      </c>
      <c r="E564" s="2">
        <v>85</v>
      </c>
      <c r="F564" s="2" t="s">
        <v>310</v>
      </c>
      <c r="G564" s="2">
        <v>500</v>
      </c>
      <c r="H564" t="s">
        <v>16</v>
      </c>
      <c r="I564" s="1" t="s">
        <v>1067</v>
      </c>
      <c r="J564">
        <v>328</v>
      </c>
      <c r="K564" s="15"/>
      <c r="M564" s="1" t="s">
        <v>1067</v>
      </c>
      <c r="N564">
        <f>SUM(N565:N571)</f>
        <v>98</v>
      </c>
      <c r="Q564" s="1" t="s">
        <v>1067</v>
      </c>
      <c r="R564">
        <f>SUM(R565:R572)</f>
        <v>586</v>
      </c>
      <c r="Z564" t="s">
        <v>1994</v>
      </c>
    </row>
    <row r="565" spans="1:27" x14ac:dyDescent="0.35">
      <c r="A565" t="s">
        <v>1328</v>
      </c>
      <c r="B565" s="2" t="s">
        <v>311</v>
      </c>
      <c r="C565" s="2">
        <v>13</v>
      </c>
      <c r="D565" s="2" t="s">
        <v>311</v>
      </c>
      <c r="E565" s="2">
        <v>1</v>
      </c>
      <c r="F565" s="2" t="s">
        <v>311</v>
      </c>
      <c r="G565" s="2">
        <v>18</v>
      </c>
      <c r="I565" t="s">
        <v>9</v>
      </c>
      <c r="J565">
        <v>273</v>
      </c>
      <c r="K565" s="3">
        <f>J565/J564</f>
        <v>0.83231707317073167</v>
      </c>
      <c r="M565" t="s">
        <v>9</v>
      </c>
      <c r="N565">
        <v>85</v>
      </c>
      <c r="O565" s="3">
        <f>N565/N564</f>
        <v>0.86734693877551017</v>
      </c>
      <c r="Q565" t="s">
        <v>9</v>
      </c>
      <c r="R565">
        <v>500</v>
      </c>
      <c r="S565" s="3">
        <f>R565/R564</f>
        <v>0.85324232081911267</v>
      </c>
      <c r="T565" s="3"/>
    </row>
    <row r="566" spans="1:27" x14ac:dyDescent="0.35">
      <c r="B566" s="2" t="s">
        <v>1486</v>
      </c>
      <c r="C566" s="2">
        <v>5</v>
      </c>
      <c r="D566" s="2" t="s">
        <v>1486</v>
      </c>
      <c r="E566" s="13">
        <v>0</v>
      </c>
      <c r="F566" s="2" t="s">
        <v>1486</v>
      </c>
      <c r="G566" s="7">
        <v>3</v>
      </c>
      <c r="I566" t="s">
        <v>11</v>
      </c>
      <c r="J566">
        <v>21</v>
      </c>
      <c r="K566" s="3">
        <f>J566/J564</f>
        <v>6.402439024390244E-2</v>
      </c>
      <c r="M566" t="s">
        <v>11</v>
      </c>
      <c r="N566">
        <v>2</v>
      </c>
      <c r="O566" s="3">
        <f>N566/N564</f>
        <v>2.0408163265306121E-2</v>
      </c>
      <c r="Q566" t="s">
        <v>11</v>
      </c>
      <c r="R566">
        <v>25</v>
      </c>
      <c r="S566" s="3">
        <f>R566/R564</f>
        <v>4.2662116040955635E-2</v>
      </c>
      <c r="T566" s="3"/>
    </row>
    <row r="567" spans="1:27" x14ac:dyDescent="0.35">
      <c r="A567" t="s">
        <v>13</v>
      </c>
      <c r="B567" s="2" t="s">
        <v>314</v>
      </c>
      <c r="C567" s="2">
        <v>2</v>
      </c>
      <c r="D567" s="2" t="s">
        <v>314</v>
      </c>
      <c r="E567" s="2">
        <v>1</v>
      </c>
      <c r="F567" s="2" t="s">
        <v>314</v>
      </c>
      <c r="G567" s="2">
        <v>6</v>
      </c>
      <c r="I567" t="s">
        <v>1173</v>
      </c>
      <c r="J567">
        <v>4</v>
      </c>
      <c r="K567" s="3">
        <f>J567/J564</f>
        <v>1.2195121951219513E-2</v>
      </c>
      <c r="M567" t="s">
        <v>1173</v>
      </c>
      <c r="N567">
        <v>1</v>
      </c>
      <c r="O567" s="3">
        <f>N567/N564</f>
        <v>1.020408163265306E-2</v>
      </c>
      <c r="Q567" t="s">
        <v>1173</v>
      </c>
      <c r="R567">
        <v>5</v>
      </c>
      <c r="S567" s="3">
        <f>R567/R564</f>
        <v>8.5324232081911266E-3</v>
      </c>
      <c r="T567" s="3"/>
    </row>
    <row r="568" spans="1:27" x14ac:dyDescent="0.35">
      <c r="A568" t="s">
        <v>1172</v>
      </c>
      <c r="B568" s="2" t="s">
        <v>312</v>
      </c>
      <c r="C568" s="2">
        <v>7</v>
      </c>
      <c r="D568" s="2" t="s">
        <v>312</v>
      </c>
      <c r="E568" s="2">
        <v>2</v>
      </c>
      <c r="F568" s="2" t="s">
        <v>312</v>
      </c>
      <c r="G568" s="2">
        <v>7</v>
      </c>
      <c r="I568" t="s">
        <v>13</v>
      </c>
      <c r="J568">
        <v>6</v>
      </c>
      <c r="K568" s="3">
        <f>J568/J564</f>
        <v>1.8292682926829267E-2</v>
      </c>
      <c r="M568" t="s">
        <v>13</v>
      </c>
      <c r="N568">
        <v>1</v>
      </c>
      <c r="O568" s="3">
        <f>N568/N564</f>
        <v>1.020408163265306E-2</v>
      </c>
      <c r="Q568" t="s">
        <v>13</v>
      </c>
      <c r="R568">
        <v>12</v>
      </c>
      <c r="S568" s="3">
        <f>R568/R564</f>
        <v>2.0477815699658702E-2</v>
      </c>
      <c r="T568" s="3"/>
    </row>
    <row r="569" spans="1:27" x14ac:dyDescent="0.35">
      <c r="B569" s="2" t="s">
        <v>313</v>
      </c>
      <c r="C569" s="2">
        <v>4</v>
      </c>
      <c r="D569" s="2" t="s">
        <v>313</v>
      </c>
      <c r="E569" s="2">
        <v>2</v>
      </c>
      <c r="F569" s="2" t="s">
        <v>313</v>
      </c>
      <c r="G569" s="2">
        <v>17</v>
      </c>
      <c r="I569" t="s">
        <v>1174</v>
      </c>
      <c r="J569">
        <v>0</v>
      </c>
      <c r="K569" s="3">
        <f>J569/J564</f>
        <v>0</v>
      </c>
      <c r="M569" t="s">
        <v>1174</v>
      </c>
      <c r="N569">
        <v>0</v>
      </c>
      <c r="O569" s="3">
        <f>N569/N564</f>
        <v>0</v>
      </c>
      <c r="Q569" t="s">
        <v>1174</v>
      </c>
      <c r="R569">
        <v>0</v>
      </c>
      <c r="S569" s="3">
        <f>R569/R564</f>
        <v>0</v>
      </c>
      <c r="T569" s="3"/>
    </row>
    <row r="570" spans="1:27" x14ac:dyDescent="0.35">
      <c r="I570" t="s">
        <v>1172</v>
      </c>
      <c r="J570">
        <v>21</v>
      </c>
      <c r="K570" s="3">
        <f>J570/J564</f>
        <v>6.402439024390244E-2</v>
      </c>
      <c r="M570" t="s">
        <v>1172</v>
      </c>
      <c r="N570">
        <v>7</v>
      </c>
      <c r="O570" s="3">
        <f>N570/N564</f>
        <v>7.1428571428571425E-2</v>
      </c>
      <c r="Q570" t="s">
        <v>1172</v>
      </c>
      <c r="R570">
        <v>36</v>
      </c>
      <c r="S570" s="3">
        <f>R570/R564</f>
        <v>6.1433447098976107E-2</v>
      </c>
      <c r="T570" s="3"/>
    </row>
    <row r="571" spans="1:27" x14ac:dyDescent="0.35">
      <c r="I571" t="s">
        <v>1171</v>
      </c>
      <c r="J571">
        <v>3</v>
      </c>
      <c r="K571" s="3">
        <f>J571/J564</f>
        <v>9.1463414634146336E-3</v>
      </c>
      <c r="M571" t="s">
        <v>1171</v>
      </c>
      <c r="N571">
        <v>2</v>
      </c>
      <c r="O571" s="3">
        <f>N571/N564</f>
        <v>2.0408163265306121E-2</v>
      </c>
      <c r="Q571" t="s">
        <v>1171</v>
      </c>
      <c r="R571">
        <v>8</v>
      </c>
      <c r="S571" s="3">
        <f>R571/R564</f>
        <v>1.3651877133105802E-2</v>
      </c>
      <c r="T571" s="3"/>
    </row>
    <row r="572" spans="1:27" x14ac:dyDescent="0.35">
      <c r="B572" s="2"/>
      <c r="C572" s="2"/>
      <c r="D572" s="2"/>
      <c r="E572" s="2"/>
      <c r="F572" s="2"/>
      <c r="G572" s="2"/>
      <c r="K572" s="15"/>
    </row>
    <row r="573" spans="1:27" x14ac:dyDescent="0.35">
      <c r="K573" s="15"/>
    </row>
    <row r="574" spans="1:27" x14ac:dyDescent="0.35">
      <c r="A574" s="78" t="s">
        <v>315</v>
      </c>
      <c r="B574" s="2" t="s">
        <v>316</v>
      </c>
      <c r="C574" s="2">
        <v>63437</v>
      </c>
      <c r="D574" s="2" t="s">
        <v>316</v>
      </c>
      <c r="E574" s="2">
        <v>24186</v>
      </c>
      <c r="F574" s="2" t="s">
        <v>316</v>
      </c>
      <c r="G574" s="2">
        <v>28050</v>
      </c>
      <c r="H574" t="s">
        <v>317</v>
      </c>
      <c r="I574" s="1" t="s">
        <v>1067</v>
      </c>
      <c r="J574">
        <v>95471</v>
      </c>
      <c r="K574" s="15"/>
      <c r="M574" s="1" t="s">
        <v>1067</v>
      </c>
      <c r="N574">
        <f>SUM(N575:N581)</f>
        <v>37812</v>
      </c>
      <c r="Q574" s="1" t="s">
        <v>1067</v>
      </c>
      <c r="R574">
        <f>SUM(R575:R581)</f>
        <v>38959</v>
      </c>
      <c r="U574" t="s">
        <v>1199</v>
      </c>
      <c r="V574" t="s">
        <v>1253</v>
      </c>
      <c r="W574" t="s">
        <v>1271</v>
      </c>
      <c r="Y574" t="s">
        <v>1994</v>
      </c>
      <c r="Z574" t="s">
        <v>1794</v>
      </c>
      <c r="AA574" t="s">
        <v>1795</v>
      </c>
    </row>
    <row r="575" spans="1:27" x14ac:dyDescent="0.35">
      <c r="A575" t="s">
        <v>1328</v>
      </c>
      <c r="B575" s="2" t="s">
        <v>318</v>
      </c>
      <c r="C575" s="2">
        <v>22474</v>
      </c>
      <c r="D575" s="2" t="s">
        <v>318</v>
      </c>
      <c r="E575" s="2">
        <v>6393</v>
      </c>
      <c r="F575" s="2" t="s">
        <v>318</v>
      </c>
      <c r="G575" s="2">
        <v>6800</v>
      </c>
      <c r="I575" t="s">
        <v>9</v>
      </c>
      <c r="J575">
        <v>63437</v>
      </c>
      <c r="K575" s="3">
        <f>J575/J574</f>
        <v>0.66446355437776916</v>
      </c>
      <c r="M575" t="s">
        <v>9</v>
      </c>
      <c r="N575">
        <v>24186</v>
      </c>
      <c r="O575" s="3">
        <f>N575/N574</f>
        <v>0.63963821009203425</v>
      </c>
      <c r="Q575" t="s">
        <v>9</v>
      </c>
      <c r="R575">
        <v>28050</v>
      </c>
      <c r="S575" s="3">
        <f>R575/R574</f>
        <v>0.71998767935521957</v>
      </c>
      <c r="T575" s="3"/>
    </row>
    <row r="576" spans="1:27" x14ac:dyDescent="0.35">
      <c r="B576" s="2" t="s">
        <v>319</v>
      </c>
      <c r="C576" s="2">
        <v>2193</v>
      </c>
      <c r="D576" s="2" t="s">
        <v>319</v>
      </c>
      <c r="E576" s="2">
        <v>2294</v>
      </c>
      <c r="F576" s="2" t="s">
        <v>319</v>
      </c>
      <c r="G576" s="2">
        <v>853</v>
      </c>
      <c r="I576" t="s">
        <v>11</v>
      </c>
      <c r="J576">
        <v>25284</v>
      </c>
      <c r="K576" s="3">
        <f>J576/J574</f>
        <v>0.264834347602937</v>
      </c>
      <c r="M576" t="s">
        <v>11</v>
      </c>
      <c r="N576">
        <v>8936</v>
      </c>
      <c r="O576" s="3">
        <f>N576/N574</f>
        <v>0.2363270919284883</v>
      </c>
      <c r="Q576" t="s">
        <v>11</v>
      </c>
      <c r="R576">
        <v>7915</v>
      </c>
      <c r="S576" s="3">
        <f>R576/R574</f>
        <v>0.20316229882697195</v>
      </c>
      <c r="T576" s="3"/>
    </row>
    <row r="577" spans="1:26" x14ac:dyDescent="0.35">
      <c r="B577" s="2" t="s">
        <v>323</v>
      </c>
      <c r="C577" s="2">
        <v>465</v>
      </c>
      <c r="D577" s="2" t="s">
        <v>323</v>
      </c>
      <c r="E577" s="2">
        <v>164</v>
      </c>
      <c r="F577" s="2" t="s">
        <v>323</v>
      </c>
      <c r="G577" s="2">
        <v>192</v>
      </c>
      <c r="I577" t="s">
        <v>1173</v>
      </c>
      <c r="J577">
        <v>2086</v>
      </c>
      <c r="K577" s="3">
        <f>J577/J574</f>
        <v>2.1849566884184726E-2</v>
      </c>
      <c r="M577" t="s">
        <v>1173</v>
      </c>
      <c r="N577">
        <v>2657</v>
      </c>
      <c r="O577" s="3">
        <f>N577/N574</f>
        <v>7.026869776790437E-2</v>
      </c>
      <c r="Q577" t="s">
        <v>1173</v>
      </c>
      <c r="R577">
        <v>1139</v>
      </c>
      <c r="S577" s="3">
        <f>R577/R574</f>
        <v>2.9235863343514978E-2</v>
      </c>
      <c r="T577" s="3"/>
    </row>
    <row r="578" spans="1:26" x14ac:dyDescent="0.35">
      <c r="A578" t="s">
        <v>1173</v>
      </c>
      <c r="B578" s="2" t="s">
        <v>320</v>
      </c>
      <c r="C578" s="2">
        <v>1795</v>
      </c>
      <c r="D578" s="2" t="s">
        <v>320</v>
      </c>
      <c r="E578" s="2">
        <v>2373</v>
      </c>
      <c r="F578" s="2" t="s">
        <v>320</v>
      </c>
      <c r="G578" s="2">
        <v>994</v>
      </c>
      <c r="I578" t="s">
        <v>13</v>
      </c>
      <c r="J578">
        <v>212</v>
      </c>
      <c r="K578" s="3">
        <f>J578/J574</f>
        <v>2.2205695970504134E-3</v>
      </c>
      <c r="M578" t="s">
        <v>13</v>
      </c>
      <c r="N578">
        <v>53</v>
      </c>
      <c r="O578" s="3">
        <f>N578/N574</f>
        <v>1.4016714270601925E-3</v>
      </c>
      <c r="Q578" t="s">
        <v>13</v>
      </c>
      <c r="R578">
        <v>113</v>
      </c>
      <c r="S578" s="3">
        <f>R578/R574</f>
        <v>2.9004851253882288E-3</v>
      </c>
      <c r="T578" s="3"/>
    </row>
    <row r="579" spans="1:26" x14ac:dyDescent="0.35">
      <c r="B579" s="2" t="s">
        <v>1487</v>
      </c>
      <c r="C579" s="2">
        <v>199</v>
      </c>
      <c r="D579" s="2" t="s">
        <v>1487</v>
      </c>
      <c r="E579" s="13">
        <v>96</v>
      </c>
      <c r="F579" s="2" t="s">
        <v>1487</v>
      </c>
      <c r="G579" s="13">
        <v>88</v>
      </c>
      <c r="I579" t="s">
        <v>1174</v>
      </c>
      <c r="J579">
        <v>35</v>
      </c>
      <c r="K579" s="3">
        <f>J579/J574</f>
        <v>3.6660347121115312E-4</v>
      </c>
      <c r="M579" t="s">
        <v>1174</v>
      </c>
      <c r="N579">
        <v>12</v>
      </c>
      <c r="O579" s="3">
        <f>N579/N574</f>
        <v>3.1735956839098697E-4</v>
      </c>
      <c r="Q579" t="s">
        <v>1174</v>
      </c>
      <c r="R579">
        <v>9</v>
      </c>
      <c r="S579" s="3">
        <f>R579/R574</f>
        <v>2.3101208963269079E-4</v>
      </c>
      <c r="T579" s="3"/>
    </row>
    <row r="580" spans="1:26" x14ac:dyDescent="0.35">
      <c r="A580" t="s">
        <v>13</v>
      </c>
      <c r="B580" s="2" t="s">
        <v>326</v>
      </c>
      <c r="C580" s="2">
        <v>205</v>
      </c>
      <c r="D580" s="2" t="s">
        <v>326</v>
      </c>
      <c r="E580" s="2">
        <v>52</v>
      </c>
      <c r="F580" s="2" t="s">
        <v>326</v>
      </c>
      <c r="G580" s="2">
        <v>107</v>
      </c>
      <c r="I580" t="s">
        <v>1172</v>
      </c>
      <c r="J580">
        <v>1197</v>
      </c>
      <c r="K580" s="3">
        <f>J580/J574</f>
        <v>1.2537838715421436E-2</v>
      </c>
      <c r="M580" t="s">
        <v>1172</v>
      </c>
      <c r="N580">
        <v>276</v>
      </c>
      <c r="O580" s="3">
        <f>N581/N574</f>
        <v>4.4747699143129163E-2</v>
      </c>
      <c r="Q580" t="s">
        <v>1172</v>
      </c>
      <c r="R580">
        <v>422</v>
      </c>
      <c r="S580" s="3">
        <f>R580/R574</f>
        <v>1.0831900202777278E-2</v>
      </c>
      <c r="T580" s="3"/>
    </row>
    <row r="581" spans="1:26" x14ac:dyDescent="0.35">
      <c r="A581" t="s">
        <v>1174</v>
      </c>
      <c r="B581" s="80" t="s">
        <v>1488</v>
      </c>
      <c r="C581" s="2">
        <v>27</v>
      </c>
      <c r="D581" s="80" t="s">
        <v>1488</v>
      </c>
      <c r="E581" s="13">
        <v>8</v>
      </c>
      <c r="F581" s="80" t="s">
        <v>1488</v>
      </c>
      <c r="G581" s="13">
        <v>9</v>
      </c>
      <c r="I581" t="s">
        <v>1171</v>
      </c>
      <c r="J581">
        <v>3220</v>
      </c>
      <c r="K581" s="3">
        <f>J581/J574</f>
        <v>3.3727519351426087E-2</v>
      </c>
      <c r="M581" t="s">
        <v>1171</v>
      </c>
      <c r="N581">
        <v>1692</v>
      </c>
      <c r="O581" s="3">
        <f>N581/N574</f>
        <v>4.4747699143129163E-2</v>
      </c>
      <c r="Q581" t="s">
        <v>1171</v>
      </c>
      <c r="R581">
        <v>1311</v>
      </c>
      <c r="S581" s="3">
        <f>R581/R574</f>
        <v>3.3650761056495289E-2</v>
      </c>
      <c r="T581" s="3"/>
    </row>
    <row r="582" spans="1:26" x14ac:dyDescent="0.35">
      <c r="A582" t="s">
        <v>1172</v>
      </c>
      <c r="B582" s="2" t="s">
        <v>324</v>
      </c>
      <c r="C582" s="2">
        <v>264</v>
      </c>
      <c r="D582" s="13" t="s">
        <v>45</v>
      </c>
      <c r="F582" s="2" t="s">
        <v>324</v>
      </c>
      <c r="G582" s="2">
        <v>1</v>
      </c>
      <c r="K582" s="15"/>
    </row>
    <row r="583" spans="1:26" x14ac:dyDescent="0.35">
      <c r="B583" s="2" t="s">
        <v>325</v>
      </c>
      <c r="C583" s="2">
        <v>98</v>
      </c>
      <c r="D583" s="13" t="s">
        <v>45</v>
      </c>
      <c r="F583" s="13" t="s">
        <v>45</v>
      </c>
      <c r="K583" s="15"/>
    </row>
    <row r="584" spans="1:26" x14ac:dyDescent="0.35">
      <c r="B584" s="2" t="s">
        <v>1489</v>
      </c>
      <c r="C584" s="2">
        <v>53</v>
      </c>
      <c r="D584" s="2" t="s">
        <v>1489</v>
      </c>
      <c r="E584" s="2">
        <v>24</v>
      </c>
      <c r="F584" s="2" t="s">
        <v>1489</v>
      </c>
      <c r="G584" s="2">
        <v>16</v>
      </c>
      <c r="K584" s="15"/>
    </row>
    <row r="585" spans="1:26" x14ac:dyDescent="0.35">
      <c r="B585" s="2" t="s">
        <v>1490</v>
      </c>
      <c r="C585" s="2">
        <v>46</v>
      </c>
      <c r="D585" s="2" t="s">
        <v>1490</v>
      </c>
      <c r="E585" s="2">
        <v>9</v>
      </c>
      <c r="F585" s="2" t="s">
        <v>1490</v>
      </c>
      <c r="G585" s="2">
        <v>24</v>
      </c>
      <c r="K585" s="15"/>
    </row>
    <row r="586" spans="1:26" x14ac:dyDescent="0.35">
      <c r="A586" t="s">
        <v>1171</v>
      </c>
      <c r="B586" s="2" t="s">
        <v>321</v>
      </c>
      <c r="C586" s="2">
        <v>1008</v>
      </c>
      <c r="D586" s="2" t="s">
        <v>321</v>
      </c>
      <c r="E586" s="2">
        <v>609</v>
      </c>
      <c r="F586" s="2" t="s">
        <v>321</v>
      </c>
      <c r="G586" s="2">
        <v>258</v>
      </c>
      <c r="K586" s="15"/>
    </row>
    <row r="587" spans="1:26" x14ac:dyDescent="0.35">
      <c r="B587" s="2" t="s">
        <v>322</v>
      </c>
      <c r="C587" s="2">
        <v>568</v>
      </c>
      <c r="D587" s="2" t="s">
        <v>322</v>
      </c>
      <c r="E587" s="2">
        <v>374</v>
      </c>
      <c r="F587" s="2" t="s">
        <v>322</v>
      </c>
      <c r="G587" s="2">
        <v>214</v>
      </c>
      <c r="K587" s="15"/>
    </row>
    <row r="588" spans="1:26" x14ac:dyDescent="0.35">
      <c r="B588" s="2" t="s">
        <v>1491</v>
      </c>
      <c r="C588" s="2">
        <v>214</v>
      </c>
      <c r="D588" s="2" t="s">
        <v>1491</v>
      </c>
      <c r="E588" s="2">
        <v>50</v>
      </c>
      <c r="F588" s="2" t="s">
        <v>1491</v>
      </c>
      <c r="G588" s="2">
        <v>97</v>
      </c>
      <c r="K588" s="15"/>
    </row>
    <row r="589" spans="1:26" x14ac:dyDescent="0.35">
      <c r="B589" s="2" t="s">
        <v>1492</v>
      </c>
      <c r="C589" s="2">
        <v>198</v>
      </c>
      <c r="D589" s="2" t="s">
        <v>1492</v>
      </c>
      <c r="E589" s="2">
        <v>72</v>
      </c>
      <c r="F589" s="2" t="s">
        <v>1492</v>
      </c>
      <c r="G589" s="2">
        <v>56</v>
      </c>
      <c r="K589" s="15"/>
    </row>
    <row r="590" spans="1:26" x14ac:dyDescent="0.35">
      <c r="B590" s="2" t="s">
        <v>1493</v>
      </c>
      <c r="C590" s="2">
        <v>108</v>
      </c>
      <c r="D590" s="2" t="s">
        <v>1493</v>
      </c>
      <c r="E590" s="2">
        <v>60</v>
      </c>
      <c r="F590" s="2" t="s">
        <v>1493</v>
      </c>
      <c r="G590" s="2">
        <v>76</v>
      </c>
      <c r="K590" s="15"/>
    </row>
    <row r="591" spans="1:26" x14ac:dyDescent="0.35">
      <c r="B591" s="2"/>
      <c r="C591" s="2"/>
      <c r="D591" s="2"/>
      <c r="E591" s="2"/>
      <c r="F591" s="7"/>
      <c r="G591" s="7"/>
      <c r="K591" s="15"/>
    </row>
    <row r="592" spans="1:26" x14ac:dyDescent="0.35">
      <c r="A592" s="78" t="s">
        <v>327</v>
      </c>
      <c r="B592" s="2" t="s">
        <v>328</v>
      </c>
      <c r="C592" s="2">
        <v>432</v>
      </c>
      <c r="D592" s="2" t="s">
        <v>328</v>
      </c>
      <c r="E592" s="2">
        <v>81</v>
      </c>
      <c r="F592" s="2" t="s">
        <v>328</v>
      </c>
      <c r="G592" s="2">
        <v>181</v>
      </c>
      <c r="H592" t="s">
        <v>16</v>
      </c>
      <c r="I592" s="1" t="s">
        <v>1067</v>
      </c>
      <c r="J592">
        <v>488</v>
      </c>
      <c r="K592" s="15"/>
      <c r="M592" s="1" t="s">
        <v>1067</v>
      </c>
      <c r="N592">
        <f>SUM(N593:N599)</f>
        <v>94</v>
      </c>
      <c r="Q592" s="1" t="s">
        <v>1067</v>
      </c>
      <c r="R592">
        <f>SUM(R593:R599)</f>
        <v>217</v>
      </c>
      <c r="Y592" t="s">
        <v>1994</v>
      </c>
      <c r="Z592" t="s">
        <v>1994</v>
      </c>
    </row>
    <row r="593" spans="1:27" x14ac:dyDescent="0.35">
      <c r="A593" t="s">
        <v>1328</v>
      </c>
      <c r="B593" s="2" t="s">
        <v>329</v>
      </c>
      <c r="C593" s="2">
        <v>16</v>
      </c>
      <c r="D593" s="2" t="s">
        <v>329</v>
      </c>
      <c r="E593" s="2">
        <v>6</v>
      </c>
      <c r="F593" s="2" t="s">
        <v>329</v>
      </c>
      <c r="G593" s="2">
        <v>9</v>
      </c>
      <c r="I593" t="s">
        <v>9</v>
      </c>
      <c r="J593">
        <v>432</v>
      </c>
      <c r="K593" s="3">
        <f>J593/J592</f>
        <v>0.88524590163934425</v>
      </c>
      <c r="M593" t="s">
        <v>9</v>
      </c>
      <c r="N593">
        <v>81</v>
      </c>
      <c r="O593" s="3">
        <f>N593/N592</f>
        <v>0.86170212765957444</v>
      </c>
      <c r="Q593" t="s">
        <v>9</v>
      </c>
      <c r="R593">
        <v>181</v>
      </c>
      <c r="S593" s="3">
        <f>R593/R592</f>
        <v>0.83410138248847931</v>
      </c>
      <c r="T593" s="3"/>
    </row>
    <row r="594" spans="1:27" x14ac:dyDescent="0.35">
      <c r="A594" t="s">
        <v>13</v>
      </c>
      <c r="B594" s="2" t="s">
        <v>330</v>
      </c>
      <c r="C594" s="2">
        <v>8</v>
      </c>
      <c r="D594" s="2" t="s">
        <v>330</v>
      </c>
      <c r="E594" s="2">
        <v>1</v>
      </c>
      <c r="F594" s="2" t="s">
        <v>330</v>
      </c>
      <c r="G594" s="2">
        <v>12</v>
      </c>
      <c r="I594" t="s">
        <v>11</v>
      </c>
      <c r="J594">
        <v>27</v>
      </c>
      <c r="K594" s="3">
        <f>J594/J592</f>
        <v>5.5327868852459015E-2</v>
      </c>
      <c r="M594" t="s">
        <v>11</v>
      </c>
      <c r="N594">
        <v>8</v>
      </c>
      <c r="O594" s="3">
        <f>N594/N592</f>
        <v>8.5106382978723402E-2</v>
      </c>
      <c r="Q594" t="s">
        <v>11</v>
      </c>
      <c r="R594">
        <v>17</v>
      </c>
      <c r="S594" s="3">
        <f>R594/R592</f>
        <v>7.8341013824884786E-2</v>
      </c>
      <c r="T594" s="3"/>
    </row>
    <row r="595" spans="1:27" x14ac:dyDescent="0.35">
      <c r="B595" s="2"/>
      <c r="C595" s="2"/>
      <c r="D595" s="2"/>
      <c r="E595" s="2"/>
      <c r="F595" s="2"/>
      <c r="G595" s="2"/>
      <c r="I595" t="s">
        <v>1173</v>
      </c>
      <c r="J595">
        <v>6</v>
      </c>
      <c r="K595" s="3">
        <f>J595/J592</f>
        <v>1.2295081967213115E-2</v>
      </c>
      <c r="M595" t="s">
        <v>1173</v>
      </c>
      <c r="N595">
        <v>2</v>
      </c>
      <c r="O595" s="3">
        <f>N595/N592</f>
        <v>2.1276595744680851E-2</v>
      </c>
      <c r="Q595" t="s">
        <v>1173</v>
      </c>
      <c r="R595">
        <v>3</v>
      </c>
      <c r="S595" s="3">
        <f>R595/R592</f>
        <v>1.3824884792626729E-2</v>
      </c>
      <c r="T595" s="3"/>
    </row>
    <row r="596" spans="1:27" x14ac:dyDescent="0.35">
      <c r="B596" s="2"/>
      <c r="C596" s="2"/>
      <c r="D596" s="2"/>
      <c r="E596" s="2"/>
      <c r="F596" s="2"/>
      <c r="G596" s="2"/>
      <c r="I596" t="s">
        <v>13</v>
      </c>
      <c r="J596">
        <v>8</v>
      </c>
      <c r="K596" s="3">
        <f>J596/J592</f>
        <v>1.6393442622950821E-2</v>
      </c>
      <c r="M596" t="s">
        <v>13</v>
      </c>
      <c r="N596">
        <v>1</v>
      </c>
      <c r="O596" s="3">
        <f>N596/N592</f>
        <v>1.0638297872340425E-2</v>
      </c>
      <c r="Q596" t="s">
        <v>13</v>
      </c>
      <c r="R596">
        <v>13</v>
      </c>
      <c r="S596" s="3">
        <f>R596/R592</f>
        <v>5.9907834101382486E-2</v>
      </c>
      <c r="T596" s="3"/>
    </row>
    <row r="597" spans="1:27" x14ac:dyDescent="0.35">
      <c r="B597" s="2"/>
      <c r="C597" s="2"/>
      <c r="D597" s="2"/>
      <c r="E597" s="2"/>
      <c r="F597" s="2"/>
      <c r="G597" s="2"/>
      <c r="I597" t="s">
        <v>1174</v>
      </c>
      <c r="J597">
        <v>1</v>
      </c>
      <c r="K597" s="3">
        <f>J597/J592</f>
        <v>2.0491803278688526E-3</v>
      </c>
      <c r="M597" t="s">
        <v>1174</v>
      </c>
      <c r="N597">
        <v>0</v>
      </c>
      <c r="O597" s="3">
        <f>N597/N592</f>
        <v>0</v>
      </c>
      <c r="Q597" t="s">
        <v>1174</v>
      </c>
      <c r="R597">
        <v>0</v>
      </c>
      <c r="S597" s="3">
        <f>R597/R592</f>
        <v>0</v>
      </c>
      <c r="T597" s="3"/>
    </row>
    <row r="598" spans="1:27" x14ac:dyDescent="0.35">
      <c r="B598" s="2"/>
      <c r="C598" s="2"/>
      <c r="D598" s="2"/>
      <c r="E598" s="2"/>
      <c r="F598" s="2"/>
      <c r="G598" s="2"/>
      <c r="I598" t="s">
        <v>1172</v>
      </c>
      <c r="J598">
        <v>9</v>
      </c>
      <c r="K598" s="3">
        <f>J598/J592</f>
        <v>1.8442622950819672E-2</v>
      </c>
      <c r="M598" t="s">
        <v>1172</v>
      </c>
      <c r="N598">
        <v>2</v>
      </c>
      <c r="O598" s="3">
        <f>N598/N592</f>
        <v>2.1276595744680851E-2</v>
      </c>
      <c r="Q598" t="s">
        <v>1172</v>
      </c>
      <c r="R598">
        <v>1</v>
      </c>
      <c r="S598" s="3">
        <f>R598/R592</f>
        <v>4.608294930875576E-3</v>
      </c>
      <c r="T598" s="3"/>
    </row>
    <row r="599" spans="1:27" x14ac:dyDescent="0.35">
      <c r="B599" s="2"/>
      <c r="C599" s="2"/>
      <c r="D599" s="2"/>
      <c r="E599" s="2"/>
      <c r="F599" s="2"/>
      <c r="G599" s="2"/>
      <c r="I599" t="s">
        <v>1171</v>
      </c>
      <c r="J599">
        <v>5</v>
      </c>
      <c r="K599" s="3">
        <f>J599/J592</f>
        <v>1.0245901639344262E-2</v>
      </c>
      <c r="M599" t="s">
        <v>1171</v>
      </c>
      <c r="N599">
        <v>0</v>
      </c>
      <c r="O599" s="3">
        <f>N599/N592</f>
        <v>0</v>
      </c>
      <c r="Q599" t="s">
        <v>1171</v>
      </c>
      <c r="R599">
        <v>2</v>
      </c>
      <c r="S599" s="3">
        <f>R599/R592</f>
        <v>9.2165898617511521E-3</v>
      </c>
      <c r="T599" s="3"/>
    </row>
    <row r="600" spans="1:27" x14ac:dyDescent="0.35">
      <c r="B600" s="2"/>
      <c r="C600" s="2"/>
      <c r="D600" s="2"/>
      <c r="E600" s="2"/>
      <c r="F600" s="2"/>
      <c r="G600" s="2"/>
      <c r="K600" s="3"/>
      <c r="O600" s="3"/>
      <c r="S600" s="3"/>
      <c r="T600" s="3"/>
    </row>
    <row r="601" spans="1:27" x14ac:dyDescent="0.35">
      <c r="B601" s="2"/>
      <c r="C601" s="2"/>
      <c r="D601" s="2"/>
      <c r="E601" s="2"/>
      <c r="F601" s="2"/>
      <c r="G601" s="2"/>
      <c r="K601" s="15"/>
    </row>
    <row r="602" spans="1:27" x14ac:dyDescent="0.35">
      <c r="A602" s="78" t="s">
        <v>331</v>
      </c>
      <c r="B602" s="2" t="s">
        <v>332</v>
      </c>
      <c r="C602" s="2">
        <v>3414</v>
      </c>
      <c r="D602" s="2" t="s">
        <v>332</v>
      </c>
      <c r="E602" s="2">
        <v>802</v>
      </c>
      <c r="F602" s="2" t="s">
        <v>332</v>
      </c>
      <c r="G602" s="2">
        <v>2255</v>
      </c>
      <c r="H602" t="s">
        <v>333</v>
      </c>
      <c r="I602" s="1" t="s">
        <v>1067</v>
      </c>
      <c r="J602">
        <v>6499</v>
      </c>
      <c r="K602" s="15"/>
      <c r="M602" s="1" t="s">
        <v>1067</v>
      </c>
      <c r="N602">
        <f>SUM(N603:N609)</f>
        <v>1550</v>
      </c>
      <c r="Q602" s="1" t="s">
        <v>1067</v>
      </c>
      <c r="R602">
        <f>SUM(R603:R609)</f>
        <v>3658</v>
      </c>
      <c r="U602" t="s">
        <v>1200</v>
      </c>
      <c r="V602" t="s">
        <v>1253</v>
      </c>
      <c r="W602" t="s">
        <v>1271</v>
      </c>
      <c r="Y602" t="s">
        <v>1994</v>
      </c>
      <c r="Z602" t="s">
        <v>1796</v>
      </c>
      <c r="AA602" t="s">
        <v>1994</v>
      </c>
    </row>
    <row r="603" spans="1:27" x14ac:dyDescent="0.35">
      <c r="A603" t="s">
        <v>1328</v>
      </c>
      <c r="B603" s="2" t="s">
        <v>334</v>
      </c>
      <c r="C603" s="2">
        <v>1429</v>
      </c>
      <c r="D603" s="2" t="s">
        <v>334</v>
      </c>
      <c r="E603" s="2">
        <v>297</v>
      </c>
      <c r="F603" s="2" t="s">
        <v>334</v>
      </c>
      <c r="G603" s="2">
        <v>563</v>
      </c>
      <c r="I603" t="s">
        <v>9</v>
      </c>
      <c r="J603">
        <v>3414</v>
      </c>
      <c r="K603" s="3">
        <f>J603/J602</f>
        <v>0.52531158639790732</v>
      </c>
      <c r="M603" t="s">
        <v>9</v>
      </c>
      <c r="N603">
        <v>802</v>
      </c>
      <c r="O603" s="3">
        <f>N603/N602</f>
        <v>0.51741935483870971</v>
      </c>
      <c r="Q603" t="s">
        <v>9</v>
      </c>
      <c r="R603">
        <v>2255</v>
      </c>
      <c r="S603" s="3">
        <f>R603/R602</f>
        <v>0.61645708037178781</v>
      </c>
      <c r="T603" s="3"/>
    </row>
    <row r="604" spans="1:27" x14ac:dyDescent="0.35">
      <c r="B604" s="2" t="s">
        <v>336</v>
      </c>
      <c r="C604" s="2">
        <v>199</v>
      </c>
      <c r="D604" s="2" t="s">
        <v>336</v>
      </c>
      <c r="E604" s="2">
        <v>69</v>
      </c>
      <c r="F604" s="2" t="s">
        <v>336</v>
      </c>
      <c r="G604" s="2">
        <v>69</v>
      </c>
      <c r="I604" t="s">
        <v>11</v>
      </c>
      <c r="J604">
        <v>1675</v>
      </c>
      <c r="K604" s="3">
        <f>J604/J602</f>
        <v>0.25773195876288657</v>
      </c>
      <c r="M604" t="s">
        <v>11</v>
      </c>
      <c r="N604">
        <v>388</v>
      </c>
      <c r="O604" s="3">
        <f>N604/N602</f>
        <v>0.25032258064516127</v>
      </c>
      <c r="Q604" t="s">
        <v>11</v>
      </c>
      <c r="R604">
        <v>654</v>
      </c>
      <c r="S604" s="3">
        <f>R604/R602</f>
        <v>0.17878622197922361</v>
      </c>
      <c r="T604" s="3"/>
    </row>
    <row r="605" spans="1:27" x14ac:dyDescent="0.35">
      <c r="A605" t="s">
        <v>1173</v>
      </c>
      <c r="B605" s="2" t="s">
        <v>335</v>
      </c>
      <c r="C605" s="2">
        <v>217</v>
      </c>
      <c r="D605" s="2" t="s">
        <v>335</v>
      </c>
      <c r="E605" s="2">
        <v>46</v>
      </c>
      <c r="F605" s="2" t="s">
        <v>335</v>
      </c>
      <c r="G605" s="2">
        <v>152</v>
      </c>
      <c r="I605" t="s">
        <v>1173</v>
      </c>
      <c r="J605">
        <v>445</v>
      </c>
      <c r="K605" s="3">
        <f>J605/J602</f>
        <v>6.8472072626557925E-2</v>
      </c>
      <c r="M605" t="s">
        <v>1173</v>
      </c>
      <c r="N605">
        <v>131</v>
      </c>
      <c r="O605" s="3">
        <f>N605/N602</f>
        <v>8.4516129032258067E-2</v>
      </c>
      <c r="Q605" t="s">
        <v>1173</v>
      </c>
      <c r="R605">
        <v>313</v>
      </c>
      <c r="S605" s="3">
        <f>R605/R602</f>
        <v>8.5565882996172765E-2</v>
      </c>
      <c r="T605" s="3"/>
    </row>
    <row r="606" spans="1:27" x14ac:dyDescent="0.35">
      <c r="B606" s="2" t="s">
        <v>337</v>
      </c>
      <c r="C606" s="2">
        <v>199</v>
      </c>
      <c r="D606" s="2" t="s">
        <v>337</v>
      </c>
      <c r="E606" s="2">
        <v>69</v>
      </c>
      <c r="F606" s="2" t="s">
        <v>337</v>
      </c>
      <c r="G606" s="2">
        <v>138</v>
      </c>
      <c r="I606" t="s">
        <v>13</v>
      </c>
      <c r="J606">
        <v>543</v>
      </c>
      <c r="K606" s="3">
        <f>J606/J602</f>
        <v>8.3551315587013383E-2</v>
      </c>
      <c r="M606" t="s">
        <v>13</v>
      </c>
      <c r="N606">
        <v>122</v>
      </c>
      <c r="O606" s="3">
        <f>N606/N602</f>
        <v>7.8709677419354834E-2</v>
      </c>
      <c r="Q606" t="s">
        <v>13</v>
      </c>
      <c r="R606">
        <v>231</v>
      </c>
      <c r="S606" s="3">
        <f>R606/R602</f>
        <v>6.3149261891744121E-2</v>
      </c>
      <c r="T606" s="3"/>
    </row>
    <row r="607" spans="1:27" x14ac:dyDescent="0.35">
      <c r="A607" t="s">
        <v>13</v>
      </c>
      <c r="B607" s="2" t="s">
        <v>338</v>
      </c>
      <c r="C607" s="2">
        <v>542</v>
      </c>
      <c r="D607" s="2" t="s">
        <v>338</v>
      </c>
      <c r="E607" s="2">
        <v>120</v>
      </c>
      <c r="F607" s="2" t="s">
        <v>338</v>
      </c>
      <c r="G607" s="2">
        <v>231</v>
      </c>
      <c r="I607" t="s">
        <v>1174</v>
      </c>
      <c r="J607">
        <v>0</v>
      </c>
      <c r="K607" s="3">
        <f>J607/J602</f>
        <v>0</v>
      </c>
      <c r="M607" t="s">
        <v>1174</v>
      </c>
      <c r="N607">
        <v>0</v>
      </c>
      <c r="O607" s="3">
        <f>N607/N602</f>
        <v>0</v>
      </c>
      <c r="Q607" t="s">
        <v>1174</v>
      </c>
      <c r="R607">
        <v>0</v>
      </c>
      <c r="S607" s="3">
        <f>R607/R602</f>
        <v>0</v>
      </c>
      <c r="T607" s="3"/>
    </row>
    <row r="608" spans="1:27" x14ac:dyDescent="0.35">
      <c r="A608" t="s">
        <v>1172</v>
      </c>
      <c r="B608" s="2" t="s">
        <v>339</v>
      </c>
      <c r="C608" s="2">
        <v>142</v>
      </c>
      <c r="D608" s="2" t="s">
        <v>339</v>
      </c>
      <c r="E608" s="2">
        <v>28</v>
      </c>
      <c r="F608" s="2" t="s">
        <v>339</v>
      </c>
      <c r="G608" s="2">
        <v>42</v>
      </c>
      <c r="I608" t="s">
        <v>1172</v>
      </c>
      <c r="J608">
        <v>340</v>
      </c>
      <c r="K608" s="3">
        <f>J608/J602</f>
        <v>5.2315740883212801E-2</v>
      </c>
      <c r="M608" t="s">
        <v>1172</v>
      </c>
      <c r="N608">
        <v>79</v>
      </c>
      <c r="O608" s="3">
        <f>N608/N602</f>
        <v>5.0967741935483868E-2</v>
      </c>
      <c r="Q608" t="s">
        <v>1172</v>
      </c>
      <c r="R608">
        <v>125</v>
      </c>
      <c r="S608" s="3">
        <f>R608/R602</f>
        <v>3.4171678512848552E-2</v>
      </c>
      <c r="T608" s="3"/>
    </row>
    <row r="609" spans="1:26" x14ac:dyDescent="0.35">
      <c r="B609" s="2" t="s">
        <v>1494</v>
      </c>
      <c r="C609" s="2">
        <v>32</v>
      </c>
      <c r="D609" s="2" t="s">
        <v>1494</v>
      </c>
      <c r="E609" s="2">
        <v>7</v>
      </c>
      <c r="F609" s="2" t="s">
        <v>1494</v>
      </c>
      <c r="G609" s="2">
        <v>15</v>
      </c>
      <c r="I609" t="s">
        <v>1171</v>
      </c>
      <c r="J609">
        <v>82</v>
      </c>
      <c r="K609" s="3">
        <f>J609/J602</f>
        <v>1.2617325742421911E-2</v>
      </c>
      <c r="M609" t="s">
        <v>1171</v>
      </c>
      <c r="N609">
        <v>28</v>
      </c>
      <c r="O609" s="3">
        <f>N609/N602</f>
        <v>1.806451612903226E-2</v>
      </c>
      <c r="Q609" t="s">
        <v>1171</v>
      </c>
      <c r="R609">
        <v>80</v>
      </c>
      <c r="S609" s="3">
        <f>R609/R602</f>
        <v>2.1869874248223072E-2</v>
      </c>
      <c r="T609" s="3"/>
    </row>
    <row r="610" spans="1:26" x14ac:dyDescent="0.35">
      <c r="B610" s="2" t="s">
        <v>1495</v>
      </c>
      <c r="C610" s="2">
        <v>20</v>
      </c>
      <c r="D610" s="2" t="s">
        <v>1495</v>
      </c>
      <c r="E610" s="2">
        <v>9</v>
      </c>
      <c r="F610" s="2" t="s">
        <v>1495</v>
      </c>
      <c r="G610" s="2">
        <v>8</v>
      </c>
      <c r="K610" s="15"/>
    </row>
    <row r="611" spans="1:26" x14ac:dyDescent="0.35">
      <c r="A611" t="s">
        <v>1171</v>
      </c>
      <c r="B611" s="8" t="s">
        <v>1496</v>
      </c>
      <c r="C611" s="7">
        <v>11</v>
      </c>
      <c r="D611" s="8" t="s">
        <v>1496</v>
      </c>
      <c r="E611" s="7">
        <v>12</v>
      </c>
      <c r="F611" s="8" t="s">
        <v>1496</v>
      </c>
      <c r="G611" s="2">
        <v>6</v>
      </c>
      <c r="K611" s="15"/>
    </row>
    <row r="612" spans="1:26" x14ac:dyDescent="0.35">
      <c r="B612" s="2" t="s">
        <v>340</v>
      </c>
      <c r="C612" s="2">
        <v>5</v>
      </c>
      <c r="D612" s="2" t="s">
        <v>340</v>
      </c>
      <c r="E612" s="2">
        <v>3</v>
      </c>
      <c r="F612" s="2" t="s">
        <v>340</v>
      </c>
      <c r="G612" s="2">
        <v>7</v>
      </c>
      <c r="K612" s="15"/>
    </row>
    <row r="613" spans="1:26" x14ac:dyDescent="0.35">
      <c r="B613" s="2" t="s">
        <v>1497</v>
      </c>
      <c r="C613" s="2">
        <v>3</v>
      </c>
      <c r="D613" s="2" t="s">
        <v>1497</v>
      </c>
      <c r="E613" s="26">
        <v>0</v>
      </c>
      <c r="F613" s="2" t="s">
        <v>1497</v>
      </c>
      <c r="G613" s="7">
        <v>14</v>
      </c>
      <c r="K613" s="15"/>
    </row>
    <row r="614" spans="1:26" x14ac:dyDescent="0.35">
      <c r="K614" s="15"/>
    </row>
    <row r="615" spans="1:26" x14ac:dyDescent="0.35">
      <c r="A615" s="78" t="s">
        <v>341</v>
      </c>
      <c r="B615" s="2" t="s">
        <v>342</v>
      </c>
      <c r="C615" s="2">
        <v>40</v>
      </c>
      <c r="D615" s="2" t="s">
        <v>342</v>
      </c>
      <c r="E615" s="2">
        <v>7</v>
      </c>
      <c r="F615" s="2" t="s">
        <v>342</v>
      </c>
      <c r="G615" s="2">
        <v>5</v>
      </c>
      <c r="H615" t="s">
        <v>16</v>
      </c>
      <c r="I615" s="1" t="s">
        <v>1067</v>
      </c>
      <c r="J615">
        <v>47</v>
      </c>
      <c r="K615" s="15"/>
      <c r="M615" s="1" t="s">
        <v>1067</v>
      </c>
      <c r="N615">
        <f>SUM(N616:N622)</f>
        <v>12</v>
      </c>
      <c r="Q615" s="1" t="s">
        <v>1067</v>
      </c>
      <c r="R615">
        <v>10</v>
      </c>
      <c r="Y615" t="s">
        <v>1994</v>
      </c>
      <c r="Z615" t="s">
        <v>1994</v>
      </c>
    </row>
    <row r="616" spans="1:26" x14ac:dyDescent="0.35">
      <c r="A616" t="s">
        <v>1328</v>
      </c>
      <c r="B616" s="2" t="s">
        <v>343</v>
      </c>
      <c r="C616" s="14">
        <v>0</v>
      </c>
      <c r="D616" s="2" t="s">
        <v>343</v>
      </c>
      <c r="E616" s="2">
        <v>2</v>
      </c>
      <c r="F616" s="2" t="s">
        <v>343</v>
      </c>
      <c r="G616" s="2">
        <v>1</v>
      </c>
      <c r="I616" t="s">
        <v>9</v>
      </c>
      <c r="J616">
        <v>40</v>
      </c>
      <c r="K616" s="3">
        <f>J616/J615</f>
        <v>0.85106382978723405</v>
      </c>
      <c r="M616" t="s">
        <v>9</v>
      </c>
      <c r="N616">
        <v>7</v>
      </c>
      <c r="O616" s="3">
        <f>N616/N615</f>
        <v>0.58333333333333337</v>
      </c>
      <c r="Q616" t="s">
        <v>9</v>
      </c>
      <c r="R616">
        <v>5</v>
      </c>
      <c r="S616" s="3">
        <f>R616/R615</f>
        <v>0.5</v>
      </c>
      <c r="T616" s="3"/>
    </row>
    <row r="617" spans="1:26" x14ac:dyDescent="0.35">
      <c r="A617" t="s">
        <v>13</v>
      </c>
      <c r="B617" s="2" t="s">
        <v>344</v>
      </c>
      <c r="C617" s="2">
        <v>3</v>
      </c>
      <c r="D617" s="2" t="s">
        <v>344</v>
      </c>
      <c r="E617" s="2">
        <v>0</v>
      </c>
      <c r="F617" s="2" t="s">
        <v>344</v>
      </c>
      <c r="G617" s="2">
        <v>1</v>
      </c>
      <c r="I617" t="s">
        <v>11</v>
      </c>
      <c r="J617">
        <v>1</v>
      </c>
      <c r="K617" s="3">
        <f>J617/J615</f>
        <v>2.1276595744680851E-2</v>
      </c>
      <c r="M617" t="s">
        <v>11</v>
      </c>
      <c r="N617">
        <v>3</v>
      </c>
      <c r="O617" s="3">
        <f>N617/N615</f>
        <v>0.25</v>
      </c>
      <c r="Q617" t="s">
        <v>11</v>
      </c>
      <c r="R617">
        <v>2</v>
      </c>
      <c r="S617" s="3">
        <f>R617/R615</f>
        <v>0.2</v>
      </c>
      <c r="T617" s="3"/>
    </row>
    <row r="618" spans="1:26" x14ac:dyDescent="0.35">
      <c r="B618" s="2"/>
      <c r="C618" s="2"/>
      <c r="D618" s="2"/>
      <c r="E618" s="2"/>
      <c r="F618" s="2"/>
      <c r="G618" s="2"/>
      <c r="I618" t="s">
        <v>1173</v>
      </c>
      <c r="J618">
        <v>0</v>
      </c>
      <c r="K618" s="3">
        <f>J618/J615</f>
        <v>0</v>
      </c>
      <c r="M618" t="s">
        <v>1173</v>
      </c>
      <c r="N618">
        <v>1</v>
      </c>
      <c r="O618" s="3">
        <f>N618/N615</f>
        <v>8.3333333333333329E-2</v>
      </c>
      <c r="Q618" t="s">
        <v>1173</v>
      </c>
      <c r="R618">
        <v>0</v>
      </c>
      <c r="S618" s="3">
        <f>R618/R615</f>
        <v>0</v>
      </c>
      <c r="T618" s="3"/>
    </row>
    <row r="619" spans="1:26" x14ac:dyDescent="0.35">
      <c r="B619" s="2"/>
      <c r="C619" s="2"/>
      <c r="D619" s="2"/>
      <c r="E619" s="2"/>
      <c r="F619" s="2"/>
      <c r="G619" s="2"/>
      <c r="I619" t="s">
        <v>13</v>
      </c>
      <c r="J619">
        <v>4</v>
      </c>
      <c r="K619" s="3">
        <f>J619/J615</f>
        <v>8.5106382978723402E-2</v>
      </c>
      <c r="M619" t="s">
        <v>13</v>
      </c>
      <c r="N619">
        <v>1</v>
      </c>
      <c r="O619" s="3">
        <f>N619/N615</f>
        <v>8.3333333333333329E-2</v>
      </c>
      <c r="Q619" t="s">
        <v>13</v>
      </c>
      <c r="R619">
        <v>1</v>
      </c>
      <c r="S619" s="3">
        <f>R619/R615</f>
        <v>0.1</v>
      </c>
      <c r="T619" s="3"/>
    </row>
    <row r="620" spans="1:26" x14ac:dyDescent="0.35">
      <c r="B620" s="2"/>
      <c r="C620" s="2"/>
      <c r="D620" s="2"/>
      <c r="E620" s="2"/>
      <c r="F620" s="2"/>
      <c r="G620" s="2"/>
      <c r="I620" t="s">
        <v>1174</v>
      </c>
      <c r="J620">
        <v>0</v>
      </c>
      <c r="K620" s="3">
        <f>J620/J615</f>
        <v>0</v>
      </c>
      <c r="M620" t="s">
        <v>1174</v>
      </c>
      <c r="N620">
        <v>0</v>
      </c>
      <c r="O620" s="3">
        <f>N620/N615</f>
        <v>0</v>
      </c>
      <c r="Q620" t="s">
        <v>1174</v>
      </c>
      <c r="R620">
        <v>0</v>
      </c>
      <c r="S620" s="3">
        <f>R620/R615</f>
        <v>0</v>
      </c>
      <c r="T620" s="3"/>
    </row>
    <row r="621" spans="1:26" x14ac:dyDescent="0.35">
      <c r="B621" s="2"/>
      <c r="C621" s="2"/>
      <c r="D621" s="2"/>
      <c r="E621" s="2"/>
      <c r="F621" s="2"/>
      <c r="G621" s="2"/>
      <c r="I621" t="s">
        <v>1172</v>
      </c>
      <c r="J621">
        <v>2</v>
      </c>
      <c r="K621" s="3">
        <f>J621/J615</f>
        <v>4.2553191489361701E-2</v>
      </c>
      <c r="M621" t="s">
        <v>1172</v>
      </c>
      <c r="N621">
        <v>0</v>
      </c>
      <c r="O621" s="3">
        <f>N621/N615</f>
        <v>0</v>
      </c>
      <c r="Q621" t="s">
        <v>1172</v>
      </c>
      <c r="R621">
        <v>2</v>
      </c>
      <c r="S621" s="3">
        <f>R621/R615</f>
        <v>0.2</v>
      </c>
      <c r="T621" s="3"/>
    </row>
    <row r="622" spans="1:26" x14ac:dyDescent="0.35">
      <c r="B622" s="2"/>
      <c r="C622" s="2"/>
      <c r="D622" s="2"/>
      <c r="E622" s="2"/>
      <c r="F622" s="2"/>
      <c r="G622" s="2"/>
      <c r="I622" t="s">
        <v>1171</v>
      </c>
      <c r="J622">
        <v>0</v>
      </c>
      <c r="K622" s="3">
        <f>J622/J615</f>
        <v>0</v>
      </c>
      <c r="M622" t="s">
        <v>1171</v>
      </c>
      <c r="N622">
        <v>0</v>
      </c>
      <c r="O622" s="3">
        <f>N622/N615</f>
        <v>0</v>
      </c>
      <c r="Q622" t="s">
        <v>1171</v>
      </c>
      <c r="R622">
        <v>0</v>
      </c>
      <c r="S622" s="3">
        <f>R622/R615</f>
        <v>0</v>
      </c>
      <c r="T622" s="3"/>
    </row>
    <row r="623" spans="1:26" x14ac:dyDescent="0.35">
      <c r="B623" s="2"/>
      <c r="C623" s="2"/>
      <c r="D623" s="2"/>
      <c r="E623" s="2"/>
      <c r="F623" s="2"/>
      <c r="G623" s="2"/>
      <c r="K623" s="3"/>
      <c r="O623" s="3"/>
      <c r="S623" s="3"/>
      <c r="T623" s="3"/>
    </row>
    <row r="624" spans="1:26" x14ac:dyDescent="0.35">
      <c r="B624" s="2"/>
      <c r="C624" s="2"/>
      <c r="D624" s="2"/>
      <c r="E624" s="2"/>
      <c r="F624" s="2"/>
      <c r="G624" s="2"/>
      <c r="K624" s="15"/>
    </row>
    <row r="625" spans="1:27" x14ac:dyDescent="0.35">
      <c r="A625" s="78" t="s">
        <v>345</v>
      </c>
      <c r="B625" s="2" t="s">
        <v>346</v>
      </c>
      <c r="C625" s="2">
        <v>318</v>
      </c>
      <c r="D625" s="2" t="s">
        <v>346</v>
      </c>
      <c r="E625" s="2">
        <v>108</v>
      </c>
      <c r="F625" s="2" t="s">
        <v>346</v>
      </c>
      <c r="G625" s="2">
        <v>195</v>
      </c>
      <c r="H625" t="s">
        <v>347</v>
      </c>
      <c r="I625" s="1" t="s">
        <v>1067</v>
      </c>
      <c r="J625">
        <v>460</v>
      </c>
      <c r="K625" s="15"/>
      <c r="M625" s="1" t="s">
        <v>1067</v>
      </c>
      <c r="N625">
        <f>SUM(N626:N632)</f>
        <v>162</v>
      </c>
      <c r="Q625" s="1" t="s">
        <v>1067</v>
      </c>
      <c r="R625">
        <f>SUM(R626:R632)</f>
        <v>274</v>
      </c>
      <c r="U625" t="s">
        <v>1201</v>
      </c>
      <c r="V625" t="s">
        <v>1253</v>
      </c>
      <c r="W625" t="s">
        <v>1271</v>
      </c>
      <c r="Y625" t="s">
        <v>1797</v>
      </c>
      <c r="Z625" t="s">
        <v>1798</v>
      </c>
      <c r="AA625" t="s">
        <v>1799</v>
      </c>
    </row>
    <row r="626" spans="1:27" x14ac:dyDescent="0.35">
      <c r="A626" t="s">
        <v>1328</v>
      </c>
      <c r="B626" s="2" t="s">
        <v>348</v>
      </c>
      <c r="C626" s="2">
        <v>22</v>
      </c>
      <c r="D626" s="2" t="s">
        <v>348</v>
      </c>
      <c r="E626" s="2">
        <v>3</v>
      </c>
      <c r="F626" s="2" t="s">
        <v>348</v>
      </c>
      <c r="G626" s="2">
        <v>10</v>
      </c>
      <c r="I626" t="s">
        <v>9</v>
      </c>
      <c r="J626">
        <v>318</v>
      </c>
      <c r="K626" s="3">
        <f>J626/J625</f>
        <v>0.69130434782608696</v>
      </c>
      <c r="M626" t="s">
        <v>9</v>
      </c>
      <c r="N626">
        <v>108</v>
      </c>
      <c r="O626" s="3">
        <f>N626/N625</f>
        <v>0.66666666666666663</v>
      </c>
      <c r="Q626" t="s">
        <v>9</v>
      </c>
      <c r="R626">
        <v>195</v>
      </c>
      <c r="S626" s="3">
        <f>R626/R625</f>
        <v>0.71167883211678828</v>
      </c>
      <c r="T626" s="3"/>
    </row>
    <row r="627" spans="1:27" x14ac:dyDescent="0.35">
      <c r="A627" t="s">
        <v>1173</v>
      </c>
      <c r="B627" s="7" t="s">
        <v>1498</v>
      </c>
      <c r="C627" s="7">
        <v>16</v>
      </c>
      <c r="D627" s="7" t="s">
        <v>1498</v>
      </c>
      <c r="E627">
        <v>8</v>
      </c>
      <c r="F627" s="7" t="s">
        <v>1498</v>
      </c>
      <c r="G627">
        <v>11</v>
      </c>
      <c r="I627" t="s">
        <v>11</v>
      </c>
      <c r="J627">
        <v>28</v>
      </c>
      <c r="K627" s="3">
        <f>J627/J625</f>
        <v>6.0869565217391307E-2</v>
      </c>
      <c r="M627" t="s">
        <v>11</v>
      </c>
      <c r="N627">
        <v>6</v>
      </c>
      <c r="O627" s="3">
        <f>N627/N625</f>
        <v>3.7037037037037035E-2</v>
      </c>
      <c r="Q627" t="s">
        <v>11</v>
      </c>
      <c r="R627">
        <v>16</v>
      </c>
      <c r="S627" s="3">
        <f>R627/R625</f>
        <v>5.8394160583941604E-2</v>
      </c>
      <c r="T627" s="3"/>
    </row>
    <row r="628" spans="1:27" x14ac:dyDescent="0.35">
      <c r="A628" t="s">
        <v>13</v>
      </c>
      <c r="B628" s="2" t="s">
        <v>349</v>
      </c>
      <c r="C628" s="2">
        <v>33</v>
      </c>
      <c r="D628" s="2" t="s">
        <v>349</v>
      </c>
      <c r="E628" s="2">
        <v>21</v>
      </c>
      <c r="F628" s="2" t="s">
        <v>349</v>
      </c>
      <c r="G628" s="2">
        <v>17</v>
      </c>
      <c r="I628" t="s">
        <v>1173</v>
      </c>
      <c r="J628">
        <v>17</v>
      </c>
      <c r="K628" s="3">
        <f>J628/J625</f>
        <v>3.6956521739130437E-2</v>
      </c>
      <c r="M628" t="s">
        <v>1173</v>
      </c>
      <c r="N628">
        <v>11</v>
      </c>
      <c r="O628" s="3">
        <f>N628/N625</f>
        <v>6.7901234567901231E-2</v>
      </c>
      <c r="Q628" t="s">
        <v>1173</v>
      </c>
      <c r="R628">
        <v>16</v>
      </c>
      <c r="S628" s="3">
        <f>R628/R625</f>
        <v>5.8394160583941604E-2</v>
      </c>
      <c r="T628" s="3"/>
    </row>
    <row r="629" spans="1:27" x14ac:dyDescent="0.35">
      <c r="B629" s="2" t="s">
        <v>350</v>
      </c>
      <c r="C629" s="2">
        <v>27</v>
      </c>
      <c r="D629" s="2" t="s">
        <v>350</v>
      </c>
      <c r="E629" s="2">
        <v>5</v>
      </c>
      <c r="F629" s="2" t="s">
        <v>350</v>
      </c>
      <c r="G629" s="2">
        <v>4</v>
      </c>
      <c r="I629" t="s">
        <v>13</v>
      </c>
      <c r="J629">
        <v>64</v>
      </c>
      <c r="K629" s="3">
        <f>J629/J625</f>
        <v>0.1391304347826087</v>
      </c>
      <c r="M629" t="s">
        <v>13</v>
      </c>
      <c r="N629">
        <v>28</v>
      </c>
      <c r="O629" s="3">
        <f>N629/N625</f>
        <v>0.1728395061728395</v>
      </c>
      <c r="Q629" t="s">
        <v>13</v>
      </c>
      <c r="R629">
        <v>23</v>
      </c>
      <c r="S629" s="3">
        <f>R629/R625</f>
        <v>8.3941605839416053E-2</v>
      </c>
      <c r="T629" s="3"/>
    </row>
    <row r="630" spans="1:27" x14ac:dyDescent="0.35">
      <c r="B630" s="7"/>
      <c r="C630" s="7"/>
      <c r="D630" s="7"/>
      <c r="E630" s="7"/>
      <c r="F630" s="7"/>
      <c r="G630" s="7"/>
      <c r="I630" t="s">
        <v>1174</v>
      </c>
      <c r="J630">
        <v>1</v>
      </c>
      <c r="K630" s="3">
        <f>J630/J625</f>
        <v>2.1739130434782609E-3</v>
      </c>
      <c r="M630" t="s">
        <v>1174</v>
      </c>
      <c r="N630">
        <v>0</v>
      </c>
      <c r="O630" s="3">
        <f>N630/N625</f>
        <v>0</v>
      </c>
      <c r="Q630" t="s">
        <v>1174</v>
      </c>
      <c r="R630">
        <v>0</v>
      </c>
      <c r="S630" s="3">
        <f>R630/R625</f>
        <v>0</v>
      </c>
      <c r="T630" s="3"/>
    </row>
    <row r="631" spans="1:27" x14ac:dyDescent="0.35">
      <c r="I631" t="s">
        <v>1172</v>
      </c>
      <c r="J631">
        <v>25</v>
      </c>
      <c r="K631" s="3">
        <f>J631/J625</f>
        <v>5.434782608695652E-2</v>
      </c>
      <c r="M631" t="s">
        <v>1172</v>
      </c>
      <c r="N631">
        <v>6</v>
      </c>
      <c r="O631" s="3">
        <f>N631/N625</f>
        <v>3.7037037037037035E-2</v>
      </c>
      <c r="Q631" t="s">
        <v>1172</v>
      </c>
      <c r="R631">
        <v>11</v>
      </c>
      <c r="S631" s="3">
        <f>R631/R625</f>
        <v>4.0145985401459854E-2</v>
      </c>
      <c r="T631" s="3"/>
    </row>
    <row r="632" spans="1:27" x14ac:dyDescent="0.35">
      <c r="I632" t="s">
        <v>1171</v>
      </c>
      <c r="J632">
        <v>7</v>
      </c>
      <c r="K632" s="3">
        <f>J632/J625</f>
        <v>1.5217391304347827E-2</v>
      </c>
      <c r="M632" t="s">
        <v>1171</v>
      </c>
      <c r="N632">
        <v>3</v>
      </c>
      <c r="O632" s="3">
        <f>N632/N625</f>
        <v>1.8518518518518517E-2</v>
      </c>
      <c r="Q632" t="s">
        <v>1171</v>
      </c>
      <c r="R632">
        <v>13</v>
      </c>
      <c r="S632" s="3">
        <f>R632/R625</f>
        <v>4.7445255474452552E-2</v>
      </c>
      <c r="T632" s="3"/>
    </row>
    <row r="633" spans="1:27" x14ac:dyDescent="0.35">
      <c r="B633" s="7"/>
      <c r="C633" s="7"/>
      <c r="D633" s="7"/>
      <c r="E633" s="7"/>
      <c r="F633" s="7"/>
      <c r="G633" s="7"/>
      <c r="K633" s="15"/>
    </row>
    <row r="634" spans="1:27" x14ac:dyDescent="0.35">
      <c r="A634" s="78" t="s">
        <v>351</v>
      </c>
      <c r="B634" s="2" t="s">
        <v>352</v>
      </c>
      <c r="C634" s="2">
        <v>56503</v>
      </c>
      <c r="D634" s="2" t="s">
        <v>352</v>
      </c>
      <c r="E634" s="2">
        <v>21006</v>
      </c>
      <c r="F634" s="2" t="s">
        <v>352</v>
      </c>
      <c r="G634" s="2">
        <v>58306</v>
      </c>
      <c r="H634" t="s">
        <v>16</v>
      </c>
      <c r="I634" s="1" t="s">
        <v>1067</v>
      </c>
      <c r="J634" s="10">
        <v>86873</v>
      </c>
      <c r="K634" s="15"/>
      <c r="M634" s="1" t="s">
        <v>1067</v>
      </c>
      <c r="N634" s="10">
        <f>SUM(N635:N641)</f>
        <v>34682</v>
      </c>
      <c r="Q634" s="1" t="s">
        <v>1067</v>
      </c>
      <c r="R634" s="10">
        <f>SUM(R635:R641)</f>
        <v>93069</v>
      </c>
    </row>
    <row r="635" spans="1:27" x14ac:dyDescent="0.35">
      <c r="A635" t="s">
        <v>1328</v>
      </c>
      <c r="B635" s="2" t="s">
        <v>354</v>
      </c>
      <c r="C635" s="2">
        <v>7596</v>
      </c>
      <c r="D635" s="2" t="s">
        <v>354</v>
      </c>
      <c r="E635" s="2">
        <v>2970</v>
      </c>
      <c r="F635" s="2" t="s">
        <v>354</v>
      </c>
      <c r="G635" s="2">
        <v>6090</v>
      </c>
      <c r="I635" t="s">
        <v>9</v>
      </c>
      <c r="J635" s="10">
        <v>56503</v>
      </c>
      <c r="K635" s="3">
        <f>J635/J634</f>
        <v>0.65040921805394081</v>
      </c>
      <c r="M635" t="s">
        <v>9</v>
      </c>
      <c r="N635" s="10">
        <v>21006</v>
      </c>
      <c r="O635" s="3">
        <f>N635/N634</f>
        <v>0.60567441324029758</v>
      </c>
      <c r="Q635" t="s">
        <v>9</v>
      </c>
      <c r="R635" s="10">
        <v>58306</v>
      </c>
      <c r="S635" s="3">
        <f>R635/R634</f>
        <v>0.62648142775790006</v>
      </c>
      <c r="T635" s="3"/>
    </row>
    <row r="636" spans="1:27" x14ac:dyDescent="0.35">
      <c r="B636" s="2" t="s">
        <v>355</v>
      </c>
      <c r="C636" s="2">
        <v>7072</v>
      </c>
      <c r="D636" s="2" t="s">
        <v>355</v>
      </c>
      <c r="E636" s="2">
        <v>3036</v>
      </c>
      <c r="F636" s="2" t="s">
        <v>355</v>
      </c>
      <c r="G636" s="2">
        <v>15401</v>
      </c>
      <c r="I636" t="s">
        <v>11</v>
      </c>
      <c r="J636" s="10">
        <v>15584</v>
      </c>
      <c r="K636" s="3">
        <f>J636/J634</f>
        <v>0.17938830246451717</v>
      </c>
      <c r="M636" t="s">
        <v>11</v>
      </c>
      <c r="N636" s="10">
        <v>6433</v>
      </c>
      <c r="O636" s="3">
        <f>N636/N634</f>
        <v>0.18548526613228764</v>
      </c>
      <c r="Q636" t="s">
        <v>11</v>
      </c>
      <c r="R636" s="10">
        <v>22956</v>
      </c>
      <c r="S636" s="3">
        <f>R636/R634</f>
        <v>0.24665570705605519</v>
      </c>
      <c r="T636" s="3"/>
    </row>
    <row r="637" spans="1:27" x14ac:dyDescent="0.35">
      <c r="B637" s="2" t="s">
        <v>357</v>
      </c>
      <c r="C637" s="2">
        <v>521</v>
      </c>
      <c r="D637" s="2" t="s">
        <v>357</v>
      </c>
      <c r="E637" s="2">
        <v>226</v>
      </c>
      <c r="F637" s="2" t="s">
        <v>357</v>
      </c>
      <c r="G637" s="2">
        <v>948</v>
      </c>
      <c r="I637" t="s">
        <v>1173</v>
      </c>
      <c r="J637" s="10">
        <v>10407</v>
      </c>
      <c r="K637" s="3">
        <f>J637/J634</f>
        <v>0.11979556363887514</v>
      </c>
      <c r="M637" t="s">
        <v>1173</v>
      </c>
      <c r="N637" s="10">
        <v>5626</v>
      </c>
      <c r="O637" s="3">
        <f>N637/N634</f>
        <v>0.1622167118389943</v>
      </c>
      <c r="Q637" t="s">
        <v>1173</v>
      </c>
      <c r="R637" s="10">
        <v>7021</v>
      </c>
      <c r="S637" s="3">
        <f>R637/R634</f>
        <v>7.543865304236641E-2</v>
      </c>
      <c r="T637" s="3"/>
    </row>
    <row r="638" spans="1:27" x14ac:dyDescent="0.35">
      <c r="B638" s="2" t="s">
        <v>361</v>
      </c>
      <c r="C638" s="2">
        <v>274</v>
      </c>
      <c r="D638" s="2" t="s">
        <v>361</v>
      </c>
      <c r="E638" s="2">
        <v>151</v>
      </c>
      <c r="F638" s="2" t="s">
        <v>361</v>
      </c>
      <c r="G638" s="2">
        <v>392</v>
      </c>
      <c r="I638" t="s">
        <v>13</v>
      </c>
      <c r="J638" s="11">
        <v>250</v>
      </c>
      <c r="K638" s="3">
        <f>J638/J634</f>
        <v>2.8777640924107606E-3</v>
      </c>
      <c r="M638" t="s">
        <v>13</v>
      </c>
      <c r="N638" s="10">
        <v>151</v>
      </c>
      <c r="O638" s="3">
        <f>N638/N634</f>
        <v>4.3538434923014822E-3</v>
      </c>
      <c r="Q638" t="s">
        <v>13</v>
      </c>
      <c r="R638" s="10">
        <v>224</v>
      </c>
      <c r="S638" s="3">
        <f>R638/R634</f>
        <v>2.4068164480116902E-3</v>
      </c>
      <c r="T638" s="3"/>
    </row>
    <row r="639" spans="1:27" x14ac:dyDescent="0.35">
      <c r="A639" t="s">
        <v>1173</v>
      </c>
      <c r="B639" s="2" t="s">
        <v>353</v>
      </c>
      <c r="C639" s="2">
        <v>8567</v>
      </c>
      <c r="D639" s="2" t="s">
        <v>353</v>
      </c>
      <c r="E639" s="2">
        <v>3934</v>
      </c>
      <c r="F639" s="2" t="s">
        <v>353</v>
      </c>
      <c r="G639" s="2">
        <v>5040</v>
      </c>
      <c r="I639" t="s">
        <v>1174</v>
      </c>
      <c r="J639" s="11">
        <v>53</v>
      </c>
      <c r="K639" s="3">
        <f>J639/J634</f>
        <v>6.1008598759108119E-4</v>
      </c>
      <c r="M639" t="s">
        <v>1174</v>
      </c>
      <c r="N639" s="10">
        <v>30</v>
      </c>
      <c r="O639" s="3">
        <f>N639/N634</f>
        <v>8.650020183380428E-4</v>
      </c>
      <c r="Q639" t="s">
        <v>1174</v>
      </c>
      <c r="R639" s="10">
        <v>51</v>
      </c>
      <c r="S639" s="3">
        <f>R639/R634</f>
        <v>5.4798053057409019E-4</v>
      </c>
      <c r="T639" s="3"/>
    </row>
    <row r="640" spans="1:27" x14ac:dyDescent="0.35">
      <c r="B640" s="2" t="s">
        <v>356</v>
      </c>
      <c r="C640" s="2">
        <v>694</v>
      </c>
      <c r="D640" s="2" t="s">
        <v>356</v>
      </c>
      <c r="E640" s="2">
        <v>543</v>
      </c>
      <c r="F640" s="2" t="s">
        <v>356</v>
      </c>
      <c r="G640" s="2">
        <v>511</v>
      </c>
      <c r="I640" t="s">
        <v>1172</v>
      </c>
      <c r="J640" s="11">
        <v>1605</v>
      </c>
      <c r="K640" s="3">
        <f>J640/J634</f>
        <v>1.8475245473277082E-2</v>
      </c>
      <c r="M640" t="s">
        <v>1172</v>
      </c>
      <c r="N640" s="10">
        <v>420</v>
      </c>
      <c r="O640" s="3">
        <f>N640/N634</f>
        <v>1.2110028256732599E-2</v>
      </c>
      <c r="Q640" t="s">
        <v>1172</v>
      </c>
      <c r="R640" s="10">
        <v>1494</v>
      </c>
      <c r="S640" s="3">
        <f>R640/R634</f>
        <v>1.6052606130935114E-2</v>
      </c>
      <c r="T640" s="3"/>
    </row>
    <row r="641" spans="1:20" x14ac:dyDescent="0.35">
      <c r="B641" s="2" t="s">
        <v>358</v>
      </c>
      <c r="C641" s="2">
        <v>448</v>
      </c>
      <c r="D641" s="2" t="s">
        <v>358</v>
      </c>
      <c r="E641" s="2">
        <v>207</v>
      </c>
      <c r="F641" s="2" t="s">
        <v>358</v>
      </c>
      <c r="G641" s="2">
        <v>487</v>
      </c>
      <c r="I641" t="s">
        <v>1171</v>
      </c>
      <c r="J641" s="11">
        <v>2471</v>
      </c>
      <c r="K641" s="3">
        <f>J641/J634</f>
        <v>2.8443820289387956E-2</v>
      </c>
      <c r="M641" t="s">
        <v>1171</v>
      </c>
      <c r="N641" s="10">
        <v>1016</v>
      </c>
      <c r="O641" s="3">
        <f>N641/N634</f>
        <v>2.9294735021048384E-2</v>
      </c>
      <c r="Q641" t="s">
        <v>1171</v>
      </c>
      <c r="R641" s="10">
        <v>3017</v>
      </c>
      <c r="S641" s="3">
        <f>R641/R634</f>
        <v>3.2416809034157452E-2</v>
      </c>
      <c r="T641" s="3"/>
    </row>
    <row r="642" spans="1:20" x14ac:dyDescent="0.35">
      <c r="B642" s="2" t="s">
        <v>363</v>
      </c>
      <c r="C642" s="2">
        <v>261</v>
      </c>
      <c r="D642" s="2" t="s">
        <v>363</v>
      </c>
      <c r="E642" s="2">
        <v>115</v>
      </c>
      <c r="F642" s="2" t="s">
        <v>363</v>
      </c>
      <c r="G642" s="2">
        <v>500</v>
      </c>
      <c r="K642" s="15"/>
    </row>
    <row r="643" spans="1:20" x14ac:dyDescent="0.35">
      <c r="B643" s="2" t="s">
        <v>364</v>
      </c>
      <c r="C643" s="2">
        <v>208</v>
      </c>
      <c r="D643" s="2" t="s">
        <v>364</v>
      </c>
      <c r="E643" s="2">
        <v>511</v>
      </c>
      <c r="F643" s="2" t="s">
        <v>364</v>
      </c>
      <c r="G643" s="2">
        <v>255</v>
      </c>
      <c r="K643" s="15"/>
    </row>
    <row r="644" spans="1:20" x14ac:dyDescent="0.35">
      <c r="A644" t="s">
        <v>13</v>
      </c>
      <c r="B644" s="2" t="s">
        <v>366</v>
      </c>
      <c r="C644" s="2">
        <v>125</v>
      </c>
      <c r="D644" s="2" t="s">
        <v>366</v>
      </c>
      <c r="E644" s="2">
        <v>55</v>
      </c>
      <c r="F644" s="2" t="s">
        <v>366</v>
      </c>
      <c r="G644" s="2">
        <v>118</v>
      </c>
      <c r="K644" s="15"/>
    </row>
    <row r="645" spans="1:20" x14ac:dyDescent="0.35">
      <c r="B645" s="2" t="s">
        <v>367</v>
      </c>
      <c r="C645" s="2">
        <v>123</v>
      </c>
      <c r="D645" s="2" t="s">
        <v>367</v>
      </c>
      <c r="E645" s="2">
        <v>92</v>
      </c>
      <c r="F645" s="2" t="s">
        <v>367</v>
      </c>
      <c r="G645" s="2">
        <v>103</v>
      </c>
      <c r="K645" s="15"/>
    </row>
    <row r="646" spans="1:20" x14ac:dyDescent="0.35">
      <c r="A646" t="s">
        <v>1174</v>
      </c>
      <c r="B646" s="72" t="s">
        <v>1499</v>
      </c>
      <c r="C646" s="11">
        <v>32</v>
      </c>
      <c r="D646" s="72" t="s">
        <v>1499</v>
      </c>
      <c r="E646" s="13">
        <v>18</v>
      </c>
      <c r="F646" s="72" t="s">
        <v>1499</v>
      </c>
      <c r="G646" s="13">
        <v>26</v>
      </c>
      <c r="K646" s="15"/>
    </row>
    <row r="647" spans="1:20" x14ac:dyDescent="0.35">
      <c r="B647" s="72" t="s">
        <v>1500</v>
      </c>
      <c r="C647" s="11">
        <v>15</v>
      </c>
      <c r="D647" s="72" t="s">
        <v>1500</v>
      </c>
      <c r="E647" s="13">
        <v>12</v>
      </c>
      <c r="F647" s="72" t="s">
        <v>1500</v>
      </c>
      <c r="G647" s="13">
        <v>20</v>
      </c>
      <c r="K647" s="15"/>
    </row>
    <row r="648" spans="1:20" x14ac:dyDescent="0.35">
      <c r="A648" t="s">
        <v>1172</v>
      </c>
      <c r="B648" s="2" t="s">
        <v>365</v>
      </c>
      <c r="C648" s="2">
        <v>295</v>
      </c>
      <c r="D648" s="2" t="s">
        <v>365</v>
      </c>
      <c r="E648" s="2">
        <v>7</v>
      </c>
      <c r="F648" s="2" t="s">
        <v>365</v>
      </c>
      <c r="G648" s="2">
        <v>32</v>
      </c>
      <c r="K648" s="15"/>
    </row>
    <row r="649" spans="1:20" x14ac:dyDescent="0.35">
      <c r="B649" s="11" t="s">
        <v>1501</v>
      </c>
      <c r="C649" s="11">
        <v>127</v>
      </c>
      <c r="D649" s="11" t="s">
        <v>1501</v>
      </c>
      <c r="E649" s="11">
        <v>20</v>
      </c>
      <c r="F649" s="11" t="s">
        <v>1501</v>
      </c>
      <c r="G649" s="11">
        <v>51</v>
      </c>
      <c r="K649" s="15"/>
    </row>
    <row r="650" spans="1:20" x14ac:dyDescent="0.35">
      <c r="B650" s="11" t="s">
        <v>1502</v>
      </c>
      <c r="C650" s="11">
        <v>120</v>
      </c>
      <c r="D650" s="11" t="s">
        <v>1502</v>
      </c>
      <c r="E650" s="11">
        <v>27</v>
      </c>
      <c r="F650" s="11" t="s">
        <v>1502</v>
      </c>
      <c r="G650" s="11">
        <v>213</v>
      </c>
      <c r="K650" s="15"/>
    </row>
    <row r="651" spans="1:20" x14ac:dyDescent="0.35">
      <c r="B651" s="11" t="s">
        <v>1503</v>
      </c>
      <c r="C651" s="11">
        <v>23</v>
      </c>
      <c r="D651" s="11" t="s">
        <v>1503</v>
      </c>
      <c r="E651" s="11">
        <v>32</v>
      </c>
      <c r="F651" s="11" t="s">
        <v>1503</v>
      </c>
      <c r="G651" s="11">
        <v>12</v>
      </c>
      <c r="K651" s="15"/>
    </row>
    <row r="652" spans="1:20" x14ac:dyDescent="0.35">
      <c r="B652" s="11" t="s">
        <v>1504</v>
      </c>
      <c r="C652" s="11">
        <v>16</v>
      </c>
      <c r="D652" s="11" t="s">
        <v>1504</v>
      </c>
      <c r="E652" s="11">
        <v>5</v>
      </c>
      <c r="F652" s="11" t="s">
        <v>1504</v>
      </c>
      <c r="G652" s="11">
        <v>63</v>
      </c>
      <c r="K652" s="15"/>
    </row>
    <row r="653" spans="1:20" x14ac:dyDescent="0.35">
      <c r="A653" t="s">
        <v>1171</v>
      </c>
      <c r="B653" s="2" t="s">
        <v>359</v>
      </c>
      <c r="C653" s="2">
        <v>331</v>
      </c>
      <c r="D653" s="2" t="s">
        <v>359</v>
      </c>
      <c r="E653" s="2">
        <v>112</v>
      </c>
      <c r="F653" s="2" t="s">
        <v>359</v>
      </c>
      <c r="G653" s="2">
        <v>289</v>
      </c>
      <c r="K653" s="15"/>
    </row>
    <row r="654" spans="1:20" x14ac:dyDescent="0.35">
      <c r="B654" s="2" t="s">
        <v>360</v>
      </c>
      <c r="C654" s="2">
        <v>328</v>
      </c>
      <c r="D654" s="2" t="s">
        <v>360</v>
      </c>
      <c r="E654" s="2">
        <v>122</v>
      </c>
      <c r="F654" s="2" t="s">
        <v>360</v>
      </c>
      <c r="G654" s="2">
        <v>209</v>
      </c>
      <c r="K654" s="15"/>
    </row>
    <row r="655" spans="1:20" x14ac:dyDescent="0.35">
      <c r="B655" s="2" t="s">
        <v>362</v>
      </c>
      <c r="C655" s="2">
        <v>273</v>
      </c>
      <c r="D655" s="2" t="s">
        <v>362</v>
      </c>
      <c r="E655" s="2">
        <v>113</v>
      </c>
      <c r="F655" s="2" t="s">
        <v>362</v>
      </c>
      <c r="G655" s="2">
        <v>289</v>
      </c>
      <c r="K655" s="15"/>
    </row>
    <row r="656" spans="1:20" x14ac:dyDescent="0.35">
      <c r="B656" s="11" t="s">
        <v>1505</v>
      </c>
      <c r="C656" s="11">
        <v>196</v>
      </c>
      <c r="D656" s="11" t="s">
        <v>1505</v>
      </c>
      <c r="E656" s="11">
        <v>96</v>
      </c>
      <c r="F656" s="11" t="s">
        <v>1505</v>
      </c>
      <c r="G656" s="11">
        <v>215</v>
      </c>
      <c r="K656" s="15"/>
    </row>
    <row r="657" spans="1:27" x14ac:dyDescent="0.35">
      <c r="B657" s="11" t="s">
        <v>1506</v>
      </c>
      <c r="C657" s="11">
        <v>116</v>
      </c>
      <c r="D657" s="11" t="s">
        <v>1506</v>
      </c>
      <c r="E657" s="11">
        <v>68</v>
      </c>
      <c r="F657" s="11" t="s">
        <v>1506</v>
      </c>
      <c r="G657" s="11">
        <v>84</v>
      </c>
      <c r="K657" s="15"/>
    </row>
    <row r="658" spans="1:27" x14ac:dyDescent="0.35">
      <c r="B658" s="11" t="s">
        <v>1507</v>
      </c>
      <c r="C658" s="11">
        <v>110</v>
      </c>
      <c r="D658" s="11" t="s">
        <v>1507</v>
      </c>
      <c r="E658" s="11">
        <v>17</v>
      </c>
      <c r="F658" s="11" t="s">
        <v>1507</v>
      </c>
      <c r="G658" s="11">
        <v>113</v>
      </c>
      <c r="K658" s="15"/>
    </row>
    <row r="659" spans="1:27" x14ac:dyDescent="0.35">
      <c r="B659" s="2"/>
      <c r="C659" s="2"/>
      <c r="D659" s="7"/>
      <c r="E659" s="7"/>
      <c r="F659" s="2"/>
      <c r="G659" s="2"/>
      <c r="K659" s="15"/>
    </row>
    <row r="660" spans="1:27" x14ac:dyDescent="0.35">
      <c r="B660" s="2"/>
      <c r="C660" s="2"/>
      <c r="D660" s="7"/>
      <c r="E660" s="7"/>
      <c r="F660" s="2"/>
      <c r="G660" s="2"/>
      <c r="K660" s="15"/>
    </row>
    <row r="661" spans="1:27" x14ac:dyDescent="0.35">
      <c r="A661" s="78" t="s">
        <v>368</v>
      </c>
      <c r="B661" s="2" t="s">
        <v>369</v>
      </c>
      <c r="C661" s="2">
        <v>947</v>
      </c>
      <c r="D661" s="2" t="s">
        <v>369</v>
      </c>
      <c r="E661" s="2">
        <v>249</v>
      </c>
      <c r="F661" s="2" t="s">
        <v>369</v>
      </c>
      <c r="G661" s="2">
        <v>716</v>
      </c>
      <c r="H661" t="s">
        <v>370</v>
      </c>
      <c r="I661" s="1" t="s">
        <v>1067</v>
      </c>
      <c r="J661">
        <v>1086</v>
      </c>
      <c r="K661" s="15"/>
      <c r="M661" s="1" t="s">
        <v>1067</v>
      </c>
      <c r="N661">
        <f>SUM(N662:N668)</f>
        <v>298</v>
      </c>
      <c r="Q661" s="1" t="s">
        <v>1067</v>
      </c>
      <c r="R661">
        <f>SUM(R662:R668)</f>
        <v>845</v>
      </c>
      <c r="U661" t="s">
        <v>1202</v>
      </c>
      <c r="V661" t="s">
        <v>1254</v>
      </c>
      <c r="W661" t="s">
        <v>1272</v>
      </c>
      <c r="Y661" t="s">
        <v>1800</v>
      </c>
      <c r="Z661" t="s">
        <v>1801</v>
      </c>
      <c r="AA661" t="s">
        <v>1802</v>
      </c>
    </row>
    <row r="662" spans="1:27" x14ac:dyDescent="0.35">
      <c r="A662" t="s">
        <v>1328</v>
      </c>
      <c r="B662" s="2" t="s">
        <v>371</v>
      </c>
      <c r="C662" s="2">
        <v>44</v>
      </c>
      <c r="D662" s="2" t="s">
        <v>371</v>
      </c>
      <c r="E662" s="2">
        <v>13</v>
      </c>
      <c r="F662" s="2" t="s">
        <v>371</v>
      </c>
      <c r="G662" s="2">
        <v>46</v>
      </c>
      <c r="I662" t="s">
        <v>9</v>
      </c>
      <c r="J662">
        <v>947</v>
      </c>
      <c r="K662" s="3">
        <f>J662/J661</f>
        <v>0.87200736648250465</v>
      </c>
      <c r="M662" t="s">
        <v>9</v>
      </c>
      <c r="N662">
        <v>249</v>
      </c>
      <c r="O662" s="3">
        <f>N662/N661</f>
        <v>0.83557046979865768</v>
      </c>
      <c r="Q662" t="s">
        <v>9</v>
      </c>
      <c r="R662">
        <v>716</v>
      </c>
      <c r="S662" s="3">
        <f>R662/R661</f>
        <v>0.84733727810650883</v>
      </c>
      <c r="T662" s="3"/>
    </row>
    <row r="663" spans="1:27" x14ac:dyDescent="0.35">
      <c r="B663" s="2" t="s">
        <v>372</v>
      </c>
      <c r="C663" s="2">
        <v>37</v>
      </c>
      <c r="D663" s="2" t="s">
        <v>372</v>
      </c>
      <c r="E663" s="2">
        <v>14</v>
      </c>
      <c r="F663" s="2" t="s">
        <v>372</v>
      </c>
      <c r="G663" s="2">
        <v>42</v>
      </c>
      <c r="I663" t="s">
        <v>11</v>
      </c>
      <c r="J663">
        <v>105</v>
      </c>
      <c r="K663" s="3">
        <f>J663/J661</f>
        <v>9.668508287292818E-2</v>
      </c>
      <c r="M663" t="s">
        <v>11</v>
      </c>
      <c r="N663">
        <v>39</v>
      </c>
      <c r="O663" s="3">
        <f>N663/N661</f>
        <v>0.13087248322147652</v>
      </c>
      <c r="Q663" t="s">
        <v>11</v>
      </c>
      <c r="R663">
        <v>103</v>
      </c>
      <c r="S663" s="3">
        <f>R663/R661</f>
        <v>0.12189349112426036</v>
      </c>
      <c r="T663" s="3"/>
    </row>
    <row r="664" spans="1:27" x14ac:dyDescent="0.35">
      <c r="I664" t="s">
        <v>1173</v>
      </c>
      <c r="J664">
        <v>4</v>
      </c>
      <c r="K664" s="3">
        <f>J664/J661</f>
        <v>3.6832412523020259E-3</v>
      </c>
      <c r="M664" t="s">
        <v>1173</v>
      </c>
      <c r="N664">
        <v>2</v>
      </c>
      <c r="O664" s="3">
        <f>N664/N661</f>
        <v>6.7114093959731542E-3</v>
      </c>
      <c r="Q664" t="s">
        <v>1173</v>
      </c>
      <c r="R664">
        <v>5</v>
      </c>
      <c r="S664" s="3">
        <f>R664/R661</f>
        <v>5.9171597633136093E-3</v>
      </c>
      <c r="T664" s="3"/>
    </row>
    <row r="665" spans="1:27" x14ac:dyDescent="0.35">
      <c r="B665" s="2"/>
      <c r="C665" s="2"/>
      <c r="D665" s="2"/>
      <c r="E665" s="2"/>
      <c r="F665" s="2"/>
      <c r="G665" s="2"/>
      <c r="I665" t="s">
        <v>13</v>
      </c>
      <c r="J665">
        <v>1</v>
      </c>
      <c r="K665" s="3">
        <f>J665/J661</f>
        <v>9.2081031307550648E-4</v>
      </c>
      <c r="M665" t="s">
        <v>13</v>
      </c>
      <c r="N665">
        <v>0</v>
      </c>
      <c r="O665" s="3">
        <f>N665/N661</f>
        <v>0</v>
      </c>
      <c r="Q665" t="s">
        <v>13</v>
      </c>
      <c r="R665">
        <v>1</v>
      </c>
      <c r="S665" s="3">
        <f>R665/R661</f>
        <v>1.1834319526627219E-3</v>
      </c>
      <c r="T665" s="3"/>
    </row>
    <row r="666" spans="1:27" x14ac:dyDescent="0.35">
      <c r="B666" s="2"/>
      <c r="C666" s="2"/>
      <c r="D666" s="2"/>
      <c r="E666" s="2"/>
      <c r="F666" s="2"/>
      <c r="G666" s="2"/>
      <c r="I666" t="s">
        <v>1174</v>
      </c>
      <c r="J666">
        <v>2</v>
      </c>
      <c r="K666" s="3">
        <f>J666/J661</f>
        <v>1.841620626151013E-3</v>
      </c>
      <c r="M666" t="s">
        <v>1174</v>
      </c>
      <c r="N666">
        <v>0</v>
      </c>
      <c r="O666" s="3">
        <f>N666/N661</f>
        <v>0</v>
      </c>
      <c r="Q666" t="s">
        <v>1174</v>
      </c>
      <c r="R666">
        <v>0</v>
      </c>
      <c r="S666" s="3">
        <f>R666/R661</f>
        <v>0</v>
      </c>
      <c r="T666" s="3"/>
    </row>
    <row r="667" spans="1:27" x14ac:dyDescent="0.35">
      <c r="B667" s="2"/>
      <c r="C667" s="2"/>
      <c r="D667" s="2"/>
      <c r="E667" s="2"/>
      <c r="F667" s="2"/>
      <c r="G667" s="2"/>
      <c r="I667" t="s">
        <v>1172</v>
      </c>
      <c r="J667">
        <v>18</v>
      </c>
      <c r="K667" s="3">
        <f>J667/J661</f>
        <v>1.6574585635359115E-2</v>
      </c>
      <c r="M667" t="s">
        <v>1172</v>
      </c>
      <c r="N667">
        <v>2</v>
      </c>
      <c r="O667" s="3">
        <f>N667/N661</f>
        <v>6.7114093959731542E-3</v>
      </c>
      <c r="Q667" t="s">
        <v>1172</v>
      </c>
      <c r="R667">
        <v>6</v>
      </c>
      <c r="S667" s="3">
        <f>R667/R661</f>
        <v>7.100591715976331E-3</v>
      </c>
      <c r="T667" s="3"/>
    </row>
    <row r="668" spans="1:27" x14ac:dyDescent="0.35">
      <c r="B668" s="2"/>
      <c r="C668" s="2"/>
      <c r="D668" s="2"/>
      <c r="E668" s="2"/>
      <c r="F668" s="2"/>
      <c r="G668" s="2"/>
      <c r="I668" t="s">
        <v>1171</v>
      </c>
      <c r="J668">
        <v>9</v>
      </c>
      <c r="K668" s="3">
        <f>J668/J661</f>
        <v>8.2872928176795577E-3</v>
      </c>
      <c r="M668" t="s">
        <v>1171</v>
      </c>
      <c r="N668">
        <v>6</v>
      </c>
      <c r="O668" s="3">
        <f>N668/N661</f>
        <v>2.0134228187919462E-2</v>
      </c>
      <c r="Q668" t="s">
        <v>1171</v>
      </c>
      <c r="R668">
        <v>14</v>
      </c>
      <c r="S668" s="3">
        <f>R668/R661</f>
        <v>1.6568047337278107E-2</v>
      </c>
      <c r="T668" s="3"/>
    </row>
    <row r="669" spans="1:27" x14ac:dyDescent="0.35">
      <c r="B669" s="2"/>
      <c r="C669" s="2"/>
      <c r="D669" s="2"/>
      <c r="E669" s="2"/>
      <c r="F669" s="2"/>
      <c r="G669" s="2"/>
      <c r="K669" s="15"/>
    </row>
    <row r="670" spans="1:27" x14ac:dyDescent="0.35">
      <c r="A670" s="78" t="s">
        <v>373</v>
      </c>
      <c r="B670" s="2" t="s">
        <v>374</v>
      </c>
      <c r="C670" s="2">
        <v>156294</v>
      </c>
      <c r="D670" s="2" t="s">
        <v>374</v>
      </c>
      <c r="E670" s="2">
        <v>43171</v>
      </c>
      <c r="F670" s="2" t="s">
        <v>374</v>
      </c>
      <c r="G670" s="2">
        <v>127373</v>
      </c>
      <c r="H670" t="s">
        <v>16</v>
      </c>
      <c r="I670" s="1" t="s">
        <v>1067</v>
      </c>
      <c r="J670" s="10">
        <v>173616</v>
      </c>
      <c r="K670" s="15"/>
      <c r="M670" s="1" t="s">
        <v>1067</v>
      </c>
      <c r="N670" s="10">
        <f>SUM(N671:N677)</f>
        <v>49539</v>
      </c>
      <c r="Q670" s="1" t="s">
        <v>1067</v>
      </c>
      <c r="R670" s="10">
        <f>SUM(R671:R677)</f>
        <v>140659</v>
      </c>
    </row>
    <row r="671" spans="1:27" x14ac:dyDescent="0.35">
      <c r="A671" t="s">
        <v>1328</v>
      </c>
      <c r="B671" s="2" t="s">
        <v>375</v>
      </c>
      <c r="C671" s="2">
        <v>6584</v>
      </c>
      <c r="D671" s="2" t="s">
        <v>375</v>
      </c>
      <c r="E671" s="2">
        <v>2966</v>
      </c>
      <c r="F671" s="2" t="s">
        <v>375</v>
      </c>
      <c r="G671" s="2">
        <v>4507</v>
      </c>
      <c r="I671" t="s">
        <v>9</v>
      </c>
      <c r="J671" s="11">
        <v>156294</v>
      </c>
      <c r="K671" s="3">
        <f>J671/J670</f>
        <v>0.90022808957699751</v>
      </c>
      <c r="M671" t="s">
        <v>9</v>
      </c>
      <c r="N671" s="10">
        <v>43171</v>
      </c>
      <c r="O671" s="3">
        <f>N671/N670</f>
        <v>0.87145481337935771</v>
      </c>
      <c r="Q671" t="s">
        <v>9</v>
      </c>
      <c r="R671" s="10">
        <v>127373</v>
      </c>
      <c r="S671" s="3">
        <f>R671/R670</f>
        <v>0.90554461499086447</v>
      </c>
      <c r="T671" s="3"/>
    </row>
    <row r="672" spans="1:27" x14ac:dyDescent="0.35">
      <c r="B672" s="2" t="s">
        <v>376</v>
      </c>
      <c r="C672" s="2">
        <v>981</v>
      </c>
      <c r="D672" s="2" t="s">
        <v>376</v>
      </c>
      <c r="E672" s="2">
        <v>348</v>
      </c>
      <c r="F672" s="2" t="s">
        <v>376</v>
      </c>
      <c r="G672" s="2">
        <v>698</v>
      </c>
      <c r="I672" t="s">
        <v>11</v>
      </c>
      <c r="J672" s="10">
        <v>8312</v>
      </c>
      <c r="K672" s="3">
        <f>J672/J670</f>
        <v>4.7875771818265599E-2</v>
      </c>
      <c r="M672" t="s">
        <v>11</v>
      </c>
      <c r="N672" s="10">
        <v>3644</v>
      </c>
      <c r="O672" s="3">
        <f>N672/N670</f>
        <v>7.3558206665455497E-2</v>
      </c>
      <c r="Q672" t="s">
        <v>11</v>
      </c>
      <c r="R672" s="10">
        <v>5793</v>
      </c>
      <c r="S672" s="3">
        <f>R672/R670</f>
        <v>4.11847091192174E-2</v>
      </c>
      <c r="T672" s="3"/>
    </row>
    <row r="673" spans="1:20" x14ac:dyDescent="0.35">
      <c r="B673" s="2" t="s">
        <v>379</v>
      </c>
      <c r="C673" s="2">
        <v>693</v>
      </c>
      <c r="D673" s="2" t="s">
        <v>379</v>
      </c>
      <c r="E673" s="2">
        <v>318</v>
      </c>
      <c r="F673" s="2" t="s">
        <v>379</v>
      </c>
      <c r="G673" s="2">
        <v>559</v>
      </c>
      <c r="I673" t="s">
        <v>1173</v>
      </c>
      <c r="J673" s="10">
        <v>1973</v>
      </c>
      <c r="K673" s="3">
        <f>J673/J670</f>
        <v>1.1364159985254816E-2</v>
      </c>
      <c r="M673" t="s">
        <v>1173</v>
      </c>
      <c r="N673" s="10">
        <v>615</v>
      </c>
      <c r="O673" s="3">
        <f>N673/N670</f>
        <v>1.2414461333494822E-2</v>
      </c>
      <c r="Q673" t="s">
        <v>1173</v>
      </c>
      <c r="R673" s="10">
        <v>1623</v>
      </c>
      <c r="S673" s="3">
        <f>R673/R670</f>
        <v>1.1538543569910208E-2</v>
      </c>
      <c r="T673" s="3"/>
    </row>
    <row r="674" spans="1:20" x14ac:dyDescent="0.35">
      <c r="A674" t="s">
        <v>1173</v>
      </c>
      <c r="B674" s="2" t="s">
        <v>377</v>
      </c>
      <c r="C674" s="2">
        <v>962</v>
      </c>
      <c r="D674" s="2" t="s">
        <v>377</v>
      </c>
      <c r="E674" s="2">
        <v>323</v>
      </c>
      <c r="F674" s="2" t="s">
        <v>377</v>
      </c>
      <c r="G674" s="2">
        <v>461</v>
      </c>
      <c r="I674" t="s">
        <v>13</v>
      </c>
      <c r="J674" s="10">
        <v>3004</v>
      </c>
      <c r="K674" s="3">
        <f>J674/J670</f>
        <v>1.7302552760114276E-2</v>
      </c>
      <c r="M674" t="s">
        <v>13</v>
      </c>
      <c r="N674" s="10">
        <v>925</v>
      </c>
      <c r="O674" s="3">
        <f>N674/N670</f>
        <v>1.8672157290215791E-2</v>
      </c>
      <c r="Q674" t="s">
        <v>13</v>
      </c>
      <c r="R674" s="10">
        <v>2204</v>
      </c>
      <c r="S674" s="3">
        <f>R674/R670</f>
        <v>1.566910044860265E-2</v>
      </c>
      <c r="T674" s="3"/>
    </row>
    <row r="675" spans="1:20" x14ac:dyDescent="0.35">
      <c r="B675" s="2" t="s">
        <v>378</v>
      </c>
      <c r="C675" s="2">
        <v>794</v>
      </c>
      <c r="D675" s="2" t="s">
        <v>378</v>
      </c>
      <c r="E675" s="2">
        <v>182</v>
      </c>
      <c r="F675" s="2" t="s">
        <v>378</v>
      </c>
      <c r="G675" s="2">
        <v>947</v>
      </c>
      <c r="I675" t="s">
        <v>1174</v>
      </c>
      <c r="J675" s="10">
        <v>259</v>
      </c>
      <c r="K675" s="3">
        <f>J675/J670</f>
        <v>1.4917979909685743E-3</v>
      </c>
      <c r="M675" t="s">
        <v>1174</v>
      </c>
      <c r="N675" s="10">
        <v>83</v>
      </c>
      <c r="O675" s="3">
        <f>N675/N670</f>
        <v>1.6754476271220655E-3</v>
      </c>
      <c r="Q675" t="s">
        <v>1174</v>
      </c>
      <c r="R675" s="10">
        <v>115</v>
      </c>
      <c r="S675" s="3">
        <f>R675/R670</f>
        <v>8.1758010507681697E-4</v>
      </c>
      <c r="T675" s="3"/>
    </row>
    <row r="676" spans="1:20" x14ac:dyDescent="0.35">
      <c r="B676" s="11" t="s">
        <v>1508</v>
      </c>
      <c r="C676" s="11">
        <v>125</v>
      </c>
      <c r="D676" s="11" t="s">
        <v>1508</v>
      </c>
      <c r="E676" s="13">
        <v>37</v>
      </c>
      <c r="F676" s="11" t="s">
        <v>1508</v>
      </c>
      <c r="G676" s="13">
        <v>140</v>
      </c>
      <c r="I676" t="s">
        <v>1172</v>
      </c>
      <c r="J676" s="10">
        <v>2281</v>
      </c>
      <c r="K676" s="3">
        <f>J676/J670</f>
        <v>1.3138190028568796E-2</v>
      </c>
      <c r="M676" t="s">
        <v>1172</v>
      </c>
      <c r="N676" s="10">
        <v>625</v>
      </c>
      <c r="O676" s="3">
        <f>N676/N670</f>
        <v>1.2616322493389048E-2</v>
      </c>
      <c r="Q676" t="s">
        <v>1172</v>
      </c>
      <c r="R676" s="10">
        <v>1841</v>
      </c>
      <c r="S676" s="3">
        <f>R676/R670</f>
        <v>1.3088391073447132E-2</v>
      </c>
      <c r="T676" s="3"/>
    </row>
    <row r="677" spans="1:20" x14ac:dyDescent="0.35">
      <c r="B677" s="11" t="s">
        <v>1511</v>
      </c>
      <c r="C677" s="11">
        <v>30</v>
      </c>
      <c r="D677" s="11" t="s">
        <v>1511</v>
      </c>
      <c r="E677" s="13">
        <v>41</v>
      </c>
      <c r="F677" s="11" t="s">
        <v>1511</v>
      </c>
      <c r="G677" s="13">
        <v>27</v>
      </c>
      <c r="I677" t="s">
        <v>1171</v>
      </c>
      <c r="J677" s="10">
        <v>1493</v>
      </c>
      <c r="K677" s="3">
        <f>J677/J670</f>
        <v>8.5994378398304306E-3</v>
      </c>
      <c r="M677" t="s">
        <v>1171</v>
      </c>
      <c r="N677" s="10">
        <v>476</v>
      </c>
      <c r="O677" s="3">
        <f>N677/N670</f>
        <v>9.6085912109650975E-3</v>
      </c>
      <c r="Q677" t="s">
        <v>1171</v>
      </c>
      <c r="R677" s="10">
        <v>1710</v>
      </c>
      <c r="S677" s="3">
        <f>R677/R670</f>
        <v>1.2157060692881366E-2</v>
      </c>
      <c r="T677" s="3"/>
    </row>
    <row r="678" spans="1:20" x14ac:dyDescent="0.35">
      <c r="A678" t="s">
        <v>13</v>
      </c>
      <c r="B678" s="2" t="s">
        <v>1085</v>
      </c>
      <c r="C678" s="2">
        <v>2887</v>
      </c>
      <c r="D678" s="2" t="s">
        <v>1085</v>
      </c>
      <c r="E678" s="2">
        <v>849</v>
      </c>
      <c r="F678" s="2" t="s">
        <v>1085</v>
      </c>
      <c r="G678" s="2">
        <v>2159</v>
      </c>
      <c r="K678" s="15"/>
    </row>
    <row r="679" spans="1:20" x14ac:dyDescent="0.35">
      <c r="B679" s="72" t="s">
        <v>1509</v>
      </c>
      <c r="C679" s="11">
        <v>94</v>
      </c>
      <c r="D679" s="72" t="s">
        <v>1509</v>
      </c>
      <c r="E679" s="13">
        <v>36</v>
      </c>
      <c r="F679" s="72" t="s">
        <v>1509</v>
      </c>
      <c r="G679" s="14">
        <v>40</v>
      </c>
      <c r="K679" s="15"/>
    </row>
    <row r="680" spans="1:20" x14ac:dyDescent="0.35">
      <c r="B680" s="72" t="s">
        <v>1510</v>
      </c>
      <c r="C680" s="11">
        <v>19</v>
      </c>
      <c r="D680" s="72" t="s">
        <v>1510</v>
      </c>
      <c r="E680" s="11">
        <v>32</v>
      </c>
      <c r="F680" s="72" t="s">
        <v>1510</v>
      </c>
      <c r="G680" s="11">
        <v>1</v>
      </c>
      <c r="K680" s="15"/>
    </row>
    <row r="681" spans="1:20" x14ac:dyDescent="0.35">
      <c r="A681" t="s">
        <v>1174</v>
      </c>
      <c r="B681" s="72" t="s">
        <v>1512</v>
      </c>
      <c r="C681" s="11">
        <v>110</v>
      </c>
      <c r="D681" s="72" t="s">
        <v>1512</v>
      </c>
      <c r="E681" s="13">
        <v>39</v>
      </c>
      <c r="F681" s="72" t="s">
        <v>1512</v>
      </c>
      <c r="G681" s="14">
        <v>18</v>
      </c>
      <c r="K681" s="15"/>
    </row>
    <row r="682" spans="1:20" x14ac:dyDescent="0.35">
      <c r="B682" s="72" t="s">
        <v>1513</v>
      </c>
      <c r="C682" s="11">
        <v>104</v>
      </c>
      <c r="D682" s="72" t="s">
        <v>1513</v>
      </c>
      <c r="E682" s="13">
        <v>33</v>
      </c>
      <c r="F682" s="72" t="s">
        <v>1513</v>
      </c>
      <c r="G682" s="14">
        <v>67</v>
      </c>
      <c r="K682" s="15"/>
    </row>
    <row r="683" spans="1:20" x14ac:dyDescent="0.35">
      <c r="A683" t="s">
        <v>1172</v>
      </c>
      <c r="B683" s="2" t="s">
        <v>382</v>
      </c>
      <c r="C683" s="2">
        <v>475</v>
      </c>
      <c r="D683" s="2" t="s">
        <v>382</v>
      </c>
      <c r="E683" s="2">
        <v>172</v>
      </c>
      <c r="F683" s="2" t="s">
        <v>382</v>
      </c>
      <c r="G683" s="2">
        <v>146</v>
      </c>
      <c r="K683" s="15"/>
    </row>
    <row r="684" spans="1:20" x14ac:dyDescent="0.35">
      <c r="B684" s="2" t="s">
        <v>1086</v>
      </c>
      <c r="C684" s="2">
        <v>163</v>
      </c>
      <c r="D684" s="2" t="s">
        <v>1086</v>
      </c>
      <c r="E684" s="2">
        <v>16</v>
      </c>
      <c r="F684" s="2" t="s">
        <v>1086</v>
      </c>
      <c r="G684" s="2">
        <v>85</v>
      </c>
      <c r="K684" s="15"/>
    </row>
    <row r="685" spans="1:20" x14ac:dyDescent="0.35">
      <c r="B685" s="11" t="s">
        <v>1514</v>
      </c>
      <c r="C685" s="11">
        <v>137</v>
      </c>
      <c r="D685" s="11" t="s">
        <v>1514</v>
      </c>
      <c r="E685" s="11">
        <v>10</v>
      </c>
      <c r="F685" s="11" t="s">
        <v>1514</v>
      </c>
      <c r="G685" s="11">
        <v>100</v>
      </c>
      <c r="K685" s="15"/>
    </row>
    <row r="686" spans="1:20" x14ac:dyDescent="0.35">
      <c r="B686" s="11" t="s">
        <v>1515</v>
      </c>
      <c r="C686" s="11">
        <v>133</v>
      </c>
      <c r="D686" s="11" t="s">
        <v>1515</v>
      </c>
      <c r="E686" s="11">
        <v>10</v>
      </c>
      <c r="F686" s="11" t="s">
        <v>1515</v>
      </c>
      <c r="G686" s="11">
        <v>93</v>
      </c>
      <c r="K686" s="15"/>
    </row>
    <row r="687" spans="1:20" x14ac:dyDescent="0.35">
      <c r="B687" s="11" t="s">
        <v>1516</v>
      </c>
      <c r="C687" s="11">
        <v>110</v>
      </c>
      <c r="D687" s="11" t="s">
        <v>1516</v>
      </c>
      <c r="E687" s="11">
        <v>62</v>
      </c>
      <c r="F687" s="11" t="s">
        <v>1516</v>
      </c>
      <c r="G687" s="11">
        <v>43</v>
      </c>
      <c r="K687" s="15"/>
    </row>
    <row r="688" spans="1:20" x14ac:dyDescent="0.35">
      <c r="B688" s="11" t="s">
        <v>1517</v>
      </c>
      <c r="C688" s="11">
        <v>99</v>
      </c>
      <c r="D688" s="11" t="s">
        <v>1517</v>
      </c>
      <c r="E688" s="11">
        <v>16</v>
      </c>
      <c r="F688" s="11" t="s">
        <v>1517</v>
      </c>
      <c r="G688" s="11">
        <v>117</v>
      </c>
      <c r="K688" s="15"/>
    </row>
    <row r="689" spans="1:27" x14ac:dyDescent="0.35">
      <c r="A689" t="s">
        <v>1171</v>
      </c>
      <c r="B689" s="20" t="s">
        <v>1518</v>
      </c>
      <c r="C689" s="20">
        <v>169</v>
      </c>
      <c r="D689" s="11" t="s">
        <v>1519</v>
      </c>
      <c r="E689" s="11">
        <v>77</v>
      </c>
      <c r="F689" s="11" t="s">
        <v>1519</v>
      </c>
      <c r="G689" s="11">
        <v>122</v>
      </c>
      <c r="K689" s="15"/>
    </row>
    <row r="690" spans="1:27" x14ac:dyDescent="0.35">
      <c r="B690" s="2" t="s">
        <v>380</v>
      </c>
      <c r="C690" s="2">
        <v>109</v>
      </c>
      <c r="D690" s="2" t="s">
        <v>380</v>
      </c>
      <c r="E690" s="2">
        <v>36</v>
      </c>
      <c r="F690" s="2" t="s">
        <v>380</v>
      </c>
      <c r="G690" s="2">
        <v>100</v>
      </c>
      <c r="K690" s="15"/>
    </row>
    <row r="691" spans="1:27" x14ac:dyDescent="0.35">
      <c r="B691" s="2" t="s">
        <v>381</v>
      </c>
      <c r="C691" s="2">
        <v>82</v>
      </c>
      <c r="D691" s="2" t="s">
        <v>381</v>
      </c>
      <c r="E691" s="2">
        <v>19</v>
      </c>
      <c r="F691" s="2" t="s">
        <v>381</v>
      </c>
      <c r="G691" s="2">
        <v>85</v>
      </c>
      <c r="K691" s="15"/>
    </row>
    <row r="692" spans="1:27" x14ac:dyDescent="0.35">
      <c r="B692" s="11" t="s">
        <v>1520</v>
      </c>
      <c r="C692" s="11">
        <v>102</v>
      </c>
      <c r="D692" s="11" t="s">
        <v>1520</v>
      </c>
      <c r="E692" s="11">
        <v>28</v>
      </c>
      <c r="F692" s="11" t="s">
        <v>1520</v>
      </c>
      <c r="G692" s="11">
        <v>134</v>
      </c>
      <c r="K692" s="15"/>
    </row>
    <row r="693" spans="1:27" s="78" customFormat="1" x14ac:dyDescent="0.35">
      <c r="B693" s="82"/>
      <c r="C693" s="82"/>
      <c r="D693" s="82"/>
      <c r="E693" s="90"/>
      <c r="F693" s="82"/>
      <c r="G693" s="90"/>
      <c r="K693" s="85"/>
    </row>
    <row r="694" spans="1:27" x14ac:dyDescent="0.35">
      <c r="B694" s="2"/>
      <c r="C694" s="2"/>
      <c r="D694" s="2"/>
      <c r="E694" s="7"/>
      <c r="F694" s="2"/>
      <c r="G694" s="7"/>
      <c r="K694" s="15"/>
    </row>
    <row r="695" spans="1:27" x14ac:dyDescent="0.35">
      <c r="A695" s="78" t="s">
        <v>383</v>
      </c>
      <c r="B695" s="17" t="s">
        <v>384</v>
      </c>
      <c r="C695" s="2">
        <v>3</v>
      </c>
      <c r="D695" s="17" t="s">
        <v>384</v>
      </c>
      <c r="E695">
        <v>1</v>
      </c>
      <c r="F695" s="17" t="s">
        <v>384</v>
      </c>
      <c r="G695">
        <v>1</v>
      </c>
      <c r="H695" t="s">
        <v>385</v>
      </c>
      <c r="I695" s="1" t="s">
        <v>1067</v>
      </c>
      <c r="J695">
        <v>4</v>
      </c>
      <c r="K695" s="15"/>
      <c r="M695" s="1" t="s">
        <v>1067</v>
      </c>
      <c r="N695">
        <v>1</v>
      </c>
      <c r="Q695" s="1" t="s">
        <v>1067</v>
      </c>
      <c r="R695">
        <v>1</v>
      </c>
      <c r="U695" t="s">
        <v>1203</v>
      </c>
      <c r="V695" t="s">
        <v>1254</v>
      </c>
      <c r="W695" t="s">
        <v>1271</v>
      </c>
      <c r="Y695" t="s">
        <v>2022</v>
      </c>
      <c r="Z695" t="s">
        <v>1994</v>
      </c>
      <c r="AA695" t="s">
        <v>1994</v>
      </c>
    </row>
    <row r="696" spans="1:27" x14ac:dyDescent="0.35">
      <c r="A696" t="s">
        <v>1328</v>
      </c>
      <c r="B696" s="17" t="s">
        <v>386</v>
      </c>
      <c r="C696" s="2">
        <v>1</v>
      </c>
      <c r="D696" s="17" t="s">
        <v>386</v>
      </c>
      <c r="E696">
        <v>0</v>
      </c>
      <c r="F696" s="17" t="s">
        <v>386</v>
      </c>
      <c r="G696">
        <v>0</v>
      </c>
      <c r="I696" t="s">
        <v>9</v>
      </c>
      <c r="J696">
        <v>3</v>
      </c>
      <c r="K696" s="15"/>
      <c r="M696" t="s">
        <v>9</v>
      </c>
      <c r="N696">
        <v>1</v>
      </c>
      <c r="Q696" t="s">
        <v>9</v>
      </c>
      <c r="R696">
        <v>1</v>
      </c>
    </row>
    <row r="697" spans="1:27" x14ac:dyDescent="0.35">
      <c r="B697" s="17"/>
      <c r="C697" s="2"/>
      <c r="D697" s="18"/>
      <c r="F697" s="19"/>
      <c r="I697" t="s">
        <v>293</v>
      </c>
      <c r="J697">
        <v>1</v>
      </c>
      <c r="K697" s="15"/>
      <c r="M697" t="s">
        <v>293</v>
      </c>
      <c r="Q697" t="s">
        <v>293</v>
      </c>
    </row>
    <row r="698" spans="1:27" x14ac:dyDescent="0.35">
      <c r="B698" s="17"/>
      <c r="C698" s="2"/>
      <c r="D698" s="18"/>
      <c r="F698" s="19"/>
      <c r="I698" t="s">
        <v>294</v>
      </c>
      <c r="J698">
        <v>0</v>
      </c>
      <c r="K698" s="15"/>
      <c r="M698" t="s">
        <v>294</v>
      </c>
      <c r="Q698" t="s">
        <v>294</v>
      </c>
    </row>
    <row r="699" spans="1:27" x14ac:dyDescent="0.35">
      <c r="B699" s="17"/>
      <c r="C699" s="2"/>
      <c r="D699" s="18"/>
      <c r="F699" s="19"/>
      <c r="I699" t="s">
        <v>295</v>
      </c>
      <c r="J699">
        <v>0</v>
      </c>
      <c r="K699" s="15"/>
      <c r="M699" t="s">
        <v>295</v>
      </c>
      <c r="Q699" t="s">
        <v>295</v>
      </c>
    </row>
    <row r="700" spans="1:27" x14ac:dyDescent="0.35">
      <c r="B700" s="17"/>
      <c r="C700" s="2"/>
      <c r="D700" s="18"/>
      <c r="F700" s="19"/>
      <c r="K700" s="15"/>
    </row>
    <row r="701" spans="1:27" x14ac:dyDescent="0.35">
      <c r="A701" s="78" t="s">
        <v>387</v>
      </c>
      <c r="B701" s="2" t="s">
        <v>388</v>
      </c>
      <c r="C701" s="2">
        <v>577</v>
      </c>
      <c r="D701" s="2" t="s">
        <v>388</v>
      </c>
      <c r="E701" s="2">
        <v>314</v>
      </c>
      <c r="F701" s="2" t="s">
        <v>388</v>
      </c>
      <c r="G701" s="2">
        <v>711</v>
      </c>
      <c r="H701" t="s">
        <v>16</v>
      </c>
      <c r="I701" s="1" t="s">
        <v>1067</v>
      </c>
      <c r="J701">
        <v>938</v>
      </c>
      <c r="K701" s="15"/>
      <c r="M701" s="1" t="s">
        <v>1067</v>
      </c>
      <c r="N701">
        <f>SUM(N702:N708)</f>
        <v>565</v>
      </c>
      <c r="Q701" s="1" t="s">
        <v>1067</v>
      </c>
      <c r="R701">
        <f>SUM(R702:R708)</f>
        <v>1038</v>
      </c>
      <c r="Z701" t="s">
        <v>1994</v>
      </c>
      <c r="AA701" t="s">
        <v>1994</v>
      </c>
    </row>
    <row r="702" spans="1:27" x14ac:dyDescent="0.35">
      <c r="A702" t="s">
        <v>1328</v>
      </c>
      <c r="B702" s="2" t="s">
        <v>390</v>
      </c>
      <c r="C702" s="2">
        <v>97</v>
      </c>
      <c r="D702" s="2" t="s">
        <v>390</v>
      </c>
      <c r="E702" s="2">
        <v>51</v>
      </c>
      <c r="F702" s="2" t="s">
        <v>390</v>
      </c>
      <c r="G702" s="2">
        <v>73</v>
      </c>
      <c r="I702" t="s">
        <v>9</v>
      </c>
      <c r="J702">
        <v>577</v>
      </c>
      <c r="K702" s="3">
        <f>J702/J701</f>
        <v>0.61513859275053306</v>
      </c>
      <c r="M702" t="s">
        <v>9</v>
      </c>
      <c r="N702">
        <v>314</v>
      </c>
      <c r="O702" s="3">
        <f>N702/N701</f>
        <v>0.55575221238938055</v>
      </c>
      <c r="Q702" t="s">
        <v>9</v>
      </c>
      <c r="R702">
        <v>711</v>
      </c>
      <c r="S702" s="3">
        <f>R702/R701</f>
        <v>0.68497109826589597</v>
      </c>
      <c r="T702" s="3"/>
    </row>
    <row r="703" spans="1:27" x14ac:dyDescent="0.35">
      <c r="B703" s="2" t="s">
        <v>391</v>
      </c>
      <c r="C703" s="2">
        <v>33</v>
      </c>
      <c r="D703" s="2" t="s">
        <v>391</v>
      </c>
      <c r="E703" s="2">
        <v>15</v>
      </c>
      <c r="F703" s="2" t="s">
        <v>391</v>
      </c>
      <c r="G703" s="2">
        <v>23</v>
      </c>
      <c r="I703" t="s">
        <v>11</v>
      </c>
      <c r="J703">
        <v>157</v>
      </c>
      <c r="K703" s="3">
        <f>J703/J701</f>
        <v>0.1673773987206823</v>
      </c>
      <c r="M703" t="s">
        <v>11</v>
      </c>
      <c r="N703">
        <v>86</v>
      </c>
      <c r="O703" s="3">
        <f>N703/N701</f>
        <v>0.15221238938053097</v>
      </c>
      <c r="Q703" t="s">
        <v>11</v>
      </c>
      <c r="R703">
        <v>132</v>
      </c>
      <c r="S703" s="3">
        <f>R703/R701</f>
        <v>0.12716763005780346</v>
      </c>
      <c r="T703" s="3"/>
    </row>
    <row r="704" spans="1:27" x14ac:dyDescent="0.35">
      <c r="B704" s="2" t="s">
        <v>1521</v>
      </c>
      <c r="C704" s="2">
        <v>20</v>
      </c>
      <c r="D704" s="2" t="s">
        <v>1521</v>
      </c>
      <c r="E704" s="13">
        <v>18</v>
      </c>
      <c r="F704" s="2" t="s">
        <v>1521</v>
      </c>
      <c r="G704" s="14">
        <v>31</v>
      </c>
      <c r="I704" t="s">
        <v>1173</v>
      </c>
      <c r="J704">
        <v>170</v>
      </c>
      <c r="K704" s="3">
        <f>J704/J701</f>
        <v>0.18123667377398719</v>
      </c>
      <c r="M704" t="s">
        <v>1173</v>
      </c>
      <c r="N704">
        <v>151</v>
      </c>
      <c r="O704" s="3">
        <f>N704/N701</f>
        <v>0.26725663716814158</v>
      </c>
      <c r="Q704" t="s">
        <v>1173</v>
      </c>
      <c r="R704">
        <v>162</v>
      </c>
      <c r="S704" s="3">
        <f>R704/R701</f>
        <v>0.15606936416184972</v>
      </c>
      <c r="T704" s="3"/>
    </row>
    <row r="705" spans="1:27" x14ac:dyDescent="0.35">
      <c r="A705" t="s">
        <v>1173</v>
      </c>
      <c r="B705" s="2" t="s">
        <v>389</v>
      </c>
      <c r="C705" s="2">
        <v>151</v>
      </c>
      <c r="D705" s="2" t="s">
        <v>389</v>
      </c>
      <c r="E705" s="2">
        <v>140</v>
      </c>
      <c r="F705" s="2" t="s">
        <v>389</v>
      </c>
      <c r="G705" s="2">
        <v>138</v>
      </c>
      <c r="I705" t="s">
        <v>13</v>
      </c>
      <c r="J705">
        <v>4</v>
      </c>
      <c r="K705" s="3">
        <f>J705/J701</f>
        <v>4.2643923240938165E-3</v>
      </c>
      <c r="M705" t="s">
        <v>13</v>
      </c>
      <c r="N705">
        <v>2</v>
      </c>
      <c r="O705" s="3">
        <f>N705/N701</f>
        <v>3.5398230088495575E-3</v>
      </c>
      <c r="Q705" t="s">
        <v>13</v>
      </c>
      <c r="R705">
        <v>5</v>
      </c>
      <c r="S705" s="3">
        <f>R705/R701</f>
        <v>4.8169556840077067E-3</v>
      </c>
      <c r="T705" s="3"/>
    </row>
    <row r="706" spans="1:27" x14ac:dyDescent="0.35">
      <c r="B706" s="7" t="s">
        <v>1522</v>
      </c>
      <c r="C706" s="7">
        <v>10</v>
      </c>
      <c r="D706" s="7" t="s">
        <v>1522</v>
      </c>
      <c r="E706" s="13">
        <v>6</v>
      </c>
      <c r="F706" s="7" t="s">
        <v>1522</v>
      </c>
      <c r="G706" s="9">
        <v>13</v>
      </c>
      <c r="I706" t="s">
        <v>1174</v>
      </c>
      <c r="J706">
        <v>1</v>
      </c>
      <c r="K706" s="3">
        <f>J706/J701</f>
        <v>1.0660980810234541E-3</v>
      </c>
      <c r="M706" t="s">
        <v>1174</v>
      </c>
      <c r="N706">
        <v>0</v>
      </c>
      <c r="O706" s="3">
        <f>N706/N701</f>
        <v>0</v>
      </c>
      <c r="Q706" t="s">
        <v>1174</v>
      </c>
      <c r="R706">
        <v>0</v>
      </c>
      <c r="S706" s="3">
        <f>R706/R701</f>
        <v>0</v>
      </c>
      <c r="T706" s="3"/>
    </row>
    <row r="707" spans="1:27" x14ac:dyDescent="0.35">
      <c r="I707" t="s">
        <v>1172</v>
      </c>
      <c r="J707">
        <v>14</v>
      </c>
      <c r="K707" s="3">
        <f>J707/J701</f>
        <v>1.4925373134328358E-2</v>
      </c>
      <c r="M707" t="s">
        <v>1172</v>
      </c>
      <c r="N707">
        <v>6</v>
      </c>
      <c r="O707" s="3">
        <f>N707/N701</f>
        <v>1.0619469026548672E-2</v>
      </c>
      <c r="Q707" t="s">
        <v>1172</v>
      </c>
      <c r="R707">
        <v>8</v>
      </c>
      <c r="S707" s="3">
        <f>R707/R701</f>
        <v>7.7071290944123313E-3</v>
      </c>
      <c r="T707" s="3"/>
    </row>
    <row r="708" spans="1:27" x14ac:dyDescent="0.35">
      <c r="F708" s="2"/>
      <c r="G708" s="2"/>
      <c r="I708" t="s">
        <v>1171</v>
      </c>
      <c r="J708">
        <v>15</v>
      </c>
      <c r="K708" s="3">
        <f>J708/J701</f>
        <v>1.5991471215351813E-2</v>
      </c>
      <c r="M708" t="s">
        <v>1171</v>
      </c>
      <c r="N708">
        <v>6</v>
      </c>
      <c r="O708" s="3">
        <f>N708/N701</f>
        <v>1.0619469026548672E-2</v>
      </c>
      <c r="Q708" t="s">
        <v>1171</v>
      </c>
      <c r="R708">
        <v>20</v>
      </c>
      <c r="S708" s="3">
        <f>R708/R701</f>
        <v>1.9267822736030827E-2</v>
      </c>
      <c r="T708" s="3"/>
    </row>
    <row r="709" spans="1:27" x14ac:dyDescent="0.35">
      <c r="F709" s="2"/>
      <c r="G709" s="2"/>
      <c r="K709" s="15"/>
    </row>
    <row r="710" spans="1:27" x14ac:dyDescent="0.35">
      <c r="F710" s="2"/>
      <c r="G710" s="2"/>
      <c r="K710" s="15"/>
    </row>
    <row r="711" spans="1:27" x14ac:dyDescent="0.35">
      <c r="A711" s="78" t="s">
        <v>392</v>
      </c>
      <c r="B711" s="2" t="s">
        <v>393</v>
      </c>
      <c r="C711" s="2">
        <v>8</v>
      </c>
      <c r="D711" s="2" t="s">
        <v>393</v>
      </c>
      <c r="E711" s="2">
        <v>4</v>
      </c>
      <c r="F711" s="2" t="s">
        <v>393</v>
      </c>
      <c r="G711" s="2">
        <v>10</v>
      </c>
      <c r="H711" t="s">
        <v>394</v>
      </c>
      <c r="I711" s="1" t="s">
        <v>1067</v>
      </c>
      <c r="J711">
        <v>14</v>
      </c>
      <c r="K711" s="15"/>
      <c r="M711" s="1" t="s">
        <v>1067</v>
      </c>
      <c r="N711">
        <v>9</v>
      </c>
      <c r="Q711" s="1" t="s">
        <v>1067</v>
      </c>
      <c r="R711">
        <v>18</v>
      </c>
      <c r="U711" t="s">
        <v>1204</v>
      </c>
      <c r="V711" t="s">
        <v>1253</v>
      </c>
      <c r="W711" t="s">
        <v>1273</v>
      </c>
      <c r="Y711" t="s">
        <v>1994</v>
      </c>
      <c r="Z711" t="s">
        <v>1994</v>
      </c>
      <c r="AA711" t="s">
        <v>1803</v>
      </c>
    </row>
    <row r="712" spans="1:27" x14ac:dyDescent="0.35">
      <c r="A712" t="s">
        <v>1328</v>
      </c>
      <c r="B712" s="2" t="s">
        <v>395</v>
      </c>
      <c r="C712" s="2">
        <v>3</v>
      </c>
      <c r="D712" s="2" t="s">
        <v>395</v>
      </c>
      <c r="E712" s="2">
        <v>1</v>
      </c>
      <c r="F712" s="2" t="s">
        <v>395</v>
      </c>
      <c r="G712" s="2">
        <v>3</v>
      </c>
      <c r="I712" t="s">
        <v>9</v>
      </c>
      <c r="J712">
        <v>8</v>
      </c>
      <c r="K712" s="3">
        <f>J712/J711</f>
        <v>0.5714285714285714</v>
      </c>
      <c r="M712" t="s">
        <v>9</v>
      </c>
      <c r="N712">
        <v>4</v>
      </c>
      <c r="O712" s="3">
        <f>N712/N711</f>
        <v>0.44444444444444442</v>
      </c>
      <c r="Q712" t="s">
        <v>9</v>
      </c>
      <c r="R712">
        <v>10</v>
      </c>
      <c r="S712" s="3">
        <f>R712/R711</f>
        <v>0.55555555555555558</v>
      </c>
      <c r="T712" s="3"/>
    </row>
    <row r="713" spans="1:27" x14ac:dyDescent="0.35">
      <c r="A713" t="s">
        <v>13</v>
      </c>
      <c r="B713" s="2" t="s">
        <v>397</v>
      </c>
      <c r="C713" s="2">
        <v>1</v>
      </c>
      <c r="D713" s="2" t="s">
        <v>397</v>
      </c>
      <c r="E713" s="2">
        <v>0</v>
      </c>
      <c r="F713" s="2" t="s">
        <v>397</v>
      </c>
      <c r="G713" s="2">
        <v>1</v>
      </c>
      <c r="I713" t="s">
        <v>11</v>
      </c>
      <c r="J713">
        <v>3</v>
      </c>
      <c r="K713" s="3">
        <f>J713/J711</f>
        <v>0.21428571428571427</v>
      </c>
      <c r="M713" t="s">
        <v>11</v>
      </c>
      <c r="N713">
        <v>1</v>
      </c>
      <c r="O713" s="3">
        <f>N713/N711</f>
        <v>0.1111111111111111</v>
      </c>
      <c r="Q713" t="s">
        <v>11</v>
      </c>
      <c r="R713">
        <v>3</v>
      </c>
      <c r="S713" s="3">
        <f>R713/R711</f>
        <v>0.16666666666666666</v>
      </c>
      <c r="T713" s="3"/>
    </row>
    <row r="714" spans="1:27" x14ac:dyDescent="0.35">
      <c r="A714" t="s">
        <v>1172</v>
      </c>
      <c r="B714" s="2" t="s">
        <v>396</v>
      </c>
      <c r="C714" s="2">
        <v>2</v>
      </c>
      <c r="D714" s="2" t="s">
        <v>396</v>
      </c>
      <c r="E714" s="2">
        <v>1</v>
      </c>
      <c r="F714" s="2" t="s">
        <v>396</v>
      </c>
      <c r="G714" s="2">
        <v>0</v>
      </c>
      <c r="I714" t="s">
        <v>1173</v>
      </c>
      <c r="J714">
        <v>0</v>
      </c>
      <c r="K714" s="3">
        <f>J714/J711</f>
        <v>0</v>
      </c>
      <c r="M714" t="s">
        <v>1173</v>
      </c>
      <c r="N714">
        <v>0</v>
      </c>
      <c r="O714" s="3">
        <f>N714/N711</f>
        <v>0</v>
      </c>
      <c r="Q714" t="s">
        <v>1173</v>
      </c>
      <c r="R714">
        <v>1</v>
      </c>
      <c r="S714" s="3">
        <f>R714/R711</f>
        <v>5.5555555555555552E-2</v>
      </c>
      <c r="T714" s="3"/>
    </row>
    <row r="715" spans="1:27" x14ac:dyDescent="0.35">
      <c r="I715" t="s">
        <v>13</v>
      </c>
      <c r="J715">
        <v>1</v>
      </c>
      <c r="K715" s="3">
        <f>J715/J711</f>
        <v>7.1428571428571425E-2</v>
      </c>
      <c r="M715" t="s">
        <v>13</v>
      </c>
      <c r="N715">
        <v>0</v>
      </c>
      <c r="O715" s="3">
        <f>N715/N711</f>
        <v>0</v>
      </c>
      <c r="Q715" t="s">
        <v>13</v>
      </c>
      <c r="R715">
        <v>1</v>
      </c>
      <c r="S715" s="3">
        <f>R715/R711</f>
        <v>5.5555555555555552E-2</v>
      </c>
      <c r="T715" s="3"/>
    </row>
    <row r="716" spans="1:27" x14ac:dyDescent="0.35">
      <c r="B716" s="2"/>
      <c r="C716" s="2"/>
      <c r="D716" s="2"/>
      <c r="E716" s="2"/>
      <c r="F716" s="2"/>
      <c r="G716" s="2"/>
      <c r="I716" t="s">
        <v>1174</v>
      </c>
      <c r="J716">
        <v>0</v>
      </c>
      <c r="K716" s="3">
        <f>J716/J711</f>
        <v>0</v>
      </c>
      <c r="M716" t="s">
        <v>1174</v>
      </c>
      <c r="N716">
        <v>0</v>
      </c>
      <c r="O716" s="3">
        <f>N716/N711</f>
        <v>0</v>
      </c>
      <c r="Q716" t="s">
        <v>1174</v>
      </c>
      <c r="R716">
        <v>0</v>
      </c>
      <c r="S716" s="3">
        <f>R716/R711</f>
        <v>0</v>
      </c>
      <c r="T716" s="3"/>
    </row>
    <row r="717" spans="1:27" x14ac:dyDescent="0.35">
      <c r="B717" s="2"/>
      <c r="C717" s="2"/>
      <c r="D717" s="2"/>
      <c r="E717" s="2"/>
      <c r="F717" s="2"/>
      <c r="G717" s="2"/>
      <c r="I717" t="s">
        <v>1172</v>
      </c>
      <c r="J717">
        <v>2</v>
      </c>
      <c r="K717" s="3">
        <f>J717/J711</f>
        <v>0.14285714285714285</v>
      </c>
      <c r="M717" t="s">
        <v>1172</v>
      </c>
      <c r="N717">
        <v>1</v>
      </c>
      <c r="O717" s="3">
        <f>N717/N711</f>
        <v>0.1111111111111111</v>
      </c>
      <c r="Q717" t="s">
        <v>1172</v>
      </c>
      <c r="R717">
        <v>1</v>
      </c>
      <c r="S717" s="3">
        <f>R717/R711</f>
        <v>5.5555555555555552E-2</v>
      </c>
      <c r="T717" s="3"/>
    </row>
    <row r="718" spans="1:27" x14ac:dyDescent="0.35">
      <c r="B718" s="2"/>
      <c r="C718" s="2"/>
      <c r="D718" s="2"/>
      <c r="E718" s="2"/>
      <c r="F718" s="2"/>
      <c r="G718" s="2"/>
      <c r="I718" t="s">
        <v>1171</v>
      </c>
      <c r="J718">
        <v>0</v>
      </c>
      <c r="K718" s="3">
        <f>J718/J711</f>
        <v>0</v>
      </c>
      <c r="M718" t="s">
        <v>1171</v>
      </c>
      <c r="N718">
        <v>3</v>
      </c>
      <c r="O718" s="3">
        <f>N718/N711</f>
        <v>0.33333333333333331</v>
      </c>
      <c r="Q718" t="s">
        <v>1171</v>
      </c>
      <c r="R718">
        <v>2</v>
      </c>
      <c r="S718" s="3">
        <f>R718/R711</f>
        <v>0.1111111111111111</v>
      </c>
      <c r="T718" s="3"/>
    </row>
    <row r="719" spans="1:27" x14ac:dyDescent="0.35">
      <c r="B719" s="2"/>
      <c r="C719" s="2"/>
      <c r="D719" s="2"/>
      <c r="E719" s="2"/>
      <c r="F719" s="2"/>
      <c r="G719" s="2"/>
      <c r="K719" s="3"/>
      <c r="O719" s="3"/>
      <c r="S719" s="3"/>
      <c r="T719" s="3"/>
    </row>
    <row r="720" spans="1:27" x14ac:dyDescent="0.35">
      <c r="A720" s="78" t="s">
        <v>398</v>
      </c>
      <c r="B720" s="2" t="s">
        <v>399</v>
      </c>
      <c r="C720" s="2">
        <v>245</v>
      </c>
      <c r="D720" s="2" t="s">
        <v>399</v>
      </c>
      <c r="E720" s="2">
        <v>73</v>
      </c>
      <c r="F720" s="2" t="s">
        <v>399</v>
      </c>
      <c r="G720" s="2">
        <v>109</v>
      </c>
      <c r="H720" t="s">
        <v>16</v>
      </c>
      <c r="I720" s="1" t="s">
        <v>1067</v>
      </c>
      <c r="J720">
        <f>SUM(J721:J727)</f>
        <v>286</v>
      </c>
      <c r="K720" s="15"/>
      <c r="M720" s="1" t="s">
        <v>1067</v>
      </c>
      <c r="N720">
        <v>85</v>
      </c>
      <c r="Q720" s="1" t="s">
        <v>1067</v>
      </c>
      <c r="R720" s="10">
        <f>SUM(R721:R727)</f>
        <v>135</v>
      </c>
      <c r="Y720" t="s">
        <v>1994</v>
      </c>
      <c r="Z720" t="s">
        <v>1804</v>
      </c>
    </row>
    <row r="721" spans="1:27" x14ac:dyDescent="0.35">
      <c r="A721" t="s">
        <v>1328</v>
      </c>
      <c r="B721" s="2" t="s">
        <v>401</v>
      </c>
      <c r="C721" s="2">
        <v>10</v>
      </c>
      <c r="D721" s="2" t="s">
        <v>401</v>
      </c>
      <c r="E721" s="2">
        <v>5</v>
      </c>
      <c r="F721" s="2" t="s">
        <v>401</v>
      </c>
      <c r="G721" s="2">
        <v>8</v>
      </c>
      <c r="I721" t="s">
        <v>9</v>
      </c>
      <c r="J721">
        <v>245</v>
      </c>
      <c r="K721" s="3">
        <f>J721/J720</f>
        <v>0.85664335664335667</v>
      </c>
      <c r="M721" t="s">
        <v>9</v>
      </c>
      <c r="N721">
        <v>73</v>
      </c>
      <c r="O721" s="3">
        <f>N721/N720</f>
        <v>0.85882352941176465</v>
      </c>
      <c r="Q721" t="s">
        <v>9</v>
      </c>
      <c r="R721" s="10">
        <v>109</v>
      </c>
      <c r="S721" s="3">
        <f>R721/R720</f>
        <v>0.80740740740740746</v>
      </c>
      <c r="T721" s="3"/>
    </row>
    <row r="722" spans="1:27" x14ac:dyDescent="0.35">
      <c r="A722" t="s">
        <v>1173</v>
      </c>
      <c r="B722" s="2" t="s">
        <v>400</v>
      </c>
      <c r="C722" s="2">
        <v>12</v>
      </c>
      <c r="D722" s="2" t="s">
        <v>400</v>
      </c>
      <c r="E722" s="2">
        <v>3</v>
      </c>
      <c r="F722" s="2" t="s">
        <v>400</v>
      </c>
      <c r="G722" s="2">
        <v>4</v>
      </c>
      <c r="I722" t="s">
        <v>11</v>
      </c>
      <c r="J722">
        <v>16</v>
      </c>
      <c r="K722" s="3">
        <f>J722/J720</f>
        <v>5.5944055944055944E-2</v>
      </c>
      <c r="M722" t="s">
        <v>11</v>
      </c>
      <c r="N722">
        <v>6</v>
      </c>
      <c r="O722" s="3">
        <f>N722/N720</f>
        <v>7.0588235294117646E-2</v>
      </c>
      <c r="Q722" t="s">
        <v>11</v>
      </c>
      <c r="R722" s="10">
        <v>9</v>
      </c>
      <c r="S722" s="3">
        <f>R722/R720</f>
        <v>6.6666666666666666E-2</v>
      </c>
      <c r="T722" s="3"/>
    </row>
    <row r="723" spans="1:27" x14ac:dyDescent="0.35">
      <c r="B723" s="2"/>
      <c r="C723" s="2"/>
      <c r="D723" s="7"/>
      <c r="E723" s="7"/>
      <c r="F723" s="7"/>
      <c r="G723" s="7"/>
      <c r="I723" t="s">
        <v>1173</v>
      </c>
      <c r="J723">
        <v>16</v>
      </c>
      <c r="K723" s="3">
        <f>J723/J720</f>
        <v>5.5944055944055944E-2</v>
      </c>
      <c r="M723" t="s">
        <v>1173</v>
      </c>
      <c r="N723">
        <v>5</v>
      </c>
      <c r="O723" s="3">
        <f>N723/N720</f>
        <v>5.8823529411764705E-2</v>
      </c>
      <c r="Q723" t="s">
        <v>1173</v>
      </c>
      <c r="R723" s="10">
        <v>9</v>
      </c>
      <c r="S723" s="3">
        <f>R723/R720</f>
        <v>6.6666666666666666E-2</v>
      </c>
      <c r="T723" s="3"/>
    </row>
    <row r="724" spans="1:27" x14ac:dyDescent="0.35">
      <c r="B724" s="2"/>
      <c r="C724" s="2"/>
      <c r="D724" s="7"/>
      <c r="E724" s="7"/>
      <c r="F724" s="7"/>
      <c r="G724" s="7"/>
      <c r="I724" t="s">
        <v>13</v>
      </c>
      <c r="J724">
        <v>0</v>
      </c>
      <c r="K724" s="3">
        <f>J724/J720</f>
        <v>0</v>
      </c>
      <c r="M724" t="s">
        <v>13</v>
      </c>
      <c r="N724">
        <v>0</v>
      </c>
      <c r="O724" s="3">
        <f>N724/N720</f>
        <v>0</v>
      </c>
      <c r="Q724" t="s">
        <v>13</v>
      </c>
      <c r="R724" s="10">
        <v>2</v>
      </c>
      <c r="S724" s="3">
        <f>R724/R720</f>
        <v>1.4814814814814815E-2</v>
      </c>
      <c r="T724" s="3"/>
    </row>
    <row r="725" spans="1:27" x14ac:dyDescent="0.35">
      <c r="B725" s="2"/>
      <c r="C725" s="2"/>
      <c r="D725" s="7"/>
      <c r="E725" s="7"/>
      <c r="F725" s="7"/>
      <c r="G725" s="7"/>
      <c r="I725" t="s">
        <v>1174</v>
      </c>
      <c r="J725">
        <v>0</v>
      </c>
      <c r="K725" s="3">
        <f>J725/J720</f>
        <v>0</v>
      </c>
      <c r="M725" t="s">
        <v>1174</v>
      </c>
      <c r="N725">
        <v>0</v>
      </c>
      <c r="O725" s="3">
        <f>N725/N720</f>
        <v>0</v>
      </c>
      <c r="Q725" t="s">
        <v>1174</v>
      </c>
      <c r="R725" s="10">
        <v>1</v>
      </c>
      <c r="S725" s="3">
        <f>R725/R720</f>
        <v>7.4074074074074077E-3</v>
      </c>
      <c r="T725" s="3"/>
    </row>
    <row r="726" spans="1:27" x14ac:dyDescent="0.35">
      <c r="B726" s="2"/>
      <c r="C726" s="2"/>
      <c r="D726" s="7"/>
      <c r="E726" s="7"/>
      <c r="F726" s="7"/>
      <c r="G726" s="7"/>
      <c r="I726" t="s">
        <v>1172</v>
      </c>
      <c r="J726">
        <v>6</v>
      </c>
      <c r="K726" s="3">
        <f>J726/J720</f>
        <v>2.097902097902098E-2</v>
      </c>
      <c r="M726" t="s">
        <v>1172</v>
      </c>
      <c r="N726">
        <v>0</v>
      </c>
      <c r="O726" s="3">
        <f>N726/N720</f>
        <v>0</v>
      </c>
      <c r="Q726" t="s">
        <v>1172</v>
      </c>
      <c r="R726" s="10">
        <v>1</v>
      </c>
      <c r="S726" s="3">
        <f>R726/R720</f>
        <v>7.4074074074074077E-3</v>
      </c>
      <c r="T726" s="3"/>
    </row>
    <row r="727" spans="1:27" x14ac:dyDescent="0.35">
      <c r="B727" s="2"/>
      <c r="C727" s="2"/>
      <c r="D727" s="7"/>
      <c r="E727" s="7"/>
      <c r="F727" s="7"/>
      <c r="G727" s="7"/>
      <c r="I727" t="s">
        <v>1171</v>
      </c>
      <c r="J727">
        <v>3</v>
      </c>
      <c r="K727" s="3">
        <f>J727/J720</f>
        <v>1.048951048951049E-2</v>
      </c>
      <c r="M727" t="s">
        <v>1171</v>
      </c>
      <c r="N727">
        <v>1</v>
      </c>
      <c r="O727" s="3">
        <f>N727/N720</f>
        <v>1.1764705882352941E-2</v>
      </c>
      <c r="Q727" t="s">
        <v>1171</v>
      </c>
      <c r="R727" s="10">
        <v>4</v>
      </c>
      <c r="S727" s="3">
        <f>R727/R720</f>
        <v>2.9629629629629631E-2</v>
      </c>
      <c r="T727" s="3"/>
    </row>
    <row r="728" spans="1:27" x14ac:dyDescent="0.35">
      <c r="B728" s="2"/>
      <c r="C728" s="2"/>
      <c r="D728" s="7"/>
      <c r="E728" s="7"/>
      <c r="F728" s="7"/>
      <c r="G728" s="7"/>
      <c r="K728" s="3"/>
      <c r="O728" s="3"/>
      <c r="R728" s="10"/>
      <c r="S728" s="3"/>
      <c r="T728" s="3"/>
    </row>
    <row r="729" spans="1:27" x14ac:dyDescent="0.35">
      <c r="B729" s="2"/>
      <c r="C729" s="2"/>
      <c r="K729" s="15"/>
    </row>
    <row r="730" spans="1:27" x14ac:dyDescent="0.35">
      <c r="A730" s="78" t="s">
        <v>402</v>
      </c>
      <c r="B730" s="2" t="s">
        <v>403</v>
      </c>
      <c r="C730" s="2">
        <v>46</v>
      </c>
      <c r="D730" s="2" t="s">
        <v>403</v>
      </c>
      <c r="E730" s="2">
        <v>10</v>
      </c>
      <c r="F730" s="2" t="s">
        <v>403</v>
      </c>
      <c r="G730" s="2">
        <v>82</v>
      </c>
      <c r="H730" t="s">
        <v>404</v>
      </c>
      <c r="I730" s="1" t="s">
        <v>1067</v>
      </c>
      <c r="J730">
        <f>SUM(J731:J737)</f>
        <v>72</v>
      </c>
      <c r="K730" s="15"/>
      <c r="M730" s="1" t="s">
        <v>1067</v>
      </c>
      <c r="N730">
        <v>14</v>
      </c>
      <c r="Q730" s="1" t="s">
        <v>1067</v>
      </c>
      <c r="R730" s="10">
        <f>SUM(R731:R737)</f>
        <v>116</v>
      </c>
      <c r="U730" t="s">
        <v>1205</v>
      </c>
      <c r="V730" t="s">
        <v>1254</v>
      </c>
      <c r="W730" t="s">
        <v>1274</v>
      </c>
      <c r="Y730" t="s">
        <v>1994</v>
      </c>
      <c r="Z730" t="s">
        <v>1994</v>
      </c>
      <c r="AA730" t="s">
        <v>1991</v>
      </c>
    </row>
    <row r="731" spans="1:27" x14ac:dyDescent="0.35">
      <c r="A731" t="s">
        <v>1328</v>
      </c>
      <c r="B731" s="2" t="s">
        <v>405</v>
      </c>
      <c r="C731" s="2">
        <v>12</v>
      </c>
      <c r="D731" s="2" t="s">
        <v>405</v>
      </c>
      <c r="E731" s="2">
        <v>1</v>
      </c>
      <c r="F731" s="2" t="s">
        <v>405</v>
      </c>
      <c r="G731" s="2">
        <v>16</v>
      </c>
      <c r="I731" t="s">
        <v>9</v>
      </c>
      <c r="J731">
        <v>46</v>
      </c>
      <c r="K731" s="3">
        <f>J731/J730</f>
        <v>0.63888888888888884</v>
      </c>
      <c r="M731" t="s">
        <v>9</v>
      </c>
      <c r="N731">
        <v>10</v>
      </c>
      <c r="O731" s="3">
        <f>N731/N730</f>
        <v>0.7142857142857143</v>
      </c>
      <c r="Q731" t="s">
        <v>9</v>
      </c>
      <c r="R731" s="10">
        <v>82</v>
      </c>
      <c r="S731" s="3">
        <f>R731/R730</f>
        <v>0.7068965517241379</v>
      </c>
      <c r="T731" s="3"/>
    </row>
    <row r="732" spans="1:27" x14ac:dyDescent="0.35">
      <c r="A732" t="s">
        <v>13</v>
      </c>
      <c r="B732" s="2" t="s">
        <v>1523</v>
      </c>
      <c r="C732" s="2">
        <v>2</v>
      </c>
      <c r="D732" s="2" t="s">
        <v>1523</v>
      </c>
      <c r="E732" s="2">
        <v>0</v>
      </c>
      <c r="F732" s="2" t="s">
        <v>1523</v>
      </c>
      <c r="G732" s="2">
        <v>1</v>
      </c>
      <c r="I732" t="s">
        <v>11</v>
      </c>
      <c r="J732">
        <v>12</v>
      </c>
      <c r="K732" s="3">
        <f>J732/J730</f>
        <v>0.16666666666666666</v>
      </c>
      <c r="M732" t="s">
        <v>11</v>
      </c>
      <c r="N732">
        <v>1</v>
      </c>
      <c r="O732" s="3">
        <f>N732/N730</f>
        <v>7.1428571428571425E-2</v>
      </c>
      <c r="Q732" t="s">
        <v>11</v>
      </c>
      <c r="R732" s="10">
        <v>21</v>
      </c>
      <c r="S732" s="3">
        <f>R732/R730</f>
        <v>0.18103448275862069</v>
      </c>
      <c r="T732" s="3"/>
    </row>
    <row r="733" spans="1:27" x14ac:dyDescent="0.35">
      <c r="A733" t="s">
        <v>1172</v>
      </c>
      <c r="B733" s="2" t="s">
        <v>407</v>
      </c>
      <c r="C733" s="2">
        <v>2</v>
      </c>
      <c r="D733" s="2" t="s">
        <v>407</v>
      </c>
      <c r="E733" s="14">
        <v>0</v>
      </c>
      <c r="F733" s="2" t="s">
        <v>407</v>
      </c>
      <c r="G733" s="2">
        <v>3</v>
      </c>
      <c r="I733" t="s">
        <v>1173</v>
      </c>
      <c r="J733">
        <v>0</v>
      </c>
      <c r="K733" s="3">
        <f>J733/J730</f>
        <v>0</v>
      </c>
      <c r="M733" t="s">
        <v>1173</v>
      </c>
      <c r="N733">
        <v>0</v>
      </c>
      <c r="O733" s="3">
        <f>N733/N730</f>
        <v>0</v>
      </c>
      <c r="Q733" t="s">
        <v>1173</v>
      </c>
      <c r="R733" s="10">
        <v>1</v>
      </c>
      <c r="S733" s="3">
        <f>R733/R730</f>
        <v>8.6206896551724137E-3</v>
      </c>
      <c r="T733" s="3"/>
    </row>
    <row r="734" spans="1:27" x14ac:dyDescent="0.35">
      <c r="B734" s="2" t="s">
        <v>406</v>
      </c>
      <c r="C734" s="2">
        <v>3</v>
      </c>
      <c r="D734" s="2" t="s">
        <v>406</v>
      </c>
      <c r="E734" s="2">
        <v>2</v>
      </c>
      <c r="F734" s="2" t="s">
        <v>406</v>
      </c>
      <c r="G734" s="14">
        <v>0</v>
      </c>
      <c r="I734" t="s">
        <v>13</v>
      </c>
      <c r="J734">
        <v>2</v>
      </c>
      <c r="K734" s="3">
        <f>J734/J730</f>
        <v>2.7777777777777776E-2</v>
      </c>
      <c r="M734" t="s">
        <v>13</v>
      </c>
      <c r="N734">
        <v>0</v>
      </c>
      <c r="O734" s="3">
        <f>N734/N730</f>
        <v>0</v>
      </c>
      <c r="Q734" t="s">
        <v>13</v>
      </c>
      <c r="R734" s="10">
        <v>1</v>
      </c>
      <c r="S734" s="3">
        <f>R734/R730</f>
        <v>8.6206896551724137E-3</v>
      </c>
      <c r="T734" s="3"/>
    </row>
    <row r="735" spans="1:27" x14ac:dyDescent="0.35">
      <c r="B735" s="2"/>
      <c r="C735" s="2"/>
      <c r="D735" s="13"/>
      <c r="F735" s="24"/>
      <c r="G735" s="7"/>
      <c r="I735" t="s">
        <v>1174</v>
      </c>
      <c r="J735">
        <v>0</v>
      </c>
      <c r="K735" s="3">
        <f>J735/J730</f>
        <v>0</v>
      </c>
      <c r="M735" t="s">
        <v>1174</v>
      </c>
      <c r="N735">
        <v>0</v>
      </c>
      <c r="O735" s="3">
        <f>N735/N730</f>
        <v>0</v>
      </c>
      <c r="Q735" t="s">
        <v>1174</v>
      </c>
      <c r="R735" s="10">
        <v>0</v>
      </c>
      <c r="S735" s="3">
        <f>R735/R730</f>
        <v>0</v>
      </c>
      <c r="T735" s="3"/>
    </row>
    <row r="736" spans="1:27" x14ac:dyDescent="0.35">
      <c r="B736" s="2"/>
      <c r="C736" s="2"/>
      <c r="D736" s="13"/>
      <c r="F736" s="24"/>
      <c r="G736" s="7"/>
      <c r="I736" t="s">
        <v>1172</v>
      </c>
      <c r="J736">
        <v>11</v>
      </c>
      <c r="K736" s="3">
        <f>J736/J730</f>
        <v>0.15277777777777779</v>
      </c>
      <c r="M736" t="s">
        <v>1172</v>
      </c>
      <c r="N736">
        <v>2</v>
      </c>
      <c r="O736" s="3">
        <f>N736/N730</f>
        <v>0.14285714285714285</v>
      </c>
      <c r="Q736" t="s">
        <v>1172</v>
      </c>
      <c r="R736" s="10">
        <v>9</v>
      </c>
      <c r="S736" s="3">
        <f>R736/R730</f>
        <v>7.7586206896551727E-2</v>
      </c>
      <c r="T736" s="3"/>
    </row>
    <row r="737" spans="1:26" x14ac:dyDescent="0.35">
      <c r="B737" s="2"/>
      <c r="C737" s="2"/>
      <c r="D737" s="13"/>
      <c r="F737" s="24"/>
      <c r="G737" s="7"/>
      <c r="I737" t="s">
        <v>1171</v>
      </c>
      <c r="J737">
        <v>1</v>
      </c>
      <c r="K737" s="3">
        <f>J737/J730</f>
        <v>1.3888888888888888E-2</v>
      </c>
      <c r="M737" t="s">
        <v>1171</v>
      </c>
      <c r="N737">
        <v>0</v>
      </c>
      <c r="O737" s="3">
        <f>N737/N730</f>
        <v>0</v>
      </c>
      <c r="Q737" t="s">
        <v>1171</v>
      </c>
      <c r="R737" s="10">
        <v>2</v>
      </c>
      <c r="S737" s="3">
        <f>R737/R730</f>
        <v>1.7241379310344827E-2</v>
      </c>
      <c r="T737" s="3"/>
    </row>
    <row r="738" spans="1:26" x14ac:dyDescent="0.35">
      <c r="B738" s="2"/>
      <c r="C738" s="2"/>
      <c r="D738" s="2"/>
      <c r="E738" s="2"/>
      <c r="F738" s="9"/>
      <c r="K738" s="15"/>
    </row>
    <row r="739" spans="1:26" x14ac:dyDescent="0.35">
      <c r="A739" s="78" t="s">
        <v>408</v>
      </c>
      <c r="B739" s="2" t="s">
        <v>409</v>
      </c>
      <c r="C739" s="2">
        <v>23150</v>
      </c>
      <c r="D739" s="2" t="s">
        <v>409</v>
      </c>
      <c r="E739" s="2">
        <v>4595</v>
      </c>
      <c r="F739" s="2" t="s">
        <v>409</v>
      </c>
      <c r="G739" s="2">
        <v>9466</v>
      </c>
      <c r="H739" t="s">
        <v>16</v>
      </c>
      <c r="I739" s="1" t="s">
        <v>1067</v>
      </c>
      <c r="J739" s="10">
        <f>SUM(J740:J746)</f>
        <v>27845</v>
      </c>
      <c r="K739" s="15"/>
      <c r="M739" s="1" t="s">
        <v>1067</v>
      </c>
      <c r="N739" s="10">
        <f>SUM(N740:N746)</f>
        <v>5893</v>
      </c>
      <c r="Q739" s="1" t="s">
        <v>1067</v>
      </c>
      <c r="R739" s="10">
        <f>SUM(R740:R746)</f>
        <v>10908</v>
      </c>
      <c r="Y739" t="s">
        <v>1994</v>
      </c>
      <c r="Z739" t="s">
        <v>1994</v>
      </c>
    </row>
    <row r="740" spans="1:26" x14ac:dyDescent="0.35">
      <c r="A740" t="s">
        <v>1328</v>
      </c>
      <c r="B740" s="2" t="s">
        <v>410</v>
      </c>
      <c r="C740" s="2">
        <v>2902</v>
      </c>
      <c r="D740" s="2" t="s">
        <v>410</v>
      </c>
      <c r="E740" s="2">
        <v>894</v>
      </c>
      <c r="F740" s="2" t="s">
        <v>410</v>
      </c>
      <c r="G740" s="2">
        <v>717</v>
      </c>
      <c r="I740" t="s">
        <v>9</v>
      </c>
      <c r="J740" s="10">
        <v>23150</v>
      </c>
      <c r="K740" s="3">
        <f>J740/J739</f>
        <v>0.831388040940923</v>
      </c>
      <c r="M740" t="s">
        <v>9</v>
      </c>
      <c r="N740" s="10">
        <v>4595</v>
      </c>
      <c r="O740" s="3">
        <f>N740/N739</f>
        <v>0.77973867300186661</v>
      </c>
      <c r="Q740" t="s">
        <v>9</v>
      </c>
      <c r="R740" s="10">
        <v>9466</v>
      </c>
      <c r="S740" s="3">
        <f>R740/R739</f>
        <v>0.8678034470113678</v>
      </c>
      <c r="T740" s="3"/>
    </row>
    <row r="741" spans="1:26" x14ac:dyDescent="0.35">
      <c r="B741" s="11" t="s">
        <v>1524</v>
      </c>
      <c r="C741" s="11">
        <v>98</v>
      </c>
      <c r="D741" s="11" t="s">
        <v>1524</v>
      </c>
      <c r="E741">
        <v>52</v>
      </c>
      <c r="F741" s="11" t="s">
        <v>1524</v>
      </c>
      <c r="G741">
        <v>44</v>
      </c>
      <c r="I741" t="s">
        <v>11</v>
      </c>
      <c r="J741" s="10">
        <v>3144</v>
      </c>
      <c r="K741" s="3">
        <f>J741/J739</f>
        <v>0.11291075597055127</v>
      </c>
      <c r="M741" t="s">
        <v>11</v>
      </c>
      <c r="N741" s="10">
        <v>975</v>
      </c>
      <c r="O741" s="3">
        <f>N741/N739</f>
        <v>0.16545053453249617</v>
      </c>
      <c r="Q741" t="s">
        <v>11</v>
      </c>
      <c r="R741" s="10">
        <v>800</v>
      </c>
      <c r="S741" s="3">
        <f>R741/R739</f>
        <v>7.3340667400073334E-2</v>
      </c>
      <c r="T741" s="3"/>
    </row>
    <row r="742" spans="1:26" x14ac:dyDescent="0.35">
      <c r="B742" s="11" t="s">
        <v>1525</v>
      </c>
      <c r="C742" s="11">
        <v>64</v>
      </c>
      <c r="D742" s="11" t="s">
        <v>1525</v>
      </c>
      <c r="E742">
        <v>12</v>
      </c>
      <c r="F742" s="11" t="s">
        <v>1525</v>
      </c>
      <c r="G742">
        <v>17</v>
      </c>
      <c r="I742" t="s">
        <v>1173</v>
      </c>
      <c r="J742" s="10">
        <v>725</v>
      </c>
      <c r="K742" s="3">
        <f>J742/J739</f>
        <v>2.6036990483031066E-2</v>
      </c>
      <c r="M742" t="s">
        <v>1173</v>
      </c>
      <c r="N742" s="10">
        <v>150</v>
      </c>
      <c r="O742" s="3">
        <f>N742/N739</f>
        <v>2.5453928389614796E-2</v>
      </c>
      <c r="Q742" t="s">
        <v>1173</v>
      </c>
      <c r="R742" s="10">
        <v>215</v>
      </c>
      <c r="S742" s="3">
        <f>R742/R739</f>
        <v>1.971030436376971E-2</v>
      </c>
      <c r="T742" s="3"/>
    </row>
    <row r="743" spans="1:26" x14ac:dyDescent="0.35">
      <c r="A743" t="s">
        <v>1173</v>
      </c>
      <c r="B743" s="2" t="s">
        <v>411</v>
      </c>
      <c r="C743" s="2">
        <v>377</v>
      </c>
      <c r="D743" s="2" t="s">
        <v>411</v>
      </c>
      <c r="E743" s="2">
        <v>68</v>
      </c>
      <c r="F743" s="2" t="s">
        <v>411</v>
      </c>
      <c r="G743" s="2">
        <v>104</v>
      </c>
      <c r="I743" t="s">
        <v>13</v>
      </c>
      <c r="J743" s="10">
        <v>45</v>
      </c>
      <c r="K743" s="3">
        <f>J743/J739</f>
        <v>1.6160890644639971E-3</v>
      </c>
      <c r="M743" t="s">
        <v>13</v>
      </c>
      <c r="N743" s="10">
        <v>8</v>
      </c>
      <c r="O743" s="3">
        <f>N743/N739</f>
        <v>1.3575428474461226E-3</v>
      </c>
      <c r="Q743" t="s">
        <v>13</v>
      </c>
      <c r="R743" s="10">
        <v>9</v>
      </c>
      <c r="S743" s="3">
        <f>R743/R739</f>
        <v>8.2508250825082509E-4</v>
      </c>
      <c r="T743" s="3"/>
    </row>
    <row r="744" spans="1:26" x14ac:dyDescent="0.35">
      <c r="B744" s="2" t="s">
        <v>412</v>
      </c>
      <c r="C744" s="2">
        <v>234</v>
      </c>
      <c r="D744" s="2" t="s">
        <v>412</v>
      </c>
      <c r="E744" s="2">
        <v>54</v>
      </c>
      <c r="F744" s="2" t="s">
        <v>412</v>
      </c>
      <c r="G744" s="2">
        <v>69</v>
      </c>
      <c r="I744" t="s">
        <v>1174</v>
      </c>
      <c r="J744" s="10">
        <v>11</v>
      </c>
      <c r="K744" s="3">
        <f>J744/J739</f>
        <v>3.9504399353564376E-4</v>
      </c>
      <c r="M744" t="s">
        <v>1174</v>
      </c>
      <c r="N744" s="10">
        <v>9</v>
      </c>
      <c r="O744" s="3">
        <f>N744/N739</f>
        <v>1.5272357033768878E-3</v>
      </c>
      <c r="Q744" t="s">
        <v>1174</v>
      </c>
      <c r="R744" s="10">
        <v>7</v>
      </c>
      <c r="S744" s="3">
        <f>R744/R739</f>
        <v>6.4173083975064171E-4</v>
      </c>
      <c r="T744" s="3"/>
    </row>
    <row r="745" spans="1:26" x14ac:dyDescent="0.35">
      <c r="B745" s="11" t="s">
        <v>1526</v>
      </c>
      <c r="C745" s="11">
        <v>63</v>
      </c>
      <c r="D745" s="11" t="s">
        <v>1526</v>
      </c>
      <c r="E745" s="13">
        <v>15</v>
      </c>
      <c r="F745" s="11" t="s">
        <v>1526</v>
      </c>
      <c r="G745" s="9">
        <v>25</v>
      </c>
      <c r="I745" t="s">
        <v>1172</v>
      </c>
      <c r="J745" s="10">
        <v>276</v>
      </c>
      <c r="K745" s="3">
        <f>J745/J739</f>
        <v>9.9120129287125162E-3</v>
      </c>
      <c r="M745" t="s">
        <v>1172</v>
      </c>
      <c r="N745" s="10">
        <v>34</v>
      </c>
      <c r="O745" s="3">
        <f>N745/N739</f>
        <v>5.7695571016460204E-3</v>
      </c>
      <c r="Q745" t="s">
        <v>1172</v>
      </c>
      <c r="R745" s="10">
        <v>142</v>
      </c>
      <c r="S745" s="3">
        <f>R745/R739</f>
        <v>1.3017968463513017E-2</v>
      </c>
      <c r="T745" s="3"/>
    </row>
    <row r="746" spans="1:26" x14ac:dyDescent="0.35">
      <c r="A746" t="s">
        <v>13</v>
      </c>
      <c r="B746" s="72" t="s">
        <v>1527</v>
      </c>
      <c r="C746" s="11">
        <v>18</v>
      </c>
      <c r="D746" s="72" t="s">
        <v>1527</v>
      </c>
      <c r="E746" s="13">
        <v>5</v>
      </c>
      <c r="F746" s="72" t="s">
        <v>1527</v>
      </c>
      <c r="G746" s="9">
        <v>4</v>
      </c>
      <c r="I746" t="s">
        <v>1171</v>
      </c>
      <c r="J746" s="10">
        <v>494</v>
      </c>
      <c r="K746" s="3">
        <f>J746/J739</f>
        <v>1.7741066618782546E-2</v>
      </c>
      <c r="M746" t="s">
        <v>1171</v>
      </c>
      <c r="N746" s="10">
        <v>122</v>
      </c>
      <c r="O746" s="3">
        <f>N746/N739</f>
        <v>2.0702528423553367E-2</v>
      </c>
      <c r="Q746" t="s">
        <v>1171</v>
      </c>
      <c r="R746" s="10">
        <v>269</v>
      </c>
      <c r="S746" s="3">
        <f>R746/R739</f>
        <v>2.4660799413274662E-2</v>
      </c>
      <c r="T746" s="3"/>
    </row>
    <row r="747" spans="1:26" x14ac:dyDescent="0.35">
      <c r="B747" s="72" t="s">
        <v>1528</v>
      </c>
      <c r="C747" s="11">
        <v>11</v>
      </c>
      <c r="D747" s="72" t="s">
        <v>1528</v>
      </c>
      <c r="E747" s="13">
        <v>0</v>
      </c>
      <c r="F747" s="72" t="s">
        <v>1528</v>
      </c>
      <c r="G747" s="9">
        <v>3</v>
      </c>
      <c r="K747" s="15"/>
    </row>
    <row r="748" spans="1:26" x14ac:dyDescent="0.35">
      <c r="A748" t="s">
        <v>1174</v>
      </c>
      <c r="B748" s="72" t="s">
        <v>1529</v>
      </c>
      <c r="C748" s="11">
        <v>5</v>
      </c>
      <c r="D748" s="72" t="s">
        <v>1529</v>
      </c>
      <c r="E748" s="13">
        <v>3</v>
      </c>
      <c r="F748" s="72" t="s">
        <v>1529</v>
      </c>
      <c r="G748" s="9">
        <v>3</v>
      </c>
      <c r="K748" s="15"/>
    </row>
    <row r="749" spans="1:26" x14ac:dyDescent="0.35">
      <c r="B749" s="72" t="s">
        <v>1530</v>
      </c>
      <c r="C749" s="89">
        <v>3</v>
      </c>
      <c r="D749" s="72" t="s">
        <v>1530</v>
      </c>
      <c r="E749" s="13">
        <v>4</v>
      </c>
      <c r="F749" s="72" t="s">
        <v>1530</v>
      </c>
      <c r="G749" s="9">
        <v>3</v>
      </c>
      <c r="K749" s="15"/>
    </row>
    <row r="750" spans="1:26" x14ac:dyDescent="0.35">
      <c r="A750" t="s">
        <v>1172</v>
      </c>
      <c r="B750" s="2" t="s">
        <v>416</v>
      </c>
      <c r="C750" s="2">
        <v>69</v>
      </c>
      <c r="D750" s="2" t="s">
        <v>416</v>
      </c>
      <c r="E750" s="2">
        <v>1</v>
      </c>
      <c r="F750" s="2" t="s">
        <v>416</v>
      </c>
      <c r="G750" s="9">
        <v>0</v>
      </c>
      <c r="K750" s="15"/>
    </row>
    <row r="751" spans="1:26" x14ac:dyDescent="0.35">
      <c r="B751" s="2" t="s">
        <v>417</v>
      </c>
      <c r="C751" s="2">
        <v>22</v>
      </c>
      <c r="D751" s="2" t="s">
        <v>417</v>
      </c>
      <c r="E751" s="2">
        <v>1</v>
      </c>
      <c r="F751" s="2" t="s">
        <v>417</v>
      </c>
      <c r="G751" s="2">
        <v>3</v>
      </c>
      <c r="K751" s="15"/>
    </row>
    <row r="752" spans="1:26" x14ac:dyDescent="0.35">
      <c r="B752" s="11" t="s">
        <v>1531</v>
      </c>
      <c r="C752" s="11">
        <v>9</v>
      </c>
      <c r="D752" s="11" t="s">
        <v>1531</v>
      </c>
      <c r="E752" s="11">
        <v>5</v>
      </c>
      <c r="F752" s="11" t="s">
        <v>1531</v>
      </c>
      <c r="G752" s="20">
        <v>6</v>
      </c>
      <c r="K752" s="15"/>
    </row>
    <row r="753" spans="1:27" x14ac:dyDescent="0.35">
      <c r="B753" s="11" t="s">
        <v>1532</v>
      </c>
      <c r="C753" s="11">
        <v>5</v>
      </c>
      <c r="D753" s="11" t="s">
        <v>1532</v>
      </c>
      <c r="E753" s="11">
        <v>1</v>
      </c>
      <c r="F753" s="11" t="s">
        <v>1532</v>
      </c>
      <c r="G753" s="14">
        <v>14</v>
      </c>
      <c r="K753" s="15"/>
    </row>
    <row r="754" spans="1:27" x14ac:dyDescent="0.35">
      <c r="A754" t="s">
        <v>1171</v>
      </c>
      <c r="B754" s="2" t="s">
        <v>413</v>
      </c>
      <c r="C754" s="2">
        <v>193</v>
      </c>
      <c r="D754" s="2" t="s">
        <v>413</v>
      </c>
      <c r="E754" s="2">
        <v>42</v>
      </c>
      <c r="F754" s="2" t="s">
        <v>413</v>
      </c>
      <c r="G754" s="2">
        <v>17</v>
      </c>
      <c r="K754" s="15"/>
    </row>
    <row r="755" spans="1:27" x14ac:dyDescent="0.35">
      <c r="B755" s="2" t="s">
        <v>1084</v>
      </c>
      <c r="C755" s="2">
        <v>35</v>
      </c>
      <c r="D755" s="2" t="s">
        <v>1084</v>
      </c>
      <c r="E755" s="2">
        <v>11</v>
      </c>
      <c r="F755" s="2" t="s">
        <v>1084</v>
      </c>
      <c r="G755" s="2">
        <v>11</v>
      </c>
      <c r="K755" s="15"/>
    </row>
    <row r="756" spans="1:27" x14ac:dyDescent="0.35">
      <c r="B756" s="2" t="s">
        <v>414</v>
      </c>
      <c r="C756" s="2">
        <v>19</v>
      </c>
      <c r="D756" s="2" t="s">
        <v>414</v>
      </c>
      <c r="E756" s="2">
        <v>6</v>
      </c>
      <c r="F756" s="2" t="s">
        <v>414</v>
      </c>
      <c r="G756" s="2">
        <v>12</v>
      </c>
      <c r="K756" s="15"/>
    </row>
    <row r="757" spans="1:27" x14ac:dyDescent="0.35">
      <c r="B757" s="2" t="s">
        <v>415</v>
      </c>
      <c r="C757" s="2">
        <v>13</v>
      </c>
      <c r="D757" s="2" t="s">
        <v>415</v>
      </c>
      <c r="E757" s="2">
        <v>3</v>
      </c>
      <c r="F757" s="2" t="s">
        <v>415</v>
      </c>
      <c r="G757" s="2">
        <v>12</v>
      </c>
      <c r="K757" s="15"/>
    </row>
    <row r="758" spans="1:27" x14ac:dyDescent="0.35">
      <c r="B758" s="11" t="s">
        <v>1533</v>
      </c>
      <c r="C758" s="11">
        <v>9</v>
      </c>
      <c r="D758" s="11" t="s">
        <v>1533</v>
      </c>
      <c r="E758" s="11">
        <v>4</v>
      </c>
      <c r="F758" s="11" t="s">
        <v>1533</v>
      </c>
      <c r="G758" s="20">
        <v>52</v>
      </c>
      <c r="K758" s="15"/>
    </row>
    <row r="759" spans="1:27" x14ac:dyDescent="0.35">
      <c r="B759" s="2"/>
      <c r="C759" s="7"/>
      <c r="D759" s="2"/>
      <c r="E759" s="2"/>
      <c r="F759" s="2"/>
      <c r="G759" s="2"/>
      <c r="K759" s="15"/>
    </row>
    <row r="760" spans="1:27" x14ac:dyDescent="0.35">
      <c r="B760" s="2"/>
      <c r="C760" s="7"/>
      <c r="D760" s="2"/>
      <c r="E760" s="2"/>
      <c r="F760" s="2"/>
      <c r="G760" s="2"/>
      <c r="K760" s="15"/>
    </row>
    <row r="761" spans="1:27" x14ac:dyDescent="0.35">
      <c r="A761" s="78" t="s">
        <v>418</v>
      </c>
      <c r="B761" s="2" t="s">
        <v>419</v>
      </c>
      <c r="C761" s="14">
        <v>0</v>
      </c>
      <c r="D761" s="2" t="s">
        <v>419</v>
      </c>
      <c r="E761" s="2">
        <v>3</v>
      </c>
      <c r="F761" s="2" t="s">
        <v>419</v>
      </c>
      <c r="G761" s="2">
        <v>926</v>
      </c>
      <c r="H761" t="s">
        <v>420</v>
      </c>
      <c r="I761" s="1" t="s">
        <v>1067</v>
      </c>
      <c r="J761">
        <v>25</v>
      </c>
      <c r="K761" s="15"/>
      <c r="M761" s="1" t="s">
        <v>1067</v>
      </c>
      <c r="N761">
        <v>4</v>
      </c>
      <c r="Q761" s="1" t="s">
        <v>1067</v>
      </c>
      <c r="R761" s="10">
        <f>SUM(R762:R768)</f>
        <v>1425</v>
      </c>
      <c r="U761" t="s">
        <v>1206</v>
      </c>
      <c r="V761" t="s">
        <v>1253</v>
      </c>
      <c r="W761" t="s">
        <v>1275</v>
      </c>
      <c r="Y761" t="s">
        <v>1320</v>
      </c>
      <c r="Z761" t="s">
        <v>1324</v>
      </c>
      <c r="AA761" t="s">
        <v>1994</v>
      </c>
    </row>
    <row r="762" spans="1:27" x14ac:dyDescent="0.35">
      <c r="A762" t="s">
        <v>1328</v>
      </c>
      <c r="B762" s="2" t="s">
        <v>421</v>
      </c>
      <c r="C762" s="2">
        <v>20</v>
      </c>
      <c r="D762" s="2" t="s">
        <v>421</v>
      </c>
      <c r="E762" s="2">
        <v>1</v>
      </c>
      <c r="F762" s="2" t="s">
        <v>421</v>
      </c>
      <c r="G762" s="2">
        <v>315</v>
      </c>
      <c r="I762" t="s">
        <v>9</v>
      </c>
      <c r="J762">
        <v>0</v>
      </c>
      <c r="K762" s="3">
        <f>J762/J761</f>
        <v>0</v>
      </c>
      <c r="M762" t="s">
        <v>9</v>
      </c>
      <c r="N762">
        <v>3</v>
      </c>
      <c r="O762" s="3">
        <f>N762/N761</f>
        <v>0.75</v>
      </c>
      <c r="Q762" t="s">
        <v>9</v>
      </c>
      <c r="R762" s="10">
        <v>926</v>
      </c>
      <c r="S762" s="3">
        <f>R762/R761</f>
        <v>0.64982456140350875</v>
      </c>
      <c r="T762" s="3"/>
    </row>
    <row r="763" spans="1:27" x14ac:dyDescent="0.35">
      <c r="B763" s="2" t="s">
        <v>422</v>
      </c>
      <c r="C763">
        <v>2</v>
      </c>
      <c r="D763" s="2" t="s">
        <v>422</v>
      </c>
      <c r="E763" s="13">
        <v>0</v>
      </c>
      <c r="F763" s="2" t="s">
        <v>422</v>
      </c>
      <c r="G763" s="2">
        <v>19</v>
      </c>
      <c r="I763" t="s">
        <v>11</v>
      </c>
      <c r="J763">
        <v>23</v>
      </c>
      <c r="K763" s="3">
        <f>J763/J761</f>
        <v>0.92</v>
      </c>
      <c r="M763" t="s">
        <v>11</v>
      </c>
      <c r="N763">
        <v>1</v>
      </c>
      <c r="O763" s="3">
        <f>N763/N761</f>
        <v>0.25</v>
      </c>
      <c r="Q763" t="s">
        <v>11</v>
      </c>
      <c r="R763" s="10">
        <v>426</v>
      </c>
      <c r="S763" s="3">
        <f>R763/R761</f>
        <v>0.29894736842105263</v>
      </c>
      <c r="T763" s="3"/>
    </row>
    <row r="764" spans="1:27" x14ac:dyDescent="0.35">
      <c r="B764" s="2" t="s">
        <v>423</v>
      </c>
      <c r="C764" s="2">
        <v>0</v>
      </c>
      <c r="D764" s="2" t="s">
        <v>423</v>
      </c>
      <c r="E764" s="13">
        <v>0</v>
      </c>
      <c r="F764" s="2" t="s">
        <v>423</v>
      </c>
      <c r="G764" s="2">
        <v>60</v>
      </c>
      <c r="I764" t="s">
        <v>1173</v>
      </c>
      <c r="J764">
        <v>0</v>
      </c>
      <c r="K764" s="3">
        <f>J764/J761</f>
        <v>0</v>
      </c>
      <c r="M764" t="s">
        <v>1173</v>
      </c>
      <c r="N764">
        <v>0</v>
      </c>
      <c r="O764" s="3">
        <v>0</v>
      </c>
      <c r="Q764" t="s">
        <v>1173</v>
      </c>
      <c r="R764" s="10">
        <v>3</v>
      </c>
      <c r="S764" s="3">
        <f>R764/R761</f>
        <v>2.1052631578947368E-3</v>
      </c>
      <c r="T764" s="3"/>
    </row>
    <row r="765" spans="1:27" x14ac:dyDescent="0.35">
      <c r="C765" s="2"/>
      <c r="D765" s="11"/>
      <c r="E765" s="13"/>
      <c r="F765" s="11"/>
      <c r="G765" s="11"/>
      <c r="I765" t="s">
        <v>13</v>
      </c>
      <c r="J765">
        <v>1</v>
      </c>
      <c r="K765" s="3">
        <f>J765/J761</f>
        <v>0.04</v>
      </c>
      <c r="M765" t="s">
        <v>13</v>
      </c>
      <c r="N765">
        <v>0</v>
      </c>
      <c r="O765" s="3">
        <v>0</v>
      </c>
      <c r="Q765" t="s">
        <v>13</v>
      </c>
      <c r="R765" s="10">
        <v>0</v>
      </c>
      <c r="S765" s="3">
        <f>R765/R761</f>
        <v>0</v>
      </c>
      <c r="T765" s="3"/>
    </row>
    <row r="766" spans="1:27" x14ac:dyDescent="0.35">
      <c r="C766" s="2"/>
      <c r="D766" s="11"/>
      <c r="F766" s="11"/>
      <c r="G766" s="11"/>
      <c r="I766" t="s">
        <v>1174</v>
      </c>
      <c r="J766">
        <v>0</v>
      </c>
      <c r="K766" s="3">
        <f>J766/J761</f>
        <v>0</v>
      </c>
      <c r="M766" t="s">
        <v>1174</v>
      </c>
      <c r="N766">
        <v>0</v>
      </c>
      <c r="O766" s="3"/>
      <c r="Q766" t="s">
        <v>1174</v>
      </c>
      <c r="R766" s="10">
        <v>2</v>
      </c>
      <c r="S766" s="3">
        <f>R766/R761</f>
        <v>1.4035087719298245E-3</v>
      </c>
      <c r="T766" s="3"/>
    </row>
    <row r="767" spans="1:27" x14ac:dyDescent="0.35">
      <c r="C767" s="2"/>
      <c r="D767" s="13"/>
      <c r="I767" t="s">
        <v>1172</v>
      </c>
      <c r="J767">
        <v>1</v>
      </c>
      <c r="K767" s="3">
        <f>J767/J761</f>
        <v>0.04</v>
      </c>
      <c r="M767" t="s">
        <v>1172</v>
      </c>
      <c r="N767">
        <v>0</v>
      </c>
      <c r="O767" s="3"/>
      <c r="Q767" t="s">
        <v>1172</v>
      </c>
      <c r="R767" s="10">
        <v>21</v>
      </c>
      <c r="S767" s="3">
        <f>R767/R761</f>
        <v>1.4736842105263158E-2</v>
      </c>
      <c r="T767" s="3"/>
    </row>
    <row r="768" spans="1:27" x14ac:dyDescent="0.35">
      <c r="C768" s="2"/>
      <c r="D768" s="13"/>
      <c r="I768" t="s">
        <v>1171</v>
      </c>
      <c r="J768">
        <v>0</v>
      </c>
      <c r="K768" s="3">
        <f>J768/J761</f>
        <v>0</v>
      </c>
      <c r="M768" t="s">
        <v>1171</v>
      </c>
      <c r="N768">
        <v>0</v>
      </c>
      <c r="O768" s="3"/>
      <c r="Q768" t="s">
        <v>1171</v>
      </c>
      <c r="R768" s="10">
        <v>47</v>
      </c>
      <c r="S768" s="3">
        <f>R768/R761</f>
        <v>3.2982456140350877E-2</v>
      </c>
      <c r="T768" s="3"/>
    </row>
    <row r="769" spans="1:20" x14ac:dyDescent="0.35">
      <c r="B769" s="2"/>
      <c r="C769" s="2"/>
      <c r="D769" s="13"/>
      <c r="F769" s="2"/>
      <c r="G769" s="2"/>
      <c r="K769" s="15"/>
    </row>
    <row r="770" spans="1:20" x14ac:dyDescent="0.35">
      <c r="A770" s="78" t="s">
        <v>424</v>
      </c>
      <c r="B770" s="2" t="s">
        <v>425</v>
      </c>
      <c r="C770" s="2">
        <v>266</v>
      </c>
      <c r="D770" s="2" t="s">
        <v>425</v>
      </c>
      <c r="E770" s="2">
        <v>323</v>
      </c>
      <c r="F770" s="2" t="s">
        <v>425</v>
      </c>
      <c r="G770" s="2">
        <v>5801</v>
      </c>
      <c r="H770" t="s">
        <v>16</v>
      </c>
      <c r="I770" s="1" t="s">
        <v>1067</v>
      </c>
      <c r="J770">
        <f>SUM(J771:J777)</f>
        <v>641</v>
      </c>
      <c r="K770" s="3"/>
      <c r="M770" s="1" t="s">
        <v>1067</v>
      </c>
      <c r="N770">
        <f>SUM(N771:N777)</f>
        <v>418</v>
      </c>
      <c r="Q770" s="1" t="s">
        <v>1067</v>
      </c>
      <c r="R770">
        <f>SUM(R771:R777)</f>
        <v>7290</v>
      </c>
    </row>
    <row r="771" spans="1:20" x14ac:dyDescent="0.35">
      <c r="A771" t="s">
        <v>1328</v>
      </c>
      <c r="B771" s="2" t="s">
        <v>426</v>
      </c>
      <c r="C771" s="2">
        <v>155</v>
      </c>
      <c r="D771" s="2" t="s">
        <v>426</v>
      </c>
      <c r="E771" s="2">
        <v>22</v>
      </c>
      <c r="F771" s="2" t="s">
        <v>426</v>
      </c>
      <c r="G771" s="2">
        <v>173</v>
      </c>
      <c r="I771" t="s">
        <v>9</v>
      </c>
      <c r="J771">
        <v>266</v>
      </c>
      <c r="K771" s="3">
        <f>J771/J770</f>
        <v>0.41497659906396256</v>
      </c>
      <c r="M771" t="s">
        <v>9</v>
      </c>
      <c r="N771">
        <v>323</v>
      </c>
      <c r="O771" s="3">
        <f>N771/N770</f>
        <v>0.77272727272727271</v>
      </c>
      <c r="Q771" t="s">
        <v>9</v>
      </c>
      <c r="R771">
        <v>5801</v>
      </c>
      <c r="S771" s="3">
        <f>R771/R770</f>
        <v>0.79574759945130313</v>
      </c>
      <c r="T771" s="3"/>
    </row>
    <row r="772" spans="1:20" x14ac:dyDescent="0.35">
      <c r="B772" s="2" t="s">
        <v>427</v>
      </c>
      <c r="C772" s="2">
        <v>62</v>
      </c>
      <c r="D772" s="2" t="s">
        <v>427</v>
      </c>
      <c r="E772" s="2">
        <v>12</v>
      </c>
      <c r="F772" s="2" t="s">
        <v>427</v>
      </c>
      <c r="G772" s="2">
        <v>318</v>
      </c>
      <c r="I772" t="s">
        <v>11</v>
      </c>
      <c r="J772">
        <v>263</v>
      </c>
      <c r="K772" s="3">
        <f>J772/J770</f>
        <v>0.41029641185647425</v>
      </c>
      <c r="M772" t="s">
        <v>11</v>
      </c>
      <c r="N772">
        <v>44</v>
      </c>
      <c r="O772" s="3">
        <f>N772/N770</f>
        <v>0.10526315789473684</v>
      </c>
      <c r="Q772" t="s">
        <v>11</v>
      </c>
      <c r="R772">
        <v>588</v>
      </c>
      <c r="S772" s="3">
        <f>R772/R770</f>
        <v>8.0658436213991769E-2</v>
      </c>
      <c r="T772" s="3"/>
    </row>
    <row r="773" spans="1:20" x14ac:dyDescent="0.35">
      <c r="B773" s="2" t="s">
        <v>428</v>
      </c>
      <c r="C773" s="2">
        <v>33</v>
      </c>
      <c r="D773" s="2" t="s">
        <v>428</v>
      </c>
      <c r="E773" s="2">
        <v>5</v>
      </c>
      <c r="F773" s="2" t="s">
        <v>428</v>
      </c>
      <c r="G773" s="2">
        <v>35</v>
      </c>
      <c r="I773" t="s">
        <v>1173</v>
      </c>
      <c r="J773">
        <v>26</v>
      </c>
      <c r="K773" s="3">
        <f>J773/J770</f>
        <v>4.0561622464898597E-2</v>
      </c>
      <c r="M773" t="s">
        <v>1173</v>
      </c>
      <c r="N773">
        <v>32</v>
      </c>
      <c r="O773" s="3">
        <f>N773/N770</f>
        <v>7.6555023923444973E-2</v>
      </c>
      <c r="Q773" t="s">
        <v>1173</v>
      </c>
      <c r="R773">
        <v>459</v>
      </c>
      <c r="S773" s="3">
        <f>R773/R770</f>
        <v>6.2962962962962957E-2</v>
      </c>
      <c r="T773" s="3"/>
    </row>
    <row r="774" spans="1:20" x14ac:dyDescent="0.35">
      <c r="A774" t="s">
        <v>1173</v>
      </c>
      <c r="B774" s="2" t="s">
        <v>429</v>
      </c>
      <c r="C774" s="2">
        <v>18</v>
      </c>
      <c r="D774" s="2" t="s">
        <v>429</v>
      </c>
      <c r="E774" s="2">
        <v>15</v>
      </c>
      <c r="F774" s="2" t="s">
        <v>429</v>
      </c>
      <c r="G774" s="2">
        <v>225</v>
      </c>
      <c r="I774" t="s">
        <v>13</v>
      </c>
      <c r="J774">
        <v>13</v>
      </c>
      <c r="K774" s="3">
        <f>J774/J770</f>
        <v>2.0280811232449299E-2</v>
      </c>
      <c r="M774" t="s">
        <v>13</v>
      </c>
      <c r="N774">
        <v>6</v>
      </c>
      <c r="O774" s="3">
        <f>N774/N770</f>
        <v>1.4354066985645933E-2</v>
      </c>
      <c r="Q774" t="s">
        <v>13</v>
      </c>
      <c r="R774">
        <v>51</v>
      </c>
      <c r="S774" s="3">
        <f>R774/R770</f>
        <v>6.9958847736625515E-3</v>
      </c>
      <c r="T774" s="3"/>
    </row>
    <row r="775" spans="1:20" x14ac:dyDescent="0.35">
      <c r="B775" s="2" t="s">
        <v>431</v>
      </c>
      <c r="C775" s="2">
        <v>5</v>
      </c>
      <c r="D775" s="2" t="s">
        <v>431</v>
      </c>
      <c r="E775" s="2">
        <v>13</v>
      </c>
      <c r="F775" s="2" t="s">
        <v>431</v>
      </c>
      <c r="G775" s="2">
        <v>190</v>
      </c>
      <c r="I775" t="s">
        <v>1174</v>
      </c>
      <c r="J775">
        <v>0</v>
      </c>
      <c r="K775" s="3">
        <f>J775/J770</f>
        <v>0</v>
      </c>
      <c r="M775" t="s">
        <v>1174</v>
      </c>
      <c r="N775">
        <v>1</v>
      </c>
      <c r="O775" s="3">
        <f>N775/N770</f>
        <v>2.3923444976076554E-3</v>
      </c>
      <c r="Q775" t="s">
        <v>1174</v>
      </c>
      <c r="R775">
        <v>9</v>
      </c>
      <c r="S775" s="3">
        <f>R775/R770</f>
        <v>1.2345679012345679E-3</v>
      </c>
      <c r="T775" s="3"/>
    </row>
    <row r="776" spans="1:20" x14ac:dyDescent="0.35">
      <c r="A776" t="s">
        <v>13</v>
      </c>
      <c r="B776" s="2" t="s">
        <v>433</v>
      </c>
      <c r="C776" s="2">
        <v>12</v>
      </c>
      <c r="D776" s="2" t="s">
        <v>433</v>
      </c>
      <c r="E776" s="13">
        <v>0</v>
      </c>
      <c r="F776" s="2" t="s">
        <v>433</v>
      </c>
      <c r="G776" s="2">
        <v>15</v>
      </c>
      <c r="I776" t="s">
        <v>1172</v>
      </c>
      <c r="J776">
        <v>44</v>
      </c>
      <c r="K776" s="3">
        <f>J776/J770</f>
        <v>6.8642745709828396E-2</v>
      </c>
      <c r="M776" t="s">
        <v>1172</v>
      </c>
      <c r="N776">
        <v>7</v>
      </c>
      <c r="O776" s="3">
        <f>N776/N770</f>
        <v>1.6746411483253589E-2</v>
      </c>
      <c r="Q776" t="s">
        <v>1172</v>
      </c>
      <c r="R776">
        <v>257</v>
      </c>
      <c r="S776" s="3">
        <f>R776/R770</f>
        <v>3.5253772290809331E-2</v>
      </c>
      <c r="T776" s="3"/>
    </row>
    <row r="777" spans="1:20" x14ac:dyDescent="0.35">
      <c r="B777" s="2" t="s">
        <v>436</v>
      </c>
      <c r="C777" s="2">
        <v>1</v>
      </c>
      <c r="D777" s="2" t="s">
        <v>436</v>
      </c>
      <c r="E777" s="2">
        <v>3</v>
      </c>
      <c r="F777" s="2" t="s">
        <v>436</v>
      </c>
      <c r="G777" s="2">
        <v>32</v>
      </c>
      <c r="I777" t="s">
        <v>1171</v>
      </c>
      <c r="J777">
        <v>29</v>
      </c>
      <c r="K777" s="3">
        <f>J777/J770</f>
        <v>4.5241809672386897E-2</v>
      </c>
      <c r="M777" t="s">
        <v>1171</v>
      </c>
      <c r="N777">
        <v>5</v>
      </c>
      <c r="O777" s="3">
        <f>N777/N770</f>
        <v>1.1961722488038277E-2</v>
      </c>
      <c r="Q777" t="s">
        <v>1171</v>
      </c>
      <c r="R777">
        <v>125</v>
      </c>
      <c r="S777" s="3">
        <f>R777/R770</f>
        <v>1.7146776406035666E-2</v>
      </c>
      <c r="T777" s="3"/>
    </row>
    <row r="778" spans="1:20" x14ac:dyDescent="0.35">
      <c r="A778" t="s">
        <v>1172</v>
      </c>
      <c r="B778" s="2" t="s">
        <v>432</v>
      </c>
      <c r="C778" s="2">
        <v>13</v>
      </c>
      <c r="D778" s="2" t="s">
        <v>432</v>
      </c>
      <c r="E778" s="2">
        <v>1</v>
      </c>
      <c r="F778" s="2" t="s">
        <v>432</v>
      </c>
      <c r="G778" s="2">
        <v>76</v>
      </c>
      <c r="K778" s="15"/>
    </row>
    <row r="779" spans="1:20" x14ac:dyDescent="0.35">
      <c r="B779" s="2" t="s">
        <v>434</v>
      </c>
      <c r="C779" s="2">
        <v>6</v>
      </c>
      <c r="D779" s="2" t="s">
        <v>434</v>
      </c>
      <c r="E779" s="2">
        <v>2</v>
      </c>
      <c r="F779" s="2" t="s">
        <v>434</v>
      </c>
      <c r="G779" s="2">
        <v>45</v>
      </c>
      <c r="K779" s="15"/>
    </row>
    <row r="780" spans="1:20" x14ac:dyDescent="0.35">
      <c r="B780" s="2" t="s">
        <v>435</v>
      </c>
      <c r="C780" s="2">
        <v>6</v>
      </c>
      <c r="D780" s="2" t="s">
        <v>435</v>
      </c>
      <c r="E780" s="2">
        <v>1</v>
      </c>
      <c r="F780" s="2" t="s">
        <v>435</v>
      </c>
      <c r="G780" s="2">
        <v>7</v>
      </c>
      <c r="K780" s="15"/>
    </row>
    <row r="781" spans="1:20" x14ac:dyDescent="0.35">
      <c r="A781" t="s">
        <v>1171</v>
      </c>
      <c r="B781" s="2" t="s">
        <v>430</v>
      </c>
      <c r="C781" s="2">
        <v>14</v>
      </c>
      <c r="D781" s="2" t="s">
        <v>430</v>
      </c>
      <c r="E781" s="13">
        <v>0</v>
      </c>
      <c r="F781" s="2" t="s">
        <v>430</v>
      </c>
      <c r="G781" s="2">
        <v>6</v>
      </c>
      <c r="K781" s="15"/>
    </row>
    <row r="782" spans="1:20" x14ac:dyDescent="0.35">
      <c r="B782" s="2" t="s">
        <v>1534</v>
      </c>
      <c r="C782" s="2">
        <v>0</v>
      </c>
      <c r="D782" s="2" t="s">
        <v>1534</v>
      </c>
      <c r="E782" s="2">
        <v>1</v>
      </c>
      <c r="F782" s="2" t="s">
        <v>1534</v>
      </c>
      <c r="G782" s="2">
        <v>19</v>
      </c>
      <c r="K782" s="15"/>
    </row>
    <row r="783" spans="1:20" x14ac:dyDescent="0.35">
      <c r="K783" s="15"/>
    </row>
    <row r="784" spans="1:20" x14ac:dyDescent="0.35">
      <c r="K784" s="15"/>
    </row>
    <row r="785" spans="1:27" x14ac:dyDescent="0.35">
      <c r="A785" s="78" t="s">
        <v>437</v>
      </c>
      <c r="B785" s="2" t="s">
        <v>438</v>
      </c>
      <c r="C785" s="2">
        <v>3159</v>
      </c>
      <c r="D785" s="2" t="s">
        <v>438</v>
      </c>
      <c r="E785" s="2">
        <v>862</v>
      </c>
      <c r="F785" s="2" t="s">
        <v>438</v>
      </c>
      <c r="G785" s="2">
        <v>4886</v>
      </c>
      <c r="H785" t="s">
        <v>439</v>
      </c>
      <c r="I785" s="1" t="s">
        <v>1067</v>
      </c>
      <c r="J785">
        <f>SUM(J786:J792)</f>
        <v>5841</v>
      </c>
      <c r="K785" s="15"/>
      <c r="M785" s="1" t="s">
        <v>1067</v>
      </c>
      <c r="N785">
        <f>SUM(N786:N792)</f>
        <v>1774</v>
      </c>
      <c r="Q785" s="1" t="s">
        <v>1067</v>
      </c>
      <c r="R785">
        <f>SUM(R786:R792)</f>
        <v>8592</v>
      </c>
      <c r="U785" t="s">
        <v>1207</v>
      </c>
      <c r="V785" t="s">
        <v>1253</v>
      </c>
      <c r="W785" t="s">
        <v>1270</v>
      </c>
      <c r="Y785" t="s">
        <v>2023</v>
      </c>
      <c r="Z785" t="s">
        <v>1994</v>
      </c>
      <c r="AA785" t="s">
        <v>1994</v>
      </c>
    </row>
    <row r="786" spans="1:27" x14ac:dyDescent="0.35">
      <c r="A786" t="s">
        <v>1328</v>
      </c>
      <c r="B786" s="2" t="s">
        <v>440</v>
      </c>
      <c r="C786" s="2">
        <v>304</v>
      </c>
      <c r="D786" s="2" t="s">
        <v>440</v>
      </c>
      <c r="E786" s="2">
        <v>97</v>
      </c>
      <c r="F786" s="2" t="s">
        <v>440</v>
      </c>
      <c r="G786" s="2">
        <v>442</v>
      </c>
      <c r="I786" t="s">
        <v>9</v>
      </c>
      <c r="J786">
        <v>3159</v>
      </c>
      <c r="K786" s="3">
        <f>J786/J785</f>
        <v>0.54083204930662554</v>
      </c>
      <c r="M786" t="s">
        <v>9</v>
      </c>
      <c r="N786">
        <v>862</v>
      </c>
      <c r="O786" s="3">
        <f>N786/N785</f>
        <v>0.4859075535512965</v>
      </c>
      <c r="Q786" t="s">
        <v>9</v>
      </c>
      <c r="R786">
        <v>4886</v>
      </c>
      <c r="S786" s="3">
        <f>R786/R785</f>
        <v>0.56866852886405961</v>
      </c>
      <c r="T786" s="3"/>
    </row>
    <row r="787" spans="1:27" x14ac:dyDescent="0.35">
      <c r="B787" s="2" t="s">
        <v>441</v>
      </c>
      <c r="C787" s="2">
        <v>77</v>
      </c>
      <c r="D787" s="2" t="s">
        <v>441</v>
      </c>
      <c r="E787" s="2">
        <v>36</v>
      </c>
      <c r="F787" s="2" t="s">
        <v>441</v>
      </c>
      <c r="G787" s="2">
        <v>86</v>
      </c>
      <c r="I787" t="s">
        <v>11</v>
      </c>
      <c r="J787">
        <v>395</v>
      </c>
      <c r="K787" s="3">
        <f>J787/J785</f>
        <v>6.762540660845745E-2</v>
      </c>
      <c r="M787" t="s">
        <v>11</v>
      </c>
      <c r="N787">
        <v>138</v>
      </c>
      <c r="O787" s="3">
        <f>N787/N785</f>
        <v>7.7790304396843299E-2</v>
      </c>
      <c r="Q787" t="s">
        <v>11</v>
      </c>
      <c r="R787">
        <v>570</v>
      </c>
      <c r="S787" s="3">
        <f>R787/R785</f>
        <v>6.6340782122905034E-2</v>
      </c>
      <c r="T787" s="3"/>
    </row>
    <row r="788" spans="1:27" x14ac:dyDescent="0.35">
      <c r="A788" t="s">
        <v>1173</v>
      </c>
      <c r="B788" s="2" t="s">
        <v>1535</v>
      </c>
      <c r="C788" s="2">
        <v>11</v>
      </c>
      <c r="D788" s="2" t="s">
        <v>1535</v>
      </c>
      <c r="E788" s="14">
        <v>5</v>
      </c>
      <c r="F788" s="2" t="s">
        <v>1535</v>
      </c>
      <c r="G788" s="14">
        <v>9</v>
      </c>
      <c r="I788" t="s">
        <v>1173</v>
      </c>
      <c r="J788">
        <v>21</v>
      </c>
      <c r="K788" s="3">
        <f>J788/J785</f>
        <v>3.5952747817154596E-3</v>
      </c>
      <c r="M788" t="s">
        <v>1173</v>
      </c>
      <c r="N788">
        <v>17</v>
      </c>
      <c r="O788" s="3">
        <f>N788/N785</f>
        <v>9.5828635851183761E-3</v>
      </c>
      <c r="Q788" t="s">
        <v>1173</v>
      </c>
      <c r="R788">
        <v>37</v>
      </c>
      <c r="S788" s="3">
        <f>R788/R785</f>
        <v>4.3063314711359402E-3</v>
      </c>
      <c r="T788" s="3"/>
    </row>
    <row r="789" spans="1:27" x14ac:dyDescent="0.35">
      <c r="B789" s="7" t="s">
        <v>1536</v>
      </c>
      <c r="C789" s="7">
        <v>5</v>
      </c>
      <c r="D789" s="7" t="s">
        <v>1536</v>
      </c>
      <c r="E789" s="2">
        <v>5</v>
      </c>
      <c r="F789" s="7" t="s">
        <v>1536</v>
      </c>
      <c r="G789" s="14">
        <v>7</v>
      </c>
      <c r="I789" t="s">
        <v>13</v>
      </c>
      <c r="J789">
        <v>1064</v>
      </c>
      <c r="K789" s="3">
        <f>J789/J785</f>
        <v>0.18216058894024995</v>
      </c>
      <c r="M789" t="s">
        <v>13</v>
      </c>
      <c r="N789">
        <v>366</v>
      </c>
      <c r="O789" s="3">
        <f>N789/N785</f>
        <v>0.20631341600901917</v>
      </c>
      <c r="Q789" t="s">
        <v>13</v>
      </c>
      <c r="R789">
        <v>1501</v>
      </c>
      <c r="S789" s="3">
        <f>R789/R785</f>
        <v>0.17469739292364991</v>
      </c>
      <c r="T789" s="3"/>
    </row>
    <row r="790" spans="1:27" x14ac:dyDescent="0.35">
      <c r="B790" s="2" t="s">
        <v>1538</v>
      </c>
      <c r="C790" s="2">
        <v>2</v>
      </c>
      <c r="D790" s="2" t="s">
        <v>1538</v>
      </c>
      <c r="E790" s="13">
        <v>0</v>
      </c>
      <c r="F790" s="2" t="s">
        <v>1538</v>
      </c>
      <c r="G790" s="2">
        <v>12</v>
      </c>
      <c r="I790" t="s">
        <v>1174</v>
      </c>
      <c r="J790">
        <v>11</v>
      </c>
      <c r="K790" s="3">
        <f>J790/J785</f>
        <v>1.8832391713747645E-3</v>
      </c>
      <c r="M790" t="s">
        <v>1174</v>
      </c>
      <c r="N790">
        <v>0</v>
      </c>
      <c r="O790" s="3">
        <f>N790/N785</f>
        <v>0</v>
      </c>
      <c r="Q790" t="s">
        <v>1174</v>
      </c>
      <c r="R790">
        <v>8</v>
      </c>
      <c r="S790" s="3">
        <f>R790/R785</f>
        <v>9.3109869646182495E-4</v>
      </c>
      <c r="T790" s="3"/>
    </row>
    <row r="791" spans="1:27" x14ac:dyDescent="0.35">
      <c r="A791" t="s">
        <v>13</v>
      </c>
      <c r="B791" s="2" t="s">
        <v>442</v>
      </c>
      <c r="C791" s="2">
        <v>857</v>
      </c>
      <c r="D791" s="2" t="s">
        <v>442</v>
      </c>
      <c r="E791" s="2">
        <v>338</v>
      </c>
      <c r="F791" s="2" t="s">
        <v>442</v>
      </c>
      <c r="G791" s="2">
        <v>1304</v>
      </c>
      <c r="I791" t="s">
        <v>1172</v>
      </c>
      <c r="J791">
        <v>1101</v>
      </c>
      <c r="K791" s="3">
        <f>J791/J785</f>
        <v>0.18849512069851052</v>
      </c>
      <c r="M791" t="s">
        <v>1172</v>
      </c>
      <c r="N791">
        <v>375</v>
      </c>
      <c r="O791" s="3">
        <f>N791/N785</f>
        <v>0.21138669673055244</v>
      </c>
      <c r="Q791" t="s">
        <v>1172</v>
      </c>
      <c r="R791">
        <v>1381</v>
      </c>
      <c r="S791" s="3">
        <f>R791/R785</f>
        <v>0.16073091247672253</v>
      </c>
      <c r="T791" s="3"/>
    </row>
    <row r="792" spans="1:27" x14ac:dyDescent="0.35">
      <c r="B792" s="2" t="s">
        <v>445</v>
      </c>
      <c r="C792" s="2">
        <v>146</v>
      </c>
      <c r="D792" s="2" t="s">
        <v>445</v>
      </c>
      <c r="E792" s="2">
        <v>15</v>
      </c>
      <c r="F792" s="2" t="s">
        <v>445</v>
      </c>
      <c r="G792" s="2">
        <v>148</v>
      </c>
      <c r="I792" t="s">
        <v>1171</v>
      </c>
      <c r="J792">
        <v>90</v>
      </c>
      <c r="K792" s="3">
        <f>J792/J785</f>
        <v>1.5408320493066256E-2</v>
      </c>
      <c r="M792" t="s">
        <v>1171</v>
      </c>
      <c r="N792">
        <v>16</v>
      </c>
      <c r="O792" s="3">
        <f>N792/N785</f>
        <v>9.0191657271702363E-3</v>
      </c>
      <c r="Q792" t="s">
        <v>1171</v>
      </c>
      <c r="R792">
        <v>209</v>
      </c>
      <c r="S792" s="3">
        <f>R792/R785</f>
        <v>2.4324953445065176E-2</v>
      </c>
      <c r="T792" s="3"/>
    </row>
    <row r="793" spans="1:27" x14ac:dyDescent="0.35">
      <c r="B793" s="2" t="s">
        <v>449</v>
      </c>
      <c r="C793" s="2">
        <v>61</v>
      </c>
      <c r="D793" s="2" t="s">
        <v>449</v>
      </c>
      <c r="E793" s="2">
        <v>13</v>
      </c>
      <c r="F793" s="2" t="s">
        <v>449</v>
      </c>
      <c r="G793" s="2">
        <v>49</v>
      </c>
      <c r="K793" s="15"/>
    </row>
    <row r="794" spans="1:27" x14ac:dyDescent="0.35">
      <c r="A794" t="s">
        <v>1174</v>
      </c>
      <c r="B794" s="81" t="s">
        <v>1537</v>
      </c>
      <c r="C794" s="2">
        <v>6</v>
      </c>
      <c r="D794" s="81" t="s">
        <v>1537</v>
      </c>
      <c r="E794" s="9">
        <v>0</v>
      </c>
      <c r="F794" s="81" t="s">
        <v>1537</v>
      </c>
      <c r="G794" s="14">
        <v>2</v>
      </c>
      <c r="K794" s="15"/>
    </row>
    <row r="795" spans="1:27" x14ac:dyDescent="0.35">
      <c r="A795" t="s">
        <v>1172</v>
      </c>
      <c r="B795" s="2" t="s">
        <v>443</v>
      </c>
      <c r="C795" s="2">
        <v>719</v>
      </c>
      <c r="D795" s="2" t="s">
        <v>443</v>
      </c>
      <c r="E795" s="2">
        <v>260</v>
      </c>
      <c r="F795" s="2" t="s">
        <v>443</v>
      </c>
      <c r="G795" s="2">
        <v>927</v>
      </c>
      <c r="K795" s="15"/>
    </row>
    <row r="796" spans="1:27" x14ac:dyDescent="0.35">
      <c r="B796" s="2" t="s">
        <v>444</v>
      </c>
      <c r="C796" s="2">
        <v>63</v>
      </c>
      <c r="D796" s="2" t="s">
        <v>444</v>
      </c>
      <c r="E796" s="2">
        <v>16</v>
      </c>
      <c r="F796" s="2" t="s">
        <v>444</v>
      </c>
      <c r="G796" s="2">
        <v>90</v>
      </c>
      <c r="K796" s="15"/>
    </row>
    <row r="797" spans="1:27" x14ac:dyDescent="0.35">
      <c r="B797" s="2" t="s">
        <v>448</v>
      </c>
      <c r="C797" s="2">
        <v>77</v>
      </c>
      <c r="D797" s="2" t="s">
        <v>448</v>
      </c>
      <c r="E797" s="2">
        <v>18</v>
      </c>
      <c r="F797" s="2" t="s">
        <v>448</v>
      </c>
      <c r="G797" s="2">
        <v>75</v>
      </c>
      <c r="K797" s="15"/>
    </row>
    <row r="798" spans="1:27" x14ac:dyDescent="0.35">
      <c r="B798" s="2" t="s">
        <v>450</v>
      </c>
      <c r="C798" s="2">
        <v>23</v>
      </c>
      <c r="D798" s="2" t="s">
        <v>450</v>
      </c>
      <c r="E798" s="13">
        <v>0</v>
      </c>
      <c r="F798" s="2" t="s">
        <v>450</v>
      </c>
      <c r="G798" s="2">
        <v>6</v>
      </c>
      <c r="K798" s="15"/>
    </row>
    <row r="799" spans="1:27" x14ac:dyDescent="0.35">
      <c r="B799" s="2" t="s">
        <v>1539</v>
      </c>
      <c r="C799" s="2">
        <v>11</v>
      </c>
      <c r="D799" s="2" t="s">
        <v>1539</v>
      </c>
      <c r="E799" s="2">
        <v>19</v>
      </c>
      <c r="F799" s="2" t="s">
        <v>1539</v>
      </c>
      <c r="G799" s="2">
        <v>13</v>
      </c>
      <c r="K799" s="15"/>
    </row>
    <row r="800" spans="1:27" x14ac:dyDescent="0.35">
      <c r="B800" s="2" t="s">
        <v>446</v>
      </c>
      <c r="C800" s="2">
        <v>25</v>
      </c>
      <c r="D800" s="2" t="s">
        <v>446</v>
      </c>
      <c r="E800" s="2">
        <v>1</v>
      </c>
      <c r="F800" s="2" t="s">
        <v>446</v>
      </c>
      <c r="G800" s="2">
        <v>14</v>
      </c>
      <c r="K800" s="15"/>
    </row>
    <row r="801" spans="1:26" x14ac:dyDescent="0.35">
      <c r="B801" s="2" t="s">
        <v>447</v>
      </c>
      <c r="C801" s="2">
        <v>10</v>
      </c>
      <c r="D801" s="2" t="s">
        <v>447</v>
      </c>
      <c r="E801" s="2">
        <v>5</v>
      </c>
      <c r="F801" s="2" t="s">
        <v>447</v>
      </c>
      <c r="G801" s="2">
        <v>16</v>
      </c>
      <c r="K801" s="15"/>
    </row>
    <row r="802" spans="1:26" x14ac:dyDescent="0.35">
      <c r="A802" t="s">
        <v>1171</v>
      </c>
      <c r="B802" s="7" t="s">
        <v>1540</v>
      </c>
      <c r="C802" s="7">
        <v>17</v>
      </c>
      <c r="D802" s="7" t="s">
        <v>1540</v>
      </c>
      <c r="E802" s="2">
        <v>3</v>
      </c>
      <c r="F802" s="7" t="s">
        <v>1540</v>
      </c>
      <c r="G802" s="2">
        <v>16</v>
      </c>
      <c r="K802" s="15"/>
    </row>
    <row r="803" spans="1:26" x14ac:dyDescent="0.35">
      <c r="B803" s="2" t="s">
        <v>1541</v>
      </c>
      <c r="C803" s="2">
        <v>9</v>
      </c>
      <c r="D803" s="2" t="s">
        <v>1541</v>
      </c>
      <c r="E803" s="2">
        <v>1</v>
      </c>
      <c r="F803" s="2" t="s">
        <v>1541</v>
      </c>
      <c r="G803" s="2">
        <v>17</v>
      </c>
      <c r="K803" s="15"/>
    </row>
    <row r="804" spans="1:26" x14ac:dyDescent="0.35">
      <c r="B804" s="2" t="s">
        <v>1542</v>
      </c>
      <c r="C804" s="2">
        <v>9</v>
      </c>
      <c r="D804" s="2" t="s">
        <v>1542</v>
      </c>
      <c r="E804" s="2">
        <v>1</v>
      </c>
      <c r="F804" s="2" t="s">
        <v>1542</v>
      </c>
      <c r="G804" s="2">
        <v>20</v>
      </c>
      <c r="K804" s="15"/>
    </row>
    <row r="805" spans="1:26" x14ac:dyDescent="0.35">
      <c r="B805" s="2" t="s">
        <v>1543</v>
      </c>
      <c r="C805" s="2">
        <v>6</v>
      </c>
      <c r="D805" s="2" t="s">
        <v>1543</v>
      </c>
      <c r="E805" s="7">
        <v>1</v>
      </c>
      <c r="F805" s="2" t="s">
        <v>1543</v>
      </c>
      <c r="G805" s="2">
        <v>29</v>
      </c>
      <c r="K805" s="15"/>
    </row>
    <row r="806" spans="1:26" x14ac:dyDescent="0.35">
      <c r="K806" s="15"/>
    </row>
    <row r="807" spans="1:26" x14ac:dyDescent="0.35">
      <c r="A807" s="78" t="s">
        <v>451</v>
      </c>
      <c r="B807" s="2" t="s">
        <v>452</v>
      </c>
      <c r="C807" s="2">
        <v>20143</v>
      </c>
      <c r="D807" s="2" t="s">
        <v>452</v>
      </c>
      <c r="E807" s="2">
        <v>8377</v>
      </c>
      <c r="F807" s="2" t="s">
        <v>452</v>
      </c>
      <c r="G807" s="2">
        <v>12841</v>
      </c>
      <c r="H807" t="s">
        <v>16</v>
      </c>
      <c r="I807" s="1" t="s">
        <v>1067</v>
      </c>
      <c r="J807">
        <f>SUM(J808:J814)</f>
        <v>27729</v>
      </c>
      <c r="K807" s="3"/>
      <c r="M807" s="1" t="s">
        <v>1067</v>
      </c>
      <c r="N807">
        <f>SUM(N808:N814)</f>
        <v>11159</v>
      </c>
      <c r="Q807" s="1" t="s">
        <v>1067</v>
      </c>
      <c r="R807" s="10">
        <f>SUM(R808:R814)</f>
        <v>17174</v>
      </c>
      <c r="Z807" t="s">
        <v>1994</v>
      </c>
    </row>
    <row r="808" spans="1:26" x14ac:dyDescent="0.35">
      <c r="A808" t="s">
        <v>1328</v>
      </c>
      <c r="B808" s="2" t="s">
        <v>453</v>
      </c>
      <c r="C808" s="2">
        <v>3053</v>
      </c>
      <c r="D808" s="2" t="s">
        <v>453</v>
      </c>
      <c r="E808" s="2">
        <v>1119</v>
      </c>
      <c r="F808" s="2" t="s">
        <v>453</v>
      </c>
      <c r="G808" s="2">
        <v>1391</v>
      </c>
      <c r="I808" t="s">
        <v>9</v>
      </c>
      <c r="J808">
        <v>20143</v>
      </c>
      <c r="K808" s="3">
        <f>J808/J807</f>
        <v>0.72642359984132132</v>
      </c>
      <c r="M808" t="s">
        <v>9</v>
      </c>
      <c r="N808">
        <v>8377</v>
      </c>
      <c r="O808" s="3">
        <f>N808/N807</f>
        <v>0.7506945066762255</v>
      </c>
      <c r="Q808" t="s">
        <v>9</v>
      </c>
      <c r="R808" s="10">
        <v>12841</v>
      </c>
      <c r="S808" s="3">
        <f>R808/R807</f>
        <v>0.7477000116455107</v>
      </c>
      <c r="T808" s="3"/>
    </row>
    <row r="809" spans="1:26" x14ac:dyDescent="0.35">
      <c r="B809" s="2" t="s">
        <v>454</v>
      </c>
      <c r="C809" s="2">
        <v>2581</v>
      </c>
      <c r="D809" s="2" t="s">
        <v>454</v>
      </c>
      <c r="E809" s="2">
        <v>868</v>
      </c>
      <c r="F809" s="2" t="s">
        <v>454</v>
      </c>
      <c r="G809" s="2">
        <v>1358</v>
      </c>
      <c r="I809" t="s">
        <v>11</v>
      </c>
      <c r="J809">
        <v>6210</v>
      </c>
      <c r="K809" s="3">
        <f>J809/J807</f>
        <v>0.22395326192794549</v>
      </c>
      <c r="M809" t="s">
        <v>11</v>
      </c>
      <c r="N809">
        <v>2289</v>
      </c>
      <c r="O809" s="3">
        <f>N809/N807</f>
        <v>0.20512590733936734</v>
      </c>
      <c r="Q809" t="s">
        <v>11</v>
      </c>
      <c r="R809" s="10">
        <v>3053</v>
      </c>
      <c r="S809" s="3">
        <f>R809/R807</f>
        <v>0.17776872015837894</v>
      </c>
      <c r="T809" s="3"/>
    </row>
    <row r="810" spans="1:26" x14ac:dyDescent="0.35">
      <c r="B810" s="2" t="s">
        <v>455</v>
      </c>
      <c r="C810" s="2">
        <v>386</v>
      </c>
      <c r="D810" s="2" t="s">
        <v>455</v>
      </c>
      <c r="E810" s="2">
        <v>218</v>
      </c>
      <c r="F810" s="2" t="s">
        <v>455</v>
      </c>
      <c r="G810" s="2">
        <v>218</v>
      </c>
      <c r="I810" t="s">
        <v>1173</v>
      </c>
      <c r="J810">
        <v>602</v>
      </c>
      <c r="K810" s="3">
        <f>J810/J807</f>
        <v>2.171012297594576E-2</v>
      </c>
      <c r="M810" t="s">
        <v>1173</v>
      </c>
      <c r="N810">
        <v>198</v>
      </c>
      <c r="O810" s="3">
        <f>N810/N807</f>
        <v>1.7743525405502284E-2</v>
      </c>
      <c r="Q810" t="s">
        <v>1173</v>
      </c>
      <c r="R810" s="10">
        <v>594</v>
      </c>
      <c r="S810" s="3">
        <f>R810/R807</f>
        <v>3.4587166647257479E-2</v>
      </c>
      <c r="T810" s="3"/>
    </row>
    <row r="811" spans="1:26" x14ac:dyDescent="0.35">
      <c r="B811" s="2" t="s">
        <v>1544</v>
      </c>
      <c r="C811" s="2">
        <v>71</v>
      </c>
      <c r="D811" s="2" t="s">
        <v>1544</v>
      </c>
      <c r="E811" s="14">
        <v>41</v>
      </c>
      <c r="I811" t="s">
        <v>13</v>
      </c>
      <c r="J811">
        <v>119</v>
      </c>
      <c r="K811" s="3">
        <f>J811/J807</f>
        <v>4.2915359371055572E-3</v>
      </c>
      <c r="M811" t="s">
        <v>13</v>
      </c>
      <c r="N811">
        <v>49</v>
      </c>
      <c r="O811" s="3">
        <f>N811/N807</f>
        <v>4.3910744690384444E-3</v>
      </c>
      <c r="Q811" t="s">
        <v>13</v>
      </c>
      <c r="R811" s="10">
        <v>98</v>
      </c>
      <c r="S811" s="3">
        <f>R811/R807</f>
        <v>5.7063002212647028E-3</v>
      </c>
      <c r="T811" s="3"/>
    </row>
    <row r="812" spans="1:26" x14ac:dyDescent="0.35">
      <c r="A812" t="s">
        <v>1173</v>
      </c>
      <c r="B812" s="2" t="s">
        <v>456</v>
      </c>
      <c r="C812" s="2">
        <v>332</v>
      </c>
      <c r="D812" s="2" t="s">
        <v>456</v>
      </c>
      <c r="E812" s="2">
        <v>94</v>
      </c>
      <c r="F812" s="2" t="s">
        <v>456</v>
      </c>
      <c r="G812" s="2">
        <v>334</v>
      </c>
      <c r="I812" t="s">
        <v>1174</v>
      </c>
      <c r="J812">
        <v>23</v>
      </c>
      <c r="K812" s="3">
        <f>J812/J807</f>
        <v>8.2945652565905731E-4</v>
      </c>
      <c r="M812" t="s">
        <v>1174</v>
      </c>
      <c r="N812">
        <v>9</v>
      </c>
      <c r="O812" s="3">
        <f>N812/N807</f>
        <v>8.0652388206828567E-4</v>
      </c>
      <c r="Q812" t="s">
        <v>1174</v>
      </c>
      <c r="R812" s="10">
        <v>15</v>
      </c>
      <c r="S812" s="3">
        <f>R812/R807</f>
        <v>8.7341329917316874E-4</v>
      </c>
      <c r="T812" s="3"/>
    </row>
    <row r="813" spans="1:26" x14ac:dyDescent="0.35">
      <c r="B813" s="2" t="s">
        <v>1546</v>
      </c>
      <c r="C813" s="2">
        <v>82</v>
      </c>
      <c r="D813" s="2" t="s">
        <v>1546</v>
      </c>
      <c r="E813" s="9">
        <v>27</v>
      </c>
      <c r="F813" s="2" t="s">
        <v>1546</v>
      </c>
      <c r="G813" s="14">
        <v>42</v>
      </c>
      <c r="I813" t="s">
        <v>1172</v>
      </c>
      <c r="J813">
        <v>375</v>
      </c>
      <c r="K813" s="3">
        <f>J813/J807</f>
        <v>1.3523747700962891E-2</v>
      </c>
      <c r="M813" t="s">
        <v>1172</v>
      </c>
      <c r="N813">
        <v>127</v>
      </c>
      <c r="O813" s="3">
        <f>N813/N807</f>
        <v>1.1380948113630253E-2</v>
      </c>
      <c r="Q813" t="s">
        <v>1172</v>
      </c>
      <c r="R813" s="10">
        <v>287</v>
      </c>
      <c r="S813" s="3">
        <f>R813/R807</f>
        <v>1.6711307790846629E-2</v>
      </c>
      <c r="T813" s="3"/>
    </row>
    <row r="814" spans="1:26" x14ac:dyDescent="0.35">
      <c r="B814" s="2" t="s">
        <v>1545</v>
      </c>
      <c r="C814" s="2">
        <v>60</v>
      </c>
      <c r="D814" s="2" t="s">
        <v>1545</v>
      </c>
      <c r="E814" s="9">
        <v>22</v>
      </c>
      <c r="F814" s="2" t="s">
        <v>1545</v>
      </c>
      <c r="G814" s="14">
        <v>62</v>
      </c>
      <c r="I814" t="s">
        <v>1171</v>
      </c>
      <c r="J814">
        <v>257</v>
      </c>
      <c r="K814" s="3">
        <f>J814/J807</f>
        <v>9.2682750910599004E-3</v>
      </c>
      <c r="M814" t="s">
        <v>1171</v>
      </c>
      <c r="N814">
        <v>110</v>
      </c>
      <c r="O814" s="3">
        <f>N814/N807</f>
        <v>9.8575141141679368E-3</v>
      </c>
      <c r="Q814" t="s">
        <v>1171</v>
      </c>
      <c r="R814" s="10">
        <v>286</v>
      </c>
      <c r="S814" s="3">
        <f>R814/R807</f>
        <v>1.6653080237568417E-2</v>
      </c>
      <c r="T814" s="3"/>
    </row>
    <row r="815" spans="1:26" x14ac:dyDescent="0.35">
      <c r="B815" s="2" t="s">
        <v>1547</v>
      </c>
      <c r="C815" s="2">
        <v>26</v>
      </c>
      <c r="D815" s="2" t="s">
        <v>1547</v>
      </c>
      <c r="E815" s="2">
        <v>11</v>
      </c>
      <c r="F815" s="2" t="s">
        <v>1547</v>
      </c>
      <c r="G815" s="11">
        <v>58</v>
      </c>
      <c r="K815" s="15"/>
    </row>
    <row r="816" spans="1:26" x14ac:dyDescent="0.35">
      <c r="A816" t="s">
        <v>13</v>
      </c>
      <c r="B816" s="2" t="s">
        <v>457</v>
      </c>
      <c r="C816" s="2">
        <v>68</v>
      </c>
      <c r="D816" s="2" t="s">
        <v>457</v>
      </c>
      <c r="E816" s="2">
        <v>16</v>
      </c>
      <c r="F816" s="2" t="s">
        <v>457</v>
      </c>
      <c r="G816" s="2">
        <v>74</v>
      </c>
      <c r="K816" s="15"/>
    </row>
    <row r="817" spans="1:27" x14ac:dyDescent="0.35">
      <c r="B817" s="2" t="s">
        <v>460</v>
      </c>
      <c r="C817" s="2">
        <v>34</v>
      </c>
      <c r="D817" s="2" t="s">
        <v>460</v>
      </c>
      <c r="E817" s="2">
        <v>21</v>
      </c>
      <c r="F817" s="2" t="s">
        <v>460</v>
      </c>
      <c r="G817" s="2">
        <v>20</v>
      </c>
      <c r="K817" s="15"/>
    </row>
    <row r="818" spans="1:27" x14ac:dyDescent="0.35">
      <c r="A818" t="s">
        <v>1174</v>
      </c>
      <c r="B818" s="80" t="s">
        <v>1548</v>
      </c>
      <c r="C818" s="2">
        <v>12</v>
      </c>
      <c r="D818" s="80" t="s">
        <v>1548</v>
      </c>
      <c r="E818" s="13">
        <v>3</v>
      </c>
      <c r="F818" s="80" t="s">
        <v>1548</v>
      </c>
      <c r="G818" s="9">
        <v>0</v>
      </c>
      <c r="K818" s="15"/>
    </row>
    <row r="819" spans="1:27" x14ac:dyDescent="0.35">
      <c r="B819" s="80" t="s">
        <v>1549</v>
      </c>
      <c r="C819" s="2">
        <v>9</v>
      </c>
      <c r="D819" s="80" t="s">
        <v>1549</v>
      </c>
      <c r="E819" s="13">
        <v>5</v>
      </c>
      <c r="F819" s="80" t="s">
        <v>1549</v>
      </c>
      <c r="G819" s="9">
        <v>12</v>
      </c>
      <c r="K819" s="15"/>
    </row>
    <row r="820" spans="1:27" x14ac:dyDescent="0.35">
      <c r="A820" t="s">
        <v>1172</v>
      </c>
      <c r="B820" s="2" t="s">
        <v>458</v>
      </c>
      <c r="C820" s="2">
        <v>55</v>
      </c>
      <c r="D820" s="2" t="s">
        <v>458</v>
      </c>
      <c r="E820" s="2">
        <v>2</v>
      </c>
      <c r="F820" s="2" t="s">
        <v>458</v>
      </c>
      <c r="G820" s="2">
        <v>8</v>
      </c>
      <c r="K820" s="15"/>
    </row>
    <row r="821" spans="1:27" x14ac:dyDescent="0.35">
      <c r="B821" s="2" t="s">
        <v>459</v>
      </c>
      <c r="C821" s="2">
        <v>51</v>
      </c>
      <c r="D821" s="2" t="s">
        <v>459</v>
      </c>
      <c r="E821" s="2">
        <v>16</v>
      </c>
      <c r="F821" s="2" t="s">
        <v>459</v>
      </c>
      <c r="G821" s="2">
        <v>63</v>
      </c>
      <c r="K821" s="15"/>
    </row>
    <row r="822" spans="1:27" x14ac:dyDescent="0.35">
      <c r="B822" s="2" t="s">
        <v>462</v>
      </c>
      <c r="C822" s="2">
        <v>23</v>
      </c>
      <c r="D822" s="2" t="s">
        <v>462</v>
      </c>
      <c r="E822" s="2">
        <v>10</v>
      </c>
      <c r="F822" s="2" t="s">
        <v>462</v>
      </c>
      <c r="G822" s="9">
        <v>0</v>
      </c>
      <c r="K822" s="15"/>
    </row>
    <row r="823" spans="1:27" x14ac:dyDescent="0.35">
      <c r="A823" t="s">
        <v>1171</v>
      </c>
      <c r="B823" s="2" t="s">
        <v>461</v>
      </c>
      <c r="C823" s="2">
        <v>23</v>
      </c>
      <c r="D823" s="2" t="s">
        <v>461</v>
      </c>
      <c r="E823" s="2">
        <v>15</v>
      </c>
      <c r="F823" s="2" t="s">
        <v>461</v>
      </c>
      <c r="G823" s="2">
        <v>22</v>
      </c>
      <c r="K823" s="15"/>
    </row>
    <row r="824" spans="1:27" x14ac:dyDescent="0.35">
      <c r="B824" s="2" t="s">
        <v>1550</v>
      </c>
      <c r="C824" s="2">
        <v>20</v>
      </c>
      <c r="D824" s="2" t="s">
        <v>1550</v>
      </c>
      <c r="E824" s="2">
        <v>9</v>
      </c>
      <c r="F824" s="2" t="s">
        <v>1550</v>
      </c>
      <c r="G824" s="11">
        <v>14</v>
      </c>
      <c r="K824" s="15"/>
    </row>
    <row r="825" spans="1:27" x14ac:dyDescent="0.35">
      <c r="B825" s="2" t="s">
        <v>1551</v>
      </c>
      <c r="C825" s="2">
        <v>18</v>
      </c>
      <c r="D825" s="2" t="s">
        <v>1551</v>
      </c>
      <c r="E825" s="2">
        <v>9</v>
      </c>
      <c r="F825" s="2" t="s">
        <v>1551</v>
      </c>
      <c r="G825" s="11">
        <v>24</v>
      </c>
      <c r="K825" s="15"/>
    </row>
    <row r="826" spans="1:27" x14ac:dyDescent="0.35">
      <c r="D826" s="7"/>
      <c r="E826" s="7"/>
      <c r="K826" s="15"/>
    </row>
    <row r="827" spans="1:27" x14ac:dyDescent="0.35">
      <c r="B827" s="2"/>
      <c r="C827" s="2"/>
      <c r="K827" s="15"/>
    </row>
    <row r="828" spans="1:27" x14ac:dyDescent="0.35">
      <c r="A828" s="78" t="s">
        <v>463</v>
      </c>
      <c r="B828" s="2" t="s">
        <v>464</v>
      </c>
      <c r="C828" s="2">
        <v>8</v>
      </c>
      <c r="D828" s="2" t="s">
        <v>464</v>
      </c>
      <c r="E828" s="2">
        <v>3</v>
      </c>
      <c r="F828" s="2" t="s">
        <v>464</v>
      </c>
      <c r="G828" s="2">
        <v>28</v>
      </c>
      <c r="H828" t="s">
        <v>465</v>
      </c>
      <c r="I828" s="1" t="s">
        <v>1067</v>
      </c>
      <c r="J828">
        <v>16</v>
      </c>
      <c r="K828" s="15"/>
      <c r="M828" s="1" t="s">
        <v>1067</v>
      </c>
      <c r="N828">
        <v>4</v>
      </c>
      <c r="Q828" s="1" t="s">
        <v>1067</v>
      </c>
      <c r="R828" s="10">
        <f>SUM(R829:R835)</f>
        <v>46</v>
      </c>
      <c r="U828" t="s">
        <v>1208</v>
      </c>
      <c r="V828" t="s">
        <v>1253</v>
      </c>
      <c r="W828" t="s">
        <v>1270</v>
      </c>
      <c r="Y828" t="s">
        <v>2024</v>
      </c>
      <c r="Z828" t="s">
        <v>1994</v>
      </c>
      <c r="AA828" t="s">
        <v>1994</v>
      </c>
    </row>
    <row r="829" spans="1:27" x14ac:dyDescent="0.35">
      <c r="A829" t="s">
        <v>1328</v>
      </c>
      <c r="B829" s="2" t="s">
        <v>466</v>
      </c>
      <c r="C829" s="2">
        <v>2</v>
      </c>
      <c r="D829" s="2" t="s">
        <v>466</v>
      </c>
      <c r="E829" s="14">
        <v>0</v>
      </c>
      <c r="F829" s="2" t="s">
        <v>466</v>
      </c>
      <c r="G829" s="2">
        <v>4</v>
      </c>
      <c r="I829" t="s">
        <v>9</v>
      </c>
      <c r="J829">
        <v>8</v>
      </c>
      <c r="K829" s="3">
        <f>J829/J828</f>
        <v>0.5</v>
      </c>
      <c r="M829" t="s">
        <v>9</v>
      </c>
      <c r="N829">
        <v>3</v>
      </c>
      <c r="O829" s="3">
        <f>N829/N828</f>
        <v>0.75</v>
      </c>
      <c r="Q829" t="s">
        <v>9</v>
      </c>
      <c r="R829" s="10">
        <v>28</v>
      </c>
      <c r="S829" s="3">
        <f>R829/R828</f>
        <v>0.60869565217391308</v>
      </c>
      <c r="T829" s="3"/>
    </row>
    <row r="830" spans="1:27" x14ac:dyDescent="0.35">
      <c r="A830" t="s">
        <v>13</v>
      </c>
      <c r="B830" s="2" t="s">
        <v>467</v>
      </c>
      <c r="C830" s="2">
        <v>5</v>
      </c>
      <c r="D830" s="2" t="s">
        <v>467</v>
      </c>
      <c r="E830" s="14">
        <v>0</v>
      </c>
      <c r="F830" s="2" t="s">
        <v>467</v>
      </c>
      <c r="G830" s="2">
        <v>5</v>
      </c>
      <c r="I830" t="s">
        <v>11</v>
      </c>
      <c r="J830">
        <v>3</v>
      </c>
      <c r="K830" s="3">
        <f>J830/J828</f>
        <v>0.1875</v>
      </c>
      <c r="M830" t="s">
        <v>11</v>
      </c>
      <c r="N830">
        <v>1</v>
      </c>
      <c r="O830" s="3">
        <f>N830/N828</f>
        <v>0.25</v>
      </c>
      <c r="Q830" t="s">
        <v>11</v>
      </c>
      <c r="R830" s="10">
        <v>8</v>
      </c>
      <c r="S830" s="3">
        <f>R830/R828</f>
        <v>0.17391304347826086</v>
      </c>
      <c r="T830" s="3"/>
    </row>
    <row r="831" spans="1:27" x14ac:dyDescent="0.35">
      <c r="F831" s="2"/>
      <c r="G831" s="2"/>
      <c r="I831" t="s">
        <v>1173</v>
      </c>
      <c r="J831">
        <v>0</v>
      </c>
      <c r="K831" s="3">
        <f>J831/J828</f>
        <v>0</v>
      </c>
      <c r="M831" t="s">
        <v>1173</v>
      </c>
      <c r="N831">
        <v>0</v>
      </c>
      <c r="O831" s="3">
        <v>0</v>
      </c>
      <c r="Q831" t="s">
        <v>1173</v>
      </c>
      <c r="R831" s="10">
        <v>1</v>
      </c>
      <c r="S831" s="3">
        <f>R831/R828</f>
        <v>2.1739130434782608E-2</v>
      </c>
      <c r="T831" s="3"/>
    </row>
    <row r="832" spans="1:27" x14ac:dyDescent="0.35">
      <c r="F832" s="2"/>
      <c r="G832" s="2"/>
      <c r="I832" t="s">
        <v>13</v>
      </c>
      <c r="J832">
        <v>5</v>
      </c>
      <c r="K832" s="3">
        <f>J832/J828</f>
        <v>0.3125</v>
      </c>
      <c r="M832" t="s">
        <v>13</v>
      </c>
      <c r="N832">
        <v>0</v>
      </c>
      <c r="O832" s="3">
        <v>0</v>
      </c>
      <c r="Q832" t="s">
        <v>13</v>
      </c>
      <c r="R832" s="10">
        <v>6</v>
      </c>
      <c r="S832" s="3">
        <f>R832/R828</f>
        <v>0.13043478260869565</v>
      </c>
      <c r="T832" s="3"/>
    </row>
    <row r="833" spans="1:26" x14ac:dyDescent="0.35">
      <c r="F833" s="2"/>
      <c r="G833" s="2"/>
      <c r="I833" t="s">
        <v>1174</v>
      </c>
      <c r="J833">
        <v>0</v>
      </c>
      <c r="K833" s="3">
        <f>J833/J828</f>
        <v>0</v>
      </c>
      <c r="M833" t="s">
        <v>1174</v>
      </c>
      <c r="O833" s="3"/>
      <c r="Q833" t="s">
        <v>1174</v>
      </c>
      <c r="R833" s="10">
        <v>0</v>
      </c>
      <c r="S833" s="3">
        <f>R833/R828</f>
        <v>0</v>
      </c>
      <c r="T833" s="3"/>
    </row>
    <row r="834" spans="1:26" x14ac:dyDescent="0.35">
      <c r="F834" s="2"/>
      <c r="G834" s="2"/>
      <c r="I834" t="s">
        <v>1172</v>
      </c>
      <c r="J834">
        <v>0</v>
      </c>
      <c r="K834" s="3">
        <f>J834/J828</f>
        <v>0</v>
      </c>
      <c r="M834" t="s">
        <v>1172</v>
      </c>
      <c r="O834" s="3"/>
      <c r="Q834" t="s">
        <v>1172</v>
      </c>
      <c r="R834" s="10">
        <v>3</v>
      </c>
      <c r="S834" s="3">
        <f>R834/R828</f>
        <v>6.5217391304347824E-2</v>
      </c>
      <c r="T834" s="3"/>
    </row>
    <row r="835" spans="1:26" x14ac:dyDescent="0.35">
      <c r="F835" s="2"/>
      <c r="G835" s="2"/>
      <c r="I835" t="s">
        <v>1171</v>
      </c>
      <c r="J835">
        <v>0</v>
      </c>
      <c r="K835" s="3">
        <f>J835/J828</f>
        <v>0</v>
      </c>
      <c r="M835" t="s">
        <v>1171</v>
      </c>
      <c r="O835" s="3"/>
      <c r="Q835" t="s">
        <v>1171</v>
      </c>
      <c r="R835" s="10">
        <v>0</v>
      </c>
      <c r="S835" s="3">
        <f>R835/R828</f>
        <v>0</v>
      </c>
      <c r="T835" s="3"/>
    </row>
    <row r="836" spans="1:26" x14ac:dyDescent="0.35">
      <c r="F836" s="2"/>
      <c r="G836" s="2"/>
      <c r="K836" s="15"/>
    </row>
    <row r="837" spans="1:26" x14ac:dyDescent="0.35">
      <c r="A837" s="78" t="s">
        <v>468</v>
      </c>
      <c r="B837" s="2" t="s">
        <v>469</v>
      </c>
      <c r="C837" s="2">
        <v>39534</v>
      </c>
      <c r="D837" s="2" t="s">
        <v>469</v>
      </c>
      <c r="E837" s="2">
        <v>13353</v>
      </c>
      <c r="F837" s="2" t="s">
        <v>469</v>
      </c>
      <c r="G837" s="2">
        <v>31654</v>
      </c>
      <c r="H837" t="s">
        <v>16</v>
      </c>
      <c r="I837" s="1" t="s">
        <v>1067</v>
      </c>
      <c r="J837">
        <f>SUM(J838:J844)</f>
        <v>59964</v>
      </c>
      <c r="K837" s="15"/>
      <c r="M837" s="1" t="s">
        <v>1067</v>
      </c>
      <c r="N837">
        <f>SUM(N838:N844)</f>
        <v>20276</v>
      </c>
      <c r="Q837" s="1" t="s">
        <v>1067</v>
      </c>
      <c r="R837" s="10">
        <f>SUM(R838:R844)</f>
        <v>49095</v>
      </c>
      <c r="Z837" t="s">
        <v>1994</v>
      </c>
    </row>
    <row r="838" spans="1:26" x14ac:dyDescent="0.35">
      <c r="A838" t="s">
        <v>1328</v>
      </c>
      <c r="B838" s="2" t="s">
        <v>470</v>
      </c>
      <c r="C838" s="2">
        <v>15521</v>
      </c>
      <c r="D838" s="2" t="s">
        <v>470</v>
      </c>
      <c r="E838" s="2">
        <v>4954</v>
      </c>
      <c r="F838" s="2" t="s">
        <v>470</v>
      </c>
      <c r="G838" s="2">
        <v>13186</v>
      </c>
      <c r="I838" t="s">
        <v>9</v>
      </c>
      <c r="J838">
        <v>39534</v>
      </c>
      <c r="K838" s="3">
        <f>J838/J837</f>
        <v>0.65929557734640787</v>
      </c>
      <c r="M838" t="s">
        <v>9</v>
      </c>
      <c r="N838">
        <v>13353</v>
      </c>
      <c r="O838" s="3">
        <f>N838/N837</f>
        <v>0.65856184651805094</v>
      </c>
      <c r="Q838" t="s">
        <v>9</v>
      </c>
      <c r="R838" s="10">
        <v>31654</v>
      </c>
      <c r="S838" s="3">
        <f>R838/R837</f>
        <v>0.64474997453915872</v>
      </c>
      <c r="T838" s="3"/>
    </row>
    <row r="839" spans="1:26" x14ac:dyDescent="0.35">
      <c r="B839" s="2" t="s">
        <v>472</v>
      </c>
      <c r="C839" s="2">
        <v>929</v>
      </c>
      <c r="D839" s="2" t="s">
        <v>472</v>
      </c>
      <c r="E839" s="2">
        <v>379</v>
      </c>
      <c r="F839" s="2" t="s">
        <v>472</v>
      </c>
      <c r="G839" s="2">
        <v>815</v>
      </c>
      <c r="I839" t="s">
        <v>11</v>
      </c>
      <c r="J839">
        <v>17106</v>
      </c>
      <c r="K839" s="3">
        <f>J839/J837</f>
        <v>0.2852711626976186</v>
      </c>
      <c r="M839" t="s">
        <v>11</v>
      </c>
      <c r="N839">
        <v>5667</v>
      </c>
      <c r="O839" s="3">
        <f>N839/N837</f>
        <v>0.2794929966462813</v>
      </c>
      <c r="Q839" t="s">
        <v>11</v>
      </c>
      <c r="R839" s="10">
        <v>14545</v>
      </c>
      <c r="S839" s="3">
        <f>R839/R837</f>
        <v>0.29626234850799471</v>
      </c>
      <c r="T839" s="3"/>
    </row>
    <row r="840" spans="1:26" x14ac:dyDescent="0.35">
      <c r="B840" s="2" t="s">
        <v>473</v>
      </c>
      <c r="C840" s="2">
        <v>547</v>
      </c>
      <c r="D840" s="2" t="s">
        <v>473</v>
      </c>
      <c r="E840" s="2">
        <v>292</v>
      </c>
      <c r="F840" s="2" t="s">
        <v>473</v>
      </c>
      <c r="G840" s="2">
        <v>450</v>
      </c>
      <c r="I840" t="s">
        <v>1173</v>
      </c>
      <c r="J840">
        <v>1308</v>
      </c>
      <c r="K840" s="3">
        <f>J840/J837</f>
        <v>2.1813087852711625E-2</v>
      </c>
      <c r="M840" t="s">
        <v>1173</v>
      </c>
      <c r="N840">
        <v>714</v>
      </c>
      <c r="O840" s="3">
        <f>N840/N837</f>
        <v>3.5214046162951269E-2</v>
      </c>
      <c r="Q840" t="s">
        <v>1173</v>
      </c>
      <c r="R840" s="10">
        <v>1021</v>
      </c>
      <c r="S840" s="3">
        <f>R840/R837</f>
        <v>2.0796415113555351E-2</v>
      </c>
      <c r="T840" s="3"/>
    </row>
    <row r="841" spans="1:26" x14ac:dyDescent="0.35">
      <c r="B841" s="2" t="s">
        <v>1552</v>
      </c>
      <c r="C841" s="2">
        <v>68</v>
      </c>
      <c r="D841" s="2" t="s">
        <v>1552</v>
      </c>
      <c r="E841" s="26">
        <v>19</v>
      </c>
      <c r="F841" s="2" t="s">
        <v>1552</v>
      </c>
      <c r="G841" s="26">
        <v>74</v>
      </c>
      <c r="I841" t="s">
        <v>13</v>
      </c>
      <c r="J841">
        <v>167</v>
      </c>
      <c r="K841" s="3">
        <f>J841/J837</f>
        <v>2.7850043359348943E-3</v>
      </c>
      <c r="M841" t="s">
        <v>13</v>
      </c>
      <c r="N841">
        <v>89</v>
      </c>
      <c r="O841" s="3">
        <f>N841/N837</f>
        <v>4.3894259222726374E-3</v>
      </c>
      <c r="Q841" t="s">
        <v>13</v>
      </c>
      <c r="R841" s="10">
        <v>132</v>
      </c>
      <c r="S841" s="3">
        <f>R841/R837</f>
        <v>2.6886648334860982E-3</v>
      </c>
      <c r="T841" s="3"/>
    </row>
    <row r="842" spans="1:26" x14ac:dyDescent="0.35">
      <c r="A842" t="s">
        <v>1173</v>
      </c>
      <c r="B842" s="2" t="s">
        <v>471</v>
      </c>
      <c r="C842" s="2">
        <v>1242</v>
      </c>
      <c r="D842" s="2" t="s">
        <v>471</v>
      </c>
      <c r="E842" s="2">
        <v>608</v>
      </c>
      <c r="F842" s="2" t="s">
        <v>471</v>
      </c>
      <c r="G842" s="2">
        <v>705</v>
      </c>
      <c r="I842" t="s">
        <v>1174</v>
      </c>
      <c r="J842">
        <v>41</v>
      </c>
      <c r="K842" s="3">
        <f>J842/J837</f>
        <v>6.8374357948102198E-4</v>
      </c>
      <c r="M842" t="s">
        <v>1174</v>
      </c>
      <c r="N842">
        <v>22</v>
      </c>
      <c r="O842" s="3">
        <f>N842/N837</f>
        <v>1.085026632471888E-3</v>
      </c>
      <c r="Q842" t="s">
        <v>1174</v>
      </c>
      <c r="R842" s="10">
        <v>32</v>
      </c>
      <c r="S842" s="3">
        <f>R842/R837</f>
        <v>6.517975353905693E-4</v>
      </c>
      <c r="T842" s="3"/>
    </row>
    <row r="843" spans="1:26" x14ac:dyDescent="0.35">
      <c r="B843" s="2" t="s">
        <v>474</v>
      </c>
      <c r="C843" s="2">
        <v>239</v>
      </c>
      <c r="D843" s="2" t="s">
        <v>474</v>
      </c>
      <c r="E843" s="2">
        <v>62</v>
      </c>
      <c r="F843" s="2" t="s">
        <v>474</v>
      </c>
      <c r="G843" s="2">
        <v>257</v>
      </c>
      <c r="I843" t="s">
        <v>1172</v>
      </c>
      <c r="J843">
        <v>817</v>
      </c>
      <c r="K843" s="3">
        <f>J843/J837</f>
        <v>1.3624841571609633E-2</v>
      </c>
      <c r="M843" t="s">
        <v>1172</v>
      </c>
      <c r="N843">
        <v>205</v>
      </c>
      <c r="O843" s="3">
        <f>N843/N837</f>
        <v>1.0110475438942593E-2</v>
      </c>
      <c r="Q843" t="s">
        <v>1172</v>
      </c>
      <c r="R843" s="10">
        <v>759</v>
      </c>
      <c r="S843" s="3">
        <f>R843/R837</f>
        <v>1.5459822792545066E-2</v>
      </c>
      <c r="T843" s="3"/>
    </row>
    <row r="844" spans="1:26" x14ac:dyDescent="0.35">
      <c r="A844" t="s">
        <v>13</v>
      </c>
      <c r="B844" s="2" t="s">
        <v>478</v>
      </c>
      <c r="C844" s="2">
        <v>113</v>
      </c>
      <c r="D844" s="2" t="s">
        <v>478</v>
      </c>
      <c r="E844" s="2">
        <v>47</v>
      </c>
      <c r="F844" s="2" t="s">
        <v>478</v>
      </c>
      <c r="G844" s="2">
        <v>98</v>
      </c>
      <c r="I844" t="s">
        <v>1171</v>
      </c>
      <c r="J844">
        <v>991</v>
      </c>
      <c r="K844" s="3">
        <f>J844/J837</f>
        <v>1.6526582616236407E-2</v>
      </c>
      <c r="M844" t="s">
        <v>1171</v>
      </c>
      <c r="N844">
        <v>226</v>
      </c>
      <c r="O844" s="3">
        <f>N844/N837</f>
        <v>1.1146182679029394E-2</v>
      </c>
      <c r="Q844" t="s">
        <v>1171</v>
      </c>
      <c r="R844" s="10">
        <v>952</v>
      </c>
      <c r="S844" s="3">
        <f>R844/R837</f>
        <v>1.9390976677869438E-2</v>
      </c>
      <c r="T844" s="3"/>
    </row>
    <row r="845" spans="1:26" x14ac:dyDescent="0.35">
      <c r="B845" s="2" t="s">
        <v>483</v>
      </c>
      <c r="C845" s="2">
        <v>37</v>
      </c>
      <c r="D845" s="2" t="s">
        <v>483</v>
      </c>
      <c r="E845" s="2">
        <v>24</v>
      </c>
      <c r="F845" s="2" t="s">
        <v>483</v>
      </c>
      <c r="G845" s="2">
        <v>13</v>
      </c>
      <c r="K845" s="15"/>
    </row>
    <row r="846" spans="1:26" x14ac:dyDescent="0.35">
      <c r="A846" t="s">
        <v>1174</v>
      </c>
      <c r="B846" s="80" t="s">
        <v>1553</v>
      </c>
      <c r="C846" s="13">
        <v>22</v>
      </c>
      <c r="D846" s="80" t="s">
        <v>1553</v>
      </c>
      <c r="E846" s="13">
        <v>14</v>
      </c>
      <c r="F846" s="80" t="s">
        <v>1553</v>
      </c>
      <c r="G846" s="13">
        <v>9</v>
      </c>
      <c r="K846" s="15"/>
    </row>
    <row r="847" spans="1:26" x14ac:dyDescent="0.35">
      <c r="B847" s="80" t="s">
        <v>1554</v>
      </c>
      <c r="C847" s="2">
        <v>17</v>
      </c>
      <c r="D847" s="80" t="s">
        <v>1554</v>
      </c>
      <c r="E847" s="13">
        <v>6</v>
      </c>
      <c r="F847" s="80" t="s">
        <v>1554</v>
      </c>
      <c r="G847" s="13">
        <v>18</v>
      </c>
      <c r="K847" s="15"/>
    </row>
    <row r="848" spans="1:26" x14ac:dyDescent="0.35">
      <c r="A848" t="s">
        <v>1172</v>
      </c>
      <c r="B848" s="2" t="s">
        <v>1075</v>
      </c>
      <c r="C848" s="2">
        <v>111</v>
      </c>
      <c r="D848" s="2" t="s">
        <v>1075</v>
      </c>
      <c r="E848" s="2">
        <v>3</v>
      </c>
      <c r="F848" s="2" t="s">
        <v>477</v>
      </c>
      <c r="G848" s="2">
        <v>12</v>
      </c>
      <c r="K848" s="15"/>
    </row>
    <row r="849" spans="1:27" x14ac:dyDescent="0.35">
      <c r="B849" s="2" t="s">
        <v>479</v>
      </c>
      <c r="C849" s="2">
        <v>61</v>
      </c>
      <c r="D849" s="2" t="s">
        <v>479</v>
      </c>
      <c r="E849" s="2">
        <v>28</v>
      </c>
      <c r="F849" s="2" t="s">
        <v>479</v>
      </c>
      <c r="G849" s="2">
        <v>17</v>
      </c>
      <c r="K849" s="15"/>
    </row>
    <row r="850" spans="1:27" x14ac:dyDescent="0.35">
      <c r="B850" s="2" t="s">
        <v>481</v>
      </c>
      <c r="C850" s="2">
        <v>45</v>
      </c>
      <c r="D850" s="2" t="s">
        <v>481</v>
      </c>
      <c r="E850" s="2">
        <v>11</v>
      </c>
      <c r="F850" s="2" t="s">
        <v>481</v>
      </c>
      <c r="G850" s="2">
        <v>11</v>
      </c>
      <c r="K850" s="15"/>
    </row>
    <row r="851" spans="1:27" x14ac:dyDescent="0.35">
      <c r="B851" s="2" t="s">
        <v>482</v>
      </c>
      <c r="C851" s="2">
        <v>41</v>
      </c>
      <c r="D851" s="2" t="s">
        <v>482</v>
      </c>
      <c r="E851" s="2">
        <v>12</v>
      </c>
      <c r="F851" s="2" t="s">
        <v>482</v>
      </c>
      <c r="G851" s="2">
        <v>24</v>
      </c>
      <c r="K851" s="15"/>
    </row>
    <row r="852" spans="1:27" x14ac:dyDescent="0.35">
      <c r="B852" s="2" t="s">
        <v>1077</v>
      </c>
      <c r="C852" s="2">
        <v>39</v>
      </c>
      <c r="D852" s="2" t="s">
        <v>1077</v>
      </c>
      <c r="E852" s="13">
        <v>0</v>
      </c>
      <c r="F852" s="2" t="s">
        <v>1077</v>
      </c>
      <c r="G852" s="2">
        <v>16</v>
      </c>
      <c r="K852" s="15"/>
    </row>
    <row r="853" spans="1:27" x14ac:dyDescent="0.35">
      <c r="B853" s="2" t="s">
        <v>484</v>
      </c>
      <c r="C853" s="2">
        <v>35</v>
      </c>
      <c r="D853" s="2" t="s">
        <v>484</v>
      </c>
      <c r="E853" s="2">
        <v>12</v>
      </c>
      <c r="F853" s="2" t="s">
        <v>484</v>
      </c>
      <c r="G853" s="2">
        <v>10</v>
      </c>
      <c r="K853" s="15"/>
    </row>
    <row r="854" spans="1:27" x14ac:dyDescent="0.35">
      <c r="B854" s="2" t="s">
        <v>1076</v>
      </c>
      <c r="C854" s="2">
        <v>27</v>
      </c>
      <c r="D854" s="2" t="s">
        <v>1076</v>
      </c>
      <c r="E854" s="2">
        <v>1</v>
      </c>
      <c r="F854" s="2" t="s">
        <v>1079</v>
      </c>
      <c r="G854" s="2">
        <v>5</v>
      </c>
      <c r="K854" s="15"/>
    </row>
    <row r="855" spans="1:27" x14ac:dyDescent="0.35">
      <c r="B855" s="2" t="s">
        <v>486</v>
      </c>
      <c r="C855" s="2">
        <v>10</v>
      </c>
      <c r="D855" s="2" t="s">
        <v>486</v>
      </c>
      <c r="E855" s="2">
        <v>2</v>
      </c>
      <c r="F855" s="2" t="s">
        <v>486</v>
      </c>
      <c r="G855" s="2">
        <v>44</v>
      </c>
      <c r="K855" s="15"/>
    </row>
    <row r="856" spans="1:27" x14ac:dyDescent="0.35">
      <c r="B856" s="2" t="s">
        <v>1078</v>
      </c>
      <c r="C856" s="2">
        <v>15</v>
      </c>
      <c r="D856" s="2" t="s">
        <v>1078</v>
      </c>
      <c r="E856" s="13">
        <v>0</v>
      </c>
      <c r="F856" s="2" t="s">
        <v>1078</v>
      </c>
      <c r="G856" s="2">
        <v>27</v>
      </c>
      <c r="K856" s="15"/>
    </row>
    <row r="857" spans="1:27" x14ac:dyDescent="0.35">
      <c r="A857" t="s">
        <v>1171</v>
      </c>
      <c r="B857" s="2" t="s">
        <v>475</v>
      </c>
      <c r="C857" s="2">
        <v>140</v>
      </c>
      <c r="D857" s="2" t="s">
        <v>475</v>
      </c>
      <c r="E857" s="2">
        <v>48</v>
      </c>
      <c r="F857" s="2" t="s">
        <v>475</v>
      </c>
      <c r="G857" s="2">
        <v>118</v>
      </c>
      <c r="K857" s="15"/>
    </row>
    <row r="858" spans="1:27" x14ac:dyDescent="0.35">
      <c r="B858" s="2" t="s">
        <v>476</v>
      </c>
      <c r="C858" s="2">
        <v>104</v>
      </c>
      <c r="D858" s="2" t="s">
        <v>476</v>
      </c>
      <c r="E858" s="2">
        <v>36</v>
      </c>
      <c r="F858" s="2" t="s">
        <v>476</v>
      </c>
      <c r="G858" s="2">
        <v>191</v>
      </c>
      <c r="K858" s="15"/>
    </row>
    <row r="859" spans="1:27" x14ac:dyDescent="0.35">
      <c r="B859" s="2" t="s">
        <v>480</v>
      </c>
      <c r="C859" s="2">
        <v>55</v>
      </c>
      <c r="D859" s="2" t="s">
        <v>480</v>
      </c>
      <c r="E859" s="2">
        <v>15</v>
      </c>
      <c r="F859" s="2" t="s">
        <v>480</v>
      </c>
      <c r="G859" s="2">
        <v>32</v>
      </c>
      <c r="K859" s="15"/>
    </row>
    <row r="860" spans="1:27" x14ac:dyDescent="0.35">
      <c r="B860" s="2" t="s">
        <v>1083</v>
      </c>
      <c r="C860" s="2">
        <v>56</v>
      </c>
      <c r="D860" s="2" t="s">
        <v>1083</v>
      </c>
      <c r="E860" s="2">
        <v>18</v>
      </c>
      <c r="F860" s="2" t="s">
        <v>1083</v>
      </c>
      <c r="G860" s="2">
        <v>55</v>
      </c>
      <c r="K860" s="15"/>
    </row>
    <row r="861" spans="1:27" x14ac:dyDescent="0.35">
      <c r="B861" s="2" t="s">
        <v>485</v>
      </c>
      <c r="C861" s="2">
        <v>14</v>
      </c>
      <c r="D861" s="2" t="s">
        <v>485</v>
      </c>
      <c r="E861" s="2">
        <v>8</v>
      </c>
      <c r="F861" s="2" t="s">
        <v>485</v>
      </c>
      <c r="G861" s="2">
        <v>43</v>
      </c>
      <c r="K861" s="15"/>
    </row>
    <row r="862" spans="1:27" x14ac:dyDescent="0.35">
      <c r="K862" s="15"/>
    </row>
    <row r="863" spans="1:27" x14ac:dyDescent="0.35">
      <c r="B863" s="7"/>
      <c r="C863" s="7"/>
      <c r="D863" s="7"/>
      <c r="E863" s="7"/>
      <c r="F863" s="7"/>
      <c r="G863" s="7"/>
      <c r="K863" s="15"/>
    </row>
    <row r="864" spans="1:27" x14ac:dyDescent="0.35">
      <c r="A864" s="78" t="s">
        <v>487</v>
      </c>
      <c r="B864" s="2" t="s">
        <v>488</v>
      </c>
      <c r="C864" s="2">
        <v>2</v>
      </c>
      <c r="D864" s="2" t="s">
        <v>488</v>
      </c>
      <c r="E864" s="2">
        <v>10</v>
      </c>
      <c r="F864" s="2" t="s">
        <v>488</v>
      </c>
      <c r="G864" s="2">
        <v>613</v>
      </c>
      <c r="H864" t="s">
        <v>489</v>
      </c>
      <c r="I864" s="1" t="s">
        <v>1067</v>
      </c>
      <c r="J864">
        <v>11</v>
      </c>
      <c r="K864" s="15"/>
      <c r="M864" s="1" t="s">
        <v>1067</v>
      </c>
      <c r="N864">
        <v>13</v>
      </c>
      <c r="Q864" s="1" t="s">
        <v>1067</v>
      </c>
      <c r="R864">
        <v>818</v>
      </c>
      <c r="U864" t="s">
        <v>1209</v>
      </c>
      <c r="V864" t="s">
        <v>1253</v>
      </c>
      <c r="W864" t="s">
        <v>1275</v>
      </c>
      <c r="Y864" t="s">
        <v>2025</v>
      </c>
      <c r="Z864" t="s">
        <v>1994</v>
      </c>
      <c r="AA864" t="s">
        <v>1994</v>
      </c>
    </row>
    <row r="865" spans="1:26" x14ac:dyDescent="0.35">
      <c r="A865" t="s">
        <v>1328</v>
      </c>
      <c r="B865" s="2" t="s">
        <v>490</v>
      </c>
      <c r="C865" s="2">
        <v>3</v>
      </c>
      <c r="D865" s="2" t="s">
        <v>490</v>
      </c>
      <c r="E865" s="14">
        <v>0</v>
      </c>
      <c r="F865" s="2" t="s">
        <v>490</v>
      </c>
      <c r="G865" s="2">
        <v>24</v>
      </c>
      <c r="I865" t="s">
        <v>9</v>
      </c>
      <c r="J865">
        <v>2</v>
      </c>
      <c r="K865" s="3">
        <f>J865/J864</f>
        <v>0.18181818181818182</v>
      </c>
      <c r="M865" t="s">
        <v>9</v>
      </c>
      <c r="N865">
        <v>10</v>
      </c>
      <c r="O865" s="3">
        <f>N865/N864</f>
        <v>0.76923076923076927</v>
      </c>
      <c r="Q865" t="s">
        <v>9</v>
      </c>
      <c r="R865">
        <v>613</v>
      </c>
      <c r="S865" s="3">
        <f>R865/R864</f>
        <v>0.74938875305623476</v>
      </c>
      <c r="T865" s="3"/>
    </row>
    <row r="866" spans="1:26" x14ac:dyDescent="0.35">
      <c r="B866" s="57" t="s">
        <v>1555</v>
      </c>
      <c r="C866" s="14">
        <v>0</v>
      </c>
      <c r="D866" s="57" t="s">
        <v>1555</v>
      </c>
      <c r="E866" s="14">
        <v>1</v>
      </c>
      <c r="F866" s="57" t="s">
        <v>1555</v>
      </c>
      <c r="G866" s="57">
        <v>19</v>
      </c>
      <c r="I866" t="s">
        <v>11</v>
      </c>
      <c r="J866">
        <v>3</v>
      </c>
      <c r="K866" s="3">
        <f>J866/J864</f>
        <v>0.27272727272727271</v>
      </c>
      <c r="M866" t="s">
        <v>11</v>
      </c>
      <c r="N866">
        <v>1</v>
      </c>
      <c r="O866" s="3">
        <f>N866/N864</f>
        <v>7.6923076923076927E-2</v>
      </c>
      <c r="Q866" t="s">
        <v>11</v>
      </c>
      <c r="R866">
        <v>66</v>
      </c>
      <c r="S866" s="3">
        <f>R866/R864</f>
        <v>8.0684596577017112E-2</v>
      </c>
      <c r="T866" s="3"/>
    </row>
    <row r="867" spans="1:26" x14ac:dyDescent="0.35">
      <c r="A867" t="s">
        <v>13</v>
      </c>
      <c r="B867" s="2" t="s">
        <v>491</v>
      </c>
      <c r="C867" s="2">
        <v>4</v>
      </c>
      <c r="D867" s="2" t="s">
        <v>491</v>
      </c>
      <c r="E867" s="2">
        <v>1</v>
      </c>
      <c r="F867" s="2" t="s">
        <v>491</v>
      </c>
      <c r="G867" s="2">
        <v>76</v>
      </c>
      <c r="I867" t="s">
        <v>1173</v>
      </c>
      <c r="J867">
        <v>0</v>
      </c>
      <c r="K867" s="3">
        <f>J867/J864</f>
        <v>0</v>
      </c>
      <c r="M867" t="s">
        <v>1173</v>
      </c>
      <c r="N867">
        <v>0</v>
      </c>
      <c r="O867" s="3">
        <f>N867/N864</f>
        <v>0</v>
      </c>
      <c r="Q867" t="s">
        <v>1173</v>
      </c>
      <c r="R867">
        <v>0</v>
      </c>
      <c r="S867" s="3">
        <f>R867/R864</f>
        <v>0</v>
      </c>
      <c r="T867" s="3"/>
    </row>
    <row r="868" spans="1:26" x14ac:dyDescent="0.35">
      <c r="B868" s="2" t="s">
        <v>492</v>
      </c>
      <c r="C868" s="14">
        <v>0</v>
      </c>
      <c r="D868" s="2" t="s">
        <v>492</v>
      </c>
      <c r="E868" s="2">
        <v>1</v>
      </c>
      <c r="F868" s="2" t="s">
        <v>492</v>
      </c>
      <c r="G868" s="2">
        <v>15</v>
      </c>
      <c r="I868" t="s">
        <v>13</v>
      </c>
      <c r="J868">
        <v>4</v>
      </c>
      <c r="K868" s="3">
        <f>J868/J864</f>
        <v>0.36363636363636365</v>
      </c>
      <c r="M868" t="s">
        <v>13</v>
      </c>
      <c r="N868">
        <v>2</v>
      </c>
      <c r="O868" s="3">
        <f>N868/N864</f>
        <v>0.15384615384615385</v>
      </c>
      <c r="Q868" t="s">
        <v>13</v>
      </c>
      <c r="R868">
        <v>92</v>
      </c>
      <c r="S868" s="3">
        <f>R868/R864</f>
        <v>0.11246943765281174</v>
      </c>
      <c r="T868" s="3"/>
    </row>
    <row r="869" spans="1:26" x14ac:dyDescent="0.35">
      <c r="B869" s="14"/>
      <c r="D869" s="2"/>
      <c r="E869" s="2"/>
      <c r="F869" s="2"/>
      <c r="G869" s="2"/>
      <c r="I869" t="s">
        <v>1174</v>
      </c>
      <c r="J869">
        <v>0</v>
      </c>
      <c r="K869" s="3">
        <f>J869/J864</f>
        <v>0</v>
      </c>
      <c r="M869" t="s">
        <v>1174</v>
      </c>
      <c r="N869">
        <v>0</v>
      </c>
      <c r="O869" s="3">
        <f>N869/N864</f>
        <v>0</v>
      </c>
      <c r="Q869" t="s">
        <v>1174</v>
      </c>
      <c r="R869">
        <v>0</v>
      </c>
      <c r="S869" s="3">
        <f>R869/R864</f>
        <v>0</v>
      </c>
      <c r="T869" s="3"/>
    </row>
    <row r="870" spans="1:26" x14ac:dyDescent="0.35">
      <c r="B870" s="14"/>
      <c r="D870" s="2"/>
      <c r="E870" s="2"/>
      <c r="F870" s="2"/>
      <c r="G870" s="2"/>
      <c r="I870" t="s">
        <v>1172</v>
      </c>
      <c r="J870">
        <v>2</v>
      </c>
      <c r="K870" s="3">
        <f>J870/J864</f>
        <v>0.18181818181818182</v>
      </c>
      <c r="M870" t="s">
        <v>1172</v>
      </c>
      <c r="N870">
        <v>0</v>
      </c>
      <c r="O870" s="3">
        <f>N870/N864</f>
        <v>0</v>
      </c>
      <c r="Q870" t="s">
        <v>1172</v>
      </c>
      <c r="R870">
        <v>32</v>
      </c>
      <c r="S870" s="3">
        <f>R870/R864</f>
        <v>3.9119804400977995E-2</v>
      </c>
      <c r="T870" s="3"/>
    </row>
    <row r="871" spans="1:26" x14ac:dyDescent="0.35">
      <c r="B871" s="14"/>
      <c r="D871" s="2"/>
      <c r="E871" s="2"/>
      <c r="F871" s="2"/>
      <c r="G871" s="2"/>
      <c r="I871" t="s">
        <v>1171</v>
      </c>
      <c r="J871">
        <v>0</v>
      </c>
      <c r="K871" s="3">
        <f>J871/J864</f>
        <v>0</v>
      </c>
      <c r="M871" t="s">
        <v>1171</v>
      </c>
      <c r="N871">
        <v>0</v>
      </c>
      <c r="O871" s="3">
        <f>N871/N864</f>
        <v>0</v>
      </c>
      <c r="Q871" t="s">
        <v>1171</v>
      </c>
      <c r="R871">
        <v>15</v>
      </c>
      <c r="S871" s="3">
        <f>R871/R864</f>
        <v>1.8337408312958436E-2</v>
      </c>
      <c r="T871" s="3"/>
    </row>
    <row r="872" spans="1:26" x14ac:dyDescent="0.35">
      <c r="B872" s="2"/>
      <c r="C872" s="2"/>
      <c r="D872" s="2"/>
      <c r="E872" s="2"/>
      <c r="F872" s="2"/>
      <c r="G872" s="2"/>
      <c r="K872" s="15"/>
    </row>
    <row r="873" spans="1:26" x14ac:dyDescent="0.35">
      <c r="A873" s="78" t="s">
        <v>493</v>
      </c>
      <c r="B873" s="2" t="s">
        <v>494</v>
      </c>
      <c r="C873" s="2">
        <v>315</v>
      </c>
      <c r="D873" s="2" t="s">
        <v>494</v>
      </c>
      <c r="E873" s="2">
        <v>137</v>
      </c>
      <c r="F873" s="2" t="s">
        <v>494</v>
      </c>
      <c r="G873" s="2">
        <v>2402</v>
      </c>
      <c r="H873" t="s">
        <v>16</v>
      </c>
      <c r="I873" s="1" t="s">
        <v>1067</v>
      </c>
      <c r="J873">
        <f>SUM(J874:J880)</f>
        <v>526</v>
      </c>
      <c r="K873" s="15"/>
      <c r="M873" s="1" t="s">
        <v>1067</v>
      </c>
      <c r="N873">
        <f>SUM(N874:N880)</f>
        <v>192</v>
      </c>
      <c r="Q873" s="1" t="s">
        <v>1067</v>
      </c>
      <c r="R873">
        <f>SUM(R874:R880)</f>
        <v>3003</v>
      </c>
      <c r="Z873" t="s">
        <v>1994</v>
      </c>
    </row>
    <row r="874" spans="1:26" x14ac:dyDescent="0.35">
      <c r="A874" t="s">
        <v>1328</v>
      </c>
      <c r="B874" s="2" t="s">
        <v>495</v>
      </c>
      <c r="C874" s="2">
        <v>131</v>
      </c>
      <c r="D874" s="2" t="s">
        <v>495</v>
      </c>
      <c r="E874" s="2">
        <v>18</v>
      </c>
      <c r="F874" s="2" t="s">
        <v>495</v>
      </c>
      <c r="G874" s="2">
        <v>172</v>
      </c>
      <c r="I874" t="s">
        <v>9</v>
      </c>
      <c r="J874">
        <v>315</v>
      </c>
      <c r="K874" s="3">
        <f>J874/J873</f>
        <v>0.59885931558935357</v>
      </c>
      <c r="M874" t="s">
        <v>9</v>
      </c>
      <c r="N874">
        <v>137</v>
      </c>
      <c r="O874" s="3">
        <f>N874/N873</f>
        <v>0.71354166666666663</v>
      </c>
      <c r="Q874" t="s">
        <v>9</v>
      </c>
      <c r="R874">
        <v>2402</v>
      </c>
      <c r="S874" s="3">
        <f>R874/R873</f>
        <v>0.79986679986679987</v>
      </c>
      <c r="T874" s="3"/>
    </row>
    <row r="875" spans="1:26" x14ac:dyDescent="0.35">
      <c r="B875" s="2" t="s">
        <v>1556</v>
      </c>
      <c r="C875" s="2">
        <v>5</v>
      </c>
      <c r="D875" s="2" t="s">
        <v>1556</v>
      </c>
      <c r="E875">
        <v>0</v>
      </c>
      <c r="F875" s="2" t="s">
        <v>1556</v>
      </c>
      <c r="G875">
        <v>9</v>
      </c>
      <c r="I875" t="s">
        <v>11</v>
      </c>
      <c r="J875">
        <v>140</v>
      </c>
      <c r="K875" s="3">
        <f>J875/J873</f>
        <v>0.26615969581749049</v>
      </c>
      <c r="M875" t="s">
        <v>11</v>
      </c>
      <c r="N875">
        <v>24</v>
      </c>
      <c r="O875" s="3">
        <f>N875/N873</f>
        <v>0.125</v>
      </c>
      <c r="Q875" t="s">
        <v>11</v>
      </c>
      <c r="R875">
        <v>235</v>
      </c>
      <c r="S875" s="3">
        <f>R875/R873</f>
        <v>7.8255078255078256E-2</v>
      </c>
      <c r="T875" s="3"/>
    </row>
    <row r="876" spans="1:26" x14ac:dyDescent="0.35">
      <c r="A876" t="s">
        <v>1173</v>
      </c>
      <c r="B876" s="2" t="s">
        <v>496</v>
      </c>
      <c r="C876" s="2">
        <v>22</v>
      </c>
      <c r="D876" s="2" t="s">
        <v>496</v>
      </c>
      <c r="E876" s="2">
        <v>3</v>
      </c>
      <c r="F876" s="2" t="s">
        <v>496</v>
      </c>
      <c r="G876" s="2">
        <v>72</v>
      </c>
      <c r="I876" t="s">
        <v>1173</v>
      </c>
      <c r="J876">
        <v>40</v>
      </c>
      <c r="K876" s="3">
        <f>J876/J873</f>
        <v>7.6045627376425853E-2</v>
      </c>
      <c r="M876" t="s">
        <v>1173</v>
      </c>
      <c r="N876">
        <v>14</v>
      </c>
      <c r="O876" s="3">
        <f>N876/N873</f>
        <v>7.2916666666666671E-2</v>
      </c>
      <c r="Q876" t="s">
        <v>1173</v>
      </c>
      <c r="R876">
        <v>185</v>
      </c>
      <c r="S876" s="3">
        <f>R876/R873</f>
        <v>6.1605061605061608E-2</v>
      </c>
      <c r="T876" s="3"/>
    </row>
    <row r="877" spans="1:26" x14ac:dyDescent="0.35">
      <c r="B877" s="2" t="s">
        <v>1558</v>
      </c>
      <c r="C877" s="2">
        <v>9</v>
      </c>
      <c r="D877" s="2" t="s">
        <v>1558</v>
      </c>
      <c r="E877" s="9">
        <v>2</v>
      </c>
      <c r="F877" s="2" t="s">
        <v>1558</v>
      </c>
      <c r="G877" s="9">
        <v>48</v>
      </c>
      <c r="I877" t="s">
        <v>13</v>
      </c>
      <c r="J877">
        <v>2</v>
      </c>
      <c r="K877" s="3">
        <f>J877/J873</f>
        <v>3.8022813688212928E-3</v>
      </c>
      <c r="M877" t="s">
        <v>13</v>
      </c>
      <c r="N877">
        <v>0</v>
      </c>
      <c r="O877" s="3">
        <f>N877/N873</f>
        <v>0</v>
      </c>
      <c r="Q877" t="s">
        <v>13</v>
      </c>
      <c r="R877">
        <v>10</v>
      </c>
      <c r="S877" s="3">
        <f>R877/R873</f>
        <v>3.33000333000333E-3</v>
      </c>
      <c r="T877" s="3"/>
    </row>
    <row r="878" spans="1:26" x14ac:dyDescent="0.35">
      <c r="B878" s="2" t="s">
        <v>1557</v>
      </c>
      <c r="C878" s="2">
        <v>5</v>
      </c>
      <c r="D878" s="2" t="s">
        <v>1557</v>
      </c>
      <c r="E878" s="9">
        <v>8</v>
      </c>
      <c r="F878" s="2" t="s">
        <v>1557</v>
      </c>
      <c r="G878" s="9">
        <v>52</v>
      </c>
      <c r="I878" t="s">
        <v>1174</v>
      </c>
      <c r="J878">
        <v>0</v>
      </c>
      <c r="K878" s="3">
        <f>J878/J873</f>
        <v>0</v>
      </c>
      <c r="M878" t="s">
        <v>1174</v>
      </c>
      <c r="N878">
        <v>1</v>
      </c>
      <c r="O878" s="3">
        <f>N878/N873</f>
        <v>5.208333333333333E-3</v>
      </c>
      <c r="Q878" t="s">
        <v>1174</v>
      </c>
      <c r="R878">
        <v>2</v>
      </c>
      <c r="S878" s="3">
        <f>R878/R873</f>
        <v>6.66000666000666E-4</v>
      </c>
      <c r="T878" s="3"/>
    </row>
    <row r="879" spans="1:26" x14ac:dyDescent="0.35">
      <c r="A879" t="s">
        <v>13</v>
      </c>
      <c r="B879" s="2" t="s">
        <v>497</v>
      </c>
      <c r="C879" s="2">
        <v>2</v>
      </c>
      <c r="D879" s="2" t="s">
        <v>497</v>
      </c>
      <c r="E879" s="9">
        <v>0</v>
      </c>
      <c r="F879" s="2" t="s">
        <v>497</v>
      </c>
      <c r="G879" s="2">
        <v>7</v>
      </c>
      <c r="I879" t="s">
        <v>1172</v>
      </c>
      <c r="J879">
        <v>7</v>
      </c>
      <c r="K879" s="3">
        <f>J879/J873</f>
        <v>1.3307984790874524E-2</v>
      </c>
      <c r="M879" t="s">
        <v>1172</v>
      </c>
      <c r="N879">
        <v>4</v>
      </c>
      <c r="O879" s="3">
        <f>N879/N873</f>
        <v>2.0833333333333332E-2</v>
      </c>
      <c r="Q879" t="s">
        <v>1172</v>
      </c>
      <c r="R879">
        <v>34</v>
      </c>
      <c r="S879" s="3">
        <f>R879/R873</f>
        <v>1.1322011322011322E-2</v>
      </c>
      <c r="T879" s="3"/>
    </row>
    <row r="880" spans="1:26" x14ac:dyDescent="0.35">
      <c r="A880" t="s">
        <v>1171</v>
      </c>
      <c r="B880" s="2" t="s">
        <v>1559</v>
      </c>
      <c r="C880" s="2">
        <v>10</v>
      </c>
      <c r="D880" s="2" t="s">
        <v>1559</v>
      </c>
      <c r="E880" s="2">
        <v>6</v>
      </c>
      <c r="F880" s="2" t="s">
        <v>1559</v>
      </c>
      <c r="G880" s="7">
        <v>66</v>
      </c>
      <c r="I880" t="s">
        <v>1171</v>
      </c>
      <c r="J880">
        <v>22</v>
      </c>
      <c r="K880" s="3">
        <f>J880/J873</f>
        <v>4.1825095057034217E-2</v>
      </c>
      <c r="M880" t="s">
        <v>1171</v>
      </c>
      <c r="N880">
        <v>12</v>
      </c>
      <c r="O880" s="3">
        <f>N880/N873</f>
        <v>6.25E-2</v>
      </c>
      <c r="Q880" t="s">
        <v>1171</v>
      </c>
      <c r="R880">
        <v>135</v>
      </c>
      <c r="S880" s="3">
        <f>R880/R873</f>
        <v>4.4955044955044952E-2</v>
      </c>
      <c r="T880" s="3"/>
    </row>
    <row r="881" spans="1:27" x14ac:dyDescent="0.35">
      <c r="B881" s="2" t="s">
        <v>1560</v>
      </c>
      <c r="C881" s="2">
        <v>5</v>
      </c>
      <c r="D881" s="2" t="s">
        <v>1560</v>
      </c>
      <c r="E881" s="2">
        <v>0</v>
      </c>
      <c r="F881" s="2" t="s">
        <v>1560</v>
      </c>
      <c r="G881" s="2">
        <v>6</v>
      </c>
      <c r="K881" s="3"/>
      <c r="O881" s="3"/>
      <c r="S881" s="3"/>
      <c r="T881" s="3"/>
    </row>
    <row r="882" spans="1:27" x14ac:dyDescent="0.35">
      <c r="B882" s="57" t="s">
        <v>1561</v>
      </c>
      <c r="C882" s="2">
        <v>0</v>
      </c>
      <c r="D882" s="57" t="s">
        <v>1561</v>
      </c>
      <c r="E882" s="57">
        <v>2</v>
      </c>
      <c r="F882" s="2" t="s">
        <v>1561</v>
      </c>
      <c r="G882" s="2">
        <v>9</v>
      </c>
      <c r="K882" s="3"/>
      <c r="O882" s="3"/>
      <c r="S882" s="3"/>
      <c r="T882" s="3"/>
    </row>
    <row r="883" spans="1:27" x14ac:dyDescent="0.35">
      <c r="B883" s="2"/>
      <c r="C883" s="2"/>
      <c r="D883" s="2"/>
      <c r="E883" s="2"/>
      <c r="F883" s="2"/>
      <c r="G883" s="2"/>
      <c r="K883" s="15"/>
    </row>
    <row r="884" spans="1:27" x14ac:dyDescent="0.35">
      <c r="K884" s="15"/>
    </row>
    <row r="885" spans="1:27" x14ac:dyDescent="0.35">
      <c r="A885" s="78" t="s">
        <v>498</v>
      </c>
      <c r="B885" s="2" t="s">
        <v>499</v>
      </c>
      <c r="C885" s="2">
        <v>1066</v>
      </c>
      <c r="D885" s="2" t="s">
        <v>499</v>
      </c>
      <c r="E885" s="2">
        <v>448</v>
      </c>
      <c r="F885" s="2" t="s">
        <v>499</v>
      </c>
      <c r="G885" s="2">
        <v>1425</v>
      </c>
      <c r="H885" t="s">
        <v>500</v>
      </c>
      <c r="I885" s="1" t="s">
        <v>1067</v>
      </c>
      <c r="J885">
        <f>SUM(J886:J892)</f>
        <v>1338</v>
      </c>
      <c r="K885" s="15"/>
      <c r="M885" s="1" t="s">
        <v>1067</v>
      </c>
      <c r="N885">
        <f>SUM(N886:N892)</f>
        <v>589</v>
      </c>
      <c r="Q885" s="1" t="s">
        <v>1067</v>
      </c>
      <c r="R885">
        <f>SUM(R886:R892)</f>
        <v>1812</v>
      </c>
      <c r="U885" t="s">
        <v>1210</v>
      </c>
      <c r="V885" t="s">
        <v>1254</v>
      </c>
      <c r="W885" t="s">
        <v>1276</v>
      </c>
      <c r="Y885" t="s">
        <v>2026</v>
      </c>
      <c r="Z885" t="s">
        <v>1994</v>
      </c>
      <c r="AA885" t="s">
        <v>1805</v>
      </c>
    </row>
    <row r="886" spans="1:27" x14ac:dyDescent="0.35">
      <c r="A886" t="s">
        <v>1328</v>
      </c>
      <c r="B886" s="2" t="s">
        <v>501</v>
      </c>
      <c r="C886" s="2">
        <v>202</v>
      </c>
      <c r="D886" s="2" t="s">
        <v>501</v>
      </c>
      <c r="E886" s="2">
        <v>95</v>
      </c>
      <c r="F886" s="2" t="s">
        <v>501</v>
      </c>
      <c r="G886" s="2">
        <v>283</v>
      </c>
      <c r="I886" t="s">
        <v>9</v>
      </c>
      <c r="J886">
        <v>1066</v>
      </c>
      <c r="K886" s="3">
        <f>J886/J885</f>
        <v>0.79671150971599403</v>
      </c>
      <c r="M886" t="s">
        <v>9</v>
      </c>
      <c r="N886">
        <v>448</v>
      </c>
      <c r="O886" s="3">
        <f>N886/N885</f>
        <v>0.76061120543293714</v>
      </c>
      <c r="Q886" t="s">
        <v>9</v>
      </c>
      <c r="R886">
        <v>1425</v>
      </c>
      <c r="S886" s="3">
        <f>R886/R885</f>
        <v>0.78642384105960261</v>
      </c>
      <c r="T886" s="3"/>
    </row>
    <row r="887" spans="1:27" x14ac:dyDescent="0.35">
      <c r="B887" s="2" t="s">
        <v>1562</v>
      </c>
      <c r="C887" s="2">
        <v>18</v>
      </c>
      <c r="D887" s="2" t="s">
        <v>1562</v>
      </c>
      <c r="E887" s="2">
        <v>9</v>
      </c>
      <c r="F887" s="2" t="s">
        <v>1562</v>
      </c>
      <c r="G887" s="2">
        <v>20</v>
      </c>
      <c r="I887" t="s">
        <v>11</v>
      </c>
      <c r="J887">
        <v>236</v>
      </c>
      <c r="K887" s="3">
        <f>J887/J885</f>
        <v>0.17638266068759342</v>
      </c>
      <c r="M887" t="s">
        <v>11</v>
      </c>
      <c r="N887">
        <v>122</v>
      </c>
      <c r="O887" s="3">
        <f>N887/N885</f>
        <v>0.2071307300509338</v>
      </c>
      <c r="Q887" t="s">
        <v>11</v>
      </c>
      <c r="R887">
        <v>329</v>
      </c>
      <c r="S887" s="3">
        <f>R887/R885</f>
        <v>0.18156732891832231</v>
      </c>
      <c r="T887" s="3"/>
    </row>
    <row r="888" spans="1:27" x14ac:dyDescent="0.35">
      <c r="B888" s="2" t="s">
        <v>1563</v>
      </c>
      <c r="C888" s="2">
        <v>5</v>
      </c>
      <c r="D888" s="2" t="s">
        <v>1563</v>
      </c>
      <c r="E888" s="2">
        <v>10</v>
      </c>
      <c r="F888" s="2" t="s">
        <v>1563</v>
      </c>
      <c r="G888" s="2">
        <v>13</v>
      </c>
      <c r="I888" t="s">
        <v>1173</v>
      </c>
      <c r="J888">
        <v>5</v>
      </c>
      <c r="K888" s="3">
        <f>J888/J885</f>
        <v>3.7369207772795215E-3</v>
      </c>
      <c r="M888" t="s">
        <v>1173</v>
      </c>
      <c r="N888">
        <v>1</v>
      </c>
      <c r="O888" s="3">
        <f>N888/N885</f>
        <v>1.697792869269949E-3</v>
      </c>
      <c r="Q888" t="s">
        <v>1173</v>
      </c>
      <c r="R888">
        <v>2</v>
      </c>
      <c r="S888" s="3">
        <f>R888/R885</f>
        <v>1.1037527593818985E-3</v>
      </c>
      <c r="T888" s="3"/>
    </row>
    <row r="889" spans="1:27" x14ac:dyDescent="0.35">
      <c r="A889" t="s">
        <v>13</v>
      </c>
      <c r="B889" s="87" t="s">
        <v>1564</v>
      </c>
      <c r="C889" s="57">
        <v>2</v>
      </c>
      <c r="D889" s="87" t="s">
        <v>1564</v>
      </c>
      <c r="E889" s="2">
        <v>0</v>
      </c>
      <c r="F889" s="87" t="s">
        <v>1564</v>
      </c>
      <c r="G889" s="2">
        <v>3</v>
      </c>
      <c r="I889" t="s">
        <v>13</v>
      </c>
      <c r="J889">
        <v>4</v>
      </c>
      <c r="K889" s="3">
        <f>J889/J885</f>
        <v>2.9895366218236174E-3</v>
      </c>
      <c r="M889" t="s">
        <v>13</v>
      </c>
      <c r="N889">
        <v>0</v>
      </c>
      <c r="O889" s="3">
        <f>N889/N885</f>
        <v>0</v>
      </c>
      <c r="Q889" t="s">
        <v>13</v>
      </c>
      <c r="R889">
        <v>4</v>
      </c>
      <c r="S889" s="3">
        <f>R889/R885</f>
        <v>2.2075055187637969E-3</v>
      </c>
      <c r="T889" s="3"/>
    </row>
    <row r="890" spans="1:27" x14ac:dyDescent="0.35">
      <c r="A890" t="s">
        <v>1171</v>
      </c>
      <c r="B890" s="7" t="s">
        <v>1565</v>
      </c>
      <c r="C890" s="7">
        <v>5</v>
      </c>
      <c r="D890" s="7" t="s">
        <v>1565</v>
      </c>
      <c r="E890" s="2">
        <v>3</v>
      </c>
      <c r="F890" s="7" t="s">
        <v>1565</v>
      </c>
      <c r="G890" s="7">
        <v>5</v>
      </c>
      <c r="I890" t="s">
        <v>1174</v>
      </c>
      <c r="J890">
        <v>0</v>
      </c>
      <c r="K890" s="3">
        <f>J890/J885</f>
        <v>0</v>
      </c>
      <c r="M890" t="s">
        <v>1174</v>
      </c>
      <c r="N890">
        <v>0</v>
      </c>
      <c r="O890" s="3">
        <f>N890/N885</f>
        <v>0</v>
      </c>
      <c r="Q890" t="s">
        <v>1174</v>
      </c>
      <c r="R890">
        <v>0</v>
      </c>
      <c r="S890" s="3">
        <f>R890/R885</f>
        <v>0</v>
      </c>
      <c r="T890" s="3"/>
    </row>
    <row r="891" spans="1:27" x14ac:dyDescent="0.35">
      <c r="B891" s="2" t="s">
        <v>1566</v>
      </c>
      <c r="C891" s="2">
        <v>3</v>
      </c>
      <c r="D891" s="2" t="s">
        <v>1566</v>
      </c>
      <c r="E891" s="2">
        <v>1</v>
      </c>
      <c r="F891" s="2" t="s">
        <v>1566</v>
      </c>
      <c r="G891" s="2">
        <v>0</v>
      </c>
      <c r="I891" t="s">
        <v>1172</v>
      </c>
      <c r="J891">
        <v>6</v>
      </c>
      <c r="K891" s="3">
        <f>J891/J885</f>
        <v>4.4843049327354259E-3</v>
      </c>
      <c r="M891" t="s">
        <v>1172</v>
      </c>
      <c r="N891">
        <v>9</v>
      </c>
      <c r="O891" s="3">
        <f>N891/N885</f>
        <v>1.5280135823429542E-2</v>
      </c>
      <c r="Q891" t="s">
        <v>1172</v>
      </c>
      <c r="R891">
        <v>20</v>
      </c>
      <c r="S891" s="3">
        <f>R891/R885</f>
        <v>1.1037527593818985E-2</v>
      </c>
      <c r="T891" s="3"/>
    </row>
    <row r="892" spans="1:27" x14ac:dyDescent="0.35">
      <c r="B892" s="2" t="s">
        <v>1567</v>
      </c>
      <c r="C892" s="2">
        <v>2</v>
      </c>
      <c r="D892" s="2" t="s">
        <v>1567</v>
      </c>
      <c r="E892" s="2">
        <v>0</v>
      </c>
      <c r="F892" s="2" t="s">
        <v>1567</v>
      </c>
      <c r="G892" s="2">
        <v>4</v>
      </c>
      <c r="I892" t="s">
        <v>1171</v>
      </c>
      <c r="J892">
        <v>21</v>
      </c>
      <c r="K892" s="3">
        <f>J892/J885</f>
        <v>1.5695067264573991E-2</v>
      </c>
      <c r="M892" t="s">
        <v>1171</v>
      </c>
      <c r="N892">
        <v>9</v>
      </c>
      <c r="O892" s="3">
        <f>N892/N885</f>
        <v>1.5280135823429542E-2</v>
      </c>
      <c r="Q892" t="s">
        <v>1171</v>
      </c>
      <c r="R892">
        <v>32</v>
      </c>
      <c r="S892" s="3">
        <f>R892/R885</f>
        <v>1.7660044150110375E-2</v>
      </c>
      <c r="T892" s="3"/>
    </row>
    <row r="893" spans="1:27" x14ac:dyDescent="0.35">
      <c r="B893" s="2"/>
      <c r="C893" s="2"/>
      <c r="D893" s="2"/>
      <c r="E893" s="2"/>
      <c r="F893" s="2"/>
      <c r="G893" s="2"/>
      <c r="K893" s="15"/>
    </row>
    <row r="894" spans="1:27" x14ac:dyDescent="0.35">
      <c r="A894" s="78" t="s">
        <v>502</v>
      </c>
      <c r="B894" s="2" t="s">
        <v>503</v>
      </c>
      <c r="C894" s="2">
        <v>23</v>
      </c>
      <c r="D894" s="2" t="s">
        <v>503</v>
      </c>
      <c r="E894" s="2">
        <v>14</v>
      </c>
      <c r="F894" s="2" t="s">
        <v>503</v>
      </c>
      <c r="G894" s="2">
        <v>39</v>
      </c>
      <c r="H894" t="s">
        <v>16</v>
      </c>
      <c r="I894" s="1" t="s">
        <v>1067</v>
      </c>
      <c r="J894">
        <v>54</v>
      </c>
      <c r="K894" s="15"/>
      <c r="M894" s="1" t="s">
        <v>1067</v>
      </c>
      <c r="N894">
        <f>SUM(N895:N901)</f>
        <v>40</v>
      </c>
      <c r="Q894" s="1" t="s">
        <v>1067</v>
      </c>
      <c r="R894">
        <f>SUM(R895:R901)</f>
        <v>74</v>
      </c>
      <c r="Z894" t="s">
        <v>1806</v>
      </c>
    </row>
    <row r="895" spans="1:27" x14ac:dyDescent="0.35">
      <c r="A895" t="s">
        <v>1328</v>
      </c>
      <c r="B895" s="2" t="s">
        <v>504</v>
      </c>
      <c r="C895" s="2">
        <v>17</v>
      </c>
      <c r="D895" s="2" t="s">
        <v>504</v>
      </c>
      <c r="E895" s="2">
        <v>12</v>
      </c>
      <c r="F895" s="2" t="s">
        <v>504</v>
      </c>
      <c r="G895" s="2">
        <v>16</v>
      </c>
      <c r="I895" t="s">
        <v>9</v>
      </c>
      <c r="J895">
        <v>23</v>
      </c>
      <c r="K895" s="3">
        <f>J895/J894</f>
        <v>0.42592592592592593</v>
      </c>
      <c r="M895" t="s">
        <v>9</v>
      </c>
      <c r="N895">
        <v>14</v>
      </c>
      <c r="O895" s="3">
        <f>N895/N894</f>
        <v>0.35</v>
      </c>
      <c r="Q895" t="s">
        <v>9</v>
      </c>
      <c r="R895">
        <v>39</v>
      </c>
      <c r="S895" s="3">
        <f>R895/R894</f>
        <v>0.52702702702702697</v>
      </c>
      <c r="T895" s="3"/>
    </row>
    <row r="896" spans="1:27" x14ac:dyDescent="0.35">
      <c r="B896" s="2" t="s">
        <v>505</v>
      </c>
      <c r="C896" s="2">
        <v>2</v>
      </c>
      <c r="D896" s="2" t="s">
        <v>505</v>
      </c>
      <c r="E896" s="2">
        <v>4</v>
      </c>
      <c r="F896" s="2" t="s">
        <v>505</v>
      </c>
      <c r="G896" s="2">
        <v>10</v>
      </c>
      <c r="I896" t="s">
        <v>11</v>
      </c>
      <c r="J896">
        <v>21</v>
      </c>
      <c r="K896" s="3">
        <f>J896/J894</f>
        <v>0.3888888888888889</v>
      </c>
      <c r="M896" t="s">
        <v>11</v>
      </c>
      <c r="N896">
        <v>22</v>
      </c>
      <c r="O896" s="3">
        <f>N896/N894</f>
        <v>0.55000000000000004</v>
      </c>
      <c r="Q896" t="s">
        <v>11</v>
      </c>
      <c r="R896">
        <v>26</v>
      </c>
      <c r="S896" s="3">
        <f>R896/R894</f>
        <v>0.35135135135135137</v>
      </c>
      <c r="T896" s="3"/>
    </row>
    <row r="897" spans="1:27" x14ac:dyDescent="0.35">
      <c r="B897" s="2" t="s">
        <v>1568</v>
      </c>
      <c r="C897" s="2">
        <v>2</v>
      </c>
      <c r="D897" s="2" t="s">
        <v>1568</v>
      </c>
      <c r="E897" s="2">
        <v>5</v>
      </c>
      <c r="F897" s="2" t="s">
        <v>1568</v>
      </c>
      <c r="G897" s="13">
        <v>0</v>
      </c>
      <c r="I897" t="s">
        <v>1173</v>
      </c>
      <c r="J897">
        <v>0</v>
      </c>
      <c r="K897" s="3">
        <f>J897/J894</f>
        <v>0</v>
      </c>
      <c r="M897" t="s">
        <v>1173</v>
      </c>
      <c r="N897">
        <v>1</v>
      </c>
      <c r="O897" s="3">
        <f>N897/N894</f>
        <v>2.5000000000000001E-2</v>
      </c>
      <c r="Q897" t="s">
        <v>1173</v>
      </c>
      <c r="R897">
        <v>4</v>
      </c>
      <c r="S897" s="3">
        <f>R897/R894</f>
        <v>5.4054054054054057E-2</v>
      </c>
      <c r="T897" s="3"/>
    </row>
    <row r="898" spans="1:27" x14ac:dyDescent="0.35">
      <c r="A898" t="s">
        <v>1172</v>
      </c>
      <c r="B898" s="2" t="s">
        <v>506</v>
      </c>
      <c r="C898" s="2">
        <v>4</v>
      </c>
      <c r="D898" s="2" t="s">
        <v>506</v>
      </c>
      <c r="E898" s="13">
        <v>0</v>
      </c>
      <c r="F898" s="2" t="s">
        <v>506</v>
      </c>
      <c r="G898" s="2">
        <v>3</v>
      </c>
      <c r="I898" t="s">
        <v>13</v>
      </c>
      <c r="J898">
        <v>1</v>
      </c>
      <c r="K898" s="3">
        <f>J898/J894</f>
        <v>1.8518518518518517E-2</v>
      </c>
      <c r="M898" t="s">
        <v>13</v>
      </c>
      <c r="N898">
        <v>2</v>
      </c>
      <c r="O898" s="3">
        <f>N898/N894</f>
        <v>0.05</v>
      </c>
      <c r="Q898" t="s">
        <v>13</v>
      </c>
      <c r="R898">
        <v>0</v>
      </c>
      <c r="S898" s="3">
        <f>R898/R894</f>
        <v>0</v>
      </c>
      <c r="T898" s="3"/>
    </row>
    <row r="899" spans="1:27" x14ac:dyDescent="0.35">
      <c r="B899" s="2"/>
      <c r="C899" s="2"/>
      <c r="D899" s="2"/>
      <c r="E899" s="2"/>
      <c r="F899" s="14"/>
      <c r="I899" t="s">
        <v>1174</v>
      </c>
      <c r="J899">
        <v>0</v>
      </c>
      <c r="K899" s="3">
        <f>J899/J894</f>
        <v>0</v>
      </c>
      <c r="M899" t="s">
        <v>1174</v>
      </c>
      <c r="N899">
        <v>0</v>
      </c>
      <c r="O899" s="3">
        <f>N899/N894</f>
        <v>0</v>
      </c>
      <c r="Q899" t="s">
        <v>1174</v>
      </c>
      <c r="R899">
        <v>0</v>
      </c>
      <c r="S899" s="3">
        <f>R899/R894</f>
        <v>0</v>
      </c>
      <c r="T899" s="3"/>
    </row>
    <row r="900" spans="1:27" x14ac:dyDescent="0.35">
      <c r="B900" s="2"/>
      <c r="C900" s="2"/>
      <c r="D900" s="2"/>
      <c r="E900" s="2"/>
      <c r="F900" s="14"/>
      <c r="I900" t="s">
        <v>1172</v>
      </c>
      <c r="J900">
        <v>7</v>
      </c>
      <c r="K900" s="3">
        <f>J900/J894</f>
        <v>0.12962962962962962</v>
      </c>
      <c r="M900" t="s">
        <v>1172</v>
      </c>
      <c r="N900">
        <v>0</v>
      </c>
      <c r="O900" s="3">
        <f>N900/N894</f>
        <v>0</v>
      </c>
      <c r="Q900" t="s">
        <v>1172</v>
      </c>
      <c r="R900">
        <v>4</v>
      </c>
      <c r="S900" s="3">
        <f>R900/R894</f>
        <v>5.4054054054054057E-2</v>
      </c>
      <c r="T900" s="3"/>
    </row>
    <row r="901" spans="1:27" x14ac:dyDescent="0.35">
      <c r="B901" s="2"/>
      <c r="C901" s="2"/>
      <c r="D901" s="2"/>
      <c r="E901" s="2"/>
      <c r="F901" s="14"/>
      <c r="I901" t="s">
        <v>1171</v>
      </c>
      <c r="J901">
        <v>2</v>
      </c>
      <c r="K901" s="3">
        <f>J901/J894</f>
        <v>3.7037037037037035E-2</v>
      </c>
      <c r="M901" t="s">
        <v>1171</v>
      </c>
      <c r="N901">
        <v>1</v>
      </c>
      <c r="O901" s="3">
        <f>N901/N894</f>
        <v>2.5000000000000001E-2</v>
      </c>
      <c r="Q901" t="s">
        <v>1171</v>
      </c>
      <c r="R901">
        <v>1</v>
      </c>
      <c r="S901" s="3">
        <f>R901/R894</f>
        <v>1.3513513513513514E-2</v>
      </c>
      <c r="T901" s="3"/>
    </row>
    <row r="902" spans="1:27" x14ac:dyDescent="0.35">
      <c r="B902" s="2"/>
      <c r="C902" s="2"/>
      <c r="D902" s="2"/>
      <c r="E902" s="2"/>
      <c r="F902" s="14"/>
      <c r="K902" s="3"/>
      <c r="O902" s="3"/>
      <c r="S902" s="3"/>
      <c r="T902" s="3"/>
    </row>
    <row r="903" spans="1:27" x14ac:dyDescent="0.35">
      <c r="B903" s="2"/>
      <c r="C903" s="2"/>
      <c r="D903" s="2"/>
      <c r="E903" s="2"/>
      <c r="F903" s="14"/>
      <c r="K903" s="15"/>
    </row>
    <row r="904" spans="1:27" x14ac:dyDescent="0.35">
      <c r="A904" s="78" t="s">
        <v>507</v>
      </c>
      <c r="B904" s="2" t="s">
        <v>508</v>
      </c>
      <c r="C904" s="2">
        <v>172</v>
      </c>
      <c r="D904" s="2" t="s">
        <v>508</v>
      </c>
      <c r="E904" s="2">
        <v>93</v>
      </c>
      <c r="F904" s="2" t="s">
        <v>508</v>
      </c>
      <c r="G904" s="2">
        <v>34</v>
      </c>
      <c r="H904" t="s">
        <v>509</v>
      </c>
      <c r="I904" s="1" t="s">
        <v>1067</v>
      </c>
      <c r="J904">
        <f>SUM(J905:J911)</f>
        <v>257</v>
      </c>
      <c r="K904" s="15"/>
      <c r="M904" s="1" t="s">
        <v>1067</v>
      </c>
      <c r="N904">
        <f>SUM(N905:N911)</f>
        <v>139</v>
      </c>
      <c r="Q904" s="1" t="s">
        <v>1067</v>
      </c>
      <c r="R904">
        <f>SUM(R905:R911)</f>
        <v>56</v>
      </c>
      <c r="U904" t="s">
        <v>1211</v>
      </c>
      <c r="V904" t="s">
        <v>1253</v>
      </c>
      <c r="W904" t="s">
        <v>1277</v>
      </c>
      <c r="Y904" t="s">
        <v>1994</v>
      </c>
      <c r="Z904" t="s">
        <v>1807</v>
      </c>
      <c r="AA904" t="s">
        <v>1994</v>
      </c>
    </row>
    <row r="905" spans="1:27" x14ac:dyDescent="0.35">
      <c r="A905" t="s">
        <v>1328</v>
      </c>
      <c r="B905" s="2" t="s">
        <v>510</v>
      </c>
      <c r="C905" s="2">
        <v>33</v>
      </c>
      <c r="D905" s="2" t="s">
        <v>510</v>
      </c>
      <c r="E905" s="2">
        <v>18</v>
      </c>
      <c r="F905" s="2" t="s">
        <v>510</v>
      </c>
      <c r="G905" s="2">
        <v>14</v>
      </c>
      <c r="I905" t="s">
        <v>9</v>
      </c>
      <c r="J905">
        <v>172</v>
      </c>
      <c r="K905" s="3">
        <f>J905/J904</f>
        <v>0.66926070038910501</v>
      </c>
      <c r="M905" t="s">
        <v>9</v>
      </c>
      <c r="N905">
        <v>93</v>
      </c>
      <c r="O905" s="3">
        <f>N905/N904</f>
        <v>0.6690647482014388</v>
      </c>
      <c r="Q905" t="s">
        <v>9</v>
      </c>
      <c r="R905">
        <v>34</v>
      </c>
      <c r="S905" s="3">
        <f>R905/R904</f>
        <v>0.6071428571428571</v>
      </c>
      <c r="T905" s="3"/>
    </row>
    <row r="906" spans="1:27" x14ac:dyDescent="0.35">
      <c r="B906" s="2" t="s">
        <v>1569</v>
      </c>
      <c r="C906" s="2">
        <v>7</v>
      </c>
      <c r="D906" s="2" t="s">
        <v>1569</v>
      </c>
      <c r="E906">
        <v>2</v>
      </c>
      <c r="F906" s="2" t="s">
        <v>1569</v>
      </c>
      <c r="G906">
        <v>1</v>
      </c>
      <c r="I906" t="s">
        <v>11</v>
      </c>
      <c r="J906">
        <v>46</v>
      </c>
      <c r="K906" s="3">
        <f>J906/J904</f>
        <v>0.17898832684824903</v>
      </c>
      <c r="M906" t="s">
        <v>11</v>
      </c>
      <c r="N906">
        <v>23</v>
      </c>
      <c r="O906" s="3">
        <f>N906/N904</f>
        <v>0.16546762589928057</v>
      </c>
      <c r="Q906" t="s">
        <v>11</v>
      </c>
      <c r="R906">
        <v>19</v>
      </c>
      <c r="S906" s="3">
        <f>R906/R904</f>
        <v>0.3392857142857143</v>
      </c>
      <c r="T906" s="3"/>
    </row>
    <row r="907" spans="1:27" x14ac:dyDescent="0.35">
      <c r="A907" t="s">
        <v>13</v>
      </c>
      <c r="B907" s="2" t="s">
        <v>511</v>
      </c>
      <c r="C907" s="2">
        <v>12</v>
      </c>
      <c r="D907" s="2" t="s">
        <v>511</v>
      </c>
      <c r="E907" s="2">
        <v>11</v>
      </c>
      <c r="F907" s="2" t="s">
        <v>511</v>
      </c>
      <c r="G907" s="2">
        <v>2</v>
      </c>
      <c r="I907" t="s">
        <v>1173</v>
      </c>
      <c r="J907">
        <v>0</v>
      </c>
      <c r="K907" s="3">
        <f>J907/J904</f>
        <v>0</v>
      </c>
      <c r="M907" t="s">
        <v>1173</v>
      </c>
      <c r="N907">
        <v>1</v>
      </c>
      <c r="O907" s="3">
        <f>N907/N904</f>
        <v>7.1942446043165471E-3</v>
      </c>
      <c r="Q907" t="s">
        <v>1173</v>
      </c>
      <c r="R907">
        <v>0</v>
      </c>
      <c r="S907" s="3">
        <f>R907/R904</f>
        <v>0</v>
      </c>
      <c r="T907" s="3"/>
    </row>
    <row r="908" spans="1:27" x14ac:dyDescent="0.35">
      <c r="B908" s="2" t="s">
        <v>512</v>
      </c>
      <c r="C908" s="2">
        <v>13</v>
      </c>
      <c r="D908" s="2" t="s">
        <v>512</v>
      </c>
      <c r="E908" s="2">
        <v>6</v>
      </c>
      <c r="F908" s="2" t="s">
        <v>512</v>
      </c>
      <c r="G908" s="2"/>
      <c r="I908" t="s">
        <v>13</v>
      </c>
      <c r="J908">
        <v>27</v>
      </c>
      <c r="K908" s="3">
        <f>J908/J904</f>
        <v>0.10505836575875487</v>
      </c>
      <c r="M908" t="s">
        <v>13</v>
      </c>
      <c r="N908">
        <v>18</v>
      </c>
      <c r="O908" s="3">
        <f>N908/N904</f>
        <v>0.12949640287769784</v>
      </c>
      <c r="Q908" t="s">
        <v>13</v>
      </c>
      <c r="R908">
        <v>2</v>
      </c>
      <c r="S908" s="3">
        <f>R908/R904</f>
        <v>3.5714285714285712E-2</v>
      </c>
      <c r="T908" s="3"/>
    </row>
    <row r="909" spans="1:27" x14ac:dyDescent="0.35">
      <c r="I909" t="s">
        <v>1174</v>
      </c>
      <c r="J909">
        <v>0</v>
      </c>
      <c r="K909" s="3">
        <f>J909/J904</f>
        <v>0</v>
      </c>
      <c r="M909" t="s">
        <v>1174</v>
      </c>
      <c r="N909">
        <v>0</v>
      </c>
      <c r="O909" s="3">
        <f>N909/N904</f>
        <v>0</v>
      </c>
      <c r="Q909" t="s">
        <v>1174</v>
      </c>
      <c r="R909">
        <v>0</v>
      </c>
      <c r="S909" s="3">
        <f>R909/R904</f>
        <v>0</v>
      </c>
      <c r="T909" s="3"/>
    </row>
    <row r="910" spans="1:27" x14ac:dyDescent="0.35">
      <c r="B910" s="2"/>
      <c r="C910" s="2"/>
      <c r="D910" s="2"/>
      <c r="E910" s="2"/>
      <c r="F910" s="2"/>
      <c r="G910" s="2"/>
      <c r="I910" t="s">
        <v>1172</v>
      </c>
      <c r="J910">
        <v>8</v>
      </c>
      <c r="K910" s="3">
        <f>J910/J904</f>
        <v>3.1128404669260701E-2</v>
      </c>
      <c r="M910" t="s">
        <v>1172</v>
      </c>
      <c r="N910">
        <v>3</v>
      </c>
      <c r="O910" s="3">
        <f>N910/N904</f>
        <v>2.1582733812949641E-2</v>
      </c>
      <c r="Q910" t="s">
        <v>1172</v>
      </c>
      <c r="R910">
        <v>0</v>
      </c>
      <c r="S910" s="3">
        <f>R910/R904</f>
        <v>0</v>
      </c>
      <c r="T910" s="3"/>
    </row>
    <row r="911" spans="1:27" x14ac:dyDescent="0.35">
      <c r="B911" s="2"/>
      <c r="C911" s="2"/>
      <c r="D911" s="2"/>
      <c r="E911" s="2"/>
      <c r="F911" s="2"/>
      <c r="G911" s="2"/>
      <c r="I911" t="s">
        <v>1171</v>
      </c>
      <c r="J911">
        <v>4</v>
      </c>
      <c r="K911" s="3">
        <f>J911/J904</f>
        <v>1.556420233463035E-2</v>
      </c>
      <c r="M911" t="s">
        <v>1171</v>
      </c>
      <c r="N911">
        <v>1</v>
      </c>
      <c r="O911" s="3">
        <f>N911/N904</f>
        <v>7.1942446043165471E-3</v>
      </c>
      <c r="Q911" t="s">
        <v>1171</v>
      </c>
      <c r="R911">
        <v>1</v>
      </c>
      <c r="S911" s="3">
        <f>R911/R904</f>
        <v>1.7857142857142856E-2</v>
      </c>
      <c r="T911" s="3"/>
    </row>
    <row r="912" spans="1:27" x14ac:dyDescent="0.35">
      <c r="B912" s="2"/>
      <c r="C912" s="2"/>
      <c r="D912" s="2"/>
      <c r="E912" s="2"/>
      <c r="F912" s="2"/>
      <c r="G912" s="2"/>
      <c r="K912" s="15"/>
    </row>
    <row r="913" spans="1:27" x14ac:dyDescent="0.35">
      <c r="A913" s="78" t="s">
        <v>513</v>
      </c>
      <c r="B913" s="2" t="s">
        <v>514</v>
      </c>
      <c r="C913" s="2">
        <v>124</v>
      </c>
      <c r="D913" s="2" t="s">
        <v>514</v>
      </c>
      <c r="E913" s="2">
        <v>40</v>
      </c>
      <c r="F913" s="2" t="s">
        <v>514</v>
      </c>
      <c r="G913" s="2">
        <v>49</v>
      </c>
      <c r="H913" t="s">
        <v>16</v>
      </c>
      <c r="I913" s="1" t="s">
        <v>1067</v>
      </c>
      <c r="J913">
        <f>SUM(J914:J920)</f>
        <v>283</v>
      </c>
      <c r="K913" s="15"/>
      <c r="M913" s="1" t="s">
        <v>1067</v>
      </c>
      <c r="N913">
        <f>SUM(N914:N920)</f>
        <v>133</v>
      </c>
      <c r="Q913" s="1" t="s">
        <v>1067</v>
      </c>
      <c r="R913" s="10">
        <f>SUM(R914:R920)</f>
        <v>128</v>
      </c>
      <c r="Y913" t="s">
        <v>1994</v>
      </c>
      <c r="Z913" t="s">
        <v>1994</v>
      </c>
    </row>
    <row r="914" spans="1:27" x14ac:dyDescent="0.35">
      <c r="A914" t="s">
        <v>1328</v>
      </c>
      <c r="B914" s="2" t="s">
        <v>515</v>
      </c>
      <c r="C914" s="2">
        <v>53</v>
      </c>
      <c r="D914" s="2" t="s">
        <v>515</v>
      </c>
      <c r="E914" s="2">
        <v>32</v>
      </c>
      <c r="F914" s="2" t="s">
        <v>515</v>
      </c>
      <c r="G914" s="2">
        <v>30</v>
      </c>
      <c r="I914" t="s">
        <v>9</v>
      </c>
      <c r="J914">
        <v>124</v>
      </c>
      <c r="K914" s="3">
        <f>J914/J913</f>
        <v>0.43816254416961131</v>
      </c>
      <c r="M914" t="s">
        <v>9</v>
      </c>
      <c r="N914">
        <v>40</v>
      </c>
      <c r="O914" s="3">
        <f>N914/N913</f>
        <v>0.3007518796992481</v>
      </c>
      <c r="Q914" t="s">
        <v>9</v>
      </c>
      <c r="R914" s="10">
        <v>49</v>
      </c>
      <c r="S914" s="3">
        <f>R914/R913</f>
        <v>0.3828125</v>
      </c>
      <c r="T914" s="3"/>
    </row>
    <row r="915" spans="1:27" x14ac:dyDescent="0.35">
      <c r="B915" s="2" t="s">
        <v>516</v>
      </c>
      <c r="C915" s="2">
        <v>14</v>
      </c>
      <c r="D915" s="2" t="s">
        <v>516</v>
      </c>
      <c r="E915" s="2">
        <v>6</v>
      </c>
      <c r="F915" s="2" t="s">
        <v>516</v>
      </c>
      <c r="G915" s="2">
        <v>6</v>
      </c>
      <c r="I915" t="s">
        <v>11</v>
      </c>
      <c r="J915">
        <v>74</v>
      </c>
      <c r="K915" s="3">
        <f>J915/J913</f>
        <v>0.26148409893992935</v>
      </c>
      <c r="M915" t="s">
        <v>11</v>
      </c>
      <c r="N915">
        <v>39</v>
      </c>
      <c r="O915" s="3">
        <f>N915/N913</f>
        <v>0.2932330827067669</v>
      </c>
      <c r="Q915" t="s">
        <v>11</v>
      </c>
      <c r="R915" s="10">
        <v>39</v>
      </c>
      <c r="S915" s="3">
        <f>R915/R913</f>
        <v>0.3046875</v>
      </c>
      <c r="T915" s="3"/>
    </row>
    <row r="916" spans="1:27" x14ac:dyDescent="0.35">
      <c r="A916" t="s">
        <v>13</v>
      </c>
      <c r="B916" s="2" t="s">
        <v>517</v>
      </c>
      <c r="C916" s="2">
        <v>47</v>
      </c>
      <c r="D916" s="2" t="s">
        <v>517</v>
      </c>
      <c r="E916" s="2">
        <v>25</v>
      </c>
      <c r="F916" s="2" t="s">
        <v>517</v>
      </c>
      <c r="G916" s="2">
        <v>26</v>
      </c>
      <c r="I916" t="s">
        <v>1173</v>
      </c>
      <c r="J916">
        <v>0</v>
      </c>
      <c r="K916" s="3">
        <f>J916/J913</f>
        <v>0</v>
      </c>
      <c r="M916" t="s">
        <v>1173</v>
      </c>
      <c r="N916">
        <v>1</v>
      </c>
      <c r="O916" s="3">
        <f>N916/N913</f>
        <v>7.5187969924812026E-3</v>
      </c>
      <c r="Q916" t="s">
        <v>1173</v>
      </c>
      <c r="R916" s="10">
        <v>0</v>
      </c>
      <c r="S916" s="3">
        <f>R916/R913</f>
        <v>0</v>
      </c>
      <c r="T916" s="3"/>
    </row>
    <row r="917" spans="1:27" x14ac:dyDescent="0.35">
      <c r="A917" t="s">
        <v>1172</v>
      </c>
      <c r="B917" s="2" t="s">
        <v>518</v>
      </c>
      <c r="C917" s="2">
        <v>22</v>
      </c>
      <c r="D917" s="2" t="s">
        <v>518</v>
      </c>
      <c r="E917" s="2">
        <v>16</v>
      </c>
      <c r="F917" s="2" t="s">
        <v>518</v>
      </c>
      <c r="G917" s="2">
        <v>8</v>
      </c>
      <c r="I917" t="s">
        <v>13</v>
      </c>
      <c r="J917">
        <v>47</v>
      </c>
      <c r="K917" s="3">
        <f>J917/J913</f>
        <v>0.16607773851590105</v>
      </c>
      <c r="M917" t="s">
        <v>13</v>
      </c>
      <c r="N917">
        <v>26</v>
      </c>
      <c r="O917" s="3">
        <f>N917/N913</f>
        <v>0.19548872180451127</v>
      </c>
      <c r="Q917" t="s">
        <v>13</v>
      </c>
      <c r="R917" s="10">
        <v>26</v>
      </c>
      <c r="S917" s="3">
        <f>R917/R913</f>
        <v>0.203125</v>
      </c>
      <c r="T917" s="3"/>
    </row>
    <row r="918" spans="1:27" x14ac:dyDescent="0.35">
      <c r="B918" s="7"/>
      <c r="C918" s="7"/>
      <c r="D918" s="7"/>
      <c r="E918" s="7"/>
      <c r="F918" s="7"/>
      <c r="G918" s="7"/>
      <c r="I918" t="s">
        <v>1174</v>
      </c>
      <c r="J918">
        <v>0</v>
      </c>
      <c r="K918" s="3">
        <f>J918/J913</f>
        <v>0</v>
      </c>
      <c r="M918" t="s">
        <v>1174</v>
      </c>
      <c r="N918">
        <v>0</v>
      </c>
      <c r="O918" s="3">
        <f>N918/N913</f>
        <v>0</v>
      </c>
      <c r="Q918" t="s">
        <v>1174</v>
      </c>
      <c r="R918" s="10">
        <v>0</v>
      </c>
      <c r="S918" s="3">
        <f>R918/R913</f>
        <v>0</v>
      </c>
      <c r="T918" s="3"/>
    </row>
    <row r="919" spans="1:27" x14ac:dyDescent="0.35">
      <c r="B919" s="7"/>
      <c r="C919" s="7"/>
      <c r="D919" s="7"/>
      <c r="E919" s="7"/>
      <c r="F919" s="7"/>
      <c r="G919" s="7"/>
      <c r="I919" t="s">
        <v>1172</v>
      </c>
      <c r="J919">
        <v>37</v>
      </c>
      <c r="K919" s="3">
        <f>J919/J913</f>
        <v>0.13074204946996468</v>
      </c>
      <c r="M919" t="s">
        <v>1172</v>
      </c>
      <c r="N919">
        <v>25</v>
      </c>
      <c r="O919" s="3">
        <f>N919/N913</f>
        <v>0.18796992481203006</v>
      </c>
      <c r="Q919" t="s">
        <v>1172</v>
      </c>
      <c r="R919" s="10">
        <v>13</v>
      </c>
      <c r="S919" s="3">
        <f>R919/R913</f>
        <v>0.1015625</v>
      </c>
      <c r="T919" s="3"/>
    </row>
    <row r="920" spans="1:27" x14ac:dyDescent="0.35">
      <c r="B920" s="7"/>
      <c r="C920" s="7"/>
      <c r="D920" s="7"/>
      <c r="E920" s="7"/>
      <c r="F920" s="7"/>
      <c r="G920" s="7"/>
      <c r="I920" t="s">
        <v>1171</v>
      </c>
      <c r="J920">
        <v>1</v>
      </c>
      <c r="K920" s="3">
        <f>J920/J913</f>
        <v>3.5335689045936395E-3</v>
      </c>
      <c r="M920" t="s">
        <v>1171</v>
      </c>
      <c r="N920">
        <v>2</v>
      </c>
      <c r="O920" s="3">
        <f>N920/N913</f>
        <v>1.5037593984962405E-2</v>
      </c>
      <c r="Q920" t="s">
        <v>1171</v>
      </c>
      <c r="R920" s="10">
        <v>1</v>
      </c>
      <c r="S920" s="3">
        <f>R920/R913</f>
        <v>7.8125E-3</v>
      </c>
      <c r="T920" s="3"/>
    </row>
    <row r="921" spans="1:27" x14ac:dyDescent="0.35">
      <c r="K921" s="15"/>
    </row>
    <row r="922" spans="1:27" x14ac:dyDescent="0.35">
      <c r="B922" s="2"/>
      <c r="C922" s="2"/>
      <c r="D922" s="2"/>
      <c r="E922" s="2"/>
      <c r="K922" s="15"/>
    </row>
    <row r="923" spans="1:27" x14ac:dyDescent="0.35">
      <c r="A923" s="78" t="s">
        <v>519</v>
      </c>
      <c r="B923" s="2" t="s">
        <v>520</v>
      </c>
      <c r="C923" s="2">
        <v>962</v>
      </c>
      <c r="D923" s="2" t="s">
        <v>520</v>
      </c>
      <c r="E923" s="2">
        <v>361</v>
      </c>
      <c r="F923" s="2" t="s">
        <v>520</v>
      </c>
      <c r="G923" s="2">
        <v>1084</v>
      </c>
      <c r="H923" t="s">
        <v>521</v>
      </c>
      <c r="I923" s="1" t="s">
        <v>1067</v>
      </c>
      <c r="J923">
        <f>SUM(J924:J931)</f>
        <v>1325</v>
      </c>
      <c r="K923" s="15"/>
      <c r="M923" s="1" t="s">
        <v>1067</v>
      </c>
      <c r="N923">
        <f>SUM(N924:N931)</f>
        <v>518</v>
      </c>
      <c r="Q923" s="1" t="s">
        <v>1067</v>
      </c>
      <c r="R923">
        <f>SUM(R924:R931)</f>
        <v>1602</v>
      </c>
      <c r="U923" t="s">
        <v>1212</v>
      </c>
      <c r="V923" t="s">
        <v>1253</v>
      </c>
      <c r="W923" t="s">
        <v>1278</v>
      </c>
      <c r="Y923" t="s">
        <v>1994</v>
      </c>
      <c r="Z923" t="s">
        <v>1808</v>
      </c>
      <c r="AA923" t="s">
        <v>1994</v>
      </c>
    </row>
    <row r="924" spans="1:27" x14ac:dyDescent="0.35">
      <c r="A924" t="s">
        <v>1328</v>
      </c>
      <c r="B924" s="2" t="s">
        <v>522</v>
      </c>
      <c r="C924" s="2">
        <v>156</v>
      </c>
      <c r="D924" s="2" t="s">
        <v>522</v>
      </c>
      <c r="E924" s="2">
        <v>65</v>
      </c>
      <c r="F924" s="2" t="s">
        <v>522</v>
      </c>
      <c r="G924" s="2">
        <v>247</v>
      </c>
      <c r="I924" t="s">
        <v>9</v>
      </c>
      <c r="J924">
        <v>962</v>
      </c>
      <c r="K924" s="3">
        <f>J924/J923</f>
        <v>0.72603773584905662</v>
      </c>
      <c r="M924" t="s">
        <v>9</v>
      </c>
      <c r="N924">
        <v>361</v>
      </c>
      <c r="O924" s="3">
        <f>N924/N923</f>
        <v>0.69691119691119696</v>
      </c>
      <c r="Q924" t="s">
        <v>9</v>
      </c>
      <c r="R924">
        <v>1084</v>
      </c>
      <c r="S924" s="3">
        <f>R924/R923</f>
        <v>0.67665418227215979</v>
      </c>
      <c r="T924" s="3"/>
    </row>
    <row r="925" spans="1:27" x14ac:dyDescent="0.35">
      <c r="B925" s="57" t="s">
        <v>1570</v>
      </c>
      <c r="C925" s="57">
        <v>29</v>
      </c>
      <c r="D925" s="57" t="s">
        <v>1570</v>
      </c>
      <c r="E925">
        <v>16</v>
      </c>
      <c r="F925" s="57" t="s">
        <v>1570</v>
      </c>
      <c r="G925">
        <v>29</v>
      </c>
      <c r="I925" t="s">
        <v>11</v>
      </c>
      <c r="J925">
        <v>243</v>
      </c>
      <c r="K925" s="3">
        <f>J925/J923</f>
        <v>0.18339622641509434</v>
      </c>
      <c r="M925" t="s">
        <v>11</v>
      </c>
      <c r="N925">
        <v>115</v>
      </c>
      <c r="O925" s="3">
        <f>N925/N923</f>
        <v>0.22200772200772201</v>
      </c>
      <c r="Q925" t="s">
        <v>11</v>
      </c>
      <c r="R925">
        <v>394</v>
      </c>
      <c r="S925" s="3">
        <f>R925/R923</f>
        <v>0.2459425717852684</v>
      </c>
      <c r="T925" s="3"/>
    </row>
    <row r="926" spans="1:27" x14ac:dyDescent="0.35">
      <c r="B926" s="2" t="s">
        <v>1571</v>
      </c>
      <c r="C926" s="2">
        <v>16</v>
      </c>
      <c r="D926" s="2" t="s">
        <v>1571</v>
      </c>
      <c r="E926">
        <v>12</v>
      </c>
      <c r="F926" s="2" t="s">
        <v>1571</v>
      </c>
      <c r="G926">
        <v>42</v>
      </c>
      <c r="I926" t="s">
        <v>1173</v>
      </c>
      <c r="J926">
        <v>41</v>
      </c>
      <c r="K926" s="3">
        <f>J926/J923</f>
        <v>3.0943396226415093E-2</v>
      </c>
      <c r="M926" t="s">
        <v>1173</v>
      </c>
      <c r="N926">
        <v>17</v>
      </c>
      <c r="O926" s="3">
        <f>N926/N923</f>
        <v>3.2818532818532815E-2</v>
      </c>
      <c r="Q926" t="s">
        <v>1173</v>
      </c>
      <c r="R926">
        <v>40</v>
      </c>
      <c r="S926" s="3">
        <f>R926/R923</f>
        <v>2.4968789013732832E-2</v>
      </c>
      <c r="T926" s="3"/>
    </row>
    <row r="927" spans="1:27" x14ac:dyDescent="0.35">
      <c r="B927" s="2" t="s">
        <v>1572</v>
      </c>
      <c r="C927" s="2">
        <v>14</v>
      </c>
      <c r="D927" s="2" t="s">
        <v>1572</v>
      </c>
      <c r="E927" s="2">
        <v>12</v>
      </c>
      <c r="F927" s="2" t="s">
        <v>1572</v>
      </c>
      <c r="G927" s="2">
        <v>31</v>
      </c>
      <c r="I927" t="s">
        <v>13</v>
      </c>
      <c r="J927">
        <v>6</v>
      </c>
      <c r="K927" s="3">
        <f>J927/J923</f>
        <v>4.528301886792453E-3</v>
      </c>
      <c r="M927" t="s">
        <v>13</v>
      </c>
      <c r="N927">
        <v>2</v>
      </c>
      <c r="O927" s="3">
        <f>N927/N923</f>
        <v>3.8610038610038611E-3</v>
      </c>
      <c r="Q927" t="s">
        <v>13</v>
      </c>
      <c r="R927">
        <v>6</v>
      </c>
      <c r="S927" s="3">
        <f>R927/R923</f>
        <v>3.7453183520599251E-3</v>
      </c>
      <c r="T927" s="3"/>
    </row>
    <row r="928" spans="1:27" x14ac:dyDescent="0.35">
      <c r="A928" t="s">
        <v>1173</v>
      </c>
      <c r="B928" s="2" t="s">
        <v>523</v>
      </c>
      <c r="C928" s="2">
        <v>38</v>
      </c>
      <c r="D928" s="2" t="s">
        <v>523</v>
      </c>
      <c r="E928" s="2">
        <v>13</v>
      </c>
      <c r="F928" s="2" t="s">
        <v>523</v>
      </c>
      <c r="G928" s="2">
        <v>36</v>
      </c>
      <c r="I928" t="s">
        <v>1174</v>
      </c>
      <c r="J928">
        <v>0</v>
      </c>
      <c r="K928" s="3">
        <f>J928/J923</f>
        <v>0</v>
      </c>
      <c r="M928" t="s">
        <v>1174</v>
      </c>
      <c r="N928">
        <v>0</v>
      </c>
      <c r="O928" s="3">
        <f>N928/N923</f>
        <v>0</v>
      </c>
      <c r="Q928" t="s">
        <v>1174</v>
      </c>
      <c r="R928">
        <v>0</v>
      </c>
      <c r="S928" s="3">
        <f>R928/R923</f>
        <v>0</v>
      </c>
      <c r="T928" s="3"/>
    </row>
    <row r="929" spans="1:27" x14ac:dyDescent="0.35">
      <c r="A929" t="s">
        <v>13</v>
      </c>
      <c r="B929" s="80" t="s">
        <v>524</v>
      </c>
      <c r="C929" s="2">
        <v>2</v>
      </c>
      <c r="D929" s="80" t="s">
        <v>524</v>
      </c>
      <c r="E929" s="2">
        <v>2</v>
      </c>
      <c r="F929" s="2" t="s">
        <v>524</v>
      </c>
      <c r="G929" s="2">
        <v>5</v>
      </c>
      <c r="I929" t="s">
        <v>1172</v>
      </c>
      <c r="J929">
        <v>16</v>
      </c>
      <c r="K929" s="3">
        <f>J929/J923</f>
        <v>1.2075471698113207E-2</v>
      </c>
      <c r="M929" t="s">
        <v>1172</v>
      </c>
      <c r="N929">
        <v>1</v>
      </c>
      <c r="O929" s="3">
        <f>N929/N923</f>
        <v>1.9305019305019305E-3</v>
      </c>
      <c r="Q929" t="s">
        <v>1172</v>
      </c>
      <c r="R929">
        <v>13</v>
      </c>
      <c r="S929" s="3">
        <f>R929/R923</f>
        <v>8.1148564294631718E-3</v>
      </c>
      <c r="T929" s="3"/>
    </row>
    <row r="930" spans="1:27" x14ac:dyDescent="0.35">
      <c r="A930" t="s">
        <v>1171</v>
      </c>
      <c r="B930" s="7" t="s">
        <v>1573</v>
      </c>
      <c r="C930" s="7">
        <v>23</v>
      </c>
      <c r="D930" s="7" t="s">
        <v>1573</v>
      </c>
      <c r="E930" s="2">
        <v>11</v>
      </c>
      <c r="F930" s="7" t="s">
        <v>1573</v>
      </c>
      <c r="G930" s="7">
        <v>25</v>
      </c>
      <c r="I930" t="s">
        <v>1171</v>
      </c>
      <c r="J930">
        <v>57</v>
      </c>
      <c r="K930" s="3">
        <f>J930/J923</f>
        <v>4.3018867924528303E-2</v>
      </c>
      <c r="M930" t="s">
        <v>1171</v>
      </c>
      <c r="N930">
        <v>22</v>
      </c>
      <c r="O930" s="3">
        <f>N930/N923</f>
        <v>4.2471042471042469E-2</v>
      </c>
      <c r="Q930" t="s">
        <v>1171</v>
      </c>
      <c r="R930">
        <v>65</v>
      </c>
      <c r="S930" s="3">
        <f>R930/R923</f>
        <v>4.0574282147315857E-2</v>
      </c>
      <c r="T930" s="3"/>
    </row>
    <row r="931" spans="1:27" x14ac:dyDescent="0.35">
      <c r="B931" s="2" t="s">
        <v>1574</v>
      </c>
      <c r="C931" s="2">
        <v>8</v>
      </c>
      <c r="D931" s="2" t="s">
        <v>1574</v>
      </c>
      <c r="E931" s="2">
        <v>4</v>
      </c>
      <c r="F931" s="2" t="s">
        <v>1574</v>
      </c>
      <c r="G931" s="2">
        <v>11</v>
      </c>
      <c r="K931" s="3"/>
      <c r="O931" s="3"/>
      <c r="S931" s="3"/>
      <c r="T931" s="3"/>
    </row>
    <row r="932" spans="1:27" x14ac:dyDescent="0.35">
      <c r="B932" s="2"/>
      <c r="C932" s="2"/>
      <c r="D932" s="2"/>
      <c r="E932" s="2"/>
      <c r="T932" s="3"/>
    </row>
    <row r="933" spans="1:27" x14ac:dyDescent="0.35">
      <c r="A933" s="78" t="s">
        <v>525</v>
      </c>
      <c r="B933" s="2" t="s">
        <v>526</v>
      </c>
      <c r="C933" s="2">
        <v>483</v>
      </c>
      <c r="D933" s="2" t="s">
        <v>526</v>
      </c>
      <c r="E933" s="2">
        <v>104</v>
      </c>
      <c r="F933" s="2" t="s">
        <v>526</v>
      </c>
      <c r="G933" s="2">
        <v>431</v>
      </c>
      <c r="H933" t="s">
        <v>16</v>
      </c>
      <c r="I933" s="1" t="s">
        <v>1067</v>
      </c>
      <c r="J933">
        <f>SUM(J934:J940)</f>
        <v>757</v>
      </c>
      <c r="K933" s="15"/>
      <c r="M933" s="1" t="s">
        <v>1067</v>
      </c>
      <c r="N933">
        <f>SUM(N934:N940)</f>
        <v>152</v>
      </c>
      <c r="Q933" s="1" t="s">
        <v>1067</v>
      </c>
      <c r="R933">
        <f>SUM(R934:R940)</f>
        <v>623</v>
      </c>
      <c r="Y933" t="s">
        <v>1994</v>
      </c>
      <c r="Z933" t="s">
        <v>1994</v>
      </c>
    </row>
    <row r="934" spans="1:27" x14ac:dyDescent="0.35">
      <c r="A934" t="s">
        <v>1328</v>
      </c>
      <c r="B934" s="2" t="s">
        <v>527</v>
      </c>
      <c r="C934" s="2">
        <v>149</v>
      </c>
      <c r="D934" s="2" t="s">
        <v>527</v>
      </c>
      <c r="E934" s="2">
        <v>21</v>
      </c>
      <c r="F934" s="2" t="s">
        <v>527</v>
      </c>
      <c r="G934" s="2">
        <v>87</v>
      </c>
      <c r="I934" t="s">
        <v>9</v>
      </c>
      <c r="J934">
        <v>483</v>
      </c>
      <c r="K934" s="3">
        <f>J934/J933</f>
        <v>0.6380449141347424</v>
      </c>
      <c r="M934" t="s">
        <v>9</v>
      </c>
      <c r="N934">
        <v>104</v>
      </c>
      <c r="O934" s="3">
        <f>N934/N933</f>
        <v>0.68421052631578949</v>
      </c>
      <c r="Q934" t="s">
        <v>9</v>
      </c>
      <c r="R934">
        <v>431</v>
      </c>
      <c r="S934" s="3">
        <f>R934/R933</f>
        <v>0.6918138041733547</v>
      </c>
      <c r="T934" s="3"/>
    </row>
    <row r="935" spans="1:27" x14ac:dyDescent="0.35">
      <c r="B935" s="2" t="s">
        <v>1575</v>
      </c>
      <c r="C935" s="2">
        <v>9</v>
      </c>
      <c r="D935" s="2" t="s">
        <v>1575</v>
      </c>
      <c r="E935" s="13">
        <v>1</v>
      </c>
      <c r="F935" s="2" t="s">
        <v>1575</v>
      </c>
      <c r="G935" s="14">
        <v>16</v>
      </c>
      <c r="I935" t="s">
        <v>11</v>
      </c>
      <c r="J935">
        <v>159</v>
      </c>
      <c r="K935" s="3">
        <f>J935/J933</f>
        <v>0.21003963011889035</v>
      </c>
      <c r="M935" t="s">
        <v>11</v>
      </c>
      <c r="N935">
        <v>22</v>
      </c>
      <c r="O935" s="3">
        <f>N935/N933</f>
        <v>0.14473684210526316</v>
      </c>
      <c r="Q935" t="s">
        <v>11</v>
      </c>
      <c r="R935">
        <v>107</v>
      </c>
      <c r="S935" s="3">
        <f>R935/R933</f>
        <v>0.17174959871589085</v>
      </c>
      <c r="T935" s="3"/>
    </row>
    <row r="936" spans="1:27" x14ac:dyDescent="0.35">
      <c r="A936" t="s">
        <v>1173</v>
      </c>
      <c r="B936" s="2" t="s">
        <v>528</v>
      </c>
      <c r="C936" s="2">
        <v>37</v>
      </c>
      <c r="D936" s="2" t="s">
        <v>528</v>
      </c>
      <c r="E936" s="2">
        <v>8</v>
      </c>
      <c r="F936" s="2" t="s">
        <v>528</v>
      </c>
      <c r="G936" s="2">
        <v>20</v>
      </c>
      <c r="I936" t="s">
        <v>1173</v>
      </c>
      <c r="J936">
        <v>66</v>
      </c>
      <c r="K936" s="3">
        <f>J936/J933</f>
        <v>8.7186261558784672E-2</v>
      </c>
      <c r="M936" t="s">
        <v>1173</v>
      </c>
      <c r="N936">
        <v>18</v>
      </c>
      <c r="O936" s="3">
        <f>N936/N933</f>
        <v>0.11842105263157894</v>
      </c>
      <c r="Q936" t="s">
        <v>1173</v>
      </c>
      <c r="R936">
        <v>44</v>
      </c>
      <c r="S936" s="3">
        <f>R936/R933</f>
        <v>7.0626003210272875E-2</v>
      </c>
      <c r="T936" s="3"/>
    </row>
    <row r="937" spans="1:27" x14ac:dyDescent="0.35">
      <c r="B937" s="2" t="s">
        <v>529</v>
      </c>
      <c r="C937" s="2">
        <v>25</v>
      </c>
      <c r="D937" s="2" t="s">
        <v>529</v>
      </c>
      <c r="E937" s="2">
        <v>8</v>
      </c>
      <c r="F937" s="2" t="s">
        <v>529</v>
      </c>
      <c r="G937" s="2">
        <v>18</v>
      </c>
      <c r="I937" t="s">
        <v>13</v>
      </c>
      <c r="J937">
        <v>22</v>
      </c>
      <c r="K937" s="3">
        <f>J937/J933</f>
        <v>2.9062087186261559E-2</v>
      </c>
      <c r="M937" t="s">
        <v>13</v>
      </c>
      <c r="N937">
        <v>3</v>
      </c>
      <c r="O937" s="3">
        <f>N937/N933</f>
        <v>1.9736842105263157E-2</v>
      </c>
      <c r="Q937" t="s">
        <v>13</v>
      </c>
      <c r="R937">
        <v>11</v>
      </c>
      <c r="S937" s="3">
        <f>R937/R933</f>
        <v>1.7656500802568219E-2</v>
      </c>
      <c r="T937" s="3"/>
    </row>
    <row r="938" spans="1:27" x14ac:dyDescent="0.35">
      <c r="A938" t="s">
        <v>13</v>
      </c>
      <c r="B938" s="2" t="s">
        <v>530</v>
      </c>
      <c r="C938" s="2">
        <v>22</v>
      </c>
      <c r="D938" s="2" t="s">
        <v>530</v>
      </c>
      <c r="E938" s="2">
        <v>3</v>
      </c>
      <c r="F938" s="2" t="s">
        <v>530</v>
      </c>
      <c r="G938" s="2">
        <v>11</v>
      </c>
      <c r="I938" t="s">
        <v>1174</v>
      </c>
      <c r="J938">
        <v>0</v>
      </c>
      <c r="K938" s="3">
        <f>J938/J933</f>
        <v>0</v>
      </c>
      <c r="M938" t="s">
        <v>1174</v>
      </c>
      <c r="N938">
        <v>0</v>
      </c>
      <c r="O938" s="3">
        <f>N938/N933</f>
        <v>0</v>
      </c>
      <c r="Q938" t="s">
        <v>1174</v>
      </c>
      <c r="R938">
        <v>0</v>
      </c>
      <c r="S938" s="3">
        <f>R938/R933</f>
        <v>0</v>
      </c>
      <c r="T938" s="3"/>
    </row>
    <row r="939" spans="1:27" x14ac:dyDescent="0.35">
      <c r="A939" t="s">
        <v>1172</v>
      </c>
      <c r="B939" s="2" t="s">
        <v>1576</v>
      </c>
      <c r="C939" s="2">
        <v>5</v>
      </c>
      <c r="D939" s="2" t="s">
        <v>1576</v>
      </c>
      <c r="E939" s="13">
        <v>0</v>
      </c>
      <c r="F939" s="2" t="s">
        <v>1576</v>
      </c>
      <c r="G939" s="9">
        <v>3</v>
      </c>
      <c r="I939" t="s">
        <v>1172</v>
      </c>
      <c r="J939">
        <v>15</v>
      </c>
      <c r="K939" s="3">
        <f>J939/J933</f>
        <v>1.9815059445178335E-2</v>
      </c>
      <c r="M939" t="s">
        <v>1172</v>
      </c>
      <c r="N939">
        <v>1</v>
      </c>
      <c r="O939" s="3">
        <f>N939/N933</f>
        <v>6.5789473684210523E-3</v>
      </c>
      <c r="Q939" t="s">
        <v>1172</v>
      </c>
      <c r="R939">
        <v>11</v>
      </c>
      <c r="S939" s="3">
        <f>R939/R933</f>
        <v>1.7656500802568219E-2</v>
      </c>
      <c r="T939" s="3"/>
    </row>
    <row r="940" spans="1:27" x14ac:dyDescent="0.35">
      <c r="A940" t="s">
        <v>1171</v>
      </c>
      <c r="B940" s="2" t="s">
        <v>1578</v>
      </c>
      <c r="C940" s="2">
        <v>6</v>
      </c>
      <c r="D940" s="2" t="s">
        <v>1578</v>
      </c>
      <c r="E940" s="13">
        <v>1</v>
      </c>
      <c r="F940" s="2" t="s">
        <v>1577</v>
      </c>
      <c r="G940" s="2">
        <v>6</v>
      </c>
      <c r="I940" t="s">
        <v>1171</v>
      </c>
      <c r="J940">
        <v>12</v>
      </c>
      <c r="K940" s="3">
        <f>J940/J933</f>
        <v>1.5852047556142668E-2</v>
      </c>
      <c r="M940" t="s">
        <v>1171</v>
      </c>
      <c r="N940">
        <v>4</v>
      </c>
      <c r="O940" s="3">
        <f>N940/N933</f>
        <v>2.6315789473684209E-2</v>
      </c>
      <c r="Q940" t="s">
        <v>1171</v>
      </c>
      <c r="R940">
        <v>19</v>
      </c>
      <c r="S940" s="3">
        <f>R940/R933</f>
        <v>3.0497592295345103E-2</v>
      </c>
      <c r="T940" s="3"/>
    </row>
    <row r="941" spans="1:27" x14ac:dyDescent="0.35">
      <c r="B941" s="7"/>
      <c r="C941" s="7"/>
      <c r="D941" s="7"/>
      <c r="E941" s="7"/>
      <c r="F941" s="7"/>
      <c r="G941" s="7"/>
      <c r="K941" s="3"/>
      <c r="O941" s="3"/>
      <c r="S941" s="3"/>
      <c r="T941" s="3"/>
    </row>
    <row r="942" spans="1:27" x14ac:dyDescent="0.35">
      <c r="K942" s="15"/>
    </row>
    <row r="943" spans="1:27" x14ac:dyDescent="0.35">
      <c r="A943" s="78" t="s">
        <v>531</v>
      </c>
      <c r="B943" s="2" t="s">
        <v>532</v>
      </c>
      <c r="C943">
        <v>0</v>
      </c>
      <c r="D943" s="2" t="s">
        <v>532</v>
      </c>
      <c r="E943" s="2">
        <v>3</v>
      </c>
      <c r="F943" s="2" t="s">
        <v>532</v>
      </c>
      <c r="G943" s="2">
        <v>2</v>
      </c>
      <c r="H943" t="s">
        <v>533</v>
      </c>
      <c r="I943" s="1" t="s">
        <v>1067</v>
      </c>
      <c r="J943">
        <v>6</v>
      </c>
      <c r="K943" s="15"/>
      <c r="M943" s="1" t="s">
        <v>1067</v>
      </c>
      <c r="N943">
        <v>3</v>
      </c>
      <c r="Q943" s="1" t="s">
        <v>1067</v>
      </c>
      <c r="R943">
        <v>4</v>
      </c>
      <c r="U943" t="s">
        <v>1213</v>
      </c>
      <c r="V943" t="s">
        <v>1253</v>
      </c>
      <c r="W943" t="s">
        <v>1279</v>
      </c>
      <c r="Y943" t="s">
        <v>1809</v>
      </c>
      <c r="Z943" t="s">
        <v>1994</v>
      </c>
      <c r="AA943" t="s">
        <v>1810</v>
      </c>
    </row>
    <row r="944" spans="1:27" x14ac:dyDescent="0.35">
      <c r="A944" t="s">
        <v>1328</v>
      </c>
      <c r="B944" s="2" t="s">
        <v>534</v>
      </c>
      <c r="C944" s="2">
        <v>3</v>
      </c>
      <c r="D944" s="2" t="s">
        <v>534</v>
      </c>
      <c r="E944" s="14">
        <v>0</v>
      </c>
      <c r="F944" s="2" t="s">
        <v>534</v>
      </c>
      <c r="G944" s="14">
        <v>0</v>
      </c>
      <c r="I944" t="s">
        <v>9</v>
      </c>
      <c r="J944">
        <v>0</v>
      </c>
      <c r="K944" s="3">
        <f>J944/J943</f>
        <v>0</v>
      </c>
      <c r="M944" t="s">
        <v>9</v>
      </c>
      <c r="N944">
        <v>3</v>
      </c>
      <c r="O944" s="3">
        <v>1</v>
      </c>
      <c r="Q944" t="s">
        <v>9</v>
      </c>
      <c r="R944">
        <v>2</v>
      </c>
      <c r="S944" s="3">
        <f>R944/R943</f>
        <v>0.5</v>
      </c>
      <c r="T944" s="3"/>
    </row>
    <row r="945" spans="1:26" x14ac:dyDescent="0.35">
      <c r="B945" s="2" t="s">
        <v>535</v>
      </c>
      <c r="C945" s="2">
        <v>2</v>
      </c>
      <c r="D945" s="2" t="s">
        <v>535</v>
      </c>
      <c r="E945" s="14">
        <v>0</v>
      </c>
      <c r="F945" s="2" t="s">
        <v>535</v>
      </c>
      <c r="G945" s="14">
        <v>0</v>
      </c>
      <c r="I945" t="s">
        <v>11</v>
      </c>
      <c r="J945">
        <v>5</v>
      </c>
      <c r="K945" s="3">
        <f>J945/J943</f>
        <v>0.83333333333333337</v>
      </c>
      <c r="M945" t="s">
        <v>11</v>
      </c>
      <c r="N945">
        <v>0</v>
      </c>
      <c r="O945" s="3">
        <v>0</v>
      </c>
      <c r="Q945" t="s">
        <v>11</v>
      </c>
      <c r="R945">
        <v>1</v>
      </c>
      <c r="S945" s="3">
        <f>R945/R943</f>
        <v>0.25</v>
      </c>
      <c r="T945" s="3"/>
    </row>
    <row r="946" spans="1:26" x14ac:dyDescent="0.35">
      <c r="B946" s="13"/>
      <c r="D946" s="7"/>
      <c r="E946" s="7"/>
      <c r="F946" s="2"/>
      <c r="G946" s="2"/>
      <c r="I946" t="s">
        <v>1173</v>
      </c>
      <c r="J946">
        <v>0</v>
      </c>
      <c r="K946" s="3">
        <f>J946/J943</f>
        <v>0</v>
      </c>
      <c r="M946" t="s">
        <v>1173</v>
      </c>
      <c r="N946">
        <v>0</v>
      </c>
      <c r="O946" s="3">
        <v>0</v>
      </c>
      <c r="Q946" t="s">
        <v>1173</v>
      </c>
      <c r="R946">
        <v>0</v>
      </c>
      <c r="S946" s="3">
        <f>R946/R943</f>
        <v>0</v>
      </c>
      <c r="T946" s="3"/>
    </row>
    <row r="947" spans="1:26" x14ac:dyDescent="0.35">
      <c r="B947" s="13"/>
      <c r="D947" s="7"/>
      <c r="E947" s="7"/>
      <c r="F947" s="2"/>
      <c r="G947" s="2"/>
      <c r="I947" t="s">
        <v>13</v>
      </c>
      <c r="J947">
        <v>0</v>
      </c>
      <c r="K947" s="3">
        <f>J947/J943</f>
        <v>0</v>
      </c>
      <c r="M947" t="s">
        <v>13</v>
      </c>
      <c r="N947">
        <v>0</v>
      </c>
      <c r="O947" s="3">
        <v>0</v>
      </c>
      <c r="Q947" t="s">
        <v>13</v>
      </c>
      <c r="R947">
        <v>1</v>
      </c>
      <c r="S947" s="3">
        <v>0</v>
      </c>
      <c r="T947" s="3"/>
    </row>
    <row r="948" spans="1:26" x14ac:dyDescent="0.35">
      <c r="B948" s="13"/>
      <c r="D948" s="7"/>
      <c r="E948" s="7"/>
      <c r="F948" s="2"/>
      <c r="G948" s="2"/>
      <c r="I948" t="s">
        <v>1174</v>
      </c>
      <c r="J948">
        <v>0</v>
      </c>
      <c r="K948" s="3">
        <f>J948/J943</f>
        <v>0</v>
      </c>
      <c r="M948" t="s">
        <v>1174</v>
      </c>
      <c r="O948" s="3"/>
      <c r="Q948" t="s">
        <v>1174</v>
      </c>
      <c r="R948">
        <v>0</v>
      </c>
      <c r="S948" s="3"/>
      <c r="T948" s="3"/>
    </row>
    <row r="949" spans="1:26" x14ac:dyDescent="0.35">
      <c r="B949" s="13"/>
      <c r="D949" s="7"/>
      <c r="E949" s="7"/>
      <c r="F949" s="2"/>
      <c r="G949" s="2"/>
      <c r="I949" t="s">
        <v>1172</v>
      </c>
      <c r="J949">
        <v>1</v>
      </c>
      <c r="K949" s="3">
        <f>J949/J943</f>
        <v>0.16666666666666666</v>
      </c>
      <c r="M949" t="s">
        <v>1172</v>
      </c>
      <c r="O949" s="3"/>
      <c r="Q949" t="s">
        <v>1172</v>
      </c>
      <c r="R949">
        <v>0</v>
      </c>
      <c r="S949" s="3"/>
      <c r="T949" s="3"/>
    </row>
    <row r="950" spans="1:26" x14ac:dyDescent="0.35">
      <c r="B950" s="13"/>
      <c r="D950" s="7"/>
      <c r="E950" s="7"/>
      <c r="F950" s="2"/>
      <c r="G950" s="2"/>
      <c r="I950" t="s">
        <v>1171</v>
      </c>
      <c r="J950">
        <v>0</v>
      </c>
      <c r="K950" s="3">
        <f>J950/J943</f>
        <v>0</v>
      </c>
      <c r="M950" t="s">
        <v>1171</v>
      </c>
      <c r="O950" s="3"/>
      <c r="Q950" t="s">
        <v>1171</v>
      </c>
      <c r="R950">
        <v>0</v>
      </c>
      <c r="S950" s="3"/>
      <c r="T950" s="3"/>
    </row>
    <row r="951" spans="1:26" x14ac:dyDescent="0.35">
      <c r="B951" s="13"/>
      <c r="D951" s="7"/>
      <c r="E951" s="7"/>
      <c r="F951" s="2"/>
      <c r="G951" s="2"/>
      <c r="K951" s="3"/>
      <c r="O951" s="3"/>
      <c r="S951" s="3"/>
      <c r="T951" s="3"/>
    </row>
    <row r="952" spans="1:26" x14ac:dyDescent="0.35">
      <c r="A952" s="78" t="s">
        <v>536</v>
      </c>
      <c r="B952" s="2" t="s">
        <v>537</v>
      </c>
      <c r="C952" s="2">
        <v>2722</v>
      </c>
      <c r="D952" s="2" t="s">
        <v>537</v>
      </c>
      <c r="E952" s="2">
        <v>1239</v>
      </c>
      <c r="F952" s="2" t="s">
        <v>537</v>
      </c>
      <c r="G952" s="2">
        <v>2879</v>
      </c>
      <c r="H952" t="s">
        <v>16</v>
      </c>
      <c r="I952" s="1" t="s">
        <v>1067</v>
      </c>
      <c r="J952">
        <f>SUM(J953:J959)</f>
        <v>5614</v>
      </c>
      <c r="K952" s="15"/>
      <c r="M952" s="1" t="s">
        <v>1067</v>
      </c>
      <c r="N952">
        <f>SUM(N953:N959)</f>
        <v>2334</v>
      </c>
      <c r="Q952" s="1" t="s">
        <v>1067</v>
      </c>
      <c r="R952" s="10">
        <f>SUM(R953:R959)</f>
        <v>7149</v>
      </c>
      <c r="Z952" t="s">
        <v>1811</v>
      </c>
    </row>
    <row r="953" spans="1:26" x14ac:dyDescent="0.35">
      <c r="A953" t="s">
        <v>1328</v>
      </c>
      <c r="B953" s="2" t="s">
        <v>538</v>
      </c>
      <c r="C953" s="2">
        <v>2436</v>
      </c>
      <c r="D953" s="2" t="s">
        <v>538</v>
      </c>
      <c r="E953" s="2">
        <v>872</v>
      </c>
      <c r="F953" s="2" t="s">
        <v>538</v>
      </c>
      <c r="G953" s="2">
        <v>3678</v>
      </c>
      <c r="I953" t="s">
        <v>9</v>
      </c>
      <c r="J953">
        <v>2722</v>
      </c>
      <c r="K953" s="3">
        <f>J953/J952</f>
        <v>0.4848592803705023</v>
      </c>
      <c r="M953" t="s">
        <v>9</v>
      </c>
      <c r="N953">
        <v>1239</v>
      </c>
      <c r="O953" s="3">
        <f>N953/N952</f>
        <v>0.53084832904884316</v>
      </c>
      <c r="Q953" t="s">
        <v>9</v>
      </c>
      <c r="R953" s="10">
        <v>2879</v>
      </c>
      <c r="S953" s="3">
        <f>R953/R952</f>
        <v>0.40271366624702754</v>
      </c>
      <c r="T953" s="3"/>
    </row>
    <row r="954" spans="1:26" x14ac:dyDescent="0.35">
      <c r="B954" s="2" t="s">
        <v>539</v>
      </c>
      <c r="C954" s="2">
        <v>124</v>
      </c>
      <c r="D954" s="2" t="s">
        <v>539</v>
      </c>
      <c r="E954" s="2">
        <v>43</v>
      </c>
      <c r="F954" s="2" t="s">
        <v>539</v>
      </c>
      <c r="G954" s="2">
        <v>54</v>
      </c>
      <c r="I954" t="s">
        <v>11</v>
      </c>
      <c r="J954">
        <v>2620</v>
      </c>
      <c r="K954" s="3">
        <f>J954/J952</f>
        <v>0.46669041681510509</v>
      </c>
      <c r="M954" t="s">
        <v>11</v>
      </c>
      <c r="N954">
        <v>951</v>
      </c>
      <c r="O954" s="3">
        <f>N954/N952</f>
        <v>0.40745501285347041</v>
      </c>
      <c r="Q954" t="s">
        <v>11</v>
      </c>
      <c r="R954" s="10">
        <v>3807</v>
      </c>
      <c r="S954" s="3">
        <f>R954/R952</f>
        <v>0.53252203105329421</v>
      </c>
      <c r="T954" s="3"/>
    </row>
    <row r="955" spans="1:26" x14ac:dyDescent="0.35">
      <c r="B955" s="2" t="s">
        <v>1579</v>
      </c>
      <c r="C955" s="2">
        <v>25</v>
      </c>
      <c r="D955" s="2" t="s">
        <v>1579</v>
      </c>
      <c r="E955" s="26">
        <v>15</v>
      </c>
      <c r="F955" s="2" t="s">
        <v>1579</v>
      </c>
      <c r="G955" s="13">
        <v>41</v>
      </c>
      <c r="I955" t="s">
        <v>1173</v>
      </c>
      <c r="J955">
        <v>169</v>
      </c>
      <c r="K955" s="3">
        <f>J955/J952</f>
        <v>3.0103313145707161E-2</v>
      </c>
      <c r="M955" t="s">
        <v>1173</v>
      </c>
      <c r="N955">
        <v>108</v>
      </c>
      <c r="O955" s="3">
        <f>N955/N952</f>
        <v>4.6272493573264781E-2</v>
      </c>
      <c r="Q955" t="s">
        <v>1173</v>
      </c>
      <c r="R955" s="10">
        <v>285</v>
      </c>
      <c r="S955" s="3">
        <f>R955/R952</f>
        <v>3.9865715484683172E-2</v>
      </c>
      <c r="T955" s="3"/>
    </row>
    <row r="956" spans="1:26" x14ac:dyDescent="0.35">
      <c r="B956" s="2" t="s">
        <v>1580</v>
      </c>
      <c r="C956" s="2">
        <v>14</v>
      </c>
      <c r="D956" s="2" t="s">
        <v>1580</v>
      </c>
      <c r="E956" s="26">
        <v>12</v>
      </c>
      <c r="F956" s="2" t="s">
        <v>1580</v>
      </c>
      <c r="G956" s="13">
        <v>20</v>
      </c>
      <c r="I956" t="s">
        <v>13</v>
      </c>
      <c r="J956">
        <v>14</v>
      </c>
      <c r="K956" s="3">
        <f>J956/J952</f>
        <v>2.4937655860349127E-3</v>
      </c>
      <c r="M956" t="s">
        <v>13</v>
      </c>
      <c r="N956">
        <v>4</v>
      </c>
      <c r="O956" s="3">
        <f>N956/N952</f>
        <v>1.7137960582690661E-3</v>
      </c>
      <c r="Q956" t="s">
        <v>13</v>
      </c>
      <c r="R956" s="10">
        <v>20</v>
      </c>
      <c r="S956" s="3">
        <f>R956/R952</f>
        <v>2.7975940691005734E-3</v>
      </c>
      <c r="T956" s="3"/>
    </row>
    <row r="957" spans="1:26" x14ac:dyDescent="0.35">
      <c r="A957" t="s">
        <v>1173</v>
      </c>
      <c r="B957" s="2" t="s">
        <v>540</v>
      </c>
      <c r="C957" s="2">
        <v>104</v>
      </c>
      <c r="D957" s="2" t="s">
        <v>540</v>
      </c>
      <c r="E957" s="2">
        <v>73</v>
      </c>
      <c r="F957" s="2" t="s">
        <v>540</v>
      </c>
      <c r="G957" s="2">
        <v>179</v>
      </c>
      <c r="I957" t="s">
        <v>1174</v>
      </c>
      <c r="J957">
        <v>1</v>
      </c>
      <c r="K957" s="3">
        <f>J957/J952</f>
        <v>1.7812611328820805E-4</v>
      </c>
      <c r="M957" t="s">
        <v>1174</v>
      </c>
      <c r="N957">
        <v>0</v>
      </c>
      <c r="O957" s="3">
        <f>N958/N952</f>
        <v>6.8551842330762643E-3</v>
      </c>
      <c r="Q957" t="s">
        <v>1174</v>
      </c>
      <c r="R957" s="10">
        <v>0</v>
      </c>
      <c r="S957" s="3">
        <f>R957/R952</f>
        <v>0</v>
      </c>
      <c r="T957" s="3"/>
    </row>
    <row r="958" spans="1:26" x14ac:dyDescent="0.35">
      <c r="B958" s="2" t="s">
        <v>1581</v>
      </c>
      <c r="C958" s="2">
        <v>29</v>
      </c>
      <c r="D958" s="2" t="s">
        <v>1581</v>
      </c>
      <c r="E958" s="13">
        <v>14</v>
      </c>
      <c r="F958" s="2" t="s">
        <v>1581</v>
      </c>
      <c r="G958" s="7">
        <v>41</v>
      </c>
      <c r="I958" t="s">
        <v>1172</v>
      </c>
      <c r="J958">
        <v>43</v>
      </c>
      <c r="K958" s="3">
        <f>J958/J952</f>
        <v>7.6594228713929464E-3</v>
      </c>
      <c r="M958" t="s">
        <v>1172</v>
      </c>
      <c r="N958">
        <v>16</v>
      </c>
      <c r="O958" s="3">
        <f>N958/N952</f>
        <v>6.8551842330762643E-3</v>
      </c>
      <c r="Q958" t="s">
        <v>1172</v>
      </c>
      <c r="R958" s="10">
        <v>77</v>
      </c>
      <c r="S958" s="3">
        <f>R958/R952</f>
        <v>1.0770737166037207E-2</v>
      </c>
      <c r="T958" s="3"/>
    </row>
    <row r="959" spans="1:26" x14ac:dyDescent="0.35">
      <c r="B959" s="2" t="s">
        <v>1582</v>
      </c>
      <c r="C959" s="2">
        <v>16</v>
      </c>
      <c r="D959" s="2" t="s">
        <v>1582</v>
      </c>
      <c r="E959" s="13">
        <v>5</v>
      </c>
      <c r="F959" s="2" t="s">
        <v>1582</v>
      </c>
      <c r="G959" s="14">
        <v>20</v>
      </c>
      <c r="I959" t="s">
        <v>1171</v>
      </c>
      <c r="J959">
        <v>45</v>
      </c>
      <c r="K959" s="3">
        <f>J959/J952</f>
        <v>8.0156750979693617E-3</v>
      </c>
      <c r="M959" t="s">
        <v>1171</v>
      </c>
      <c r="N959">
        <v>16</v>
      </c>
      <c r="O959" s="3">
        <f>N959/N952</f>
        <v>6.8551842330762643E-3</v>
      </c>
      <c r="Q959" t="s">
        <v>1171</v>
      </c>
      <c r="R959" s="10">
        <v>81</v>
      </c>
      <c r="S959" s="3">
        <f>R959/R952</f>
        <v>1.1330255979857323E-2</v>
      </c>
      <c r="T959" s="3"/>
    </row>
    <row r="960" spans="1:26" x14ac:dyDescent="0.35">
      <c r="B960" s="2" t="s">
        <v>1583</v>
      </c>
      <c r="C960" s="2">
        <v>14</v>
      </c>
      <c r="D960" s="2" t="s">
        <v>1583</v>
      </c>
      <c r="E960" s="13">
        <v>8</v>
      </c>
      <c r="F960" s="2" t="s">
        <v>1583</v>
      </c>
      <c r="G960" s="14">
        <v>20</v>
      </c>
      <c r="K960" s="15"/>
    </row>
    <row r="961" spans="1:27" x14ac:dyDescent="0.35">
      <c r="A961" t="s">
        <v>13</v>
      </c>
      <c r="B961" s="2" t="s">
        <v>541</v>
      </c>
      <c r="C961" s="2">
        <v>9</v>
      </c>
      <c r="D961" s="2" t="s">
        <v>541</v>
      </c>
      <c r="E961" s="2">
        <v>4</v>
      </c>
      <c r="F961" s="2" t="s">
        <v>541</v>
      </c>
      <c r="G961" s="2">
        <v>14</v>
      </c>
      <c r="K961" s="15"/>
    </row>
    <row r="962" spans="1:27" x14ac:dyDescent="0.35">
      <c r="A962" t="s">
        <v>1172</v>
      </c>
      <c r="B962" s="2" t="s">
        <v>1584</v>
      </c>
      <c r="C962" s="2">
        <v>5</v>
      </c>
      <c r="D962" s="2" t="s">
        <v>1584</v>
      </c>
      <c r="E962" s="13">
        <v>0</v>
      </c>
      <c r="F962" s="2" t="s">
        <v>1584</v>
      </c>
      <c r="G962" s="9">
        <v>0</v>
      </c>
      <c r="K962" s="15"/>
    </row>
    <row r="963" spans="1:27" x14ac:dyDescent="0.35">
      <c r="B963" s="2" t="s">
        <v>1585</v>
      </c>
      <c r="C963" s="2">
        <v>4</v>
      </c>
      <c r="D963" s="2" t="s">
        <v>1585</v>
      </c>
      <c r="E963" s="13">
        <v>0</v>
      </c>
      <c r="F963" s="2" t="s">
        <v>1585</v>
      </c>
      <c r="G963" s="9">
        <v>0</v>
      </c>
      <c r="K963" s="15"/>
    </row>
    <row r="964" spans="1:27" x14ac:dyDescent="0.35">
      <c r="B964" s="2" t="s">
        <v>1586</v>
      </c>
      <c r="C964" s="2">
        <v>4</v>
      </c>
      <c r="D964" s="2" t="s">
        <v>1586</v>
      </c>
      <c r="E964" s="2">
        <v>2</v>
      </c>
      <c r="F964" s="2" t="s">
        <v>1586</v>
      </c>
      <c r="G964" s="11">
        <v>4</v>
      </c>
      <c r="K964" s="15"/>
    </row>
    <row r="965" spans="1:27" x14ac:dyDescent="0.35">
      <c r="B965" s="2"/>
      <c r="C965" s="2"/>
      <c r="D965" s="7"/>
      <c r="E965" s="7"/>
      <c r="F965" s="7"/>
      <c r="G965" s="7"/>
      <c r="K965" s="15"/>
    </row>
    <row r="966" spans="1:27" x14ac:dyDescent="0.35">
      <c r="B966" s="2"/>
      <c r="C966" s="2"/>
      <c r="K966" s="15"/>
    </row>
    <row r="967" spans="1:27" x14ac:dyDescent="0.35">
      <c r="A967" s="78" t="s">
        <v>542</v>
      </c>
      <c r="B967" s="2" t="s">
        <v>543</v>
      </c>
      <c r="C967" s="2">
        <v>7</v>
      </c>
      <c r="D967" s="2" t="s">
        <v>543</v>
      </c>
      <c r="E967" s="2">
        <v>35</v>
      </c>
      <c r="F967" s="2" t="s">
        <v>543</v>
      </c>
      <c r="G967" s="2">
        <v>159</v>
      </c>
      <c r="H967" t="s">
        <v>544</v>
      </c>
      <c r="I967" s="1" t="s">
        <v>1067</v>
      </c>
      <c r="J967">
        <v>8</v>
      </c>
      <c r="K967" s="15"/>
      <c r="M967" s="1" t="s">
        <v>1067</v>
      </c>
      <c r="N967">
        <v>37</v>
      </c>
      <c r="Q967" s="1" t="s">
        <v>1067</v>
      </c>
      <c r="R967">
        <v>170</v>
      </c>
      <c r="U967" t="s">
        <v>1214</v>
      </c>
      <c r="V967" t="s">
        <v>1253</v>
      </c>
      <c r="W967" t="s">
        <v>1275</v>
      </c>
      <c r="Y967" t="s">
        <v>1994</v>
      </c>
      <c r="Z967" t="s">
        <v>1994</v>
      </c>
      <c r="AA967" t="s">
        <v>1994</v>
      </c>
    </row>
    <row r="968" spans="1:27" x14ac:dyDescent="0.35">
      <c r="B968" s="2" t="s">
        <v>545</v>
      </c>
      <c r="C968" s="2">
        <v>1</v>
      </c>
      <c r="D968" s="2" t="s">
        <v>545</v>
      </c>
      <c r="E968" s="2">
        <v>1</v>
      </c>
      <c r="F968" s="2" t="s">
        <v>545</v>
      </c>
      <c r="G968" s="2">
        <v>4</v>
      </c>
      <c r="I968" t="s">
        <v>9</v>
      </c>
      <c r="J968">
        <v>7</v>
      </c>
      <c r="K968" s="3">
        <f>J968/J967</f>
        <v>0.875</v>
      </c>
      <c r="M968" t="s">
        <v>9</v>
      </c>
      <c r="N968">
        <v>35</v>
      </c>
      <c r="O968" s="3">
        <f>N968/N967</f>
        <v>0.94594594594594594</v>
      </c>
      <c r="Q968" t="s">
        <v>9</v>
      </c>
      <c r="R968">
        <v>159</v>
      </c>
      <c r="S968" s="3">
        <f>R968/R967</f>
        <v>0.93529411764705883</v>
      </c>
      <c r="T968" s="3"/>
    </row>
    <row r="969" spans="1:27" x14ac:dyDescent="0.35">
      <c r="B969" s="2"/>
      <c r="C969" s="2"/>
      <c r="D969" s="7"/>
      <c r="E969" s="7"/>
      <c r="F969" s="2"/>
      <c r="G969" s="2"/>
      <c r="I969" t="s">
        <v>11</v>
      </c>
      <c r="J969">
        <v>1</v>
      </c>
      <c r="K969" s="3">
        <f>J969/J967</f>
        <v>0.125</v>
      </c>
      <c r="M969" t="s">
        <v>11</v>
      </c>
      <c r="N969">
        <v>2</v>
      </c>
      <c r="O969" s="3">
        <f>N969/N967</f>
        <v>5.4054054054054057E-2</v>
      </c>
      <c r="Q969" t="s">
        <v>11</v>
      </c>
      <c r="R969">
        <v>5</v>
      </c>
      <c r="S969" s="3">
        <f>R969/R967</f>
        <v>2.9411764705882353E-2</v>
      </c>
      <c r="T969" s="3"/>
    </row>
    <row r="970" spans="1:27" x14ac:dyDescent="0.35">
      <c r="B970" s="2"/>
      <c r="C970" s="2"/>
      <c r="D970" s="7"/>
      <c r="E970" s="7"/>
      <c r="F970" s="2"/>
      <c r="G970" s="2"/>
      <c r="I970" t="s">
        <v>1173</v>
      </c>
      <c r="J970">
        <v>0</v>
      </c>
      <c r="K970" s="3">
        <f>0</f>
        <v>0</v>
      </c>
      <c r="M970" t="s">
        <v>1173</v>
      </c>
      <c r="N970">
        <v>0</v>
      </c>
      <c r="O970" s="3">
        <f>N970/N967</f>
        <v>0</v>
      </c>
      <c r="Q970" t="s">
        <v>1173</v>
      </c>
      <c r="R970">
        <v>5</v>
      </c>
      <c r="S970" s="3">
        <f>R970/R967</f>
        <v>2.9411764705882353E-2</v>
      </c>
      <c r="T970" s="3"/>
    </row>
    <row r="971" spans="1:27" x14ac:dyDescent="0.35">
      <c r="B971" s="2"/>
      <c r="C971" s="2"/>
      <c r="D971" s="7"/>
      <c r="E971" s="7"/>
      <c r="F971" s="2"/>
      <c r="G971" s="2"/>
      <c r="I971" t="s">
        <v>13</v>
      </c>
      <c r="J971">
        <v>0</v>
      </c>
      <c r="K971" s="3">
        <v>0</v>
      </c>
      <c r="M971" t="s">
        <v>13</v>
      </c>
      <c r="N971">
        <v>0</v>
      </c>
      <c r="O971" s="3">
        <f>N971/N967</f>
        <v>0</v>
      </c>
      <c r="Q971" t="s">
        <v>13</v>
      </c>
      <c r="R971">
        <v>0</v>
      </c>
      <c r="S971" s="3">
        <f>R971/R967</f>
        <v>0</v>
      </c>
      <c r="T971" s="3"/>
    </row>
    <row r="972" spans="1:27" x14ac:dyDescent="0.35">
      <c r="B972" s="2"/>
      <c r="C972" s="2"/>
      <c r="D972" s="7"/>
      <c r="E972" s="7"/>
      <c r="F972" s="2"/>
      <c r="G972" s="2"/>
      <c r="I972" t="s">
        <v>1174</v>
      </c>
      <c r="J972">
        <v>0</v>
      </c>
      <c r="K972" s="3">
        <v>0</v>
      </c>
      <c r="M972" t="s">
        <v>1174</v>
      </c>
      <c r="N972">
        <v>0</v>
      </c>
      <c r="O972" s="3">
        <f>N972/N967</f>
        <v>0</v>
      </c>
      <c r="Q972" t="s">
        <v>1174</v>
      </c>
      <c r="R972">
        <v>0</v>
      </c>
      <c r="S972" s="3">
        <f>R972/R967</f>
        <v>0</v>
      </c>
      <c r="T972" s="3"/>
    </row>
    <row r="973" spans="1:27" x14ac:dyDescent="0.35">
      <c r="B973" s="2"/>
      <c r="C973" s="2"/>
      <c r="D973" s="7"/>
      <c r="E973" s="7"/>
      <c r="F973" s="2"/>
      <c r="G973" s="2"/>
      <c r="I973" t="s">
        <v>1172</v>
      </c>
      <c r="J973">
        <v>0</v>
      </c>
      <c r="K973" s="3">
        <v>0</v>
      </c>
      <c r="M973" t="s">
        <v>1172</v>
      </c>
      <c r="N973">
        <v>0</v>
      </c>
      <c r="O973" s="3">
        <f>N973/N967</f>
        <v>0</v>
      </c>
      <c r="Q973" t="s">
        <v>1172</v>
      </c>
      <c r="R973">
        <v>0</v>
      </c>
      <c r="S973" s="3">
        <f>R973/R967</f>
        <v>0</v>
      </c>
      <c r="T973" s="3"/>
    </row>
    <row r="974" spans="1:27" x14ac:dyDescent="0.35">
      <c r="B974" s="2"/>
      <c r="C974" s="2"/>
      <c r="D974" s="7"/>
      <c r="E974" s="7"/>
      <c r="F974" s="2"/>
      <c r="G974" s="2"/>
      <c r="I974" t="s">
        <v>1171</v>
      </c>
      <c r="J974">
        <v>0</v>
      </c>
      <c r="K974" s="3">
        <v>0</v>
      </c>
      <c r="M974" t="s">
        <v>1171</v>
      </c>
      <c r="N974">
        <v>0</v>
      </c>
      <c r="O974" s="3">
        <f>N974/N967</f>
        <v>0</v>
      </c>
      <c r="Q974" t="s">
        <v>1171</v>
      </c>
      <c r="R974">
        <v>1</v>
      </c>
      <c r="S974" s="3">
        <f>R974/R967</f>
        <v>5.8823529411764705E-3</v>
      </c>
      <c r="T974" s="3"/>
    </row>
    <row r="975" spans="1:27" x14ac:dyDescent="0.35">
      <c r="B975" s="2"/>
      <c r="C975" s="2"/>
      <c r="D975" s="14"/>
      <c r="F975" s="2"/>
      <c r="G975" s="2"/>
      <c r="K975" s="15"/>
    </row>
    <row r="976" spans="1:27" x14ac:dyDescent="0.35">
      <c r="A976" s="78" t="s">
        <v>546</v>
      </c>
      <c r="B976" s="2" t="s">
        <v>547</v>
      </c>
      <c r="C976" s="2">
        <v>131</v>
      </c>
      <c r="D976" s="2" t="s">
        <v>547</v>
      </c>
      <c r="E976" s="2">
        <v>32</v>
      </c>
      <c r="F976" s="2" t="s">
        <v>547</v>
      </c>
      <c r="G976" s="2">
        <v>1693</v>
      </c>
      <c r="H976" t="s">
        <v>16</v>
      </c>
      <c r="I976" s="1" t="s">
        <v>1067</v>
      </c>
      <c r="J976">
        <f>SUM(J977:J983)</f>
        <v>311</v>
      </c>
      <c r="K976" s="15"/>
      <c r="M976" s="1" t="s">
        <v>1067</v>
      </c>
      <c r="N976">
        <v>42</v>
      </c>
      <c r="Q976" s="1" t="s">
        <v>1067</v>
      </c>
      <c r="R976">
        <f>SUM(R977:R983)</f>
        <v>2102</v>
      </c>
      <c r="Y976" t="s">
        <v>1994</v>
      </c>
      <c r="Z976" t="s">
        <v>1994</v>
      </c>
    </row>
    <row r="977" spans="1:27" x14ac:dyDescent="0.35">
      <c r="A977" t="s">
        <v>1328</v>
      </c>
      <c r="B977" s="2" t="s">
        <v>548</v>
      </c>
      <c r="C977" s="2">
        <v>121</v>
      </c>
      <c r="D977" s="2" t="s">
        <v>548</v>
      </c>
      <c r="E977" s="2">
        <v>6</v>
      </c>
      <c r="F977" s="2" t="s">
        <v>548</v>
      </c>
      <c r="G977" s="2">
        <v>247</v>
      </c>
      <c r="I977" t="s">
        <v>9</v>
      </c>
      <c r="J977">
        <v>131</v>
      </c>
      <c r="K977" s="3">
        <f t="shared" ref="K977" si="6">J977/J976</f>
        <v>0.4212218649517685</v>
      </c>
      <c r="M977" t="s">
        <v>9</v>
      </c>
      <c r="N977">
        <v>32</v>
      </c>
      <c r="O977" s="3">
        <f>N977/N976</f>
        <v>0.76190476190476186</v>
      </c>
      <c r="Q977" t="s">
        <v>9</v>
      </c>
      <c r="R977">
        <v>1693</v>
      </c>
      <c r="S977" s="12">
        <f>R977/R976</f>
        <v>0.80542340627973363</v>
      </c>
      <c r="T977" s="12"/>
    </row>
    <row r="978" spans="1:27" x14ac:dyDescent="0.35">
      <c r="B978" s="2" t="s">
        <v>549</v>
      </c>
      <c r="C978" s="2">
        <v>28</v>
      </c>
      <c r="D978" s="2" t="s">
        <v>549</v>
      </c>
      <c r="E978" s="2">
        <v>3</v>
      </c>
      <c r="F978" s="2" t="s">
        <v>549</v>
      </c>
      <c r="G978" s="2">
        <v>24</v>
      </c>
      <c r="I978" t="s">
        <v>11</v>
      </c>
      <c r="J978">
        <v>164</v>
      </c>
      <c r="K978" s="3">
        <f>J978/J976</f>
        <v>0.52733118971061088</v>
      </c>
      <c r="M978" t="s">
        <v>11</v>
      </c>
      <c r="N978">
        <v>10</v>
      </c>
      <c r="O978" s="3">
        <f>N978/N976</f>
        <v>0.23809523809523808</v>
      </c>
      <c r="Q978" t="s">
        <v>11</v>
      </c>
      <c r="R978">
        <v>297</v>
      </c>
      <c r="S978" s="3">
        <f>R978/R976</f>
        <v>0.1412940057088487</v>
      </c>
      <c r="T978" s="3"/>
    </row>
    <row r="979" spans="1:27" x14ac:dyDescent="0.35">
      <c r="B979" s="2" t="s">
        <v>550</v>
      </c>
      <c r="C979" s="2">
        <v>12</v>
      </c>
      <c r="D979" s="2" t="s">
        <v>550</v>
      </c>
      <c r="E979" s="26">
        <v>0</v>
      </c>
      <c r="F979" s="2" t="s">
        <v>550</v>
      </c>
      <c r="G979" s="2">
        <v>24</v>
      </c>
      <c r="I979" t="s">
        <v>1173</v>
      </c>
      <c r="J979">
        <v>6</v>
      </c>
      <c r="K979" s="3">
        <f>J979/J976</f>
        <v>1.9292604501607719E-2</v>
      </c>
      <c r="M979" t="s">
        <v>1173</v>
      </c>
      <c r="N979">
        <v>0</v>
      </c>
      <c r="O979" s="3">
        <f>N979/N976</f>
        <v>0</v>
      </c>
      <c r="Q979" t="s">
        <v>1173</v>
      </c>
      <c r="R979">
        <v>65</v>
      </c>
      <c r="S979" s="12">
        <f>R979/R976</f>
        <v>3.0922930542340629E-2</v>
      </c>
      <c r="T979" s="12"/>
    </row>
    <row r="980" spans="1:27" x14ac:dyDescent="0.35">
      <c r="A980" t="s">
        <v>1173</v>
      </c>
      <c r="B980" s="2" t="s">
        <v>1587</v>
      </c>
      <c r="C980" s="2">
        <v>6</v>
      </c>
      <c r="D980" s="2" t="s">
        <v>1587</v>
      </c>
      <c r="E980" s="26">
        <v>0</v>
      </c>
      <c r="F980" s="2" t="s">
        <v>1587</v>
      </c>
      <c r="G980" s="13">
        <v>49</v>
      </c>
      <c r="I980" t="s">
        <v>13</v>
      </c>
      <c r="J980">
        <v>0</v>
      </c>
      <c r="K980" s="3">
        <f>J980/J976</f>
        <v>0</v>
      </c>
      <c r="M980" t="s">
        <v>13</v>
      </c>
      <c r="N980">
        <v>0</v>
      </c>
      <c r="O980" s="3">
        <f>N980/N976</f>
        <v>0</v>
      </c>
      <c r="Q980" t="s">
        <v>13</v>
      </c>
      <c r="R980">
        <v>4</v>
      </c>
      <c r="S980" s="3">
        <f>R980/R976</f>
        <v>1.9029495718363464E-3</v>
      </c>
      <c r="T980" s="3"/>
    </row>
    <row r="981" spans="1:27" x14ac:dyDescent="0.35">
      <c r="B981" s="2" t="s">
        <v>1588</v>
      </c>
      <c r="C981" s="13">
        <v>0</v>
      </c>
      <c r="D981" s="2" t="s">
        <v>1588</v>
      </c>
      <c r="E981" s="26">
        <v>0</v>
      </c>
      <c r="F981" s="2" t="s">
        <v>1588</v>
      </c>
      <c r="G981" s="13">
        <v>15</v>
      </c>
      <c r="I981" t="s">
        <v>1174</v>
      </c>
      <c r="J981">
        <v>0</v>
      </c>
      <c r="K981" s="3">
        <f>J981/J976</f>
        <v>0</v>
      </c>
      <c r="M981" t="s">
        <v>1174</v>
      </c>
      <c r="N981">
        <v>0</v>
      </c>
      <c r="O981" s="3">
        <f>N981/N976</f>
        <v>0</v>
      </c>
      <c r="Q981" t="s">
        <v>1174</v>
      </c>
      <c r="R981">
        <v>0</v>
      </c>
      <c r="S981" s="3">
        <f>R981/R976</f>
        <v>0</v>
      </c>
      <c r="T981" s="3"/>
    </row>
    <row r="982" spans="1:27" x14ac:dyDescent="0.35">
      <c r="A982" t="s">
        <v>1171</v>
      </c>
      <c r="B982" s="2" t="s">
        <v>1589</v>
      </c>
      <c r="C982" s="2">
        <v>2</v>
      </c>
      <c r="D982" s="2" t="s">
        <v>1589</v>
      </c>
      <c r="E982" s="26">
        <v>0</v>
      </c>
      <c r="F982" s="2" t="s">
        <v>1589</v>
      </c>
      <c r="G982" s="2">
        <v>8</v>
      </c>
      <c r="I982" t="s">
        <v>1172</v>
      </c>
      <c r="J982">
        <v>3</v>
      </c>
      <c r="K982" s="3">
        <f>J982/J976</f>
        <v>9.6463022508038593E-3</v>
      </c>
      <c r="M982" t="s">
        <v>1172</v>
      </c>
      <c r="N982">
        <v>0</v>
      </c>
      <c r="O982" s="3">
        <f>N982/N976</f>
        <v>0</v>
      </c>
      <c r="Q982" t="s">
        <v>1172</v>
      </c>
      <c r="R982">
        <v>15</v>
      </c>
      <c r="S982" s="3">
        <f>R982/R976</f>
        <v>7.136060894386299E-3</v>
      </c>
      <c r="T982" s="3"/>
    </row>
    <row r="983" spans="1:27" x14ac:dyDescent="0.35">
      <c r="F983" s="2"/>
      <c r="G983" s="2"/>
      <c r="I983" t="s">
        <v>1171</v>
      </c>
      <c r="J983">
        <v>7</v>
      </c>
      <c r="K983" s="3">
        <f>J983/J976</f>
        <v>2.2508038585209004E-2</v>
      </c>
      <c r="M983" t="s">
        <v>1171</v>
      </c>
      <c r="N983">
        <v>0</v>
      </c>
      <c r="O983" s="3">
        <f>N983/N976</f>
        <v>0</v>
      </c>
      <c r="Q983" t="s">
        <v>1171</v>
      </c>
      <c r="R983">
        <v>28</v>
      </c>
      <c r="S983" s="3">
        <f>R983/R976</f>
        <v>1.3320647002854425E-2</v>
      </c>
      <c r="T983" s="3"/>
    </row>
    <row r="984" spans="1:27" x14ac:dyDescent="0.35">
      <c r="F984" s="7"/>
      <c r="G984" s="7"/>
      <c r="K984" s="15"/>
    </row>
    <row r="985" spans="1:27" x14ac:dyDescent="0.35">
      <c r="K985" s="15"/>
    </row>
    <row r="986" spans="1:27" x14ac:dyDescent="0.35">
      <c r="A986" s="78" t="s">
        <v>551</v>
      </c>
      <c r="B986" s="2" t="s">
        <v>552</v>
      </c>
      <c r="C986" s="2">
        <v>2350</v>
      </c>
      <c r="D986" s="2" t="s">
        <v>552</v>
      </c>
      <c r="E986" s="2">
        <v>1360</v>
      </c>
      <c r="F986" s="2" t="s">
        <v>552</v>
      </c>
      <c r="G986" s="2">
        <v>3367</v>
      </c>
      <c r="H986" t="s">
        <v>553</v>
      </c>
      <c r="I986" s="1" t="s">
        <v>1067</v>
      </c>
      <c r="J986">
        <f>SUM(J987:J993)</f>
        <v>3294</v>
      </c>
      <c r="K986" s="15"/>
      <c r="M986" s="1" t="s">
        <v>1067</v>
      </c>
      <c r="N986">
        <f>SUM(N987:N993)</f>
        <v>2123</v>
      </c>
      <c r="Q986" s="1" t="s">
        <v>1067</v>
      </c>
      <c r="R986">
        <f>SUM(R987:R993)</f>
        <v>4917</v>
      </c>
      <c r="U986" t="s">
        <v>1215</v>
      </c>
      <c r="V986" t="s">
        <v>1253</v>
      </c>
      <c r="W986" t="s">
        <v>1271</v>
      </c>
      <c r="Y986" t="s">
        <v>1994</v>
      </c>
      <c r="Z986" t="s">
        <v>1812</v>
      </c>
      <c r="AA986" t="s">
        <v>1813</v>
      </c>
    </row>
    <row r="987" spans="1:27" x14ac:dyDescent="0.35">
      <c r="A987" t="s">
        <v>1328</v>
      </c>
      <c r="B987" s="2" t="s">
        <v>554</v>
      </c>
      <c r="C987" s="2">
        <v>143</v>
      </c>
      <c r="D987" s="2" t="s">
        <v>554</v>
      </c>
      <c r="E987" s="2">
        <v>229</v>
      </c>
      <c r="F987" s="2" t="s">
        <v>554</v>
      </c>
      <c r="G987" s="2">
        <v>226</v>
      </c>
      <c r="I987" t="s">
        <v>9</v>
      </c>
      <c r="J987">
        <v>2350</v>
      </c>
      <c r="K987" s="3">
        <f>J987/J986</f>
        <v>0.71341833636915608</v>
      </c>
      <c r="M987" t="s">
        <v>9</v>
      </c>
      <c r="N987">
        <v>1360</v>
      </c>
      <c r="O987" s="3">
        <f>N987/N986</f>
        <v>0.64060292039566646</v>
      </c>
      <c r="Q987" t="s">
        <v>9</v>
      </c>
      <c r="R987">
        <v>3367</v>
      </c>
      <c r="S987" s="3">
        <f>R987/R986</f>
        <v>0.68476713443156401</v>
      </c>
      <c r="T987" s="3"/>
    </row>
    <row r="988" spans="1:27" x14ac:dyDescent="0.35">
      <c r="B988" s="2" t="s">
        <v>555</v>
      </c>
      <c r="C988" s="2">
        <v>128</v>
      </c>
      <c r="D988" s="2" t="s">
        <v>555</v>
      </c>
      <c r="E988" s="2">
        <v>60</v>
      </c>
      <c r="F988" s="2" t="s">
        <v>555</v>
      </c>
      <c r="G988" s="2">
        <v>269</v>
      </c>
      <c r="I988" t="s">
        <v>11</v>
      </c>
      <c r="J988">
        <v>719</v>
      </c>
      <c r="K988" s="3">
        <f>J988/J986</f>
        <v>0.21827565270188221</v>
      </c>
      <c r="M988" t="s">
        <v>11</v>
      </c>
      <c r="N988">
        <v>570</v>
      </c>
      <c r="O988" s="3">
        <f>N988/N986</f>
        <v>0.2684879886952426</v>
      </c>
      <c r="Q988" t="s">
        <v>11</v>
      </c>
      <c r="R988">
        <v>1175</v>
      </c>
      <c r="S988" s="3">
        <f>R988/R986</f>
        <v>0.23896684970510473</v>
      </c>
      <c r="T988" s="3"/>
    </row>
    <row r="989" spans="1:27" x14ac:dyDescent="0.35">
      <c r="B989" s="2" t="s">
        <v>556</v>
      </c>
      <c r="C989" s="2">
        <v>121</v>
      </c>
      <c r="D989" s="2" t="s">
        <v>556</v>
      </c>
      <c r="E989" s="2">
        <v>84</v>
      </c>
      <c r="F989" s="2" t="s">
        <v>556</v>
      </c>
      <c r="G989" s="2">
        <v>174</v>
      </c>
      <c r="I989" t="s">
        <v>1173</v>
      </c>
      <c r="J989">
        <v>75</v>
      </c>
      <c r="K989" s="3">
        <f>J989/J986</f>
        <v>2.2768670309653915E-2</v>
      </c>
      <c r="M989" t="s">
        <v>1173</v>
      </c>
      <c r="N989">
        <v>71</v>
      </c>
      <c r="O989" s="3">
        <f>N989/N986</f>
        <v>3.344324069712671E-2</v>
      </c>
      <c r="Q989" t="s">
        <v>1173</v>
      </c>
      <c r="R989">
        <v>115</v>
      </c>
      <c r="S989" s="3">
        <f>R989/R986</f>
        <v>2.3388244864754933E-2</v>
      </c>
      <c r="T989" s="3"/>
    </row>
    <row r="990" spans="1:27" x14ac:dyDescent="0.35">
      <c r="B990" s="2" t="s">
        <v>557</v>
      </c>
      <c r="C990" s="2">
        <v>117</v>
      </c>
      <c r="D990" s="2" t="s">
        <v>557</v>
      </c>
      <c r="E990" s="2">
        <v>48</v>
      </c>
      <c r="F990" s="2" t="s">
        <v>557</v>
      </c>
      <c r="G990" s="2">
        <v>169</v>
      </c>
      <c r="I990" t="s">
        <v>13</v>
      </c>
      <c r="J990">
        <v>7</v>
      </c>
      <c r="K990" s="3">
        <f>J990/J986</f>
        <v>2.1250758955676987E-3</v>
      </c>
      <c r="M990" t="s">
        <v>13</v>
      </c>
      <c r="N990">
        <v>5</v>
      </c>
      <c r="O990" s="3">
        <f>N990/N986</f>
        <v>2.3551577955723034E-3</v>
      </c>
      <c r="Q990" t="s">
        <v>13</v>
      </c>
      <c r="R990">
        <v>5</v>
      </c>
      <c r="S990" s="3">
        <f>R990/R986</f>
        <v>1.016880211511084E-3</v>
      </c>
      <c r="T990" s="3"/>
    </row>
    <row r="991" spans="1:27" x14ac:dyDescent="0.35">
      <c r="B991" s="2" t="s">
        <v>558</v>
      </c>
      <c r="C991" s="2">
        <v>82</v>
      </c>
      <c r="D991" s="2" t="s">
        <v>558</v>
      </c>
      <c r="E991" s="2">
        <v>44</v>
      </c>
      <c r="F991" s="2" t="s">
        <v>558</v>
      </c>
      <c r="G991" s="2">
        <v>126</v>
      </c>
      <c r="I991" t="s">
        <v>1174</v>
      </c>
      <c r="J991">
        <v>1</v>
      </c>
      <c r="K991" s="3">
        <f>J991/J986</f>
        <v>3.0358227079538557E-4</v>
      </c>
      <c r="M991" t="s">
        <v>1174</v>
      </c>
      <c r="N991">
        <v>0</v>
      </c>
      <c r="O991" s="3">
        <f>N991/N986</f>
        <v>0</v>
      </c>
      <c r="Q991" t="s">
        <v>1174</v>
      </c>
      <c r="R991">
        <v>0</v>
      </c>
      <c r="S991" s="3">
        <f>R991/R986</f>
        <v>0</v>
      </c>
      <c r="T991" s="3"/>
    </row>
    <row r="992" spans="1:27" x14ac:dyDescent="0.35">
      <c r="B992" s="2" t="s">
        <v>559</v>
      </c>
      <c r="C992" s="2">
        <v>59</v>
      </c>
      <c r="D992" s="2" t="s">
        <v>559</v>
      </c>
      <c r="E992" s="2">
        <v>41</v>
      </c>
      <c r="F992" s="2" t="s">
        <v>559</v>
      </c>
      <c r="G992" s="2">
        <v>80</v>
      </c>
      <c r="I992" t="s">
        <v>1172</v>
      </c>
      <c r="J992">
        <v>47</v>
      </c>
      <c r="K992" s="3">
        <f>J992/J986</f>
        <v>1.426836672738312E-2</v>
      </c>
      <c r="M992" t="s">
        <v>1172</v>
      </c>
      <c r="N992">
        <v>28</v>
      </c>
      <c r="O992" s="3">
        <f>N992/N986</f>
        <v>1.3188883655204899E-2</v>
      </c>
      <c r="Q992" t="s">
        <v>1172</v>
      </c>
      <c r="R992">
        <v>84</v>
      </c>
      <c r="S992" s="3">
        <f>R992/R986</f>
        <v>1.7083587553386213E-2</v>
      </c>
      <c r="T992" s="3"/>
    </row>
    <row r="993" spans="1:26" x14ac:dyDescent="0.35">
      <c r="B993" s="2" t="s">
        <v>560</v>
      </c>
      <c r="C993" s="2">
        <v>55</v>
      </c>
      <c r="D993" s="2" t="s">
        <v>560</v>
      </c>
      <c r="E993" s="2">
        <v>52</v>
      </c>
      <c r="F993" s="2" t="s">
        <v>560</v>
      </c>
      <c r="G993" s="2">
        <v>103</v>
      </c>
      <c r="I993" t="s">
        <v>1171</v>
      </c>
      <c r="J993">
        <v>95</v>
      </c>
      <c r="K993" s="3">
        <f>J993/J986</f>
        <v>2.8840315725561626E-2</v>
      </c>
      <c r="M993" t="s">
        <v>1171</v>
      </c>
      <c r="N993">
        <v>89</v>
      </c>
      <c r="O993" s="3">
        <f>N993/N986</f>
        <v>4.1921808761187E-2</v>
      </c>
      <c r="Q993" t="s">
        <v>1171</v>
      </c>
      <c r="R993">
        <v>171</v>
      </c>
      <c r="S993" s="3">
        <f>R993/R986</f>
        <v>3.4777303233679072E-2</v>
      </c>
      <c r="T993" s="3"/>
    </row>
    <row r="994" spans="1:26" x14ac:dyDescent="0.35">
      <c r="A994" t="s">
        <v>1173</v>
      </c>
      <c r="B994" s="2" t="s">
        <v>561</v>
      </c>
      <c r="C994" s="2">
        <v>53</v>
      </c>
      <c r="D994" s="2" t="s">
        <v>561</v>
      </c>
      <c r="E994" s="2">
        <v>53</v>
      </c>
      <c r="F994" s="2" t="s">
        <v>561</v>
      </c>
      <c r="G994" s="2">
        <v>78</v>
      </c>
      <c r="K994" s="15"/>
    </row>
    <row r="995" spans="1:26" x14ac:dyDescent="0.35">
      <c r="B995" s="2" t="s">
        <v>1590</v>
      </c>
      <c r="C995" s="2">
        <v>18</v>
      </c>
      <c r="D995" s="2" t="s">
        <v>1590</v>
      </c>
      <c r="E995" s="13">
        <v>14</v>
      </c>
      <c r="F995" s="2" t="s">
        <v>1590</v>
      </c>
      <c r="G995" s="13">
        <v>31</v>
      </c>
      <c r="K995" s="15"/>
    </row>
    <row r="996" spans="1:26" x14ac:dyDescent="0.35">
      <c r="A996" t="s">
        <v>1172</v>
      </c>
      <c r="B996" s="2" t="s">
        <v>562</v>
      </c>
      <c r="C996" s="2">
        <v>6</v>
      </c>
      <c r="D996" s="2" t="s">
        <v>562</v>
      </c>
      <c r="E996" s="2">
        <v>4</v>
      </c>
      <c r="F996" s="2" t="s">
        <v>562</v>
      </c>
      <c r="G996" s="2">
        <v>8</v>
      </c>
      <c r="K996" s="15"/>
    </row>
    <row r="997" spans="1:26" x14ac:dyDescent="0.35">
      <c r="B997" s="2" t="s">
        <v>563</v>
      </c>
      <c r="C997" s="2">
        <v>4</v>
      </c>
      <c r="D997" s="2" t="s">
        <v>563</v>
      </c>
      <c r="E997" s="2">
        <v>2</v>
      </c>
      <c r="F997" s="2" t="s">
        <v>563</v>
      </c>
      <c r="G997" s="2">
        <v>13</v>
      </c>
      <c r="K997" s="15"/>
    </row>
    <row r="998" spans="1:26" x14ac:dyDescent="0.35">
      <c r="B998" s="2" t="s">
        <v>564</v>
      </c>
      <c r="C998" s="2">
        <v>3</v>
      </c>
      <c r="D998" s="2" t="s">
        <v>564</v>
      </c>
      <c r="E998" s="13">
        <v>0</v>
      </c>
      <c r="F998" s="2" t="s">
        <v>564</v>
      </c>
      <c r="G998" s="2">
        <v>8</v>
      </c>
      <c r="K998" s="15"/>
    </row>
    <row r="999" spans="1:26" x14ac:dyDescent="0.35">
      <c r="A999" t="s">
        <v>1171</v>
      </c>
      <c r="B999" s="2" t="s">
        <v>1591</v>
      </c>
      <c r="C999" s="2">
        <v>21</v>
      </c>
      <c r="D999" s="2" t="s">
        <v>1591</v>
      </c>
      <c r="E999" s="2">
        <v>14</v>
      </c>
      <c r="F999" s="2" t="s">
        <v>1591</v>
      </c>
      <c r="G999" s="2">
        <v>31</v>
      </c>
      <c r="K999" s="15"/>
    </row>
    <row r="1000" spans="1:26" x14ac:dyDescent="0.35">
      <c r="B1000" s="2" t="s">
        <v>1592</v>
      </c>
      <c r="C1000" s="2">
        <v>15</v>
      </c>
      <c r="D1000" s="2" t="s">
        <v>1592</v>
      </c>
      <c r="E1000" s="7">
        <v>26</v>
      </c>
      <c r="F1000" s="2" t="s">
        <v>1592</v>
      </c>
      <c r="G1000" s="7">
        <v>39</v>
      </c>
      <c r="K1000" s="15"/>
    </row>
    <row r="1001" spans="1:26" x14ac:dyDescent="0.35">
      <c r="B1001" s="2" t="s">
        <v>1593</v>
      </c>
      <c r="C1001" s="2">
        <v>13</v>
      </c>
      <c r="D1001" s="2" t="s">
        <v>1593</v>
      </c>
      <c r="E1001" s="2">
        <v>7</v>
      </c>
      <c r="F1001" s="2" t="s">
        <v>1593</v>
      </c>
      <c r="G1001" s="2">
        <v>13</v>
      </c>
      <c r="K1001" s="15"/>
    </row>
    <row r="1002" spans="1:26" x14ac:dyDescent="0.35">
      <c r="K1002" s="15"/>
    </row>
    <row r="1003" spans="1:26" x14ac:dyDescent="0.35">
      <c r="A1003" s="91" t="s">
        <v>565</v>
      </c>
      <c r="B1003" s="2" t="s">
        <v>566</v>
      </c>
      <c r="C1003" s="2">
        <v>311</v>
      </c>
      <c r="D1003" s="2" t="s">
        <v>566</v>
      </c>
      <c r="E1003" s="2">
        <v>81</v>
      </c>
      <c r="F1003" s="2" t="s">
        <v>566</v>
      </c>
      <c r="G1003" s="2">
        <v>267</v>
      </c>
      <c r="H1003" t="s">
        <v>16</v>
      </c>
      <c r="I1003" s="1" t="s">
        <v>1067</v>
      </c>
      <c r="J1003">
        <f>SUM(J1004:J1010)</f>
        <v>511</v>
      </c>
      <c r="K1003" s="15"/>
      <c r="M1003" s="1" t="s">
        <v>1067</v>
      </c>
      <c r="N1003">
        <f>SUM(N1004:N1010)</f>
        <v>239</v>
      </c>
      <c r="Q1003" s="1" t="s">
        <v>1067</v>
      </c>
      <c r="R1003">
        <f>SUM(R1004:R1010)</f>
        <v>716</v>
      </c>
      <c r="Z1003" t="s">
        <v>1994</v>
      </c>
    </row>
    <row r="1004" spans="1:26" x14ac:dyDescent="0.35">
      <c r="A1004" t="s">
        <v>1328</v>
      </c>
      <c r="B1004" s="2" t="s">
        <v>567</v>
      </c>
      <c r="C1004" s="2">
        <v>25</v>
      </c>
      <c r="D1004" s="2" t="s">
        <v>567</v>
      </c>
      <c r="E1004" s="2">
        <v>6</v>
      </c>
      <c r="F1004" s="2" t="s">
        <v>567</v>
      </c>
      <c r="G1004" s="2">
        <v>54</v>
      </c>
      <c r="I1004" t="s">
        <v>9</v>
      </c>
      <c r="J1004">
        <v>311</v>
      </c>
      <c r="K1004" s="3">
        <f>J1004/J1003</f>
        <v>0.60861056751467713</v>
      </c>
      <c r="M1004" t="s">
        <v>9</v>
      </c>
      <c r="N1004">
        <v>81</v>
      </c>
      <c r="O1004" s="3">
        <f>N1004/N1003</f>
        <v>0.33891213389121339</v>
      </c>
      <c r="Q1004" t="s">
        <v>9</v>
      </c>
      <c r="R1004">
        <v>267</v>
      </c>
      <c r="S1004" s="3">
        <f>R1004/R1003</f>
        <v>0.37290502793296088</v>
      </c>
      <c r="T1004" s="3"/>
    </row>
    <row r="1005" spans="1:26" x14ac:dyDescent="0.35">
      <c r="B1005" s="2" t="s">
        <v>1594</v>
      </c>
      <c r="C1005" s="2">
        <v>9</v>
      </c>
      <c r="D1005" s="2" t="s">
        <v>1594</v>
      </c>
      <c r="E1005" s="14">
        <v>2</v>
      </c>
      <c r="F1005" s="2" t="s">
        <v>1594</v>
      </c>
      <c r="G1005" s="14">
        <v>8</v>
      </c>
      <c r="I1005" t="s">
        <v>11</v>
      </c>
      <c r="J1005">
        <v>47</v>
      </c>
      <c r="K1005" s="3">
        <f>J1005/J1003</f>
        <v>9.1976516634050876E-2</v>
      </c>
      <c r="M1005" t="s">
        <v>11</v>
      </c>
      <c r="N1005">
        <v>11</v>
      </c>
      <c r="O1005" s="3">
        <f>N1005/N1003</f>
        <v>4.6025104602510462E-2</v>
      </c>
      <c r="Q1005" t="s">
        <v>11</v>
      </c>
      <c r="R1005">
        <v>81</v>
      </c>
      <c r="S1005" s="3">
        <f>R1005/R1003</f>
        <v>0.11312849162011174</v>
      </c>
      <c r="T1005" s="3"/>
    </row>
    <row r="1006" spans="1:26" x14ac:dyDescent="0.35">
      <c r="B1006" s="2" t="s">
        <v>1595</v>
      </c>
      <c r="C1006" s="2">
        <v>4</v>
      </c>
      <c r="D1006" s="2" t="s">
        <v>1595</v>
      </c>
      <c r="E1006" s="14">
        <v>1</v>
      </c>
      <c r="F1006" s="2" t="s">
        <v>1595</v>
      </c>
      <c r="G1006" s="14">
        <v>5</v>
      </c>
      <c r="I1006" t="s">
        <v>1173</v>
      </c>
      <c r="J1006">
        <v>7</v>
      </c>
      <c r="K1006" s="3">
        <f>J1006/J1003</f>
        <v>1.3698630136986301E-2</v>
      </c>
      <c r="M1006" t="s">
        <v>1173</v>
      </c>
      <c r="N1006">
        <v>6</v>
      </c>
      <c r="O1006" s="3">
        <f>N1006/N1003</f>
        <v>2.5104602510460251E-2</v>
      </c>
      <c r="Q1006" t="s">
        <v>1173</v>
      </c>
      <c r="R1006">
        <v>4</v>
      </c>
      <c r="S1006" s="3">
        <f>R1006/R1003</f>
        <v>5.5865921787709499E-3</v>
      </c>
      <c r="T1006" s="3"/>
    </row>
    <row r="1007" spans="1:26" x14ac:dyDescent="0.35">
      <c r="B1007" s="2" t="s">
        <v>1597</v>
      </c>
      <c r="C1007" s="2">
        <v>4</v>
      </c>
      <c r="D1007" s="2" t="s">
        <v>1597</v>
      </c>
      <c r="E1007" s="14">
        <v>0</v>
      </c>
      <c r="F1007" s="2" t="s">
        <v>1597</v>
      </c>
      <c r="G1007" s="14">
        <v>10</v>
      </c>
      <c r="I1007" t="s">
        <v>13</v>
      </c>
      <c r="J1007">
        <v>131</v>
      </c>
      <c r="K1007" s="3">
        <f>J1007/J1003</f>
        <v>0.25636007827788648</v>
      </c>
      <c r="M1007" t="s">
        <v>13</v>
      </c>
      <c r="N1007">
        <v>131</v>
      </c>
      <c r="O1007" s="3">
        <f>N1007/N1003</f>
        <v>0.54811715481171552</v>
      </c>
      <c r="Q1007" t="s">
        <v>13</v>
      </c>
      <c r="R1007">
        <v>337</v>
      </c>
      <c r="S1007" s="3">
        <f>R1007/R1003</f>
        <v>0.47067039106145253</v>
      </c>
      <c r="T1007" s="3"/>
    </row>
    <row r="1008" spans="1:26" x14ac:dyDescent="0.35">
      <c r="A1008" t="s">
        <v>1173</v>
      </c>
      <c r="B1008" s="2" t="s">
        <v>1596</v>
      </c>
      <c r="C1008" s="2">
        <v>6</v>
      </c>
      <c r="D1008" s="2" t="s">
        <v>1596</v>
      </c>
      <c r="E1008" s="2">
        <v>6</v>
      </c>
      <c r="F1008" s="2" t="s">
        <v>1596</v>
      </c>
      <c r="G1008" s="7"/>
      <c r="I1008" t="s">
        <v>1174</v>
      </c>
      <c r="J1008">
        <v>1</v>
      </c>
      <c r="K1008" s="3">
        <f>J1008/J1003</f>
        <v>1.9569471624266144E-3</v>
      </c>
      <c r="M1008" t="s">
        <v>1174</v>
      </c>
      <c r="N1008">
        <v>0</v>
      </c>
      <c r="O1008" s="3">
        <f>N1008/N1003</f>
        <v>0</v>
      </c>
      <c r="Q1008" t="s">
        <v>1174</v>
      </c>
      <c r="R1008">
        <v>0</v>
      </c>
      <c r="S1008" s="3">
        <f>R1008/R1003</f>
        <v>0</v>
      </c>
      <c r="T1008" s="3"/>
    </row>
    <row r="1009" spans="1:27" x14ac:dyDescent="0.35">
      <c r="A1009" t="s">
        <v>13</v>
      </c>
      <c r="B1009" s="2" t="s">
        <v>568</v>
      </c>
      <c r="C1009" s="2">
        <v>125</v>
      </c>
      <c r="D1009" s="2" t="s">
        <v>568</v>
      </c>
      <c r="E1009" s="2">
        <v>129</v>
      </c>
      <c r="F1009" s="2" t="s">
        <v>568</v>
      </c>
      <c r="G1009" s="2">
        <v>326</v>
      </c>
      <c r="I1009" t="s">
        <v>1172</v>
      </c>
      <c r="J1009">
        <v>9</v>
      </c>
      <c r="K1009" s="3">
        <f>J1009/J1003</f>
        <v>1.7612524461839529E-2</v>
      </c>
      <c r="M1009" t="s">
        <v>1172</v>
      </c>
      <c r="N1009">
        <v>8</v>
      </c>
      <c r="O1009" s="3">
        <f>N1009/N1003</f>
        <v>3.3472803347280332E-2</v>
      </c>
      <c r="Q1009" t="s">
        <v>1172</v>
      </c>
      <c r="R1009">
        <v>18</v>
      </c>
      <c r="S1009" s="3">
        <f>R1009/R1003</f>
        <v>2.5139664804469275E-2</v>
      </c>
      <c r="T1009" s="3"/>
    </row>
    <row r="1010" spans="1:27" x14ac:dyDescent="0.35">
      <c r="B1010" s="13"/>
      <c r="D1010" s="7"/>
      <c r="E1010" s="7"/>
      <c r="F1010" s="7"/>
      <c r="G1010" s="7"/>
      <c r="I1010" t="s">
        <v>1171</v>
      </c>
      <c r="J1010">
        <v>5</v>
      </c>
      <c r="K1010" s="3">
        <f>J1010/J1003</f>
        <v>9.7847358121330719E-3</v>
      </c>
      <c r="M1010" t="s">
        <v>1171</v>
      </c>
      <c r="N1010">
        <v>2</v>
      </c>
      <c r="O1010" s="3">
        <f>N1010/N1003</f>
        <v>8.368200836820083E-3</v>
      </c>
      <c r="Q1010" t="s">
        <v>1171</v>
      </c>
      <c r="R1010">
        <v>9</v>
      </c>
      <c r="S1010" s="3">
        <f>R1010/R1003</f>
        <v>1.2569832402234637E-2</v>
      </c>
      <c r="T1010" s="3"/>
    </row>
    <row r="1011" spans="1:27" x14ac:dyDescent="0.35">
      <c r="B1011" s="13"/>
      <c r="D1011" s="7"/>
      <c r="E1011" s="7"/>
      <c r="F1011" s="7"/>
      <c r="G1011" s="7"/>
      <c r="K1011" s="3"/>
      <c r="O1011" s="3"/>
      <c r="S1011" s="3"/>
      <c r="T1011" s="3"/>
    </row>
    <row r="1012" spans="1:27" x14ac:dyDescent="0.35">
      <c r="B1012" s="2"/>
      <c r="C1012" s="2"/>
      <c r="K1012" s="15"/>
    </row>
    <row r="1013" spans="1:27" x14ac:dyDescent="0.35">
      <c r="A1013" s="78" t="s">
        <v>569</v>
      </c>
      <c r="B1013" s="2" t="s">
        <v>570</v>
      </c>
      <c r="C1013" s="2">
        <v>26</v>
      </c>
      <c r="D1013" s="2" t="s">
        <v>570</v>
      </c>
      <c r="E1013" s="2">
        <v>6</v>
      </c>
      <c r="F1013" s="2" t="s">
        <v>570</v>
      </c>
      <c r="G1013" s="2">
        <v>112</v>
      </c>
      <c r="H1013" t="s">
        <v>571</v>
      </c>
      <c r="I1013" s="1" t="s">
        <v>1067</v>
      </c>
      <c r="J1013">
        <v>30</v>
      </c>
      <c r="K1013" s="3"/>
      <c r="M1013" s="1" t="s">
        <v>1067</v>
      </c>
      <c r="N1013">
        <v>9</v>
      </c>
      <c r="Q1013" s="1" t="s">
        <v>1067</v>
      </c>
      <c r="R1013">
        <f>SUM(R1014:R1020)</f>
        <v>137</v>
      </c>
      <c r="U1013" t="s">
        <v>1216</v>
      </c>
      <c r="V1013" t="s">
        <v>1253</v>
      </c>
      <c r="W1013" t="s">
        <v>1280</v>
      </c>
      <c r="Y1013" t="s">
        <v>1321</v>
      </c>
      <c r="Z1013" t="s">
        <v>1994</v>
      </c>
      <c r="AA1013" t="s">
        <v>1994</v>
      </c>
    </row>
    <row r="1014" spans="1:27" x14ac:dyDescent="0.35">
      <c r="A1014" t="s">
        <v>1328</v>
      </c>
      <c r="B1014" s="2" t="s">
        <v>573</v>
      </c>
      <c r="C1014">
        <v>0</v>
      </c>
      <c r="D1014" s="2" t="s">
        <v>573</v>
      </c>
      <c r="E1014">
        <v>0</v>
      </c>
      <c r="F1014" s="2" t="s">
        <v>573</v>
      </c>
      <c r="G1014" s="2">
        <v>5</v>
      </c>
      <c r="I1014" t="s">
        <v>9</v>
      </c>
      <c r="J1014">
        <v>26</v>
      </c>
      <c r="K1014" s="3">
        <f>J1014/J1013</f>
        <v>0.8666666666666667</v>
      </c>
      <c r="M1014" t="s">
        <v>9</v>
      </c>
      <c r="N1014">
        <v>6</v>
      </c>
      <c r="O1014" s="3">
        <f>N1014/N1013</f>
        <v>0.66666666666666663</v>
      </c>
      <c r="Q1014" t="s">
        <v>9</v>
      </c>
      <c r="R1014">
        <v>112</v>
      </c>
      <c r="S1014" s="3">
        <f>R1014/R1013</f>
        <v>0.81751824817518248</v>
      </c>
      <c r="T1014" s="3"/>
    </row>
    <row r="1015" spans="1:27" x14ac:dyDescent="0.35">
      <c r="B1015" t="s">
        <v>1598</v>
      </c>
      <c r="C1015">
        <v>1</v>
      </c>
      <c r="D1015" t="s">
        <v>1598</v>
      </c>
      <c r="E1015">
        <v>0</v>
      </c>
      <c r="F1015" t="s">
        <v>1598</v>
      </c>
      <c r="G1015">
        <v>3</v>
      </c>
      <c r="I1015" t="s">
        <v>11</v>
      </c>
      <c r="J1015">
        <v>1</v>
      </c>
      <c r="K1015" s="3">
        <f>J1015/J1013</f>
        <v>3.3333333333333333E-2</v>
      </c>
      <c r="M1015" t="s">
        <v>11</v>
      </c>
      <c r="N1015">
        <v>1</v>
      </c>
      <c r="O1015" s="3">
        <f>N1015/N1013</f>
        <v>0.1111111111111111</v>
      </c>
      <c r="Q1015" t="s">
        <v>11</v>
      </c>
      <c r="R1015">
        <v>18</v>
      </c>
      <c r="S1015" s="3">
        <f>R1015/R1013</f>
        <v>0.13138686131386862</v>
      </c>
      <c r="T1015" s="3"/>
    </row>
    <row r="1016" spans="1:27" x14ac:dyDescent="0.35">
      <c r="B1016" s="2" t="s">
        <v>1599</v>
      </c>
      <c r="C1016">
        <v>0</v>
      </c>
      <c r="D1016" s="2" t="s">
        <v>1599</v>
      </c>
      <c r="E1016" s="2">
        <v>1</v>
      </c>
      <c r="F1016" s="2" t="s">
        <v>1599</v>
      </c>
      <c r="G1016">
        <v>2</v>
      </c>
      <c r="I1016" t="s">
        <v>1173</v>
      </c>
      <c r="J1016">
        <v>1</v>
      </c>
      <c r="K1016" s="3">
        <f>J1016/J1013</f>
        <v>3.3333333333333333E-2</v>
      </c>
      <c r="M1016" t="s">
        <v>1173</v>
      </c>
      <c r="N1016">
        <v>0</v>
      </c>
      <c r="O1016" s="3">
        <f>N1016/N1013</f>
        <v>0</v>
      </c>
      <c r="Q1016" t="s">
        <v>1173</v>
      </c>
      <c r="R1016">
        <v>1</v>
      </c>
      <c r="S1016" s="3">
        <f>R1016/R1013</f>
        <v>7.2992700729927005E-3</v>
      </c>
      <c r="T1016" s="3"/>
    </row>
    <row r="1017" spans="1:27" x14ac:dyDescent="0.35">
      <c r="B1017" s="2" t="s">
        <v>1600</v>
      </c>
      <c r="C1017">
        <v>0</v>
      </c>
      <c r="D1017" s="2" t="s">
        <v>1600</v>
      </c>
      <c r="E1017" s="14">
        <v>0</v>
      </c>
      <c r="F1017" s="2" t="s">
        <v>1600</v>
      </c>
      <c r="G1017" s="2">
        <v>8</v>
      </c>
      <c r="I1017" t="s">
        <v>13</v>
      </c>
      <c r="J1017">
        <v>1</v>
      </c>
      <c r="K1017" s="3">
        <f>J1017/J1013</f>
        <v>3.3333333333333333E-2</v>
      </c>
      <c r="M1017" t="s">
        <v>13</v>
      </c>
      <c r="N1017">
        <v>0</v>
      </c>
      <c r="O1017" s="3">
        <f>N1017/N1013</f>
        <v>0</v>
      </c>
      <c r="Q1017" t="s">
        <v>13</v>
      </c>
      <c r="R1017">
        <v>1</v>
      </c>
      <c r="S1017" s="3">
        <f>R1017/R1013</f>
        <v>7.2992700729927005E-3</v>
      </c>
      <c r="T1017" s="3"/>
    </row>
    <row r="1018" spans="1:27" x14ac:dyDescent="0.35">
      <c r="A1018" t="s">
        <v>1173</v>
      </c>
      <c r="B1018" s="2" t="s">
        <v>572</v>
      </c>
      <c r="C1018" s="2">
        <v>1</v>
      </c>
      <c r="D1018" s="2" t="s">
        <v>572</v>
      </c>
      <c r="E1018">
        <v>0</v>
      </c>
      <c r="F1018" s="2" t="s">
        <v>572</v>
      </c>
      <c r="I1018" t="s">
        <v>1174</v>
      </c>
      <c r="J1018">
        <v>0</v>
      </c>
      <c r="K1018" s="3">
        <f>J1018/J1013</f>
        <v>0</v>
      </c>
      <c r="M1018" t="s">
        <v>1174</v>
      </c>
      <c r="N1018">
        <v>0</v>
      </c>
      <c r="O1018" s="3">
        <f>N1018/N1013</f>
        <v>0</v>
      </c>
      <c r="Q1018" t="s">
        <v>1174</v>
      </c>
      <c r="R1018">
        <v>0</v>
      </c>
      <c r="S1018" s="3">
        <f>R1018/R1013</f>
        <v>0</v>
      </c>
      <c r="T1018" s="3"/>
    </row>
    <row r="1019" spans="1:27" x14ac:dyDescent="0.35">
      <c r="B1019" s="13"/>
      <c r="D1019" s="13"/>
      <c r="G1019" s="7"/>
      <c r="I1019" t="s">
        <v>1172</v>
      </c>
      <c r="J1019">
        <v>1</v>
      </c>
      <c r="K1019" s="3">
        <f>J1019/J1013</f>
        <v>3.3333333333333333E-2</v>
      </c>
      <c r="M1019" t="s">
        <v>1172</v>
      </c>
      <c r="N1019">
        <v>2</v>
      </c>
      <c r="O1019" s="3">
        <f>N1019/N1013</f>
        <v>0.22222222222222221</v>
      </c>
      <c r="Q1019" t="s">
        <v>1172</v>
      </c>
      <c r="R1019">
        <v>4</v>
      </c>
      <c r="S1019" s="3">
        <f>R1019/R1013</f>
        <v>2.9197080291970802E-2</v>
      </c>
      <c r="T1019" s="3"/>
    </row>
    <row r="1020" spans="1:27" x14ac:dyDescent="0.35">
      <c r="B1020" s="13"/>
      <c r="D1020" s="13"/>
      <c r="F1020" s="24"/>
      <c r="G1020" s="7"/>
      <c r="I1020" t="s">
        <v>1171</v>
      </c>
      <c r="J1020">
        <v>0</v>
      </c>
      <c r="K1020" s="3">
        <f>J1020/J1013</f>
        <v>0</v>
      </c>
      <c r="M1020" t="s">
        <v>1171</v>
      </c>
      <c r="N1020">
        <v>0</v>
      </c>
      <c r="O1020" s="3">
        <f>N1020/N1013</f>
        <v>0</v>
      </c>
      <c r="Q1020" t="s">
        <v>1171</v>
      </c>
      <c r="R1020">
        <v>1</v>
      </c>
      <c r="S1020" s="3">
        <f>R1020/R1013</f>
        <v>7.2992700729927005E-3</v>
      </c>
      <c r="T1020" s="3"/>
    </row>
    <row r="1021" spans="1:27" x14ac:dyDescent="0.35">
      <c r="B1021" s="2"/>
      <c r="C1021" s="2"/>
      <c r="D1021" s="13"/>
      <c r="F1021" s="9"/>
      <c r="K1021" s="15"/>
    </row>
    <row r="1022" spans="1:27" x14ac:dyDescent="0.35">
      <c r="A1022" s="78" t="s">
        <v>574</v>
      </c>
      <c r="B1022" s="2" t="s">
        <v>575</v>
      </c>
      <c r="C1022" s="2">
        <v>3</v>
      </c>
      <c r="D1022" s="2" t="s">
        <v>575</v>
      </c>
      <c r="E1022">
        <v>0</v>
      </c>
      <c r="F1022" s="2" t="s">
        <v>575</v>
      </c>
      <c r="G1022" s="2">
        <v>4</v>
      </c>
      <c r="H1022" t="s">
        <v>16</v>
      </c>
      <c r="I1022" s="1" t="s">
        <v>1067</v>
      </c>
      <c r="J1022">
        <v>5</v>
      </c>
      <c r="K1022" s="15"/>
      <c r="M1022" s="1" t="s">
        <v>1067</v>
      </c>
      <c r="N1022">
        <v>0</v>
      </c>
      <c r="Q1022" s="1" t="s">
        <v>1067</v>
      </c>
      <c r="R1022">
        <v>11</v>
      </c>
      <c r="Z1022" t="s">
        <v>1814</v>
      </c>
    </row>
    <row r="1023" spans="1:27" x14ac:dyDescent="0.35">
      <c r="A1023" t="s">
        <v>1328</v>
      </c>
      <c r="B1023" s="2" t="s">
        <v>1601</v>
      </c>
      <c r="C1023" s="2">
        <v>1</v>
      </c>
      <c r="D1023" s="2" t="s">
        <v>1601</v>
      </c>
      <c r="E1023">
        <v>0</v>
      </c>
      <c r="F1023" s="2" t="s">
        <v>1601</v>
      </c>
      <c r="G1023" s="2">
        <v>3</v>
      </c>
      <c r="I1023" t="s">
        <v>9</v>
      </c>
      <c r="J1023">
        <v>3</v>
      </c>
      <c r="K1023" s="15"/>
      <c r="Q1023" t="s">
        <v>9</v>
      </c>
      <c r="R1023">
        <v>4</v>
      </c>
      <c r="S1023" s="3">
        <f>R1023/R1022</f>
        <v>0.36363636363636365</v>
      </c>
      <c r="T1023" s="3"/>
    </row>
    <row r="1024" spans="1:27" x14ac:dyDescent="0.35">
      <c r="B1024" s="2" t="s">
        <v>1602</v>
      </c>
      <c r="C1024" s="2">
        <v>0</v>
      </c>
      <c r="D1024" s="2" t="s">
        <v>1602</v>
      </c>
      <c r="E1024">
        <v>0</v>
      </c>
      <c r="F1024" s="2" t="s">
        <v>1602</v>
      </c>
      <c r="G1024" s="2">
        <v>2</v>
      </c>
      <c r="I1024" t="s">
        <v>11</v>
      </c>
      <c r="J1024">
        <v>2</v>
      </c>
      <c r="K1024" s="15"/>
      <c r="Q1024" t="s">
        <v>11</v>
      </c>
      <c r="R1024">
        <v>6</v>
      </c>
      <c r="S1024" s="3">
        <f>R1024/R1022</f>
        <v>0.54545454545454541</v>
      </c>
      <c r="T1024" s="3"/>
    </row>
    <row r="1025" spans="1:27" x14ac:dyDescent="0.35">
      <c r="B1025" s="2"/>
      <c r="C1025" s="2"/>
      <c r="D1025" s="13"/>
      <c r="F1025" s="7"/>
      <c r="G1025" s="7"/>
      <c r="I1025" t="s">
        <v>1173</v>
      </c>
      <c r="J1025">
        <v>0</v>
      </c>
      <c r="K1025" s="15"/>
      <c r="Q1025" t="s">
        <v>1173</v>
      </c>
      <c r="R1025">
        <v>0</v>
      </c>
      <c r="S1025" s="3">
        <f>R1025/R1022</f>
        <v>0</v>
      </c>
      <c r="T1025" s="3"/>
    </row>
    <row r="1026" spans="1:27" x14ac:dyDescent="0.35">
      <c r="B1026" s="2"/>
      <c r="C1026" s="2"/>
      <c r="D1026" s="2"/>
      <c r="E1026" s="2"/>
      <c r="I1026" t="s">
        <v>13</v>
      </c>
      <c r="J1026">
        <v>0</v>
      </c>
      <c r="K1026" s="15"/>
      <c r="Q1026" t="s">
        <v>13</v>
      </c>
      <c r="R1026">
        <v>0</v>
      </c>
      <c r="S1026" s="3">
        <f>R1026/R1022</f>
        <v>0</v>
      </c>
      <c r="T1026" s="3"/>
    </row>
    <row r="1027" spans="1:27" x14ac:dyDescent="0.35">
      <c r="B1027" s="2"/>
      <c r="C1027" s="2"/>
      <c r="D1027" s="8"/>
      <c r="E1027" s="7"/>
      <c r="I1027" t="s">
        <v>1174</v>
      </c>
      <c r="K1027" s="15"/>
      <c r="Q1027" t="s">
        <v>1174</v>
      </c>
      <c r="R1027">
        <v>0</v>
      </c>
      <c r="S1027" s="3">
        <f>R1027/R1022</f>
        <v>0</v>
      </c>
      <c r="T1027" s="3"/>
    </row>
    <row r="1028" spans="1:27" x14ac:dyDescent="0.35">
      <c r="B1028" s="2"/>
      <c r="C1028" s="2"/>
      <c r="D1028" s="8"/>
      <c r="E1028" s="7"/>
      <c r="I1028" t="s">
        <v>1172</v>
      </c>
      <c r="K1028" s="15"/>
      <c r="Q1028" t="s">
        <v>1172</v>
      </c>
      <c r="R1028">
        <v>1</v>
      </c>
      <c r="S1028" s="3">
        <f>R1028/R1022</f>
        <v>9.0909090909090912E-2</v>
      </c>
      <c r="T1028" s="3"/>
    </row>
    <row r="1029" spans="1:27" x14ac:dyDescent="0.35">
      <c r="B1029" s="2"/>
      <c r="C1029" s="2"/>
      <c r="D1029" s="8"/>
      <c r="E1029" s="7"/>
      <c r="I1029" t="s">
        <v>1171</v>
      </c>
      <c r="K1029" s="15"/>
      <c r="Q1029" t="s">
        <v>1171</v>
      </c>
      <c r="R1029">
        <v>0</v>
      </c>
      <c r="S1029" s="3">
        <f>R1029/R1022</f>
        <v>0</v>
      </c>
      <c r="T1029" s="3"/>
    </row>
    <row r="1030" spans="1:27" x14ac:dyDescent="0.35">
      <c r="B1030" s="2"/>
      <c r="C1030" s="2"/>
      <c r="D1030" s="8"/>
      <c r="E1030" s="7"/>
      <c r="K1030" s="15"/>
    </row>
    <row r="1031" spans="1:27" x14ac:dyDescent="0.35">
      <c r="B1031" s="2"/>
      <c r="C1031" s="2"/>
      <c r="D1031" s="8"/>
      <c r="E1031" s="7"/>
      <c r="K1031" s="15"/>
    </row>
    <row r="1032" spans="1:27" x14ac:dyDescent="0.35">
      <c r="A1032" s="78" t="s">
        <v>576</v>
      </c>
      <c r="B1032" s="2" t="s">
        <v>577</v>
      </c>
      <c r="C1032" s="2">
        <v>0</v>
      </c>
      <c r="D1032" s="2" t="s">
        <v>577</v>
      </c>
      <c r="E1032">
        <v>0</v>
      </c>
      <c r="F1032" s="2" t="s">
        <v>577</v>
      </c>
      <c r="G1032" s="2">
        <v>7</v>
      </c>
      <c r="H1032" t="s">
        <v>578</v>
      </c>
      <c r="I1032" s="1" t="s">
        <v>1067</v>
      </c>
      <c r="J1032">
        <v>0</v>
      </c>
      <c r="K1032" s="15"/>
      <c r="M1032" s="1" t="s">
        <v>1067</v>
      </c>
      <c r="N1032">
        <v>0</v>
      </c>
      <c r="Q1032" s="1" t="s">
        <v>1067</v>
      </c>
      <c r="R1032">
        <v>8</v>
      </c>
      <c r="U1032" t="s">
        <v>1217</v>
      </c>
      <c r="V1032" t="s">
        <v>1253</v>
      </c>
      <c r="W1032" t="s">
        <v>1281</v>
      </c>
      <c r="Y1032" t="s">
        <v>2027</v>
      </c>
      <c r="Z1032" t="s">
        <v>1994</v>
      </c>
      <c r="AA1032" t="s">
        <v>1994</v>
      </c>
    </row>
    <row r="1033" spans="1:27" x14ac:dyDescent="0.35">
      <c r="A1033" t="s">
        <v>1328</v>
      </c>
      <c r="B1033" s="2" t="s">
        <v>579</v>
      </c>
      <c r="C1033" s="2">
        <v>0</v>
      </c>
      <c r="D1033" s="2" t="s">
        <v>579</v>
      </c>
      <c r="E1033">
        <v>0</v>
      </c>
      <c r="F1033" s="2" t="s">
        <v>579</v>
      </c>
      <c r="G1033" s="2">
        <v>1</v>
      </c>
      <c r="K1033" s="15"/>
      <c r="Q1033" t="s">
        <v>580</v>
      </c>
      <c r="R1033">
        <v>7</v>
      </c>
    </row>
    <row r="1034" spans="1:27" x14ac:dyDescent="0.35">
      <c r="B1034" s="2"/>
      <c r="C1034" s="2"/>
      <c r="D1034" s="13"/>
      <c r="F1034" s="2"/>
      <c r="G1034" s="2"/>
      <c r="K1034" s="15"/>
      <c r="Q1034" t="s">
        <v>1171</v>
      </c>
      <c r="R1034">
        <v>1</v>
      </c>
    </row>
    <row r="1035" spans="1:27" x14ac:dyDescent="0.35">
      <c r="B1035" s="2"/>
      <c r="C1035" s="2"/>
      <c r="D1035" s="13"/>
      <c r="F1035" s="2"/>
      <c r="G1035" s="2"/>
      <c r="K1035" s="15"/>
    </row>
    <row r="1036" spans="1:27" x14ac:dyDescent="0.35">
      <c r="A1036" s="78" t="s">
        <v>581</v>
      </c>
      <c r="B1036" s="17" t="s">
        <v>582</v>
      </c>
      <c r="C1036" s="17">
        <v>5</v>
      </c>
      <c r="D1036" s="2" t="s">
        <v>582</v>
      </c>
      <c r="E1036" s="2">
        <v>14</v>
      </c>
      <c r="F1036" s="2" t="s">
        <v>582</v>
      </c>
      <c r="G1036" s="2">
        <v>273</v>
      </c>
      <c r="H1036" t="s">
        <v>16</v>
      </c>
      <c r="I1036" s="1" t="s">
        <v>1067</v>
      </c>
      <c r="J1036">
        <v>6</v>
      </c>
      <c r="K1036" s="15"/>
      <c r="M1036" s="1" t="s">
        <v>1067</v>
      </c>
      <c r="N1036">
        <v>25</v>
      </c>
      <c r="Q1036" s="1" t="s">
        <v>1067</v>
      </c>
      <c r="R1036">
        <f>SUM(R1037:R1043)</f>
        <v>406</v>
      </c>
      <c r="Y1036" t="s">
        <v>1994</v>
      </c>
      <c r="Z1036" t="s">
        <v>1994</v>
      </c>
    </row>
    <row r="1037" spans="1:27" x14ac:dyDescent="0.35">
      <c r="A1037" t="s">
        <v>1328</v>
      </c>
      <c r="B1037" s="17" t="s">
        <v>583</v>
      </c>
      <c r="C1037" s="17">
        <v>1</v>
      </c>
      <c r="D1037" s="17" t="s">
        <v>583</v>
      </c>
      <c r="E1037" s="13">
        <v>0</v>
      </c>
      <c r="F1037" s="2" t="s">
        <v>583</v>
      </c>
      <c r="G1037" s="2">
        <v>1</v>
      </c>
      <c r="I1037" t="s">
        <v>9</v>
      </c>
      <c r="J1037">
        <v>5</v>
      </c>
      <c r="K1037" s="3">
        <f>J1037/J1036</f>
        <v>0.83333333333333337</v>
      </c>
      <c r="M1037" t="s">
        <v>9</v>
      </c>
      <c r="N1037">
        <v>14</v>
      </c>
      <c r="O1037" s="3">
        <f>N1037/N1036</f>
        <v>0.56000000000000005</v>
      </c>
      <c r="Q1037" t="s">
        <v>9</v>
      </c>
      <c r="R1037">
        <v>273</v>
      </c>
      <c r="S1037" s="3">
        <f>R1037/R1036</f>
        <v>0.67241379310344829</v>
      </c>
      <c r="T1037" s="3"/>
    </row>
    <row r="1038" spans="1:27" x14ac:dyDescent="0.35">
      <c r="B1038" s="2" t="s">
        <v>584</v>
      </c>
      <c r="C1038" s="2">
        <v>0</v>
      </c>
      <c r="D1038" s="2" t="s">
        <v>584</v>
      </c>
      <c r="E1038" s="2">
        <v>11</v>
      </c>
      <c r="F1038" s="2" t="s">
        <v>584</v>
      </c>
      <c r="G1038" s="2">
        <v>104</v>
      </c>
      <c r="I1038" t="s">
        <v>11</v>
      </c>
      <c r="J1038">
        <v>1</v>
      </c>
      <c r="K1038" s="3">
        <f>J1038/J1036</f>
        <v>0.16666666666666666</v>
      </c>
      <c r="M1038" t="s">
        <v>11</v>
      </c>
      <c r="N1038">
        <v>11</v>
      </c>
      <c r="O1038" s="3">
        <f>N1038/N1036</f>
        <v>0.44</v>
      </c>
      <c r="Q1038" t="s">
        <v>11</v>
      </c>
      <c r="R1038">
        <v>112</v>
      </c>
      <c r="S1038" s="3">
        <f>R1038/R1036</f>
        <v>0.27586206896551724</v>
      </c>
      <c r="T1038" s="3"/>
    </row>
    <row r="1039" spans="1:27" x14ac:dyDescent="0.35">
      <c r="B1039" s="2"/>
      <c r="C1039" s="2"/>
      <c r="D1039" s="2"/>
      <c r="E1039" s="7"/>
      <c r="I1039" t="s">
        <v>1173</v>
      </c>
      <c r="K1039" s="3">
        <f t="shared" ref="K1039" si="7">J1039/J1038</f>
        <v>0</v>
      </c>
      <c r="M1039" t="s">
        <v>1173</v>
      </c>
      <c r="N1039">
        <v>0</v>
      </c>
      <c r="O1039" s="3">
        <f>N1039/N1036</f>
        <v>0</v>
      </c>
      <c r="Q1039" t="s">
        <v>1173</v>
      </c>
      <c r="R1039">
        <v>10</v>
      </c>
      <c r="S1039" s="3">
        <f>R1039/R1036</f>
        <v>2.4630541871921183E-2</v>
      </c>
      <c r="T1039" s="3"/>
    </row>
    <row r="1040" spans="1:27" x14ac:dyDescent="0.35">
      <c r="B1040" s="2"/>
      <c r="C1040" s="2"/>
      <c r="I1040" t="s">
        <v>13</v>
      </c>
      <c r="J1040">
        <v>0</v>
      </c>
      <c r="K1040" s="3">
        <v>0</v>
      </c>
      <c r="M1040" t="s">
        <v>13</v>
      </c>
      <c r="N1040">
        <v>0</v>
      </c>
      <c r="O1040" s="3">
        <f>N1040/N1036</f>
        <v>0</v>
      </c>
      <c r="Q1040" t="s">
        <v>13</v>
      </c>
      <c r="R1040">
        <v>2</v>
      </c>
      <c r="S1040" s="3">
        <f>R1040/R1036</f>
        <v>4.9261083743842365E-3</v>
      </c>
      <c r="T1040" s="3"/>
    </row>
    <row r="1041" spans="1:27" x14ac:dyDescent="0.35">
      <c r="B1041" s="7"/>
      <c r="C1041" s="7"/>
      <c r="I1041" t="s">
        <v>1174</v>
      </c>
      <c r="J1041">
        <v>0</v>
      </c>
      <c r="K1041" s="3"/>
      <c r="M1041" t="s">
        <v>1174</v>
      </c>
      <c r="N1041">
        <v>0</v>
      </c>
      <c r="O1041" s="3">
        <f>N1041/N1036</f>
        <v>0</v>
      </c>
      <c r="Q1041" t="s">
        <v>1174</v>
      </c>
      <c r="R1041">
        <v>0</v>
      </c>
      <c r="S1041" s="3">
        <f>R1041/R1036</f>
        <v>0</v>
      </c>
      <c r="T1041" s="3"/>
    </row>
    <row r="1042" spans="1:27" x14ac:dyDescent="0.35">
      <c r="B1042" s="7"/>
      <c r="C1042" s="7"/>
      <c r="I1042" t="s">
        <v>1172</v>
      </c>
      <c r="J1042">
        <v>0</v>
      </c>
      <c r="K1042" s="3"/>
      <c r="M1042" t="s">
        <v>1172</v>
      </c>
      <c r="N1042">
        <v>0</v>
      </c>
      <c r="O1042" s="3">
        <f>N1042/N1036</f>
        <v>0</v>
      </c>
      <c r="Q1042" t="s">
        <v>1172</v>
      </c>
      <c r="R1042">
        <v>1</v>
      </c>
      <c r="S1042" s="3">
        <f>R1042/R1036</f>
        <v>2.4630541871921183E-3</v>
      </c>
      <c r="T1042" s="3"/>
    </row>
    <row r="1043" spans="1:27" x14ac:dyDescent="0.35">
      <c r="B1043" s="7"/>
      <c r="C1043" s="7"/>
      <c r="I1043" t="s">
        <v>1171</v>
      </c>
      <c r="J1043">
        <v>0</v>
      </c>
      <c r="K1043" s="3"/>
      <c r="M1043" t="s">
        <v>1171</v>
      </c>
      <c r="N1043">
        <v>0</v>
      </c>
      <c r="O1043" s="3">
        <f>N1043/N1036</f>
        <v>0</v>
      </c>
      <c r="Q1043" t="s">
        <v>1171</v>
      </c>
      <c r="R1043">
        <v>8</v>
      </c>
      <c r="S1043" s="3">
        <f>R1043/R1036</f>
        <v>1.9704433497536946E-2</v>
      </c>
      <c r="T1043" s="3"/>
    </row>
    <row r="1044" spans="1:27" x14ac:dyDescent="0.35">
      <c r="B1044" s="7"/>
      <c r="C1044" s="7"/>
      <c r="K1044" s="3"/>
      <c r="O1044" s="3"/>
      <c r="S1044" s="3"/>
      <c r="T1044" s="3"/>
    </row>
    <row r="1045" spans="1:27" x14ac:dyDescent="0.35">
      <c r="K1045" s="15"/>
    </row>
    <row r="1046" spans="1:27" x14ac:dyDescent="0.35">
      <c r="A1046" s="78" t="s">
        <v>585</v>
      </c>
      <c r="B1046" s="2" t="s">
        <v>586</v>
      </c>
      <c r="C1046" s="2">
        <v>77395</v>
      </c>
      <c r="D1046" s="2" t="s">
        <v>586</v>
      </c>
      <c r="E1046" s="2">
        <v>22752</v>
      </c>
      <c r="F1046" s="2" t="s">
        <v>586</v>
      </c>
      <c r="G1046" s="2">
        <v>27715</v>
      </c>
      <c r="H1046" t="s">
        <v>587</v>
      </c>
      <c r="I1046" s="1" t="s">
        <v>1067</v>
      </c>
      <c r="J1046">
        <f>SUM(J1047:J1053)</f>
        <v>198571</v>
      </c>
      <c r="K1046" s="15"/>
      <c r="M1046" s="1" t="s">
        <v>1067</v>
      </c>
      <c r="N1046" s="10">
        <f>SUM(N1047:N1053)</f>
        <v>68985</v>
      </c>
      <c r="Q1046" s="1" t="s">
        <v>1067</v>
      </c>
      <c r="R1046" s="10">
        <f>SUM(R1047:R1053)</f>
        <v>61360</v>
      </c>
      <c r="U1046" t="s">
        <v>1218</v>
      </c>
      <c r="V1046" t="s">
        <v>1253</v>
      </c>
      <c r="W1046" t="s">
        <v>1282</v>
      </c>
      <c r="Y1046" t="s">
        <v>1322</v>
      </c>
      <c r="Z1046" t="s">
        <v>1815</v>
      </c>
      <c r="AA1046" t="s">
        <v>1816</v>
      </c>
    </row>
    <row r="1047" spans="1:27" x14ac:dyDescent="0.35">
      <c r="A1047" t="s">
        <v>1328</v>
      </c>
      <c r="B1047" s="2" t="s">
        <v>588</v>
      </c>
      <c r="C1047" s="2">
        <v>77848</v>
      </c>
      <c r="D1047" s="2" t="s">
        <v>588</v>
      </c>
      <c r="E1047" s="2">
        <v>27525</v>
      </c>
      <c r="F1047" s="2" t="s">
        <v>588</v>
      </c>
      <c r="G1047" s="2">
        <v>20359</v>
      </c>
      <c r="I1047" t="s">
        <v>9</v>
      </c>
      <c r="J1047">
        <v>77395</v>
      </c>
      <c r="K1047" s="3">
        <f>J1047/J1046</f>
        <v>0.38975983401403025</v>
      </c>
      <c r="M1047" t="s">
        <v>9</v>
      </c>
      <c r="N1047" s="10">
        <v>22752</v>
      </c>
      <c r="O1047" s="3">
        <f>N1047/N1046</f>
        <v>0.32981082844096543</v>
      </c>
      <c r="Q1047" t="s">
        <v>9</v>
      </c>
      <c r="R1047" s="10">
        <v>27715</v>
      </c>
      <c r="S1047" s="3">
        <f>R1047/R1046</f>
        <v>0.45167861799217729</v>
      </c>
      <c r="T1047" s="3"/>
    </row>
    <row r="1048" spans="1:27" x14ac:dyDescent="0.35">
      <c r="B1048" s="2" t="s">
        <v>589</v>
      </c>
      <c r="C1048" s="2">
        <v>13555</v>
      </c>
      <c r="D1048" s="2" t="s">
        <v>589</v>
      </c>
      <c r="E1048" s="2">
        <v>6863</v>
      </c>
      <c r="F1048" s="2" t="s">
        <v>589</v>
      </c>
      <c r="G1048" s="2">
        <v>4877</v>
      </c>
      <c r="I1048" t="s">
        <v>11</v>
      </c>
      <c r="J1048">
        <v>93778</v>
      </c>
      <c r="K1048" s="3">
        <f>J1048/J1046</f>
        <v>0.4722643286280474</v>
      </c>
      <c r="M1048" t="s">
        <v>11</v>
      </c>
      <c r="N1048" s="10">
        <v>35435</v>
      </c>
      <c r="O1048" s="3">
        <f>N1048/N1046</f>
        <v>0.51366239037471917</v>
      </c>
      <c r="Q1048" t="s">
        <v>11</v>
      </c>
      <c r="R1048" s="10">
        <v>25999</v>
      </c>
      <c r="S1048" s="3">
        <f>R1048/R1046</f>
        <v>0.42371251629726209</v>
      </c>
      <c r="T1048" s="3"/>
    </row>
    <row r="1049" spans="1:27" x14ac:dyDescent="0.35">
      <c r="B1049" s="2" t="s">
        <v>593</v>
      </c>
      <c r="C1049" s="2">
        <v>1981</v>
      </c>
      <c r="D1049" s="2" t="s">
        <v>593</v>
      </c>
      <c r="E1049" s="2">
        <v>803</v>
      </c>
      <c r="F1049" s="2" t="s">
        <v>593</v>
      </c>
      <c r="G1049" s="2">
        <v>633</v>
      </c>
      <c r="I1049" t="s">
        <v>1173</v>
      </c>
      <c r="J1049">
        <v>13488</v>
      </c>
      <c r="K1049" s="3">
        <f>J1049/J1046</f>
        <v>6.7925326457539112E-2</v>
      </c>
      <c r="M1049" t="s">
        <v>1173</v>
      </c>
      <c r="N1049" s="10">
        <v>4630</v>
      </c>
      <c r="O1049" s="3">
        <f>N1049/N1046</f>
        <v>6.7116039718779441E-2</v>
      </c>
      <c r="Q1049" t="s">
        <v>1173</v>
      </c>
      <c r="R1049" s="10">
        <v>3885</v>
      </c>
      <c r="S1049" s="3">
        <f>R1049/R1046</f>
        <v>6.3314863102998692E-2</v>
      </c>
      <c r="T1049" s="3"/>
    </row>
    <row r="1050" spans="1:27" x14ac:dyDescent="0.35">
      <c r="B1050" s="2" t="s">
        <v>598</v>
      </c>
      <c r="C1050" s="2">
        <v>281</v>
      </c>
      <c r="D1050" s="2" t="s">
        <v>598</v>
      </c>
      <c r="E1050" s="2">
        <v>203</v>
      </c>
      <c r="F1050" s="2" t="s">
        <v>598</v>
      </c>
      <c r="G1050" s="2">
        <v>98</v>
      </c>
      <c r="I1050" t="s">
        <v>13</v>
      </c>
      <c r="J1050">
        <v>148</v>
      </c>
      <c r="K1050" s="3">
        <f>J1050/J1046</f>
        <v>7.4532534962305677E-4</v>
      </c>
      <c r="M1050" t="s">
        <v>13</v>
      </c>
      <c r="N1050" s="10">
        <v>57</v>
      </c>
      <c r="O1050" s="3">
        <f>N1050/N1046</f>
        <v>8.2626657969123727E-4</v>
      </c>
      <c r="Q1050" t="s">
        <v>13</v>
      </c>
      <c r="R1050" s="10">
        <v>51</v>
      </c>
      <c r="S1050" s="3">
        <f>R1050/R1046</f>
        <v>8.3116036505867009E-4</v>
      </c>
      <c r="T1050" s="3"/>
    </row>
    <row r="1051" spans="1:27" x14ac:dyDescent="0.35">
      <c r="B1051" s="2" t="s">
        <v>1603</v>
      </c>
      <c r="C1051" s="2">
        <v>54</v>
      </c>
      <c r="I1051" t="s">
        <v>1174</v>
      </c>
      <c r="J1051">
        <v>60</v>
      </c>
      <c r="K1051" s="3">
        <f>J1051/J1046</f>
        <v>3.0215892552286084E-4</v>
      </c>
      <c r="M1051" t="s">
        <v>1174</v>
      </c>
      <c r="N1051" s="10">
        <v>14</v>
      </c>
      <c r="O1051" s="3">
        <f>N1051/N1046</f>
        <v>2.0294266869609335E-4</v>
      </c>
      <c r="Q1051" t="s">
        <v>1174</v>
      </c>
      <c r="R1051" s="10">
        <v>18</v>
      </c>
      <c r="S1051" s="3">
        <f>R1051/R1046</f>
        <v>2.9335071707953063E-4</v>
      </c>
      <c r="T1051" s="3"/>
    </row>
    <row r="1052" spans="1:27" x14ac:dyDescent="0.35">
      <c r="A1052" t="s">
        <v>1173</v>
      </c>
      <c r="B1052" s="2" t="s">
        <v>591</v>
      </c>
      <c r="C1052" s="2">
        <v>5926</v>
      </c>
      <c r="D1052" s="2" t="s">
        <v>591</v>
      </c>
      <c r="E1052" s="2">
        <v>1875</v>
      </c>
      <c r="F1052" s="2" t="s">
        <v>591</v>
      </c>
      <c r="G1052" s="2">
        <v>1522</v>
      </c>
      <c r="I1052" t="s">
        <v>1172</v>
      </c>
      <c r="J1052">
        <v>1896</v>
      </c>
      <c r="K1052" s="3">
        <f>J1052/J1046</f>
        <v>9.5482220465224026E-3</v>
      </c>
      <c r="M1052" t="s">
        <v>1172</v>
      </c>
      <c r="N1052" s="10">
        <v>549</v>
      </c>
      <c r="O1052" s="3">
        <f>N1052/N1046</f>
        <v>7.9582517938682328E-3</v>
      </c>
      <c r="Q1052" t="s">
        <v>1172</v>
      </c>
      <c r="R1052" s="10">
        <v>788</v>
      </c>
      <c r="S1052" s="3">
        <f>R1052/R1046</f>
        <v>1.2842242503259452E-2</v>
      </c>
      <c r="T1052" s="3"/>
    </row>
    <row r="1053" spans="1:27" x14ac:dyDescent="0.35">
      <c r="B1053" s="2" t="s">
        <v>592</v>
      </c>
      <c r="C1053" s="2">
        <v>5904</v>
      </c>
      <c r="D1053" s="2" t="s">
        <v>592</v>
      </c>
      <c r="E1053" s="2">
        <v>1949</v>
      </c>
      <c r="F1053" s="2" t="s">
        <v>592</v>
      </c>
      <c r="G1053" s="2">
        <v>1840</v>
      </c>
      <c r="I1053" t="s">
        <v>1171</v>
      </c>
      <c r="J1053">
        <v>11806</v>
      </c>
      <c r="K1053" s="3">
        <f>J1053/J1046</f>
        <v>5.9454804578714916E-2</v>
      </c>
      <c r="M1053" t="s">
        <v>1171</v>
      </c>
      <c r="N1053" s="10">
        <v>5548</v>
      </c>
      <c r="O1053" s="3">
        <f>N1053/N1046</f>
        <v>8.0423280423280424E-2</v>
      </c>
      <c r="Q1053" t="s">
        <v>1171</v>
      </c>
      <c r="R1053" s="10">
        <v>2904</v>
      </c>
      <c r="S1053" s="3">
        <f>R1053/R1046</f>
        <v>4.7327249022164279E-2</v>
      </c>
      <c r="T1053" s="3"/>
    </row>
    <row r="1054" spans="1:27" x14ac:dyDescent="0.35">
      <c r="B1054" s="2" t="s">
        <v>594</v>
      </c>
      <c r="C1054" s="2">
        <v>986</v>
      </c>
      <c r="D1054" s="2" t="s">
        <v>594</v>
      </c>
      <c r="E1054" s="2">
        <v>424</v>
      </c>
      <c r="F1054" s="2" t="s">
        <v>594</v>
      </c>
      <c r="G1054" s="2">
        <v>310</v>
      </c>
      <c r="K1054" s="15"/>
    </row>
    <row r="1055" spans="1:27" x14ac:dyDescent="0.35">
      <c r="B1055" s="2" t="s">
        <v>601</v>
      </c>
      <c r="C1055" s="2">
        <v>235</v>
      </c>
      <c r="D1055" s="2" t="s">
        <v>601</v>
      </c>
      <c r="E1055" s="2">
        <v>102</v>
      </c>
      <c r="F1055" s="2" t="s">
        <v>601</v>
      </c>
      <c r="G1055" s="2">
        <v>82</v>
      </c>
      <c r="K1055" s="15"/>
    </row>
    <row r="1056" spans="1:27" x14ac:dyDescent="0.35">
      <c r="B1056" s="2" t="s">
        <v>602</v>
      </c>
      <c r="C1056" s="2">
        <v>220</v>
      </c>
      <c r="D1056" s="2" t="s">
        <v>602</v>
      </c>
      <c r="E1056" s="2">
        <v>146</v>
      </c>
      <c r="F1056" s="2" t="s">
        <v>602</v>
      </c>
      <c r="G1056" s="2">
        <v>68</v>
      </c>
      <c r="K1056" s="15"/>
    </row>
    <row r="1057" spans="1:11" x14ac:dyDescent="0.35">
      <c r="B1057" s="2" t="s">
        <v>1604</v>
      </c>
      <c r="C1057" s="2">
        <v>91</v>
      </c>
      <c r="D1057" s="2" t="s">
        <v>1604</v>
      </c>
      <c r="E1057" s="13">
        <v>61</v>
      </c>
      <c r="F1057" s="2" t="s">
        <v>1604</v>
      </c>
      <c r="G1057" s="13">
        <v>32</v>
      </c>
      <c r="K1057" s="15"/>
    </row>
    <row r="1058" spans="1:11" x14ac:dyDescent="0.35">
      <c r="A1058" t="s">
        <v>13</v>
      </c>
      <c r="B1058" s="80" t="s">
        <v>604</v>
      </c>
      <c r="C1058" s="2">
        <v>74</v>
      </c>
      <c r="D1058" s="80" t="s">
        <v>604</v>
      </c>
      <c r="E1058" s="13">
        <v>41</v>
      </c>
      <c r="F1058" s="80" t="s">
        <v>604</v>
      </c>
      <c r="G1058" s="13">
        <v>26</v>
      </c>
      <c r="K1058" s="15"/>
    </row>
    <row r="1059" spans="1:11" x14ac:dyDescent="0.35">
      <c r="B1059" s="80" t="s">
        <v>1605</v>
      </c>
      <c r="C1059" s="2">
        <v>43</v>
      </c>
      <c r="D1059" s="80" t="s">
        <v>1605</v>
      </c>
      <c r="E1059" s="13">
        <v>11</v>
      </c>
      <c r="F1059" s="80" t="s">
        <v>1605</v>
      </c>
      <c r="G1059" s="13">
        <v>17</v>
      </c>
      <c r="K1059" s="15"/>
    </row>
    <row r="1060" spans="1:11" x14ac:dyDescent="0.35">
      <c r="B1060" s="80" t="s">
        <v>1606</v>
      </c>
      <c r="C1060" s="2">
        <v>18</v>
      </c>
      <c r="D1060" s="80" t="s">
        <v>1606</v>
      </c>
      <c r="E1060" s="2">
        <v>2</v>
      </c>
      <c r="F1060" s="80" t="s">
        <v>1606</v>
      </c>
      <c r="G1060" s="13">
        <v>4</v>
      </c>
      <c r="K1060" s="15"/>
    </row>
    <row r="1061" spans="1:11" x14ac:dyDescent="0.35">
      <c r="A1061" t="s">
        <v>1174</v>
      </c>
      <c r="B1061" s="80" t="s">
        <v>1607</v>
      </c>
      <c r="C1061" s="2">
        <v>44</v>
      </c>
      <c r="D1061" s="80" t="s">
        <v>1607</v>
      </c>
      <c r="E1061" s="2">
        <v>11</v>
      </c>
      <c r="F1061" s="80" t="s">
        <v>1607</v>
      </c>
      <c r="G1061" s="13">
        <v>12</v>
      </c>
      <c r="K1061" s="15"/>
    </row>
    <row r="1062" spans="1:11" x14ac:dyDescent="0.35">
      <c r="B1062" s="80" t="s">
        <v>1608</v>
      </c>
      <c r="C1062" s="2">
        <v>15</v>
      </c>
      <c r="D1062" s="80" t="s">
        <v>1608</v>
      </c>
      <c r="E1062" s="2">
        <v>2</v>
      </c>
      <c r="F1062" s="80" t="s">
        <v>1608</v>
      </c>
      <c r="G1062" s="13">
        <v>6</v>
      </c>
      <c r="K1062" s="15"/>
    </row>
    <row r="1063" spans="1:11" x14ac:dyDescent="0.35">
      <c r="A1063" t="s">
        <v>1172</v>
      </c>
      <c r="B1063" s="2" t="s">
        <v>605</v>
      </c>
      <c r="C1063" s="2">
        <v>72</v>
      </c>
      <c r="D1063" s="2" t="s">
        <v>605</v>
      </c>
      <c r="E1063" s="2">
        <v>16</v>
      </c>
      <c r="F1063" s="2" t="s">
        <v>605</v>
      </c>
      <c r="G1063" s="2">
        <v>17</v>
      </c>
      <c r="K1063" s="15"/>
    </row>
    <row r="1064" spans="1:11" x14ac:dyDescent="0.35">
      <c r="B1064" s="2" t="s">
        <v>607</v>
      </c>
      <c r="C1064" s="2">
        <v>71</v>
      </c>
      <c r="D1064" s="2" t="s">
        <v>607</v>
      </c>
      <c r="E1064" s="2">
        <v>5</v>
      </c>
      <c r="F1064" s="2" t="s">
        <v>607</v>
      </c>
      <c r="G1064" s="2">
        <v>10</v>
      </c>
      <c r="K1064" s="15"/>
    </row>
    <row r="1065" spans="1:11" x14ac:dyDescent="0.35">
      <c r="B1065" s="2" t="s">
        <v>1609</v>
      </c>
      <c r="C1065" s="2">
        <v>63</v>
      </c>
      <c r="D1065" s="2" t="s">
        <v>1609</v>
      </c>
      <c r="E1065" s="20">
        <v>10</v>
      </c>
      <c r="F1065" s="11" t="s">
        <v>1611</v>
      </c>
      <c r="G1065" s="11">
        <v>11</v>
      </c>
      <c r="K1065" s="15"/>
    </row>
    <row r="1066" spans="1:11" x14ac:dyDescent="0.35">
      <c r="B1066" s="2" t="s">
        <v>1610</v>
      </c>
      <c r="C1066" s="2">
        <v>63</v>
      </c>
      <c r="D1066" s="2" t="s">
        <v>1610</v>
      </c>
      <c r="E1066" s="11">
        <v>31</v>
      </c>
      <c r="F1066" s="2" t="s">
        <v>1610</v>
      </c>
      <c r="G1066" s="11">
        <v>12</v>
      </c>
      <c r="K1066" s="15"/>
    </row>
    <row r="1067" spans="1:11" x14ac:dyDescent="0.35">
      <c r="B1067" s="2" t="s">
        <v>1612</v>
      </c>
      <c r="C1067" s="2">
        <v>47</v>
      </c>
      <c r="D1067" s="2" t="s">
        <v>1612</v>
      </c>
      <c r="E1067" s="11">
        <v>23</v>
      </c>
      <c r="F1067" s="2" t="s">
        <v>1612</v>
      </c>
      <c r="G1067" s="11">
        <v>15</v>
      </c>
      <c r="K1067" s="15"/>
    </row>
    <row r="1068" spans="1:11" x14ac:dyDescent="0.35">
      <c r="B1068" s="2" t="s">
        <v>606</v>
      </c>
      <c r="C1068" s="2">
        <v>52</v>
      </c>
      <c r="D1068" s="2" t="s">
        <v>606</v>
      </c>
      <c r="E1068" s="2">
        <v>11</v>
      </c>
      <c r="F1068" s="2" t="s">
        <v>606</v>
      </c>
      <c r="G1068" s="2">
        <v>34</v>
      </c>
      <c r="K1068" s="15"/>
    </row>
    <row r="1069" spans="1:11" x14ac:dyDescent="0.35">
      <c r="A1069" t="s">
        <v>1171</v>
      </c>
      <c r="B1069" s="2" t="s">
        <v>590</v>
      </c>
      <c r="C1069" s="2">
        <v>7892</v>
      </c>
      <c r="D1069" s="2" t="s">
        <v>590</v>
      </c>
      <c r="E1069" s="2">
        <v>3845</v>
      </c>
      <c r="F1069" s="2" t="s">
        <v>590</v>
      </c>
      <c r="G1069" s="2">
        <v>1506</v>
      </c>
      <c r="K1069" s="15"/>
    </row>
    <row r="1070" spans="1:11" x14ac:dyDescent="0.35">
      <c r="B1070" s="2" t="s">
        <v>595</v>
      </c>
      <c r="C1070" s="2">
        <v>405</v>
      </c>
      <c r="D1070" s="2" t="s">
        <v>595</v>
      </c>
      <c r="E1070" s="2">
        <v>296</v>
      </c>
      <c r="F1070" s="2" t="s">
        <v>595</v>
      </c>
      <c r="G1070" s="2">
        <v>157</v>
      </c>
      <c r="K1070" s="15"/>
    </row>
    <row r="1071" spans="1:11" x14ac:dyDescent="0.35">
      <c r="B1071" s="2" t="s">
        <v>596</v>
      </c>
      <c r="C1071" s="2">
        <v>383</v>
      </c>
      <c r="D1071" s="2" t="s">
        <v>596</v>
      </c>
      <c r="E1071" s="2">
        <v>55</v>
      </c>
      <c r="F1071" s="2" t="s">
        <v>596</v>
      </c>
      <c r="G1071" s="2">
        <v>112</v>
      </c>
      <c r="K1071" s="15"/>
    </row>
    <row r="1072" spans="1:11" x14ac:dyDescent="0.35">
      <c r="B1072" s="2" t="s">
        <v>597</v>
      </c>
      <c r="C1072" s="2">
        <v>357</v>
      </c>
      <c r="D1072" s="2" t="s">
        <v>597</v>
      </c>
      <c r="E1072" s="2">
        <v>245</v>
      </c>
      <c r="F1072" s="2" t="s">
        <v>597</v>
      </c>
      <c r="G1072" s="2">
        <v>69</v>
      </c>
      <c r="K1072" s="15"/>
    </row>
    <row r="1073" spans="1:27" x14ac:dyDescent="0.35">
      <c r="B1073" s="2" t="s">
        <v>599</v>
      </c>
      <c r="C1073" s="2">
        <v>248</v>
      </c>
      <c r="D1073" s="2" t="s">
        <v>599</v>
      </c>
      <c r="E1073" s="2">
        <v>63</v>
      </c>
      <c r="F1073" s="2" t="s">
        <v>599</v>
      </c>
      <c r="G1073" s="2">
        <v>54</v>
      </c>
      <c r="K1073" s="15"/>
    </row>
    <row r="1074" spans="1:27" x14ac:dyDescent="0.35">
      <c r="B1074" s="2" t="s">
        <v>600</v>
      </c>
      <c r="C1074" s="2">
        <v>243</v>
      </c>
      <c r="D1074" s="2" t="s">
        <v>600</v>
      </c>
      <c r="E1074" s="2">
        <v>51</v>
      </c>
      <c r="F1074" s="2" t="s">
        <v>600</v>
      </c>
      <c r="G1074" s="2">
        <v>58</v>
      </c>
      <c r="K1074" s="15"/>
    </row>
    <row r="1075" spans="1:27" x14ac:dyDescent="0.35">
      <c r="B1075" s="2" t="s">
        <v>603</v>
      </c>
      <c r="C1075" s="2">
        <v>105</v>
      </c>
      <c r="D1075" s="2" t="s">
        <v>603</v>
      </c>
      <c r="E1075" s="2">
        <v>23</v>
      </c>
      <c r="F1075" s="2" t="s">
        <v>603</v>
      </c>
      <c r="G1075" s="2">
        <v>40</v>
      </c>
      <c r="K1075" s="15"/>
    </row>
    <row r="1076" spans="1:27" x14ac:dyDescent="0.35">
      <c r="B1076" s="2" t="s">
        <v>1613</v>
      </c>
      <c r="C1076" s="2">
        <v>83</v>
      </c>
      <c r="D1076" s="2" t="s">
        <v>1613</v>
      </c>
      <c r="E1076" s="2">
        <v>24</v>
      </c>
      <c r="F1076" s="2" t="s">
        <v>1613</v>
      </c>
      <c r="G1076" s="2">
        <v>43</v>
      </c>
      <c r="K1076" s="15"/>
    </row>
    <row r="1077" spans="1:27" x14ac:dyDescent="0.35">
      <c r="B1077" s="2"/>
      <c r="C1077" s="2"/>
      <c r="D1077" s="2"/>
      <c r="E1077" s="2"/>
      <c r="F1077" s="7"/>
      <c r="G1077" s="2"/>
      <c r="K1077" s="15"/>
    </row>
    <row r="1078" spans="1:27" x14ac:dyDescent="0.35">
      <c r="A1078" s="78" t="s">
        <v>608</v>
      </c>
      <c r="B1078" s="2" t="s">
        <v>609</v>
      </c>
      <c r="C1078" s="2">
        <v>113</v>
      </c>
      <c r="D1078" s="2" t="s">
        <v>609</v>
      </c>
      <c r="E1078" s="2">
        <v>27</v>
      </c>
      <c r="F1078" s="2" t="s">
        <v>609</v>
      </c>
      <c r="G1078" s="2">
        <v>20</v>
      </c>
      <c r="H1078" t="s">
        <v>16</v>
      </c>
      <c r="I1078" s="1" t="s">
        <v>1067</v>
      </c>
      <c r="J1078">
        <f>SUM(J1079:J1085)</f>
        <v>124</v>
      </c>
      <c r="K1078" s="15"/>
      <c r="M1078" s="1" t="s">
        <v>1067</v>
      </c>
      <c r="N1078">
        <f>SUM(N1079:N1085)</f>
        <v>36</v>
      </c>
      <c r="Q1078" s="1" t="s">
        <v>1067</v>
      </c>
      <c r="R1078">
        <v>23</v>
      </c>
      <c r="Z1078" t="s">
        <v>1994</v>
      </c>
    </row>
    <row r="1079" spans="1:27" x14ac:dyDescent="0.35">
      <c r="A1079" t="s">
        <v>1328</v>
      </c>
      <c r="B1079" s="2" t="s">
        <v>610</v>
      </c>
      <c r="C1079" s="2">
        <v>2</v>
      </c>
      <c r="D1079" s="2" t="s">
        <v>610</v>
      </c>
      <c r="E1079" s="2">
        <v>2</v>
      </c>
      <c r="F1079" s="2" t="s">
        <v>610</v>
      </c>
      <c r="G1079">
        <v>0</v>
      </c>
      <c r="I1079" t="s">
        <v>9</v>
      </c>
      <c r="J1079">
        <v>113</v>
      </c>
      <c r="K1079" s="3">
        <f>J1079/J1078</f>
        <v>0.91129032258064513</v>
      </c>
      <c r="M1079" t="s">
        <v>9</v>
      </c>
      <c r="N1079">
        <v>27</v>
      </c>
      <c r="O1079" s="3">
        <f>N1079/N1078</f>
        <v>0.75</v>
      </c>
      <c r="Q1079" t="s">
        <v>9</v>
      </c>
      <c r="R1079">
        <v>20</v>
      </c>
      <c r="S1079" s="3">
        <f>R1079/R1078</f>
        <v>0.86956521739130432</v>
      </c>
      <c r="T1079" s="3"/>
    </row>
    <row r="1080" spans="1:27" x14ac:dyDescent="0.35">
      <c r="B1080" s="2" t="s">
        <v>611</v>
      </c>
      <c r="C1080" s="2">
        <v>1</v>
      </c>
      <c r="D1080" s="2" t="s">
        <v>611</v>
      </c>
      <c r="E1080" s="2">
        <v>2</v>
      </c>
      <c r="F1080" s="2" t="s">
        <v>611</v>
      </c>
      <c r="G1080" s="2">
        <v>2</v>
      </c>
      <c r="I1080" t="s">
        <v>11</v>
      </c>
      <c r="J1080">
        <v>3</v>
      </c>
      <c r="K1080" s="3">
        <f>J1080/J1078</f>
        <v>2.4193548387096774E-2</v>
      </c>
      <c r="M1080" t="s">
        <v>11</v>
      </c>
      <c r="N1080">
        <v>4</v>
      </c>
      <c r="O1080" s="3">
        <f>N1080/N1078</f>
        <v>0.1111111111111111</v>
      </c>
      <c r="Q1080" t="s">
        <v>11</v>
      </c>
      <c r="R1080">
        <v>2</v>
      </c>
      <c r="S1080" s="3">
        <f>R1080/R1078</f>
        <v>8.6956521739130432E-2</v>
      </c>
      <c r="T1080" s="3"/>
    </row>
    <row r="1081" spans="1:27" x14ac:dyDescent="0.35">
      <c r="B1081" s="2"/>
      <c r="C1081" s="2"/>
      <c r="D1081" s="2"/>
      <c r="E1081" s="2"/>
      <c r="F1081" s="7"/>
      <c r="G1081" s="7"/>
      <c r="I1081" t="s">
        <v>1173</v>
      </c>
      <c r="J1081">
        <v>2</v>
      </c>
      <c r="K1081" s="3">
        <f>J1081/J1078</f>
        <v>1.6129032258064516E-2</v>
      </c>
      <c r="M1081" t="s">
        <v>1173</v>
      </c>
      <c r="N1081">
        <v>4</v>
      </c>
      <c r="O1081" s="3">
        <f>N1081/N1078</f>
        <v>0.1111111111111111</v>
      </c>
      <c r="Q1081" t="s">
        <v>1173</v>
      </c>
      <c r="R1081">
        <v>0</v>
      </c>
      <c r="S1081" s="3">
        <f>R1081/R1078</f>
        <v>0</v>
      </c>
      <c r="T1081" s="3"/>
    </row>
    <row r="1082" spans="1:27" x14ac:dyDescent="0.35">
      <c r="B1082" s="2"/>
      <c r="C1082" s="2"/>
      <c r="D1082" s="2"/>
      <c r="E1082" s="2"/>
      <c r="F1082" s="7"/>
      <c r="G1082" s="7"/>
      <c r="I1082" t="s">
        <v>13</v>
      </c>
      <c r="J1082">
        <v>1</v>
      </c>
      <c r="K1082" s="3">
        <f>J1082/J1078</f>
        <v>8.0645161290322578E-3</v>
      </c>
      <c r="M1082" t="s">
        <v>13</v>
      </c>
      <c r="N1082">
        <v>1</v>
      </c>
      <c r="O1082" s="3">
        <f>N1082/N1078</f>
        <v>2.7777777777777776E-2</v>
      </c>
      <c r="Q1082" t="s">
        <v>13</v>
      </c>
      <c r="R1082">
        <v>1</v>
      </c>
      <c r="S1082" s="3">
        <f>R1082/R1078</f>
        <v>4.3478260869565216E-2</v>
      </c>
      <c r="T1082" s="3"/>
    </row>
    <row r="1083" spans="1:27" x14ac:dyDescent="0.35">
      <c r="B1083" s="2"/>
      <c r="C1083" s="2"/>
      <c r="D1083" s="2"/>
      <c r="E1083" s="2"/>
      <c r="F1083" s="7"/>
      <c r="G1083" s="7"/>
      <c r="I1083" t="s">
        <v>1174</v>
      </c>
      <c r="J1083">
        <v>0</v>
      </c>
      <c r="K1083" s="3">
        <f>J1083/J1078</f>
        <v>0</v>
      </c>
      <c r="M1083" t="s">
        <v>1174</v>
      </c>
      <c r="N1083">
        <v>0</v>
      </c>
      <c r="O1083" s="3">
        <f>N1083/N1078</f>
        <v>0</v>
      </c>
      <c r="Q1083" t="s">
        <v>1174</v>
      </c>
      <c r="R1083">
        <v>0</v>
      </c>
      <c r="S1083" s="3">
        <f>R1083/R1078</f>
        <v>0</v>
      </c>
      <c r="T1083" s="3"/>
    </row>
    <row r="1084" spans="1:27" x14ac:dyDescent="0.35">
      <c r="B1084" s="2"/>
      <c r="C1084" s="2"/>
      <c r="D1084" s="2"/>
      <c r="E1084" s="2"/>
      <c r="F1084" s="7"/>
      <c r="G1084" s="7"/>
      <c r="I1084" t="s">
        <v>1172</v>
      </c>
      <c r="J1084">
        <v>1</v>
      </c>
      <c r="K1084" s="3">
        <f>J1084/J1078</f>
        <v>8.0645161290322578E-3</v>
      </c>
      <c r="M1084" t="s">
        <v>1172</v>
      </c>
      <c r="N1084">
        <v>0</v>
      </c>
      <c r="O1084" s="3">
        <f>N1084/N1078</f>
        <v>0</v>
      </c>
      <c r="Q1084" t="s">
        <v>1172</v>
      </c>
      <c r="R1084">
        <v>0</v>
      </c>
      <c r="S1084" s="3">
        <f>R1084/R1078</f>
        <v>0</v>
      </c>
      <c r="T1084" s="3"/>
    </row>
    <row r="1085" spans="1:27" x14ac:dyDescent="0.35">
      <c r="B1085" s="2"/>
      <c r="C1085" s="2"/>
      <c r="D1085" s="2"/>
      <c r="E1085" s="2"/>
      <c r="F1085" s="7"/>
      <c r="G1085" s="7"/>
      <c r="I1085" t="s">
        <v>1171</v>
      </c>
      <c r="J1085">
        <v>4</v>
      </c>
      <c r="K1085" s="3">
        <f>J1085/J1078</f>
        <v>3.2258064516129031E-2</v>
      </c>
      <c r="M1085" t="s">
        <v>1171</v>
      </c>
      <c r="N1085">
        <v>0</v>
      </c>
      <c r="O1085" s="3">
        <f>N1085/N1078</f>
        <v>0</v>
      </c>
      <c r="Q1085" t="s">
        <v>1171</v>
      </c>
      <c r="R1085">
        <v>0</v>
      </c>
      <c r="S1085" s="3">
        <f>R1085/R1078</f>
        <v>0</v>
      </c>
      <c r="T1085" s="3"/>
    </row>
    <row r="1086" spans="1:27" x14ac:dyDescent="0.35">
      <c r="B1086" s="2"/>
      <c r="C1086" s="2"/>
      <c r="D1086" s="2"/>
      <c r="E1086" s="2"/>
      <c r="F1086" s="7"/>
      <c r="G1086" s="7"/>
      <c r="K1086" s="3"/>
      <c r="O1086" s="3"/>
      <c r="S1086" s="3"/>
      <c r="T1086" s="3"/>
    </row>
    <row r="1087" spans="1:27" x14ac:dyDescent="0.35">
      <c r="B1087" s="2"/>
      <c r="C1087" s="2"/>
      <c r="D1087" s="2"/>
      <c r="E1087" s="2"/>
      <c r="F1087" s="7"/>
      <c r="G1087" s="7"/>
      <c r="K1087" s="15"/>
    </row>
    <row r="1088" spans="1:27" x14ac:dyDescent="0.35">
      <c r="A1088" s="78" t="s">
        <v>612</v>
      </c>
      <c r="B1088" s="2" t="s">
        <v>613</v>
      </c>
      <c r="C1088" s="2">
        <v>7337</v>
      </c>
      <c r="D1088" s="2" t="s">
        <v>613</v>
      </c>
      <c r="E1088" s="2">
        <v>1664</v>
      </c>
      <c r="F1088" s="2" t="s">
        <v>613</v>
      </c>
      <c r="G1088" s="2">
        <v>4562</v>
      </c>
      <c r="H1088" t="s">
        <v>614</v>
      </c>
      <c r="I1088" s="1" t="s">
        <v>1067</v>
      </c>
      <c r="J1088">
        <f>SUM(J1089:J1095)</f>
        <v>11050</v>
      </c>
      <c r="K1088" s="3"/>
      <c r="M1088" s="1" t="s">
        <v>1067</v>
      </c>
      <c r="N1088">
        <f>SUM(N1089:N1095)</f>
        <v>3101</v>
      </c>
      <c r="Q1088" s="1" t="s">
        <v>1067</v>
      </c>
      <c r="R1088">
        <f>SUM(R1089:R1095)</f>
        <v>7154</v>
      </c>
      <c r="U1088" t="s">
        <v>1219</v>
      </c>
      <c r="V1088" t="s">
        <v>1254</v>
      </c>
      <c r="W1088" t="s">
        <v>1283</v>
      </c>
      <c r="Y1088" t="s">
        <v>1994</v>
      </c>
      <c r="Z1088" t="s">
        <v>1817</v>
      </c>
      <c r="AA1088" t="s">
        <v>1818</v>
      </c>
    </row>
    <row r="1089" spans="1:20" x14ac:dyDescent="0.35">
      <c r="A1089" t="s">
        <v>1328</v>
      </c>
      <c r="B1089" s="2" t="s">
        <v>615</v>
      </c>
      <c r="C1089" s="2">
        <v>2006</v>
      </c>
      <c r="D1089" s="2" t="s">
        <v>615</v>
      </c>
      <c r="E1089" s="2">
        <v>728</v>
      </c>
      <c r="F1089" s="2" t="s">
        <v>615</v>
      </c>
      <c r="G1089" s="2">
        <v>1463</v>
      </c>
      <c r="I1089" t="s">
        <v>9</v>
      </c>
      <c r="J1089">
        <v>7337</v>
      </c>
      <c r="K1089" s="3">
        <f>J1089/J1088</f>
        <v>0.66398190045248873</v>
      </c>
      <c r="M1089" t="s">
        <v>9</v>
      </c>
      <c r="N1089">
        <v>1664</v>
      </c>
      <c r="O1089" s="3">
        <f>N1089/N1088</f>
        <v>0.53660109642050946</v>
      </c>
      <c r="Q1089" t="s">
        <v>9</v>
      </c>
      <c r="R1089">
        <v>4562</v>
      </c>
      <c r="S1089" s="3">
        <f>R1089/R1088</f>
        <v>0.63768521107072962</v>
      </c>
      <c r="T1089" s="3"/>
    </row>
    <row r="1090" spans="1:20" x14ac:dyDescent="0.35">
      <c r="B1090" s="2" t="s">
        <v>616</v>
      </c>
      <c r="C1090" s="2">
        <v>613</v>
      </c>
      <c r="D1090" s="2" t="s">
        <v>616</v>
      </c>
      <c r="E1090" s="2">
        <v>264</v>
      </c>
      <c r="F1090" s="2" t="s">
        <v>616</v>
      </c>
      <c r="G1090" s="2">
        <v>357</v>
      </c>
      <c r="I1090" t="s">
        <v>11</v>
      </c>
      <c r="J1090">
        <v>2795</v>
      </c>
      <c r="K1090" s="3">
        <f>J1090/J1088</f>
        <v>0.25294117647058822</v>
      </c>
      <c r="M1090" t="s">
        <v>11</v>
      </c>
      <c r="N1090">
        <v>1124</v>
      </c>
      <c r="O1090" s="3">
        <f>N1090/N1088</f>
        <v>0.36246372138019994</v>
      </c>
      <c r="Q1090" t="s">
        <v>11</v>
      </c>
      <c r="R1090">
        <v>1895</v>
      </c>
      <c r="S1090" s="3">
        <f>R1090/R1088</f>
        <v>0.26488677662845961</v>
      </c>
      <c r="T1090" s="3"/>
    </row>
    <row r="1091" spans="1:20" x14ac:dyDescent="0.35">
      <c r="B1091" s="2" t="s">
        <v>618</v>
      </c>
      <c r="C1091" s="2">
        <v>94</v>
      </c>
      <c r="D1091" s="2" t="s">
        <v>618</v>
      </c>
      <c r="E1091" s="2">
        <v>66</v>
      </c>
      <c r="F1091" s="2" t="s">
        <v>618</v>
      </c>
      <c r="G1091" s="2">
        <v>49</v>
      </c>
      <c r="I1091" t="s">
        <v>1173</v>
      </c>
      <c r="J1091">
        <v>364</v>
      </c>
      <c r="K1091" s="3">
        <f>J1091/J1088</f>
        <v>3.2941176470588238E-2</v>
      </c>
      <c r="M1091" t="s">
        <v>1173</v>
      </c>
      <c r="N1091">
        <v>133</v>
      </c>
      <c r="O1091" s="3">
        <f>N1091/N1088</f>
        <v>4.2889390519187359E-2</v>
      </c>
      <c r="Q1091" t="s">
        <v>1173</v>
      </c>
      <c r="R1091">
        <v>260</v>
      </c>
      <c r="S1091" s="3">
        <f>R1091/R1088</f>
        <v>3.6343304445065699E-2</v>
      </c>
      <c r="T1091" s="3"/>
    </row>
    <row r="1092" spans="1:20" x14ac:dyDescent="0.35">
      <c r="A1092" t="s">
        <v>1173</v>
      </c>
      <c r="B1092" s="2" t="s">
        <v>617</v>
      </c>
      <c r="C1092" s="2">
        <v>248</v>
      </c>
      <c r="D1092" s="2" t="s">
        <v>617</v>
      </c>
      <c r="E1092" s="2">
        <v>86</v>
      </c>
      <c r="F1092" s="2" t="s">
        <v>617</v>
      </c>
      <c r="G1092" s="2">
        <v>167</v>
      </c>
      <c r="I1092" t="s">
        <v>13</v>
      </c>
      <c r="J1092">
        <v>79</v>
      </c>
      <c r="K1092" s="3">
        <f>J1092/J1088</f>
        <v>7.1493212669683261E-3</v>
      </c>
      <c r="M1092" t="s">
        <v>13</v>
      </c>
      <c r="N1092">
        <v>26</v>
      </c>
      <c r="O1092" s="3">
        <f>N1092/N1088</f>
        <v>8.3843921315704603E-3</v>
      </c>
      <c r="Q1092" t="s">
        <v>13</v>
      </c>
      <c r="R1092">
        <v>36</v>
      </c>
      <c r="S1092" s="3">
        <f>R1092/R1088</f>
        <v>5.032149846239866E-3</v>
      </c>
      <c r="T1092" s="3"/>
    </row>
    <row r="1093" spans="1:20" x14ac:dyDescent="0.35">
      <c r="B1093" s="2" t="s">
        <v>619</v>
      </c>
      <c r="C1093" s="2">
        <v>65</v>
      </c>
      <c r="D1093" s="2" t="s">
        <v>619</v>
      </c>
      <c r="E1093" s="2">
        <v>20</v>
      </c>
      <c r="F1093" s="2" t="s">
        <v>619</v>
      </c>
      <c r="G1093" s="2">
        <v>54</v>
      </c>
      <c r="I1093" t="s">
        <v>1174</v>
      </c>
      <c r="J1093">
        <v>3</v>
      </c>
      <c r="K1093" s="3">
        <f>J1093/J1088</f>
        <v>2.7149321266968328E-4</v>
      </c>
      <c r="M1093" t="s">
        <v>1174</v>
      </c>
      <c r="N1093">
        <v>3</v>
      </c>
      <c r="O1093" s="3">
        <f>N1093/N1088</f>
        <v>9.6742986133505321E-4</v>
      </c>
      <c r="Q1093" t="s">
        <v>1174</v>
      </c>
      <c r="R1093">
        <v>4</v>
      </c>
      <c r="S1093" s="3">
        <f>R1093/R1088</f>
        <v>5.5912776069331842E-4</v>
      </c>
      <c r="T1093" s="3"/>
    </row>
    <row r="1094" spans="1:20" x14ac:dyDescent="0.35">
      <c r="A1094" t="s">
        <v>13</v>
      </c>
      <c r="B1094" s="80" t="s">
        <v>1614</v>
      </c>
      <c r="C1094" s="2">
        <v>46</v>
      </c>
      <c r="D1094" s="80" t="s">
        <v>1614</v>
      </c>
      <c r="E1094" s="13">
        <v>13</v>
      </c>
      <c r="F1094" s="80" t="s">
        <v>1614</v>
      </c>
      <c r="G1094" s="13">
        <v>26</v>
      </c>
      <c r="I1094" t="s">
        <v>1172</v>
      </c>
      <c r="J1094">
        <v>158</v>
      </c>
      <c r="K1094" s="3">
        <f>J1094/J1088</f>
        <v>1.4298642533936652E-2</v>
      </c>
      <c r="M1094" t="s">
        <v>1172</v>
      </c>
      <c r="N1094">
        <v>34</v>
      </c>
      <c r="O1094" s="3">
        <f>N1094/N1088</f>
        <v>1.0964205095130602E-2</v>
      </c>
      <c r="Q1094" t="s">
        <v>1172</v>
      </c>
      <c r="R1094">
        <v>75</v>
      </c>
      <c r="S1094" s="3">
        <f>R1094/R1088</f>
        <v>1.0483645512999721E-2</v>
      </c>
      <c r="T1094" s="3"/>
    </row>
    <row r="1095" spans="1:20" x14ac:dyDescent="0.35">
      <c r="B1095" s="80" t="s">
        <v>1615</v>
      </c>
      <c r="C1095" s="2">
        <v>28</v>
      </c>
      <c r="D1095" s="80" t="s">
        <v>1615</v>
      </c>
      <c r="E1095" s="13">
        <v>9</v>
      </c>
      <c r="F1095" s="80" t="s">
        <v>1615</v>
      </c>
      <c r="G1095" s="13">
        <v>10</v>
      </c>
      <c r="I1095" t="s">
        <v>1171</v>
      </c>
      <c r="J1095">
        <v>314</v>
      </c>
      <c r="K1095" s="3">
        <f>J1095/J1088</f>
        <v>2.8416289592760182E-2</v>
      </c>
      <c r="M1095" t="s">
        <v>1171</v>
      </c>
      <c r="N1095">
        <v>117</v>
      </c>
      <c r="O1095" s="3">
        <f>N1095/N1088</f>
        <v>3.7729764592067075E-2</v>
      </c>
      <c r="Q1095" t="s">
        <v>1171</v>
      </c>
      <c r="R1095">
        <v>322</v>
      </c>
      <c r="S1095" s="3">
        <f>R1095/R1088</f>
        <v>4.5009784735812131E-2</v>
      </c>
      <c r="T1095" s="3"/>
    </row>
    <row r="1096" spans="1:20" x14ac:dyDescent="0.35">
      <c r="A1096" t="s">
        <v>1172</v>
      </c>
      <c r="B1096" s="2" t="s">
        <v>623</v>
      </c>
      <c r="C1096" s="2">
        <v>27</v>
      </c>
      <c r="D1096" s="2" t="s">
        <v>623</v>
      </c>
      <c r="E1096" s="13">
        <v>0</v>
      </c>
      <c r="F1096" s="2" t="s">
        <v>623</v>
      </c>
      <c r="G1096" s="13">
        <v>0</v>
      </c>
      <c r="K1096" s="15"/>
    </row>
    <row r="1097" spans="1:20" x14ac:dyDescent="0.35">
      <c r="B1097" s="2" t="s">
        <v>1616</v>
      </c>
      <c r="C1097" s="2">
        <v>11</v>
      </c>
      <c r="D1097" s="2" t="s">
        <v>1616</v>
      </c>
      <c r="E1097" s="2">
        <v>0</v>
      </c>
      <c r="F1097" s="2" t="s">
        <v>1616</v>
      </c>
      <c r="G1097" s="13">
        <v>0</v>
      </c>
      <c r="K1097" s="15"/>
    </row>
    <row r="1098" spans="1:20" x14ac:dyDescent="0.35">
      <c r="B1098" s="2" t="s">
        <v>1617</v>
      </c>
      <c r="C1098" s="2">
        <v>8</v>
      </c>
      <c r="D1098" s="2" t="s">
        <v>1617</v>
      </c>
      <c r="E1098" s="2">
        <v>8</v>
      </c>
      <c r="F1098" s="2" t="s">
        <v>1617</v>
      </c>
      <c r="G1098" s="2">
        <v>8</v>
      </c>
      <c r="K1098" s="15"/>
    </row>
    <row r="1099" spans="1:20" x14ac:dyDescent="0.35">
      <c r="B1099" s="2" t="s">
        <v>1618</v>
      </c>
      <c r="C1099" s="2">
        <v>3</v>
      </c>
      <c r="D1099" s="2" t="s">
        <v>1618</v>
      </c>
      <c r="E1099" s="2">
        <v>3</v>
      </c>
      <c r="F1099" s="2" t="s">
        <v>1618</v>
      </c>
      <c r="G1099" s="2">
        <v>3</v>
      </c>
      <c r="K1099" s="15"/>
    </row>
    <row r="1100" spans="1:20" x14ac:dyDescent="0.35">
      <c r="A1100" t="s">
        <v>1171</v>
      </c>
      <c r="B1100" s="2" t="s">
        <v>620</v>
      </c>
      <c r="C1100" s="2">
        <v>41</v>
      </c>
      <c r="D1100" s="2" t="s">
        <v>620</v>
      </c>
      <c r="E1100" s="2">
        <v>14</v>
      </c>
      <c r="F1100" s="2" t="s">
        <v>620</v>
      </c>
      <c r="G1100" s="2">
        <v>33</v>
      </c>
      <c r="K1100" s="15"/>
    </row>
    <row r="1101" spans="1:20" x14ac:dyDescent="0.35">
      <c r="B1101" s="2" t="s">
        <v>1619</v>
      </c>
      <c r="C1101" s="2">
        <v>23</v>
      </c>
      <c r="D1101" s="2" t="s">
        <v>1619</v>
      </c>
      <c r="E1101" s="2">
        <v>13</v>
      </c>
      <c r="F1101" s="2" t="s">
        <v>1619</v>
      </c>
      <c r="G1101" s="2">
        <v>30</v>
      </c>
      <c r="K1101" s="15"/>
    </row>
    <row r="1102" spans="1:20" x14ac:dyDescent="0.35">
      <c r="B1102" s="2" t="s">
        <v>1620</v>
      </c>
      <c r="C1102" s="2">
        <v>22</v>
      </c>
      <c r="D1102" s="2" t="s">
        <v>1620</v>
      </c>
      <c r="E1102" s="2">
        <v>11</v>
      </c>
      <c r="F1102" s="2" t="s">
        <v>1620</v>
      </c>
      <c r="G1102" s="2">
        <v>24</v>
      </c>
      <c r="K1102" s="15"/>
    </row>
    <row r="1103" spans="1:20" x14ac:dyDescent="0.35">
      <c r="B1103" s="2" t="s">
        <v>621</v>
      </c>
      <c r="C1103" s="2">
        <v>18</v>
      </c>
      <c r="D1103" s="2" t="s">
        <v>621</v>
      </c>
      <c r="E1103" s="2">
        <v>3</v>
      </c>
      <c r="F1103" s="2" t="s">
        <v>621</v>
      </c>
      <c r="G1103" s="2">
        <v>9</v>
      </c>
      <c r="K1103" s="15"/>
    </row>
    <row r="1104" spans="1:20" x14ac:dyDescent="0.35">
      <c r="B1104" s="2" t="s">
        <v>622</v>
      </c>
      <c r="C1104" s="2">
        <v>17</v>
      </c>
      <c r="D1104" s="2" t="s">
        <v>622</v>
      </c>
      <c r="E1104" s="2">
        <v>1</v>
      </c>
      <c r="F1104" s="2" t="s">
        <v>622</v>
      </c>
      <c r="G1104" s="2">
        <v>7</v>
      </c>
      <c r="K1104" s="15"/>
    </row>
    <row r="1105" spans="1:27" s="78" customFormat="1" x14ac:dyDescent="0.35">
      <c r="K1105" s="85"/>
    </row>
    <row r="1106" spans="1:27" s="78" customFormat="1" x14ac:dyDescent="0.35">
      <c r="A1106" s="78" t="s">
        <v>624</v>
      </c>
      <c r="B1106" s="82" t="s">
        <v>625</v>
      </c>
      <c r="C1106" s="82">
        <v>2</v>
      </c>
      <c r="D1106" s="82" t="s">
        <v>625</v>
      </c>
      <c r="E1106" s="82">
        <v>2</v>
      </c>
      <c r="F1106" s="2" t="s">
        <v>625</v>
      </c>
      <c r="G1106" s="82">
        <v>10</v>
      </c>
      <c r="H1106" s="57" t="s">
        <v>16</v>
      </c>
      <c r="I1106" s="1" t="s">
        <v>1067</v>
      </c>
      <c r="J1106" s="57">
        <v>4</v>
      </c>
      <c r="K1106" s="15"/>
      <c r="L1106" s="57"/>
      <c r="M1106" s="1" t="s">
        <v>1067</v>
      </c>
      <c r="N1106" s="57">
        <v>2</v>
      </c>
      <c r="O1106" s="57"/>
      <c r="P1106" s="57"/>
      <c r="Q1106" s="1" t="s">
        <v>1067</v>
      </c>
      <c r="R1106" s="57">
        <v>16</v>
      </c>
      <c r="Y1106" s="57" t="s">
        <v>1994</v>
      </c>
      <c r="Z1106" s="57" t="s">
        <v>1994</v>
      </c>
    </row>
    <row r="1107" spans="1:27" x14ac:dyDescent="0.35">
      <c r="A1107" t="s">
        <v>1328</v>
      </c>
      <c r="B1107" s="2" t="s">
        <v>627</v>
      </c>
      <c r="C1107" s="14">
        <v>0</v>
      </c>
      <c r="D1107" s="2" t="s">
        <v>627</v>
      </c>
      <c r="E1107" s="14">
        <v>0</v>
      </c>
      <c r="F1107" s="2" t="s">
        <v>627</v>
      </c>
      <c r="G1107" s="2">
        <v>1</v>
      </c>
      <c r="I1107" t="s">
        <v>9</v>
      </c>
      <c r="J1107">
        <v>2</v>
      </c>
      <c r="K1107" s="3">
        <f>J1107/J1106</f>
        <v>0.5</v>
      </c>
      <c r="M1107" t="s">
        <v>9</v>
      </c>
      <c r="N1107">
        <v>2</v>
      </c>
      <c r="Q1107" t="s">
        <v>9</v>
      </c>
      <c r="R1107">
        <v>10</v>
      </c>
      <c r="S1107" s="3">
        <f>R1107/R1106</f>
        <v>0.625</v>
      </c>
      <c r="T1107" s="3"/>
    </row>
    <row r="1108" spans="1:27" x14ac:dyDescent="0.35">
      <c r="A1108" t="s">
        <v>13</v>
      </c>
      <c r="B1108" s="2" t="s">
        <v>626</v>
      </c>
      <c r="C1108" s="2">
        <v>2</v>
      </c>
      <c r="D1108" s="2" t="s">
        <v>626</v>
      </c>
      <c r="E1108" s="2">
        <v>0</v>
      </c>
      <c r="F1108" s="2" t="s">
        <v>626</v>
      </c>
      <c r="G1108" s="2">
        <v>5</v>
      </c>
      <c r="I1108" t="s">
        <v>11</v>
      </c>
      <c r="J1108">
        <v>0</v>
      </c>
      <c r="K1108" s="3">
        <f>0</f>
        <v>0</v>
      </c>
      <c r="M1108" t="s">
        <v>11</v>
      </c>
      <c r="N1108">
        <v>0</v>
      </c>
      <c r="Q1108" t="s">
        <v>11</v>
      </c>
      <c r="R1108">
        <v>0</v>
      </c>
      <c r="S1108" s="3">
        <f>R1108/R1106</f>
        <v>0</v>
      </c>
      <c r="T1108" s="3"/>
    </row>
    <row r="1109" spans="1:27" x14ac:dyDescent="0.35">
      <c r="B1109" s="2"/>
      <c r="C1109" s="2"/>
      <c r="D1109" s="2"/>
      <c r="E1109" s="2"/>
      <c r="I1109" t="s">
        <v>1173</v>
      </c>
      <c r="J1109">
        <v>0</v>
      </c>
      <c r="K1109" s="3">
        <f>J1109/J1106</f>
        <v>0</v>
      </c>
      <c r="M1109" t="s">
        <v>1173</v>
      </c>
      <c r="N1109">
        <v>0</v>
      </c>
      <c r="Q1109" t="s">
        <v>1173</v>
      </c>
      <c r="R1109">
        <v>0</v>
      </c>
      <c r="S1109" s="3">
        <f>R1109/R1106</f>
        <v>0</v>
      </c>
      <c r="T1109" s="3"/>
    </row>
    <row r="1110" spans="1:27" x14ac:dyDescent="0.35">
      <c r="I1110" t="s">
        <v>13</v>
      </c>
      <c r="J1110">
        <v>2</v>
      </c>
      <c r="K1110" s="3">
        <f>J1110/J1106</f>
        <v>0.5</v>
      </c>
      <c r="M1110" t="s">
        <v>13</v>
      </c>
      <c r="N1110">
        <v>0</v>
      </c>
      <c r="Q1110" t="s">
        <v>13</v>
      </c>
      <c r="R1110">
        <v>5</v>
      </c>
      <c r="S1110" s="3">
        <f>R1110/R1106</f>
        <v>0.3125</v>
      </c>
      <c r="T1110" s="3"/>
    </row>
    <row r="1111" spans="1:27" x14ac:dyDescent="0.35">
      <c r="B1111" s="2"/>
      <c r="C1111" s="2"/>
      <c r="D1111" s="2"/>
      <c r="E1111" s="2"/>
      <c r="I1111" t="s">
        <v>1174</v>
      </c>
      <c r="K1111" s="3"/>
      <c r="M1111" t="s">
        <v>1174</v>
      </c>
      <c r="Q1111" t="s">
        <v>1174</v>
      </c>
      <c r="R1111">
        <v>0</v>
      </c>
      <c r="S1111" s="3">
        <f>R1111/R1106</f>
        <v>0</v>
      </c>
      <c r="T1111" s="3"/>
    </row>
    <row r="1112" spans="1:27" x14ac:dyDescent="0.35">
      <c r="B1112" s="2"/>
      <c r="C1112" s="2"/>
      <c r="D1112" s="2"/>
      <c r="E1112" s="2"/>
      <c r="I1112" t="s">
        <v>1172</v>
      </c>
      <c r="K1112" s="3"/>
      <c r="M1112" t="s">
        <v>1172</v>
      </c>
      <c r="Q1112" t="s">
        <v>1172</v>
      </c>
      <c r="R1112">
        <v>1</v>
      </c>
      <c r="S1112" s="3">
        <f>R1112/R1106</f>
        <v>6.25E-2</v>
      </c>
      <c r="T1112" s="3"/>
    </row>
    <row r="1113" spans="1:27" x14ac:dyDescent="0.35">
      <c r="B1113" s="2"/>
      <c r="C1113" s="2"/>
      <c r="D1113" s="2"/>
      <c r="E1113" s="2"/>
      <c r="I1113" t="s">
        <v>1171</v>
      </c>
      <c r="K1113" s="3"/>
      <c r="M1113" t="s">
        <v>1171</v>
      </c>
      <c r="Q1113" t="s">
        <v>1171</v>
      </c>
      <c r="R1113">
        <v>0</v>
      </c>
      <c r="S1113" s="3">
        <f>R1113/R1106</f>
        <v>0</v>
      </c>
      <c r="T1113" s="3"/>
    </row>
    <row r="1114" spans="1:27" x14ac:dyDescent="0.35">
      <c r="B1114" s="2"/>
      <c r="C1114" s="2"/>
      <c r="D1114" s="2"/>
      <c r="E1114" s="2"/>
      <c r="K1114" s="3"/>
      <c r="S1114" s="3"/>
      <c r="T1114" s="3"/>
    </row>
    <row r="1115" spans="1:27" x14ac:dyDescent="0.35">
      <c r="B1115" s="2"/>
      <c r="C1115" s="2"/>
      <c r="D1115" s="2"/>
      <c r="E1115" s="2"/>
      <c r="K1115" s="15"/>
    </row>
    <row r="1116" spans="1:27" x14ac:dyDescent="0.35">
      <c r="A1116" s="78" t="s">
        <v>628</v>
      </c>
      <c r="B1116" s="17" t="s">
        <v>629</v>
      </c>
      <c r="C1116" s="2">
        <v>1</v>
      </c>
      <c r="D1116" s="17" t="s">
        <v>629</v>
      </c>
      <c r="E1116" s="2">
        <v>0</v>
      </c>
      <c r="F1116" s="17" t="s">
        <v>629</v>
      </c>
      <c r="G1116" s="2">
        <v>0</v>
      </c>
      <c r="H1116" t="s">
        <v>630</v>
      </c>
      <c r="I1116" t="s">
        <v>1067</v>
      </c>
      <c r="J1116">
        <v>1</v>
      </c>
      <c r="K1116" s="15"/>
      <c r="M1116" t="s">
        <v>1067</v>
      </c>
      <c r="N1116">
        <v>0</v>
      </c>
      <c r="Q1116" t="s">
        <v>1067</v>
      </c>
      <c r="R1116">
        <v>0</v>
      </c>
      <c r="U1116" t="s">
        <v>1220</v>
      </c>
      <c r="V1116" t="s">
        <v>1254</v>
      </c>
      <c r="W1116" t="s">
        <v>1271</v>
      </c>
      <c r="Y1116" t="s">
        <v>1819</v>
      </c>
      <c r="Z1116" t="s">
        <v>1820</v>
      </c>
      <c r="AA1116" t="s">
        <v>1821</v>
      </c>
    </row>
    <row r="1117" spans="1:27" x14ac:dyDescent="0.35">
      <c r="B1117" s="17"/>
      <c r="C1117" s="2"/>
      <c r="D1117" s="17"/>
      <c r="E1117" s="2"/>
      <c r="F1117" s="2"/>
      <c r="G1117" s="2"/>
      <c r="K1117" s="15"/>
    </row>
    <row r="1118" spans="1:27" x14ac:dyDescent="0.35">
      <c r="A1118" s="78" t="s">
        <v>631</v>
      </c>
      <c r="B1118" s="2" t="s">
        <v>632</v>
      </c>
      <c r="C1118" s="2">
        <v>12867</v>
      </c>
      <c r="D1118" s="2" t="s">
        <v>632</v>
      </c>
      <c r="E1118" s="2">
        <v>6824</v>
      </c>
      <c r="F1118" s="2" t="s">
        <v>632</v>
      </c>
      <c r="G1118" s="2">
        <v>3825</v>
      </c>
      <c r="H1118" t="s">
        <v>16</v>
      </c>
      <c r="I1118" s="1" t="s">
        <v>1067</v>
      </c>
      <c r="J1118">
        <f>SUM(J1119:J1125)</f>
        <v>23182</v>
      </c>
      <c r="K1118" s="15"/>
      <c r="M1118" s="1" t="s">
        <v>1067</v>
      </c>
      <c r="N1118">
        <f>SUM(N1119:N1125)</f>
        <v>15807</v>
      </c>
      <c r="Q1118" s="1" t="s">
        <v>1067</v>
      </c>
      <c r="R1118" s="10">
        <f>SUM(R1119:R1125)</f>
        <v>7829</v>
      </c>
    </row>
    <row r="1119" spans="1:27" x14ac:dyDescent="0.35">
      <c r="A1119" t="s">
        <v>1328</v>
      </c>
      <c r="B1119" s="2" t="s">
        <v>633</v>
      </c>
      <c r="C1119" s="2">
        <v>4234</v>
      </c>
      <c r="D1119" s="2" t="s">
        <v>633</v>
      </c>
      <c r="E1119" s="2">
        <v>4479</v>
      </c>
      <c r="F1119" s="2" t="s">
        <v>633</v>
      </c>
      <c r="G1119" s="2">
        <v>1954</v>
      </c>
      <c r="I1119" t="s">
        <v>9</v>
      </c>
      <c r="J1119">
        <v>12867</v>
      </c>
      <c r="K1119" s="3">
        <f>J1119/J1118</f>
        <v>0.55504270554740742</v>
      </c>
      <c r="M1119" t="s">
        <v>9</v>
      </c>
      <c r="N1119">
        <v>6824</v>
      </c>
      <c r="O1119" s="3">
        <f>N1119/N1118</f>
        <v>0.43170747137344212</v>
      </c>
      <c r="Q1119" t="s">
        <v>9</v>
      </c>
      <c r="R1119" s="10">
        <v>3825</v>
      </c>
      <c r="S1119" s="3">
        <f>R1119/R1118</f>
        <v>0.48856814407970367</v>
      </c>
      <c r="T1119" s="3"/>
    </row>
    <row r="1120" spans="1:27" x14ac:dyDescent="0.35">
      <c r="B1120" s="2" t="s">
        <v>634</v>
      </c>
      <c r="C1120" s="2">
        <v>3733</v>
      </c>
      <c r="D1120" s="2" t="s">
        <v>634</v>
      </c>
      <c r="E1120" s="2">
        <v>2111</v>
      </c>
      <c r="F1120" s="2" t="s">
        <v>634</v>
      </c>
      <c r="G1120" s="2">
        <v>1321</v>
      </c>
      <c r="I1120" t="s">
        <v>11</v>
      </c>
      <c r="J1120">
        <v>9059</v>
      </c>
      <c r="K1120" s="3">
        <f>J1120/J1118</f>
        <v>0.3907773272366491</v>
      </c>
      <c r="M1120" t="s">
        <v>11</v>
      </c>
      <c r="N1120">
        <v>7583</v>
      </c>
      <c r="O1120" s="3">
        <f>N1120/N1118</f>
        <v>0.47972417283482</v>
      </c>
      <c r="Q1120" t="s">
        <v>11</v>
      </c>
      <c r="R1120" s="10">
        <v>3544</v>
      </c>
      <c r="S1120" s="3">
        <f>R1120/R1118</f>
        <v>0.45267594839698555</v>
      </c>
      <c r="T1120" s="3"/>
    </row>
    <row r="1121" spans="1:20" x14ac:dyDescent="0.35">
      <c r="B1121" s="2" t="s">
        <v>635</v>
      </c>
      <c r="C1121" s="2">
        <v>733</v>
      </c>
      <c r="D1121" s="2" t="s">
        <v>635</v>
      </c>
      <c r="E1121" s="2">
        <v>535</v>
      </c>
      <c r="F1121" s="2" t="s">
        <v>635</v>
      </c>
      <c r="G1121" s="2">
        <v>182</v>
      </c>
      <c r="I1121" t="s">
        <v>1173</v>
      </c>
      <c r="J1121">
        <v>338</v>
      </c>
      <c r="K1121" s="3">
        <f>J1121/J1118</f>
        <v>1.4580277801742732E-2</v>
      </c>
      <c r="M1121" t="s">
        <v>1173</v>
      </c>
      <c r="N1121">
        <v>342</v>
      </c>
      <c r="O1121" s="3">
        <f>N1121/N1118</f>
        <v>2.1635984057695956E-2</v>
      </c>
      <c r="Q1121" t="s">
        <v>1173</v>
      </c>
      <c r="R1121" s="10">
        <v>128</v>
      </c>
      <c r="S1121" s="3">
        <f>R1121/R1118</f>
        <v>1.6349469919529954E-2</v>
      </c>
      <c r="T1121" s="3"/>
    </row>
    <row r="1122" spans="1:20" x14ac:dyDescent="0.35">
      <c r="B1122" s="2" t="s">
        <v>636</v>
      </c>
      <c r="C1122" s="2">
        <v>165</v>
      </c>
      <c r="D1122" s="2" t="s">
        <v>636</v>
      </c>
      <c r="E1122" s="2">
        <v>93</v>
      </c>
      <c r="F1122" s="2" t="s">
        <v>636</v>
      </c>
      <c r="G1122" s="2">
        <v>50</v>
      </c>
      <c r="I1122" t="s">
        <v>13</v>
      </c>
      <c r="J1122">
        <v>180</v>
      </c>
      <c r="K1122" s="3">
        <f>J1122/J1118</f>
        <v>7.7646449831766029E-3</v>
      </c>
      <c r="M1122" t="s">
        <v>13</v>
      </c>
      <c r="N1122">
        <v>270</v>
      </c>
      <c r="O1122" s="3">
        <f>N1122/N1118</f>
        <v>1.7081040045549441E-2</v>
      </c>
      <c r="Q1122" t="s">
        <v>13</v>
      </c>
      <c r="R1122" s="10">
        <v>48</v>
      </c>
      <c r="S1122" s="3">
        <f>R1122/R1118</f>
        <v>6.1310512198237323E-3</v>
      </c>
      <c r="T1122" s="3"/>
    </row>
    <row r="1123" spans="1:20" x14ac:dyDescent="0.35">
      <c r="B1123" s="2" t="s">
        <v>637</v>
      </c>
      <c r="C1123" s="2">
        <v>152</v>
      </c>
      <c r="D1123" s="2" t="s">
        <v>637</v>
      </c>
      <c r="E1123" s="2">
        <v>321</v>
      </c>
      <c r="F1123" s="2" t="s">
        <v>637</v>
      </c>
      <c r="G1123" s="2">
        <v>29</v>
      </c>
      <c r="I1123" t="s">
        <v>1174</v>
      </c>
      <c r="J1123">
        <v>15</v>
      </c>
      <c r="K1123" s="3">
        <f>J1123/J1118</f>
        <v>6.4705374859805017E-4</v>
      </c>
      <c r="M1123" t="s">
        <v>1174</v>
      </c>
      <c r="N1123">
        <v>3</v>
      </c>
      <c r="O1123" s="3">
        <f>N1123/N1118</f>
        <v>1.8978933383943821E-4</v>
      </c>
      <c r="Q1123" t="s">
        <v>1174</v>
      </c>
      <c r="R1123" s="10">
        <v>1</v>
      </c>
      <c r="S1123" s="3">
        <f>R1123/R1118</f>
        <v>1.2773023374632777E-4</v>
      </c>
      <c r="T1123" s="3"/>
    </row>
    <row r="1124" spans="1:20" x14ac:dyDescent="0.35">
      <c r="A1124" t="s">
        <v>1173</v>
      </c>
      <c r="B1124" s="2" t="s">
        <v>1621</v>
      </c>
      <c r="C1124" s="2">
        <v>68</v>
      </c>
      <c r="D1124" s="2" t="s">
        <v>1621</v>
      </c>
      <c r="E1124" s="13">
        <v>54</v>
      </c>
      <c r="F1124" s="2" t="s">
        <v>1621</v>
      </c>
      <c r="G1124" s="13">
        <v>18</v>
      </c>
      <c r="I1124" t="s">
        <v>1172</v>
      </c>
      <c r="J1124">
        <v>402</v>
      </c>
      <c r="K1124" s="3">
        <f>J1124/J1118</f>
        <v>1.7341040462427744E-2</v>
      </c>
      <c r="M1124" t="s">
        <v>1172</v>
      </c>
      <c r="N1124">
        <v>341</v>
      </c>
      <c r="O1124" s="3">
        <f>N1124/N1118</f>
        <v>2.1572720946416143E-2</v>
      </c>
      <c r="Q1124" t="s">
        <v>1172</v>
      </c>
      <c r="R1124" s="10">
        <v>122</v>
      </c>
      <c r="S1124" s="3">
        <f>R1124/R1118</f>
        <v>1.5583088517051986E-2</v>
      </c>
      <c r="T1124" s="3"/>
    </row>
    <row r="1125" spans="1:20" x14ac:dyDescent="0.35">
      <c r="B1125" s="2" t="s">
        <v>1622</v>
      </c>
      <c r="C1125" s="2">
        <v>59</v>
      </c>
      <c r="D1125" s="2" t="s">
        <v>1622</v>
      </c>
      <c r="E1125" s="13">
        <v>55</v>
      </c>
      <c r="F1125" s="2" t="s">
        <v>1622</v>
      </c>
      <c r="G1125" s="13">
        <v>24</v>
      </c>
      <c r="I1125" t="s">
        <v>1171</v>
      </c>
      <c r="J1125">
        <v>321</v>
      </c>
      <c r="K1125" s="3">
        <f>J1125/J1118</f>
        <v>1.3846950219998275E-2</v>
      </c>
      <c r="M1125" t="s">
        <v>1171</v>
      </c>
      <c r="N1125">
        <v>444</v>
      </c>
      <c r="O1125" s="3">
        <f>N1125/N1118</f>
        <v>2.8088821408236857E-2</v>
      </c>
      <c r="Q1125" t="s">
        <v>1171</v>
      </c>
      <c r="R1125" s="10">
        <v>161</v>
      </c>
      <c r="S1125" s="3">
        <f>R1125/R1118</f>
        <v>2.0564567633158767E-2</v>
      </c>
      <c r="T1125" s="3"/>
    </row>
    <row r="1126" spans="1:20" x14ac:dyDescent="0.35">
      <c r="B1126" s="2" t="s">
        <v>1623</v>
      </c>
      <c r="C1126" s="2">
        <v>52</v>
      </c>
      <c r="D1126" s="2" t="s">
        <v>1623</v>
      </c>
      <c r="E1126" s="13">
        <v>112</v>
      </c>
      <c r="F1126" s="2" t="s">
        <v>1623</v>
      </c>
      <c r="G1126" s="13">
        <v>23</v>
      </c>
      <c r="K1126" s="15"/>
    </row>
    <row r="1127" spans="1:20" x14ac:dyDescent="0.35">
      <c r="B1127" s="2" t="s">
        <v>1624</v>
      </c>
      <c r="C1127" s="2">
        <v>43</v>
      </c>
      <c r="D1127" s="2" t="s">
        <v>1624</v>
      </c>
      <c r="E1127" s="13">
        <v>22</v>
      </c>
      <c r="F1127" s="2" t="s">
        <v>1624</v>
      </c>
      <c r="G1127" s="13">
        <v>12</v>
      </c>
      <c r="K1127" s="15"/>
    </row>
    <row r="1128" spans="1:20" x14ac:dyDescent="0.35">
      <c r="A1128" t="s">
        <v>13</v>
      </c>
      <c r="B1128" s="2" t="s">
        <v>640</v>
      </c>
      <c r="C1128" s="2">
        <v>130</v>
      </c>
      <c r="D1128" s="2" t="s">
        <v>640</v>
      </c>
      <c r="E1128" s="2">
        <v>205</v>
      </c>
      <c r="F1128" s="2" t="s">
        <v>640</v>
      </c>
      <c r="G1128" s="2">
        <v>29</v>
      </c>
      <c r="K1128" s="15"/>
    </row>
    <row r="1129" spans="1:20" x14ac:dyDescent="0.35">
      <c r="B1129" s="80" t="s">
        <v>1625</v>
      </c>
      <c r="C1129" s="2">
        <v>16</v>
      </c>
      <c r="D1129" s="80" t="s">
        <v>1625</v>
      </c>
      <c r="E1129" s="13">
        <v>37</v>
      </c>
      <c r="F1129" s="80" t="s">
        <v>1625</v>
      </c>
      <c r="G1129" s="13">
        <v>6</v>
      </c>
      <c r="K1129" s="15"/>
    </row>
    <row r="1130" spans="1:20" x14ac:dyDescent="0.35">
      <c r="B1130" s="80" t="s">
        <v>1626</v>
      </c>
      <c r="C1130" s="2">
        <v>14</v>
      </c>
      <c r="D1130" s="80" t="s">
        <v>1626</v>
      </c>
      <c r="E1130" s="13">
        <v>10</v>
      </c>
      <c r="F1130" s="80" t="s">
        <v>1626</v>
      </c>
      <c r="G1130" s="11">
        <v>10</v>
      </c>
      <c r="K1130" s="15"/>
    </row>
    <row r="1131" spans="1:20" x14ac:dyDescent="0.35">
      <c r="A1131" t="s">
        <v>1172</v>
      </c>
      <c r="B1131" s="2" t="s">
        <v>641</v>
      </c>
      <c r="C1131" s="2">
        <v>50</v>
      </c>
      <c r="D1131" s="2" t="s">
        <v>641</v>
      </c>
      <c r="E1131" s="2">
        <v>61</v>
      </c>
      <c r="F1131" s="2" t="s">
        <v>641</v>
      </c>
      <c r="G1131" s="2">
        <v>7</v>
      </c>
      <c r="K1131" s="15"/>
    </row>
    <row r="1132" spans="1:20" x14ac:dyDescent="0.35">
      <c r="B1132" s="2" t="s">
        <v>639</v>
      </c>
      <c r="C1132" s="2">
        <v>39</v>
      </c>
      <c r="D1132" s="2" t="s">
        <v>639</v>
      </c>
      <c r="E1132" s="2">
        <v>21</v>
      </c>
      <c r="F1132" s="2" t="s">
        <v>639</v>
      </c>
      <c r="G1132" s="2">
        <v>3</v>
      </c>
      <c r="K1132" s="15"/>
    </row>
    <row r="1133" spans="1:20" x14ac:dyDescent="0.35">
      <c r="B1133" s="2" t="s">
        <v>643</v>
      </c>
      <c r="C1133" s="2">
        <v>33</v>
      </c>
      <c r="D1133" s="2" t="s">
        <v>643</v>
      </c>
      <c r="E1133" s="13">
        <v>0</v>
      </c>
      <c r="F1133" s="2" t="s">
        <v>643</v>
      </c>
      <c r="G1133" s="2">
        <v>1</v>
      </c>
      <c r="K1133" s="15"/>
    </row>
    <row r="1134" spans="1:20" x14ac:dyDescent="0.35">
      <c r="B1134" s="2" t="s">
        <v>642</v>
      </c>
      <c r="C1134" s="2">
        <v>17</v>
      </c>
      <c r="D1134" s="2" t="s">
        <v>642</v>
      </c>
      <c r="E1134" s="2">
        <v>20</v>
      </c>
      <c r="F1134" s="2" t="s">
        <v>642</v>
      </c>
      <c r="G1134" s="2">
        <v>1</v>
      </c>
      <c r="K1134" s="15"/>
    </row>
    <row r="1135" spans="1:20" x14ac:dyDescent="0.35">
      <c r="A1135" t="s">
        <v>1171</v>
      </c>
      <c r="B1135" s="2" t="s">
        <v>638</v>
      </c>
      <c r="C1135" s="2">
        <v>138</v>
      </c>
      <c r="D1135" s="2" t="s">
        <v>638</v>
      </c>
      <c r="E1135" s="2">
        <v>266</v>
      </c>
      <c r="F1135" s="2" t="s">
        <v>638</v>
      </c>
      <c r="G1135" s="2">
        <v>59</v>
      </c>
      <c r="K1135" s="15"/>
    </row>
    <row r="1136" spans="1:20" x14ac:dyDescent="0.35">
      <c r="B1136" s="2" t="s">
        <v>1627</v>
      </c>
      <c r="C1136" s="2">
        <v>15</v>
      </c>
      <c r="D1136" s="2" t="s">
        <v>1627</v>
      </c>
      <c r="E1136" s="2">
        <v>10</v>
      </c>
      <c r="F1136" s="2" t="s">
        <v>1627</v>
      </c>
      <c r="G1136" s="11">
        <v>4</v>
      </c>
      <c r="K1136" s="15"/>
    </row>
    <row r="1137" spans="1:27" x14ac:dyDescent="0.35">
      <c r="B1137" s="2" t="s">
        <v>1628</v>
      </c>
      <c r="C1137" s="2">
        <v>15</v>
      </c>
      <c r="D1137" s="2" t="s">
        <v>1628</v>
      </c>
      <c r="E1137" s="2">
        <v>6</v>
      </c>
      <c r="F1137" s="2" t="s">
        <v>1628</v>
      </c>
      <c r="G1137" s="11">
        <v>4</v>
      </c>
      <c r="K1137" s="15"/>
    </row>
    <row r="1138" spans="1:27" x14ac:dyDescent="0.35">
      <c r="B1138" s="7"/>
      <c r="C1138" s="7"/>
      <c r="D1138" s="7"/>
      <c r="E1138" s="7"/>
      <c r="F1138" s="7"/>
      <c r="G1138" s="7"/>
      <c r="K1138" s="15"/>
    </row>
    <row r="1139" spans="1:27" x14ac:dyDescent="0.35">
      <c r="K1139" s="15"/>
    </row>
    <row r="1140" spans="1:27" x14ac:dyDescent="0.35">
      <c r="A1140" s="78" t="s">
        <v>644</v>
      </c>
      <c r="B1140" s="2" t="s">
        <v>645</v>
      </c>
      <c r="C1140" s="2">
        <v>1386</v>
      </c>
      <c r="D1140" s="2" t="s">
        <v>645</v>
      </c>
      <c r="E1140" s="2">
        <v>317</v>
      </c>
      <c r="F1140" s="2" t="s">
        <v>645</v>
      </c>
      <c r="G1140" s="2">
        <v>2420</v>
      </c>
      <c r="H1140" t="s">
        <v>646</v>
      </c>
      <c r="I1140" s="1" t="s">
        <v>1067</v>
      </c>
      <c r="J1140">
        <f>SUM(J1141:J1147)</f>
        <v>1570</v>
      </c>
      <c r="K1140" s="15"/>
      <c r="M1140" s="1" t="s">
        <v>1067</v>
      </c>
      <c r="N1140">
        <f>SUM(N1141:N1147)</f>
        <v>365</v>
      </c>
      <c r="Q1140" s="1" t="s">
        <v>1067</v>
      </c>
      <c r="R1140" s="10">
        <f>SUM(R1141:R1147)</f>
        <v>2772</v>
      </c>
      <c r="U1140" t="s">
        <v>1221</v>
      </c>
      <c r="V1140" t="s">
        <v>1253</v>
      </c>
      <c r="W1140" t="s">
        <v>1284</v>
      </c>
      <c r="Y1140" t="s">
        <v>1822</v>
      </c>
      <c r="Z1140" t="s">
        <v>1822</v>
      </c>
      <c r="AA1140" t="s">
        <v>1994</v>
      </c>
    </row>
    <row r="1141" spans="1:27" x14ac:dyDescent="0.35">
      <c r="A1141" t="s">
        <v>1328</v>
      </c>
      <c r="B1141" s="2" t="s">
        <v>647</v>
      </c>
      <c r="C1141" s="2">
        <v>96</v>
      </c>
      <c r="D1141" s="2" t="s">
        <v>647</v>
      </c>
      <c r="E1141" s="2">
        <v>24</v>
      </c>
      <c r="F1141" s="2" t="s">
        <v>647</v>
      </c>
      <c r="G1141" s="2">
        <v>215</v>
      </c>
      <c r="I1141" t="s">
        <v>9</v>
      </c>
      <c r="J1141">
        <v>1386</v>
      </c>
      <c r="K1141" s="3">
        <f>J1141/J1140</f>
        <v>0.88280254777070066</v>
      </c>
      <c r="M1141" t="s">
        <v>9</v>
      </c>
      <c r="N1141">
        <v>317</v>
      </c>
      <c r="O1141" s="3">
        <f>N1141/N1140</f>
        <v>0.86849315068493149</v>
      </c>
      <c r="Q1141" t="s">
        <v>9</v>
      </c>
      <c r="R1141" s="10">
        <v>2420</v>
      </c>
      <c r="S1141" s="3">
        <f>R1141/R1140</f>
        <v>0.87301587301587302</v>
      </c>
      <c r="T1141" s="3"/>
    </row>
    <row r="1142" spans="1:27" x14ac:dyDescent="0.35">
      <c r="B1142" s="2" t="s">
        <v>1629</v>
      </c>
      <c r="C1142" s="2">
        <v>5</v>
      </c>
      <c r="D1142" s="2" t="s">
        <v>1629</v>
      </c>
      <c r="E1142" s="14">
        <v>1</v>
      </c>
      <c r="F1142" s="2" t="s">
        <v>1629</v>
      </c>
      <c r="G1142" s="14">
        <v>5</v>
      </c>
      <c r="I1142" t="s">
        <v>11</v>
      </c>
      <c r="J1142">
        <v>101</v>
      </c>
      <c r="K1142" s="3">
        <f>J1142/J1140</f>
        <v>6.4331210191082802E-2</v>
      </c>
      <c r="M1142" t="s">
        <v>11</v>
      </c>
      <c r="N1142">
        <v>28</v>
      </c>
      <c r="O1142" s="3">
        <f>N1142/N1140</f>
        <v>7.6712328767123292E-2</v>
      </c>
      <c r="Q1142" t="s">
        <v>11</v>
      </c>
      <c r="R1142" s="10">
        <v>231</v>
      </c>
      <c r="S1142" s="3">
        <f>R1142/R1140</f>
        <v>8.3333333333333329E-2</v>
      </c>
      <c r="T1142" s="3"/>
    </row>
    <row r="1143" spans="1:27" x14ac:dyDescent="0.35">
      <c r="A1143" t="s">
        <v>1173</v>
      </c>
      <c r="B1143" s="2" t="s">
        <v>648</v>
      </c>
      <c r="C1143" s="2">
        <v>15</v>
      </c>
      <c r="D1143" s="2" t="s">
        <v>648</v>
      </c>
      <c r="E1143" s="2">
        <v>3</v>
      </c>
      <c r="F1143" s="2" t="s">
        <v>648</v>
      </c>
      <c r="G1143" s="2">
        <v>27</v>
      </c>
      <c r="I1143" t="s">
        <v>1173</v>
      </c>
      <c r="J1143">
        <v>20</v>
      </c>
      <c r="K1143" s="3">
        <f>J1143/J1140</f>
        <v>1.2738853503184714E-2</v>
      </c>
      <c r="M1143" t="s">
        <v>1173</v>
      </c>
      <c r="N1143">
        <v>3</v>
      </c>
      <c r="O1143" s="3">
        <f>N1143/N1140</f>
        <v>8.21917808219178E-3</v>
      </c>
      <c r="Q1143" t="s">
        <v>1173</v>
      </c>
      <c r="R1143" s="10">
        <v>34</v>
      </c>
      <c r="S1143" s="3">
        <f>R1143/R1140</f>
        <v>1.2265512265512266E-2</v>
      </c>
      <c r="T1143" s="3"/>
    </row>
    <row r="1144" spans="1:27" x14ac:dyDescent="0.35">
      <c r="A1144" t="s">
        <v>13</v>
      </c>
      <c r="B1144" s="2" t="s">
        <v>649</v>
      </c>
      <c r="C1144" s="2">
        <v>17</v>
      </c>
      <c r="D1144" s="2" t="s">
        <v>649</v>
      </c>
      <c r="E1144" s="2">
        <v>8</v>
      </c>
      <c r="F1144" s="2" t="s">
        <v>649</v>
      </c>
      <c r="G1144" s="2">
        <v>3</v>
      </c>
      <c r="I1144" t="s">
        <v>13</v>
      </c>
      <c r="J1144">
        <v>24</v>
      </c>
      <c r="K1144" s="3">
        <f>J1144/J1140</f>
        <v>1.5286624203821656E-2</v>
      </c>
      <c r="M1144" t="s">
        <v>13</v>
      </c>
      <c r="N1144">
        <v>11</v>
      </c>
      <c r="O1144" s="3">
        <f>N1144/N1140</f>
        <v>3.0136986301369864E-2</v>
      </c>
      <c r="Q1144" t="s">
        <v>13</v>
      </c>
      <c r="R1144" s="10">
        <v>5</v>
      </c>
      <c r="S1144" s="3">
        <f>R1144/R1140</f>
        <v>1.8037518037518038E-3</v>
      </c>
      <c r="T1144" s="3"/>
    </row>
    <row r="1145" spans="1:27" x14ac:dyDescent="0.35">
      <c r="B1145" s="2" t="s">
        <v>655</v>
      </c>
      <c r="C1145" s="2">
        <v>3</v>
      </c>
      <c r="D1145" s="2" t="s">
        <v>655</v>
      </c>
      <c r="E1145" s="2">
        <v>2</v>
      </c>
      <c r="F1145" s="2" t="s">
        <v>655</v>
      </c>
      <c r="G1145" s="2">
        <v>1</v>
      </c>
      <c r="I1145" t="s">
        <v>1174</v>
      </c>
      <c r="J1145">
        <v>1</v>
      </c>
      <c r="K1145" s="3">
        <f>J1145/J1140</f>
        <v>6.3694267515923564E-4</v>
      </c>
      <c r="M1145" t="s">
        <v>1174</v>
      </c>
      <c r="N1145">
        <v>0</v>
      </c>
      <c r="O1145" s="3">
        <f>N1145/N1140</f>
        <v>0</v>
      </c>
      <c r="Q1145" t="s">
        <v>1174</v>
      </c>
      <c r="R1145" s="10">
        <v>3</v>
      </c>
      <c r="S1145" s="3">
        <f>R1145/R1140</f>
        <v>1.0822510822510823E-3</v>
      </c>
      <c r="T1145" s="3"/>
    </row>
    <row r="1146" spans="1:27" x14ac:dyDescent="0.35">
      <c r="B1146" s="2" t="s">
        <v>653</v>
      </c>
      <c r="C1146" s="2">
        <v>3</v>
      </c>
      <c r="D1146" s="2" t="s">
        <v>653</v>
      </c>
      <c r="E1146" s="2">
        <v>1</v>
      </c>
      <c r="F1146" s="2" t="s">
        <v>653</v>
      </c>
      <c r="G1146" s="9">
        <v>1</v>
      </c>
      <c r="I1146" t="s">
        <v>1172</v>
      </c>
      <c r="J1146">
        <v>18</v>
      </c>
      <c r="K1146" s="3">
        <f>J1146/J1140</f>
        <v>1.1464968152866241E-2</v>
      </c>
      <c r="M1146" t="s">
        <v>1172</v>
      </c>
      <c r="N1146">
        <v>4</v>
      </c>
      <c r="O1146" s="3">
        <f>N1146/N1140</f>
        <v>1.0958904109589041E-2</v>
      </c>
      <c r="Q1146" t="s">
        <v>1172</v>
      </c>
      <c r="R1146" s="10">
        <v>33</v>
      </c>
      <c r="S1146" s="3">
        <f>R1146/R1140</f>
        <v>1.1904761904761904E-2</v>
      </c>
      <c r="T1146" s="3"/>
    </row>
    <row r="1147" spans="1:27" x14ac:dyDescent="0.35">
      <c r="A1147" t="s">
        <v>1174</v>
      </c>
      <c r="B1147" s="80" t="s">
        <v>1630</v>
      </c>
      <c r="C1147" s="2">
        <v>1</v>
      </c>
      <c r="D1147" s="80" t="s">
        <v>1630</v>
      </c>
      <c r="E1147" s="13">
        <v>0</v>
      </c>
      <c r="F1147" s="80" t="s">
        <v>1630</v>
      </c>
      <c r="G1147" s="11">
        <v>3</v>
      </c>
      <c r="I1147" t="s">
        <v>1171</v>
      </c>
      <c r="J1147">
        <v>20</v>
      </c>
      <c r="K1147" s="3">
        <f>J1147/J1140</f>
        <v>1.2738853503184714E-2</v>
      </c>
      <c r="M1147" t="s">
        <v>1171</v>
      </c>
      <c r="N1147">
        <v>2</v>
      </c>
      <c r="O1147" s="3">
        <f>N1147/N1140</f>
        <v>5.4794520547945206E-3</v>
      </c>
      <c r="Q1147" t="s">
        <v>1171</v>
      </c>
      <c r="R1147" s="10">
        <v>46</v>
      </c>
      <c r="S1147" s="3">
        <f>R1147/R1140</f>
        <v>1.6594516594516596E-2</v>
      </c>
      <c r="T1147" s="3"/>
    </row>
    <row r="1148" spans="1:27" x14ac:dyDescent="0.35">
      <c r="A1148" t="s">
        <v>1172</v>
      </c>
      <c r="B1148" s="2" t="s">
        <v>651</v>
      </c>
      <c r="C1148" s="2">
        <v>3</v>
      </c>
      <c r="D1148" s="2" t="s">
        <v>651</v>
      </c>
      <c r="E1148" s="13">
        <v>0</v>
      </c>
      <c r="F1148" s="2" t="s">
        <v>651</v>
      </c>
      <c r="G1148" s="9">
        <v>0</v>
      </c>
      <c r="K1148" s="15"/>
    </row>
    <row r="1149" spans="1:27" x14ac:dyDescent="0.35">
      <c r="B1149" s="2" t="s">
        <v>656</v>
      </c>
      <c r="C1149" s="2">
        <v>3</v>
      </c>
      <c r="D1149" s="2" t="s">
        <v>656</v>
      </c>
      <c r="E1149" s="13">
        <v>0</v>
      </c>
      <c r="F1149" s="2" t="s">
        <v>656</v>
      </c>
      <c r="G1149" s="2">
        <v>3</v>
      </c>
      <c r="K1149" s="15"/>
    </row>
    <row r="1150" spans="1:27" x14ac:dyDescent="0.35">
      <c r="B1150" s="2" t="s">
        <v>652</v>
      </c>
      <c r="C1150" s="2">
        <v>2</v>
      </c>
      <c r="D1150" s="2" t="s">
        <v>652</v>
      </c>
      <c r="E1150" s="2">
        <v>0</v>
      </c>
      <c r="F1150" s="2" t="s">
        <v>652</v>
      </c>
      <c r="G1150" s="9">
        <v>0</v>
      </c>
      <c r="K1150" s="15"/>
    </row>
    <row r="1151" spans="1:27" x14ac:dyDescent="0.35">
      <c r="B1151" s="2" t="s">
        <v>650</v>
      </c>
      <c r="C1151" s="2">
        <v>2</v>
      </c>
      <c r="D1151" s="2" t="s">
        <v>650</v>
      </c>
      <c r="E1151" s="2">
        <v>1</v>
      </c>
      <c r="F1151" s="2" t="s">
        <v>650</v>
      </c>
      <c r="G1151" s="9">
        <v>0</v>
      </c>
      <c r="K1151" s="15"/>
    </row>
    <row r="1152" spans="1:27" x14ac:dyDescent="0.35">
      <c r="A1152" t="s">
        <v>1171</v>
      </c>
      <c r="B1152" s="7" t="s">
        <v>1631</v>
      </c>
      <c r="C1152" s="7">
        <v>5</v>
      </c>
      <c r="D1152" s="7" t="s">
        <v>1631</v>
      </c>
      <c r="E1152" s="13">
        <v>1</v>
      </c>
      <c r="F1152" s="7" t="s">
        <v>1631</v>
      </c>
      <c r="G1152" s="11">
        <v>3</v>
      </c>
      <c r="K1152" s="15"/>
    </row>
    <row r="1153" spans="1:27" x14ac:dyDescent="0.35">
      <c r="B1153" s="2" t="s">
        <v>654</v>
      </c>
      <c r="C1153" s="2">
        <v>3</v>
      </c>
      <c r="D1153" s="2" t="s">
        <v>654</v>
      </c>
      <c r="E1153" s="13">
        <v>0</v>
      </c>
      <c r="F1153" s="2" t="s">
        <v>654</v>
      </c>
      <c r="G1153" s="2">
        <v>9</v>
      </c>
      <c r="K1153" s="15"/>
    </row>
    <row r="1154" spans="1:27" x14ac:dyDescent="0.35">
      <c r="B1154" s="2" t="s">
        <v>657</v>
      </c>
      <c r="C1154" s="2">
        <v>1</v>
      </c>
      <c r="D1154" s="2" t="s">
        <v>657</v>
      </c>
      <c r="E1154" s="2">
        <v>0</v>
      </c>
      <c r="F1154" s="2" t="s">
        <v>657</v>
      </c>
      <c r="G1154" s="2">
        <v>7</v>
      </c>
      <c r="K1154" s="15"/>
    </row>
    <row r="1155" spans="1:27" x14ac:dyDescent="0.35">
      <c r="K1155" s="15"/>
    </row>
    <row r="1156" spans="1:27" x14ac:dyDescent="0.35">
      <c r="A1156" s="78" t="s">
        <v>658</v>
      </c>
      <c r="B1156" s="2" t="s">
        <v>659</v>
      </c>
      <c r="C1156" s="2">
        <v>14</v>
      </c>
      <c r="D1156" s="2" t="s">
        <v>659</v>
      </c>
      <c r="E1156" s="2">
        <v>6</v>
      </c>
      <c r="F1156" s="2" t="s">
        <v>659</v>
      </c>
      <c r="G1156" s="2">
        <v>18</v>
      </c>
      <c r="H1156" t="s">
        <v>16</v>
      </c>
      <c r="I1156" s="1" t="s">
        <v>1067</v>
      </c>
      <c r="J1156">
        <v>18</v>
      </c>
      <c r="K1156" s="15"/>
      <c r="M1156" s="1" t="s">
        <v>1067</v>
      </c>
      <c r="N1156">
        <v>7</v>
      </c>
      <c r="Q1156" s="1" t="s">
        <v>1067</v>
      </c>
      <c r="R1156" s="10">
        <f>SUM(R1157:R1163)</f>
        <v>23</v>
      </c>
      <c r="Z1156" t="s">
        <v>1994</v>
      </c>
    </row>
    <row r="1157" spans="1:27" x14ac:dyDescent="0.35">
      <c r="A1157" t="s">
        <v>1328</v>
      </c>
      <c r="B1157" s="2" t="s">
        <v>660</v>
      </c>
      <c r="C1157" s="2">
        <v>1</v>
      </c>
      <c r="D1157" s="2" t="s">
        <v>660</v>
      </c>
      <c r="E1157" s="14">
        <v>0</v>
      </c>
      <c r="F1157" s="2" t="s">
        <v>660</v>
      </c>
      <c r="G1157" s="14">
        <v>0</v>
      </c>
      <c r="I1157" t="s">
        <v>9</v>
      </c>
      <c r="J1157">
        <v>14</v>
      </c>
      <c r="K1157" s="3">
        <f>J1157/J1156</f>
        <v>0.77777777777777779</v>
      </c>
      <c r="M1157" t="s">
        <v>9</v>
      </c>
      <c r="N1157">
        <v>6</v>
      </c>
      <c r="O1157" s="3">
        <f>N1157/N1156</f>
        <v>0.8571428571428571</v>
      </c>
      <c r="Q1157" t="s">
        <v>9</v>
      </c>
      <c r="R1157" s="10">
        <v>18</v>
      </c>
      <c r="S1157" s="3">
        <f>R1157/R1156</f>
        <v>0.78260869565217395</v>
      </c>
      <c r="T1157" s="3"/>
    </row>
    <row r="1158" spans="1:27" x14ac:dyDescent="0.35">
      <c r="B1158" s="2" t="s">
        <v>661</v>
      </c>
      <c r="C1158" s="14">
        <v>0</v>
      </c>
      <c r="D1158" s="2" t="s">
        <v>661</v>
      </c>
      <c r="E1158" s="2">
        <v>1</v>
      </c>
      <c r="F1158" s="2" t="s">
        <v>661</v>
      </c>
      <c r="G1158" s="2">
        <v>1</v>
      </c>
      <c r="I1158" t="s">
        <v>11</v>
      </c>
      <c r="J1158">
        <v>2</v>
      </c>
      <c r="K1158" s="3">
        <f>J1158/J1156</f>
        <v>0.1111111111111111</v>
      </c>
      <c r="M1158" t="s">
        <v>11</v>
      </c>
      <c r="N1158">
        <v>1</v>
      </c>
      <c r="O1158" s="3">
        <f>N1158/N1156</f>
        <v>0.14285714285714285</v>
      </c>
      <c r="Q1158" t="s">
        <v>11</v>
      </c>
      <c r="R1158" s="10">
        <v>1</v>
      </c>
      <c r="S1158" s="3">
        <f>R1158/R1156</f>
        <v>4.3478260869565216E-2</v>
      </c>
      <c r="T1158" s="3"/>
    </row>
    <row r="1159" spans="1:27" x14ac:dyDescent="0.35">
      <c r="B1159" s="13"/>
      <c r="D1159" s="9"/>
      <c r="F1159" s="2"/>
      <c r="G1159" s="2"/>
      <c r="I1159" t="s">
        <v>1173</v>
      </c>
      <c r="J1159">
        <v>1</v>
      </c>
      <c r="K1159" s="3">
        <f>J1159/J1156</f>
        <v>5.5555555555555552E-2</v>
      </c>
      <c r="M1159" t="s">
        <v>1173</v>
      </c>
      <c r="N1159">
        <v>0</v>
      </c>
      <c r="O1159" s="3">
        <v>0</v>
      </c>
      <c r="Q1159" t="s">
        <v>1173</v>
      </c>
      <c r="R1159" s="10">
        <v>2</v>
      </c>
      <c r="S1159" s="3">
        <f>R1159/R1156</f>
        <v>8.6956521739130432E-2</v>
      </c>
      <c r="T1159" s="3"/>
    </row>
    <row r="1160" spans="1:27" x14ac:dyDescent="0.35">
      <c r="B1160" s="14"/>
      <c r="D1160" s="14"/>
      <c r="F1160" s="7"/>
      <c r="G1160" s="7"/>
      <c r="I1160" t="s">
        <v>13</v>
      </c>
      <c r="J1160">
        <v>0</v>
      </c>
      <c r="K1160" s="3">
        <f>J1160/J1156</f>
        <v>0</v>
      </c>
      <c r="M1160" t="s">
        <v>13</v>
      </c>
      <c r="N1160">
        <v>0</v>
      </c>
      <c r="O1160" s="3">
        <v>0</v>
      </c>
      <c r="Q1160" t="s">
        <v>13</v>
      </c>
      <c r="R1160" s="10">
        <v>0</v>
      </c>
      <c r="S1160" s="3">
        <f>R1160/R1156</f>
        <v>0</v>
      </c>
      <c r="T1160" s="3"/>
    </row>
    <row r="1161" spans="1:27" x14ac:dyDescent="0.35">
      <c r="B1161" s="14"/>
      <c r="D1161" s="14"/>
      <c r="F1161" s="7"/>
      <c r="G1161" s="7"/>
      <c r="I1161" t="s">
        <v>1174</v>
      </c>
      <c r="J1161">
        <v>0</v>
      </c>
      <c r="K1161" s="3">
        <f>J1161/J1156</f>
        <v>0</v>
      </c>
      <c r="M1161" t="s">
        <v>1174</v>
      </c>
      <c r="N1161">
        <v>0</v>
      </c>
      <c r="O1161" s="3"/>
      <c r="Q1161" t="s">
        <v>1174</v>
      </c>
      <c r="R1161" s="10">
        <v>0</v>
      </c>
      <c r="S1161" s="3">
        <f>R1161/R1156</f>
        <v>0</v>
      </c>
      <c r="T1161" s="3"/>
    </row>
    <row r="1162" spans="1:27" x14ac:dyDescent="0.35">
      <c r="B1162" s="14"/>
      <c r="D1162" s="14"/>
      <c r="F1162" s="7"/>
      <c r="G1162" s="7"/>
      <c r="I1162" t="s">
        <v>1172</v>
      </c>
      <c r="J1162">
        <v>1</v>
      </c>
      <c r="K1162" s="3">
        <f>J1162/J1156</f>
        <v>5.5555555555555552E-2</v>
      </c>
      <c r="M1162" t="s">
        <v>1172</v>
      </c>
      <c r="N1162">
        <v>0</v>
      </c>
      <c r="O1162" s="3"/>
      <c r="Q1162" t="s">
        <v>1172</v>
      </c>
      <c r="R1162" s="10">
        <v>2</v>
      </c>
      <c r="S1162" s="3">
        <f>R1162/R1156</f>
        <v>8.6956521739130432E-2</v>
      </c>
      <c r="T1162" s="3"/>
    </row>
    <row r="1163" spans="1:27" x14ac:dyDescent="0.35">
      <c r="B1163" s="14"/>
      <c r="D1163" s="14"/>
      <c r="F1163" s="7"/>
      <c r="G1163" s="7"/>
      <c r="I1163" t="s">
        <v>1171</v>
      </c>
      <c r="J1163">
        <v>0</v>
      </c>
      <c r="K1163" s="3">
        <f>J1163/J1156</f>
        <v>0</v>
      </c>
      <c r="M1163" t="s">
        <v>1171</v>
      </c>
      <c r="N1163">
        <v>0</v>
      </c>
      <c r="O1163" s="3"/>
      <c r="Q1163" t="s">
        <v>1171</v>
      </c>
      <c r="R1163" s="10">
        <v>0</v>
      </c>
      <c r="S1163" s="3">
        <f>R1163/R1156</f>
        <v>0</v>
      </c>
      <c r="T1163" s="3"/>
    </row>
    <row r="1164" spans="1:27" x14ac:dyDescent="0.35">
      <c r="B1164" s="14"/>
      <c r="D1164" s="14"/>
      <c r="F1164" s="7"/>
      <c r="G1164" s="7"/>
      <c r="K1164" s="3"/>
      <c r="O1164" s="3"/>
      <c r="R1164" s="10"/>
      <c r="S1164" s="3"/>
      <c r="T1164" s="3"/>
    </row>
    <row r="1165" spans="1:27" x14ac:dyDescent="0.35">
      <c r="K1165" s="15"/>
    </row>
    <row r="1166" spans="1:27" x14ac:dyDescent="0.35">
      <c r="A1166" s="78" t="s">
        <v>662</v>
      </c>
      <c r="B1166" s="2" t="s">
        <v>663</v>
      </c>
      <c r="C1166" s="2">
        <v>4297</v>
      </c>
      <c r="D1166" s="2" t="s">
        <v>663</v>
      </c>
      <c r="E1166" s="2">
        <v>2910</v>
      </c>
      <c r="F1166" s="2" t="s">
        <v>663</v>
      </c>
      <c r="G1166" s="2">
        <v>1268</v>
      </c>
      <c r="H1166" t="s">
        <v>664</v>
      </c>
      <c r="I1166" s="1" t="s">
        <v>1067</v>
      </c>
      <c r="J1166" s="10">
        <f>SUM(J1167:J1173)</f>
        <v>9148</v>
      </c>
      <c r="K1166" s="15"/>
      <c r="M1166" s="1" t="s">
        <v>1067</v>
      </c>
      <c r="N1166" s="10">
        <f>SUM(N1167:N1173)</f>
        <v>10033</v>
      </c>
      <c r="Q1166" s="1" t="s">
        <v>1067</v>
      </c>
      <c r="R1166" s="10">
        <f>SUM(R1167:R1173)</f>
        <v>2746</v>
      </c>
      <c r="U1166" t="s">
        <v>1222</v>
      </c>
      <c r="V1166" t="s">
        <v>1254</v>
      </c>
      <c r="W1166" t="s">
        <v>1271</v>
      </c>
      <c r="Y1166" t="s">
        <v>1823</v>
      </c>
      <c r="Z1166" t="s">
        <v>1824</v>
      </c>
      <c r="AA1166" t="s">
        <v>1825</v>
      </c>
    </row>
    <row r="1167" spans="1:27" x14ac:dyDescent="0.35">
      <c r="A1167" t="s">
        <v>1328</v>
      </c>
      <c r="B1167" s="2" t="s">
        <v>665</v>
      </c>
      <c r="C1167" s="2">
        <v>1490</v>
      </c>
      <c r="D1167" s="2" t="s">
        <v>665</v>
      </c>
      <c r="E1167" s="2">
        <v>1667</v>
      </c>
      <c r="F1167" s="2" t="s">
        <v>665</v>
      </c>
      <c r="G1167" s="2">
        <v>377</v>
      </c>
      <c r="I1167" t="s">
        <v>9</v>
      </c>
      <c r="J1167" s="10">
        <v>4297</v>
      </c>
      <c r="K1167" s="3">
        <f>J1167/J1166</f>
        <v>0.46972015741145606</v>
      </c>
      <c r="M1167" t="s">
        <v>9</v>
      </c>
      <c r="N1167" s="10">
        <v>2910</v>
      </c>
      <c r="O1167" s="3">
        <f>N1167/N1166</f>
        <v>0.29004285856672979</v>
      </c>
      <c r="Q1167" t="s">
        <v>9</v>
      </c>
      <c r="R1167" s="10">
        <v>1268</v>
      </c>
      <c r="S1167" s="3">
        <f>R1167/R1166</f>
        <v>0.46176256372906044</v>
      </c>
      <c r="T1167" s="3"/>
    </row>
    <row r="1168" spans="1:27" x14ac:dyDescent="0.35">
      <c r="B1168" s="2" t="s">
        <v>666</v>
      </c>
      <c r="C1168" s="2">
        <v>1108</v>
      </c>
      <c r="D1168" s="2" t="s">
        <v>666</v>
      </c>
      <c r="E1168" s="2">
        <v>2960</v>
      </c>
      <c r="F1168" s="2" t="s">
        <v>666</v>
      </c>
      <c r="G1168" s="2">
        <v>576</v>
      </c>
      <c r="I1168" t="s">
        <v>11</v>
      </c>
      <c r="J1168" s="10">
        <v>4206</v>
      </c>
      <c r="K1168" s="3">
        <f>J1168/J1166</f>
        <v>0.45977262789680806</v>
      </c>
      <c r="M1168" t="s">
        <v>11</v>
      </c>
      <c r="N1168" s="10">
        <v>5884</v>
      </c>
      <c r="O1168" s="3">
        <f>N1168/N1166</f>
        <v>0.58646466660021923</v>
      </c>
      <c r="Q1168" t="s">
        <v>11</v>
      </c>
      <c r="R1168" s="10">
        <v>1324</v>
      </c>
      <c r="S1168" s="3">
        <f>R1168/R1166</f>
        <v>0.48215586307356156</v>
      </c>
      <c r="T1168" s="3"/>
    </row>
    <row r="1169" spans="1:20" x14ac:dyDescent="0.35">
      <c r="B1169" s="2" t="s">
        <v>667</v>
      </c>
      <c r="C1169" s="2">
        <v>1011</v>
      </c>
      <c r="D1169" s="2" t="s">
        <v>667</v>
      </c>
      <c r="E1169" s="2">
        <v>736</v>
      </c>
      <c r="F1169" s="2" t="s">
        <v>667</v>
      </c>
      <c r="G1169" s="2">
        <v>236</v>
      </c>
      <c r="I1169" t="s">
        <v>1173</v>
      </c>
      <c r="J1169" s="10">
        <v>348</v>
      </c>
      <c r="K1169" s="3">
        <f>J1169/J1166</f>
        <v>3.8041101880192392E-2</v>
      </c>
      <c r="M1169" t="s">
        <v>1173</v>
      </c>
      <c r="N1169" s="10">
        <v>886</v>
      </c>
      <c r="O1169" s="3">
        <f>N1169/N1166</f>
        <v>8.8308581680454495E-2</v>
      </c>
      <c r="Q1169" t="s">
        <v>1173</v>
      </c>
      <c r="R1169" s="10">
        <v>71</v>
      </c>
      <c r="S1169" s="3">
        <f>R1169/R1166</f>
        <v>2.5855790240349598E-2</v>
      </c>
      <c r="T1169" s="3"/>
    </row>
    <row r="1170" spans="1:20" x14ac:dyDescent="0.35">
      <c r="B1170" s="2" t="s">
        <v>668</v>
      </c>
      <c r="C1170" s="2">
        <v>526</v>
      </c>
      <c r="D1170" s="2" t="s">
        <v>668</v>
      </c>
      <c r="E1170" s="2">
        <v>385</v>
      </c>
      <c r="F1170" s="2" t="s">
        <v>668</v>
      </c>
      <c r="G1170" s="2">
        <v>109</v>
      </c>
      <c r="I1170" t="s">
        <v>13</v>
      </c>
      <c r="J1170" s="10">
        <v>9</v>
      </c>
      <c r="K1170" s="3">
        <f>J1170/J1166</f>
        <v>9.8382160034980325E-4</v>
      </c>
      <c r="M1170" t="s">
        <v>13</v>
      </c>
      <c r="N1170" s="10">
        <v>4</v>
      </c>
      <c r="O1170" s="3">
        <f>N1170/N1166</f>
        <v>3.9868434167248079E-4</v>
      </c>
      <c r="Q1170" t="s">
        <v>13</v>
      </c>
      <c r="R1170" s="10">
        <v>0</v>
      </c>
      <c r="S1170" s="3">
        <f>R1170/R1166</f>
        <v>0</v>
      </c>
      <c r="T1170" s="3"/>
    </row>
    <row r="1171" spans="1:20" x14ac:dyDescent="0.35">
      <c r="B1171" s="11" t="s">
        <v>1634</v>
      </c>
      <c r="C1171" s="11">
        <v>47</v>
      </c>
      <c r="D1171" s="11" t="s">
        <v>1634</v>
      </c>
      <c r="E1171" s="13">
        <v>54</v>
      </c>
      <c r="F1171" s="11" t="s">
        <v>1634</v>
      </c>
      <c r="G1171" s="13">
        <v>8</v>
      </c>
      <c r="I1171" t="s">
        <v>1174</v>
      </c>
      <c r="J1171" s="10">
        <v>6</v>
      </c>
      <c r="K1171" s="3">
        <f>J1171/J1166</f>
        <v>6.5588106689986887E-4</v>
      </c>
      <c r="M1171" t="s">
        <v>1174</v>
      </c>
      <c r="N1171" s="10">
        <v>5</v>
      </c>
      <c r="O1171" s="3">
        <f>N1171/N1166</f>
        <v>4.9835542709060097E-4</v>
      </c>
      <c r="Q1171" t="s">
        <v>1174</v>
      </c>
      <c r="R1171" s="10">
        <v>3</v>
      </c>
      <c r="S1171" s="3">
        <f>R1171/R1166</f>
        <v>1.0924981791697013E-3</v>
      </c>
      <c r="T1171" s="3"/>
    </row>
    <row r="1172" spans="1:20" x14ac:dyDescent="0.35">
      <c r="A1172" t="s">
        <v>1173</v>
      </c>
      <c r="B1172" s="2" t="s">
        <v>669</v>
      </c>
      <c r="C1172" s="2">
        <v>146</v>
      </c>
      <c r="D1172" s="2" t="s">
        <v>669</v>
      </c>
      <c r="E1172" s="2">
        <v>603</v>
      </c>
      <c r="F1172" s="17" t="s">
        <v>669</v>
      </c>
      <c r="G1172" s="2">
        <v>34</v>
      </c>
      <c r="I1172" t="s">
        <v>1172</v>
      </c>
      <c r="J1172" s="10">
        <v>168</v>
      </c>
      <c r="K1172" s="3">
        <f>J1172/J1166</f>
        <v>1.8364669873196328E-2</v>
      </c>
      <c r="M1172" t="s">
        <v>1172</v>
      </c>
      <c r="N1172" s="10">
        <v>245</v>
      </c>
      <c r="O1172" s="3">
        <f>N1172/N1166</f>
        <v>2.4419415927439451E-2</v>
      </c>
      <c r="Q1172" t="s">
        <v>1172</v>
      </c>
      <c r="R1172" s="10">
        <v>49</v>
      </c>
      <c r="S1172" s="3">
        <f>R1172/R1166</f>
        <v>1.7844136926438457E-2</v>
      </c>
      <c r="T1172" s="3"/>
    </row>
    <row r="1173" spans="1:20" x14ac:dyDescent="0.35">
      <c r="B1173" s="2" t="s">
        <v>1632</v>
      </c>
      <c r="C1173" s="2">
        <v>98</v>
      </c>
      <c r="D1173" s="2" t="s">
        <v>1632</v>
      </c>
      <c r="E1173" s="2">
        <v>75</v>
      </c>
      <c r="F1173" s="2" t="s">
        <v>1632</v>
      </c>
      <c r="G1173" s="2">
        <v>11</v>
      </c>
      <c r="I1173" t="s">
        <v>1171</v>
      </c>
      <c r="J1173" s="10">
        <v>114</v>
      </c>
      <c r="K1173" s="3">
        <f>J1173/J1166</f>
        <v>1.2461740271097508E-2</v>
      </c>
      <c r="M1173" t="s">
        <v>1171</v>
      </c>
      <c r="N1173" s="10">
        <v>99</v>
      </c>
      <c r="O1173" s="3">
        <f>N1173/N1166</f>
        <v>9.8674374563938998E-3</v>
      </c>
      <c r="Q1173" t="s">
        <v>1171</v>
      </c>
      <c r="R1173" s="10">
        <v>31</v>
      </c>
      <c r="S1173" s="3">
        <f>R1173/R1166</f>
        <v>1.1289147851420248E-2</v>
      </c>
      <c r="T1173" s="3"/>
    </row>
    <row r="1174" spans="1:20" x14ac:dyDescent="0.35">
      <c r="B1174" s="11" t="s">
        <v>1635</v>
      </c>
      <c r="C1174" s="11">
        <v>28</v>
      </c>
      <c r="D1174" s="11" t="s">
        <v>1635</v>
      </c>
      <c r="E1174" s="13">
        <v>57</v>
      </c>
      <c r="F1174" t="s">
        <v>1633</v>
      </c>
      <c r="G1174" s="13">
        <v>9</v>
      </c>
      <c r="K1174" s="15"/>
    </row>
    <row r="1175" spans="1:20" x14ac:dyDescent="0.35">
      <c r="A1175" t="s">
        <v>13</v>
      </c>
      <c r="B1175" s="72" t="s">
        <v>1636</v>
      </c>
      <c r="C1175" s="92">
        <v>8</v>
      </c>
      <c r="D1175" s="72" t="s">
        <v>1636</v>
      </c>
      <c r="E1175" s="13">
        <v>4</v>
      </c>
      <c r="F1175" s="72" t="s">
        <v>1636</v>
      </c>
      <c r="G1175" s="13">
        <v>0</v>
      </c>
      <c r="K1175" s="15"/>
    </row>
    <row r="1176" spans="1:20" x14ac:dyDescent="0.35">
      <c r="A1176" t="s">
        <v>1174</v>
      </c>
      <c r="B1176" s="72" t="s">
        <v>1637</v>
      </c>
      <c r="C1176" s="92">
        <v>4</v>
      </c>
      <c r="D1176" s="72" t="s">
        <v>1637</v>
      </c>
      <c r="E1176" s="2">
        <v>2</v>
      </c>
      <c r="F1176" s="72" t="s">
        <v>1637</v>
      </c>
      <c r="G1176" s="2">
        <v>1</v>
      </c>
      <c r="K1176" s="15"/>
    </row>
    <row r="1177" spans="1:20" x14ac:dyDescent="0.35">
      <c r="A1177" t="s">
        <v>1172</v>
      </c>
      <c r="B1177" s="2" t="s">
        <v>670</v>
      </c>
      <c r="C1177" s="2">
        <v>17</v>
      </c>
      <c r="D1177" s="2" t="s">
        <v>670</v>
      </c>
      <c r="E1177" s="2">
        <v>37</v>
      </c>
      <c r="F1177" s="2" t="s">
        <v>670</v>
      </c>
      <c r="G1177" s="2">
        <v>2</v>
      </c>
      <c r="K1177" s="15"/>
    </row>
    <row r="1178" spans="1:20" x14ac:dyDescent="0.35">
      <c r="B1178" s="2" t="s">
        <v>672</v>
      </c>
      <c r="C1178" s="2">
        <v>8</v>
      </c>
      <c r="D1178" s="2" t="s">
        <v>672</v>
      </c>
      <c r="E1178" s="2">
        <v>16</v>
      </c>
      <c r="F1178" s="2" t="s">
        <v>672</v>
      </c>
      <c r="G1178" s="2">
        <v>1</v>
      </c>
      <c r="K1178" s="15"/>
    </row>
    <row r="1179" spans="1:20" x14ac:dyDescent="0.35">
      <c r="B1179" s="11" t="s">
        <v>1640</v>
      </c>
      <c r="C1179" s="11">
        <v>6</v>
      </c>
      <c r="D1179" s="11" t="s">
        <v>1640</v>
      </c>
      <c r="E1179" s="11">
        <v>41</v>
      </c>
      <c r="F1179" s="11" t="s">
        <v>1640</v>
      </c>
      <c r="G1179" s="11">
        <v>4</v>
      </c>
      <c r="K1179" s="15"/>
    </row>
    <row r="1180" spans="1:20" x14ac:dyDescent="0.35">
      <c r="A1180" t="s">
        <v>1171</v>
      </c>
      <c r="B1180" s="2" t="s">
        <v>671</v>
      </c>
      <c r="C1180" s="2">
        <v>12</v>
      </c>
      <c r="D1180" s="2" t="s">
        <v>671</v>
      </c>
      <c r="E1180" s="2">
        <v>4</v>
      </c>
      <c r="F1180" s="2" t="s">
        <v>671</v>
      </c>
      <c r="G1180" s="13">
        <v>0</v>
      </c>
      <c r="K1180" s="15"/>
    </row>
    <row r="1181" spans="1:20" x14ac:dyDescent="0.35">
      <c r="B1181" s="11" t="s">
        <v>1638</v>
      </c>
      <c r="C1181" s="11">
        <v>10</v>
      </c>
      <c r="D1181" s="11" t="s">
        <v>1638</v>
      </c>
      <c r="E1181" s="11">
        <v>5</v>
      </c>
      <c r="F1181" s="11" t="s">
        <v>1638</v>
      </c>
      <c r="G1181" s="11">
        <v>2</v>
      </c>
      <c r="K1181" s="15"/>
    </row>
    <row r="1182" spans="1:20" x14ac:dyDescent="0.35">
      <c r="B1182" s="11" t="s">
        <v>1639</v>
      </c>
      <c r="C1182" s="2">
        <v>0</v>
      </c>
      <c r="D1182" s="11" t="s">
        <v>1639</v>
      </c>
      <c r="E1182" s="20">
        <v>6</v>
      </c>
      <c r="F1182" s="11" t="s">
        <v>1639</v>
      </c>
      <c r="G1182" s="13">
        <v>0</v>
      </c>
      <c r="K1182" s="15"/>
    </row>
    <row r="1183" spans="1:20" x14ac:dyDescent="0.35">
      <c r="B1183" s="2"/>
      <c r="C1183" s="2"/>
      <c r="D1183" s="2"/>
      <c r="E1183" s="2"/>
      <c r="F1183" s="2"/>
      <c r="G1183" s="2"/>
      <c r="K1183" s="15"/>
    </row>
    <row r="1184" spans="1:20" x14ac:dyDescent="0.35">
      <c r="A1184" s="78" t="s">
        <v>673</v>
      </c>
      <c r="B1184" s="2" t="s">
        <v>674</v>
      </c>
      <c r="C1184" s="2">
        <v>90</v>
      </c>
      <c r="D1184" s="2" t="s">
        <v>674</v>
      </c>
      <c r="E1184" s="2">
        <v>54</v>
      </c>
      <c r="F1184" s="2" t="s">
        <v>674</v>
      </c>
      <c r="G1184" s="2">
        <v>25</v>
      </c>
      <c r="H1184" t="s">
        <v>16</v>
      </c>
      <c r="I1184" s="1" t="s">
        <v>1067</v>
      </c>
      <c r="J1184">
        <f>SUM(J1185:J1191)</f>
        <v>162</v>
      </c>
      <c r="K1184" s="15"/>
      <c r="M1184" s="1" t="s">
        <v>1067</v>
      </c>
      <c r="N1184">
        <f>SUM(N1185:N1191)</f>
        <v>90</v>
      </c>
      <c r="Q1184" s="1" t="s">
        <v>1067</v>
      </c>
      <c r="R1184">
        <f>SUM(R1185:R1191)</f>
        <v>41</v>
      </c>
    </row>
    <row r="1185" spans="1:27" x14ac:dyDescent="0.35">
      <c r="A1185" t="s">
        <v>1328</v>
      </c>
      <c r="B1185" s="2" t="s">
        <v>676</v>
      </c>
      <c r="C1185" s="2">
        <v>10</v>
      </c>
      <c r="D1185" s="2" t="s">
        <v>676</v>
      </c>
      <c r="E1185" s="13">
        <v>0</v>
      </c>
      <c r="F1185" s="2" t="s">
        <v>676</v>
      </c>
      <c r="G1185" s="2">
        <v>1</v>
      </c>
      <c r="I1185" t="s">
        <v>9</v>
      </c>
      <c r="J1185">
        <v>90</v>
      </c>
      <c r="K1185" s="3">
        <f>J1185/J1184</f>
        <v>0.55555555555555558</v>
      </c>
      <c r="M1185" t="s">
        <v>9</v>
      </c>
      <c r="N1185">
        <v>54</v>
      </c>
      <c r="O1185" s="3">
        <f>N1185/N1184</f>
        <v>0.6</v>
      </c>
      <c r="Q1185" t="s">
        <v>9</v>
      </c>
      <c r="R1185">
        <v>25</v>
      </c>
      <c r="S1185" s="3">
        <f>R1185/R1184</f>
        <v>0.6097560975609756</v>
      </c>
      <c r="T1185" s="3"/>
    </row>
    <row r="1186" spans="1:27" x14ac:dyDescent="0.35">
      <c r="A1186" t="s">
        <v>1173</v>
      </c>
      <c r="B1186" s="2" t="s">
        <v>675</v>
      </c>
      <c r="C1186" s="2">
        <v>28</v>
      </c>
      <c r="D1186" s="2" t="s">
        <v>675</v>
      </c>
      <c r="E1186" s="2">
        <v>18</v>
      </c>
      <c r="F1186" s="2" t="s">
        <v>675</v>
      </c>
      <c r="G1186" s="2">
        <v>8</v>
      </c>
      <c r="I1186" t="s">
        <v>11</v>
      </c>
      <c r="J1186">
        <v>15</v>
      </c>
      <c r="K1186" s="3">
        <f>J1186/J1184</f>
        <v>9.2592592592592587E-2</v>
      </c>
      <c r="M1186" t="s">
        <v>11</v>
      </c>
      <c r="N1186">
        <v>1</v>
      </c>
      <c r="O1186" s="3">
        <f>N1186/N1184</f>
        <v>1.1111111111111112E-2</v>
      </c>
      <c r="Q1186" t="s">
        <v>11</v>
      </c>
      <c r="R1186">
        <v>1</v>
      </c>
      <c r="S1186" s="3">
        <f>R1186/R1184</f>
        <v>2.4390243902439025E-2</v>
      </c>
      <c r="T1186" s="3"/>
    </row>
    <row r="1187" spans="1:27" x14ac:dyDescent="0.35">
      <c r="A1187" t="s">
        <v>13</v>
      </c>
      <c r="B1187" s="2" t="s">
        <v>1641</v>
      </c>
      <c r="C1187" s="2">
        <v>5</v>
      </c>
      <c r="D1187" s="2" t="s">
        <v>1641</v>
      </c>
      <c r="E1187" s="13">
        <v>1</v>
      </c>
      <c r="F1187" s="2" t="s">
        <v>1641</v>
      </c>
      <c r="G1187" s="13">
        <v>0</v>
      </c>
      <c r="I1187" t="s">
        <v>1173</v>
      </c>
      <c r="J1187">
        <v>35</v>
      </c>
      <c r="K1187" s="3">
        <f>J1187/J1184</f>
        <v>0.21604938271604937</v>
      </c>
      <c r="M1187" t="s">
        <v>1173</v>
      </c>
      <c r="N1187">
        <v>23</v>
      </c>
      <c r="O1187" s="3">
        <f>N1187/N1184</f>
        <v>0.25555555555555554</v>
      </c>
      <c r="Q1187" t="s">
        <v>1173</v>
      </c>
      <c r="R1187">
        <v>9</v>
      </c>
      <c r="S1187" s="3">
        <f>R1187/R1184</f>
        <v>0.21951219512195122</v>
      </c>
      <c r="T1187" s="3"/>
    </row>
    <row r="1188" spans="1:27" x14ac:dyDescent="0.35">
      <c r="A1188" t="s">
        <v>1172</v>
      </c>
      <c r="B1188" s="2" t="s">
        <v>677</v>
      </c>
      <c r="C1188" s="2">
        <v>11</v>
      </c>
      <c r="D1188" s="2" t="s">
        <v>677</v>
      </c>
      <c r="E1188" s="2">
        <v>8</v>
      </c>
      <c r="F1188" s="2" t="s">
        <v>677</v>
      </c>
      <c r="G1188" s="2">
        <v>2</v>
      </c>
      <c r="I1188" t="s">
        <v>13</v>
      </c>
      <c r="J1188">
        <v>5</v>
      </c>
      <c r="K1188" s="3">
        <f>J1188/J1184</f>
        <v>3.0864197530864196E-2</v>
      </c>
      <c r="M1188" t="s">
        <v>13</v>
      </c>
      <c r="N1188">
        <v>1</v>
      </c>
      <c r="O1188" s="3">
        <f>N1188/N1184</f>
        <v>1.1111111111111112E-2</v>
      </c>
      <c r="Q1188" t="s">
        <v>13</v>
      </c>
      <c r="R1188">
        <v>0</v>
      </c>
      <c r="S1188" s="3">
        <f>R1188/R1184</f>
        <v>0</v>
      </c>
      <c r="T1188" s="3"/>
    </row>
    <row r="1189" spans="1:27" x14ac:dyDescent="0.35">
      <c r="D1189" s="7"/>
      <c r="E1189" s="7"/>
      <c r="I1189" t="s">
        <v>1174</v>
      </c>
      <c r="J1189">
        <v>0</v>
      </c>
      <c r="K1189" s="3">
        <f>J1189/J1184</f>
        <v>0</v>
      </c>
      <c r="M1189" t="s">
        <v>1174</v>
      </c>
      <c r="N1189">
        <v>0</v>
      </c>
      <c r="O1189" s="3">
        <f>N1189/N1184</f>
        <v>0</v>
      </c>
      <c r="Q1189" t="s">
        <v>1174</v>
      </c>
      <c r="R1189">
        <v>0</v>
      </c>
      <c r="S1189" s="3">
        <f>R1189/R1184</f>
        <v>0</v>
      </c>
      <c r="T1189" s="3"/>
    </row>
    <row r="1190" spans="1:27" x14ac:dyDescent="0.35">
      <c r="I1190" t="s">
        <v>1172</v>
      </c>
      <c r="J1190">
        <v>16</v>
      </c>
      <c r="K1190" s="3">
        <f>J1190/J1184</f>
        <v>9.8765432098765427E-2</v>
      </c>
      <c r="M1190" t="s">
        <v>1172</v>
      </c>
      <c r="N1190">
        <v>11</v>
      </c>
      <c r="O1190" s="3">
        <f>N1190/N1184</f>
        <v>0.12222222222222222</v>
      </c>
      <c r="Q1190" t="s">
        <v>1172</v>
      </c>
      <c r="R1190">
        <v>3</v>
      </c>
      <c r="S1190" s="3">
        <f>R1190/R1184</f>
        <v>7.3170731707317069E-2</v>
      </c>
      <c r="T1190" s="3"/>
    </row>
    <row r="1191" spans="1:27" x14ac:dyDescent="0.35">
      <c r="D1191" s="7"/>
      <c r="E1191" s="7"/>
      <c r="I1191" t="s">
        <v>1171</v>
      </c>
      <c r="J1191">
        <v>1</v>
      </c>
      <c r="K1191" s="3">
        <f>J1191/J1184</f>
        <v>6.1728395061728392E-3</v>
      </c>
      <c r="M1191" t="s">
        <v>1171</v>
      </c>
      <c r="N1191">
        <v>0</v>
      </c>
      <c r="O1191" s="3">
        <f>N1191/N1184</f>
        <v>0</v>
      </c>
      <c r="Q1191" t="s">
        <v>1171</v>
      </c>
      <c r="R1191">
        <v>3</v>
      </c>
      <c r="S1191" s="3">
        <f>R1191/R1184</f>
        <v>7.3170731707317069E-2</v>
      </c>
      <c r="T1191" s="3"/>
    </row>
    <row r="1192" spans="1:27" x14ac:dyDescent="0.35">
      <c r="D1192" s="7"/>
      <c r="E1192" s="7"/>
      <c r="K1192" s="3"/>
      <c r="O1192" s="3"/>
      <c r="S1192" s="3"/>
      <c r="T1192" s="3"/>
    </row>
    <row r="1193" spans="1:27" x14ac:dyDescent="0.35">
      <c r="K1193" s="15"/>
    </row>
    <row r="1194" spans="1:27" x14ac:dyDescent="0.35">
      <c r="A1194" s="78" t="s">
        <v>678</v>
      </c>
      <c r="B1194" s="2" t="s">
        <v>679</v>
      </c>
      <c r="C1194" s="2">
        <v>11</v>
      </c>
      <c r="D1194" s="2" t="s">
        <v>679</v>
      </c>
      <c r="E1194" s="2">
        <v>5</v>
      </c>
      <c r="F1194" s="2" t="s">
        <v>679</v>
      </c>
      <c r="G1194" s="2">
        <v>72</v>
      </c>
      <c r="H1194" t="s">
        <v>680</v>
      </c>
      <c r="I1194" s="1" t="s">
        <v>1067</v>
      </c>
      <c r="J1194">
        <v>19</v>
      </c>
      <c r="K1194" s="15"/>
      <c r="M1194" s="1" t="s">
        <v>1067</v>
      </c>
      <c r="N1194">
        <v>10</v>
      </c>
      <c r="Q1194" s="1" t="s">
        <v>1067</v>
      </c>
      <c r="R1194">
        <f>SUM(R1195:R1201)</f>
        <v>80</v>
      </c>
      <c r="U1194" t="s">
        <v>1223</v>
      </c>
      <c r="V1194" t="s">
        <v>1254</v>
      </c>
      <c r="W1194" t="s">
        <v>1275</v>
      </c>
      <c r="Y1194" t="s">
        <v>1994</v>
      </c>
      <c r="Z1194" t="s">
        <v>1994</v>
      </c>
      <c r="AA1194" t="s">
        <v>1826</v>
      </c>
    </row>
    <row r="1195" spans="1:27" x14ac:dyDescent="0.35">
      <c r="A1195" t="s">
        <v>1328</v>
      </c>
      <c r="B1195" s="2" t="s">
        <v>681</v>
      </c>
      <c r="C1195" s="2">
        <v>3</v>
      </c>
      <c r="D1195" s="2" t="s">
        <v>681</v>
      </c>
      <c r="E1195">
        <v>0</v>
      </c>
      <c r="F1195" s="2" t="s">
        <v>681</v>
      </c>
      <c r="G1195">
        <v>0</v>
      </c>
      <c r="I1195" t="s">
        <v>9</v>
      </c>
      <c r="J1195">
        <v>11</v>
      </c>
      <c r="K1195" s="3">
        <f>J1195/J1194</f>
        <v>0.57894736842105265</v>
      </c>
      <c r="M1195" t="s">
        <v>9</v>
      </c>
      <c r="N1195">
        <v>5</v>
      </c>
      <c r="O1195" s="3">
        <f>N1195/N1194</f>
        <v>0.5</v>
      </c>
      <c r="Q1195" t="s">
        <v>9</v>
      </c>
      <c r="R1195">
        <v>72</v>
      </c>
      <c r="S1195" s="3">
        <f>R1195/R1194</f>
        <v>0.9</v>
      </c>
      <c r="T1195" s="3"/>
    </row>
    <row r="1196" spans="1:27" x14ac:dyDescent="0.35">
      <c r="A1196" t="s">
        <v>1172</v>
      </c>
      <c r="B1196" s="2" t="s">
        <v>682</v>
      </c>
      <c r="C1196" s="2">
        <v>0</v>
      </c>
      <c r="D1196" s="2" t="s">
        <v>682</v>
      </c>
      <c r="E1196" s="2">
        <v>0</v>
      </c>
      <c r="F1196" s="2" t="s">
        <v>682</v>
      </c>
      <c r="G1196" s="2">
        <v>2</v>
      </c>
      <c r="I1196" t="s">
        <v>11</v>
      </c>
      <c r="J1196">
        <v>5</v>
      </c>
      <c r="K1196" s="3">
        <f>J1196/J1194</f>
        <v>0.26315789473684209</v>
      </c>
      <c r="M1196" t="s">
        <v>11</v>
      </c>
      <c r="N1196">
        <v>1</v>
      </c>
      <c r="O1196" s="3">
        <f>N1196/N1194</f>
        <v>0.1</v>
      </c>
      <c r="Q1196" t="s">
        <v>11</v>
      </c>
      <c r="R1196">
        <v>1</v>
      </c>
      <c r="S1196" s="3">
        <f>R1196/R1194</f>
        <v>1.2500000000000001E-2</v>
      </c>
      <c r="T1196" s="3"/>
    </row>
    <row r="1197" spans="1:27" x14ac:dyDescent="0.35">
      <c r="B1197" s="2"/>
      <c r="C1197" s="2"/>
      <c r="D1197" s="2"/>
      <c r="E1197" s="2"/>
      <c r="F1197" s="2"/>
      <c r="G1197" s="2"/>
      <c r="I1197" t="s">
        <v>1173</v>
      </c>
      <c r="J1197">
        <v>0</v>
      </c>
      <c r="K1197" s="3">
        <f>J1197/J1194</f>
        <v>0</v>
      </c>
      <c r="M1197" t="s">
        <v>1173</v>
      </c>
      <c r="N1197">
        <v>1</v>
      </c>
      <c r="O1197" s="3">
        <f>N1197/N1194</f>
        <v>0.1</v>
      </c>
      <c r="Q1197" t="s">
        <v>1173</v>
      </c>
      <c r="R1197">
        <v>3</v>
      </c>
      <c r="S1197" s="3">
        <f>R1197/R1194</f>
        <v>3.7499999999999999E-2</v>
      </c>
      <c r="T1197" s="3"/>
    </row>
    <row r="1198" spans="1:27" x14ac:dyDescent="0.35">
      <c r="B1198" s="2"/>
      <c r="C1198" s="2"/>
      <c r="D1198" s="2"/>
      <c r="E1198" s="2"/>
      <c r="F1198" s="2"/>
      <c r="G1198" s="2"/>
      <c r="I1198" t="s">
        <v>13</v>
      </c>
      <c r="J1198">
        <v>0</v>
      </c>
      <c r="K1198" s="3">
        <f>J1198/J1194</f>
        <v>0</v>
      </c>
      <c r="M1198" t="s">
        <v>13</v>
      </c>
      <c r="N1198">
        <v>0</v>
      </c>
      <c r="O1198" s="3">
        <f>N1198/N1194</f>
        <v>0</v>
      </c>
      <c r="Q1198" t="s">
        <v>13</v>
      </c>
      <c r="R1198">
        <v>0</v>
      </c>
      <c r="S1198" s="3">
        <f>R1198/R1194</f>
        <v>0</v>
      </c>
      <c r="T1198" s="3"/>
    </row>
    <row r="1199" spans="1:27" x14ac:dyDescent="0.35">
      <c r="B1199" s="2"/>
      <c r="C1199" s="2"/>
      <c r="D1199" s="2"/>
      <c r="E1199" s="2"/>
      <c r="F1199" s="2"/>
      <c r="G1199" s="2"/>
      <c r="I1199" t="s">
        <v>1174</v>
      </c>
      <c r="J1199">
        <v>0</v>
      </c>
      <c r="K1199" s="3">
        <f>J1199/J1194</f>
        <v>0</v>
      </c>
      <c r="M1199" t="s">
        <v>1174</v>
      </c>
      <c r="N1199">
        <v>0</v>
      </c>
      <c r="O1199" s="3">
        <f>N1199/N1194</f>
        <v>0</v>
      </c>
      <c r="Q1199" t="s">
        <v>1174</v>
      </c>
      <c r="R1199">
        <v>0</v>
      </c>
      <c r="S1199" s="3">
        <f>R1199/R1194</f>
        <v>0</v>
      </c>
      <c r="T1199" s="3"/>
    </row>
    <row r="1200" spans="1:27" x14ac:dyDescent="0.35">
      <c r="B1200" s="2"/>
      <c r="C1200" s="2"/>
      <c r="D1200" s="2"/>
      <c r="E1200" s="2"/>
      <c r="F1200" s="2"/>
      <c r="G1200" s="2"/>
      <c r="I1200" t="s">
        <v>1172</v>
      </c>
      <c r="J1200">
        <v>3</v>
      </c>
      <c r="K1200" s="3">
        <f>J1200/J1194</f>
        <v>0.15789473684210525</v>
      </c>
      <c r="M1200" t="s">
        <v>1172</v>
      </c>
      <c r="N1200">
        <v>3</v>
      </c>
      <c r="O1200" s="3">
        <f>N1200/N1194</f>
        <v>0.3</v>
      </c>
      <c r="Q1200" t="s">
        <v>1172</v>
      </c>
      <c r="R1200">
        <v>3</v>
      </c>
      <c r="S1200" s="3">
        <f>R1200/R1194</f>
        <v>3.7499999999999999E-2</v>
      </c>
      <c r="T1200" s="3"/>
    </row>
    <row r="1201" spans="1:26" x14ac:dyDescent="0.35">
      <c r="B1201" s="2"/>
      <c r="C1201" s="2"/>
      <c r="D1201" s="2"/>
      <c r="E1201" s="2"/>
      <c r="F1201" s="2"/>
      <c r="G1201" s="2"/>
      <c r="I1201" t="s">
        <v>1171</v>
      </c>
      <c r="J1201">
        <v>0</v>
      </c>
      <c r="K1201" s="3">
        <f>J1201/J1194</f>
        <v>0</v>
      </c>
      <c r="M1201" t="s">
        <v>1171</v>
      </c>
      <c r="N1201">
        <v>0</v>
      </c>
      <c r="O1201" s="3">
        <f>N1201/N1194</f>
        <v>0</v>
      </c>
      <c r="Q1201" t="s">
        <v>1171</v>
      </c>
      <c r="R1201">
        <v>1</v>
      </c>
      <c r="S1201" s="3">
        <f>R1201/R1194</f>
        <v>1.2500000000000001E-2</v>
      </c>
      <c r="T1201" s="3"/>
    </row>
    <row r="1202" spans="1:26" x14ac:dyDescent="0.35">
      <c r="B1202" s="2"/>
      <c r="C1202" s="2"/>
      <c r="D1202" s="2"/>
      <c r="E1202" s="2"/>
      <c r="F1202" s="2"/>
      <c r="G1202" s="2"/>
      <c r="K1202" s="3"/>
      <c r="O1202" s="3"/>
      <c r="S1202" s="3"/>
      <c r="T1202" s="3"/>
    </row>
    <row r="1203" spans="1:26" x14ac:dyDescent="0.35">
      <c r="A1203" s="78" t="s">
        <v>683</v>
      </c>
      <c r="B1203" s="2" t="s">
        <v>684</v>
      </c>
      <c r="C1203" s="2">
        <v>16077</v>
      </c>
      <c r="D1203" s="2" t="s">
        <v>684</v>
      </c>
      <c r="E1203" s="2">
        <v>14958</v>
      </c>
      <c r="F1203" s="2" t="s">
        <v>684</v>
      </c>
      <c r="G1203" s="2">
        <v>134559</v>
      </c>
      <c r="H1203" t="s">
        <v>16</v>
      </c>
      <c r="I1203" s="1" t="s">
        <v>1067</v>
      </c>
      <c r="J1203" s="10">
        <f>SUM(J1204:J1210)</f>
        <v>26104</v>
      </c>
      <c r="K1203" s="15"/>
      <c r="M1203" s="1" t="s">
        <v>1067</v>
      </c>
      <c r="N1203" s="10">
        <f>SUM(N1204:N1210)</f>
        <v>25005</v>
      </c>
      <c r="Q1203" s="1" t="s">
        <v>1067</v>
      </c>
      <c r="R1203" s="10">
        <f>SUM(R1204:R1210)</f>
        <v>187661</v>
      </c>
      <c r="Y1203" t="s">
        <v>1994</v>
      </c>
      <c r="Z1203" t="s">
        <v>1827</v>
      </c>
    </row>
    <row r="1204" spans="1:26" x14ac:dyDescent="0.35">
      <c r="A1204" t="s">
        <v>1328</v>
      </c>
      <c r="B1204" s="2" t="s">
        <v>685</v>
      </c>
      <c r="C1204" s="2">
        <v>4630</v>
      </c>
      <c r="D1204" s="2" t="s">
        <v>685</v>
      </c>
      <c r="E1204" s="2">
        <v>4806</v>
      </c>
      <c r="F1204" s="2" t="s">
        <v>685</v>
      </c>
      <c r="G1204" s="2">
        <v>23729</v>
      </c>
      <c r="I1204" t="s">
        <v>9</v>
      </c>
      <c r="J1204" s="10">
        <v>16077</v>
      </c>
      <c r="K1204" s="3">
        <f>J1204/J1203</f>
        <v>0.61588262335274291</v>
      </c>
      <c r="M1204" t="s">
        <v>9</v>
      </c>
      <c r="N1204" s="10">
        <v>14958</v>
      </c>
      <c r="O1204" s="3">
        <f>N1204/N1203</f>
        <v>0.59820035992801435</v>
      </c>
      <c r="Q1204" t="s">
        <v>9</v>
      </c>
      <c r="R1204" s="10">
        <v>134559</v>
      </c>
      <c r="S1204" s="3">
        <f>R1204/R1203</f>
        <v>0.71703230825797581</v>
      </c>
      <c r="T1204" s="3"/>
    </row>
    <row r="1205" spans="1:26" x14ac:dyDescent="0.35">
      <c r="B1205" s="2" t="s">
        <v>688</v>
      </c>
      <c r="C1205" s="2">
        <v>938</v>
      </c>
      <c r="D1205" s="2" t="s">
        <v>688</v>
      </c>
      <c r="E1205" s="2">
        <v>1073</v>
      </c>
      <c r="F1205" s="2" t="s">
        <v>688</v>
      </c>
      <c r="G1205" s="2">
        <v>3691</v>
      </c>
      <c r="I1205" t="s">
        <v>11</v>
      </c>
      <c r="J1205" s="10">
        <v>6087</v>
      </c>
      <c r="K1205" s="3">
        <f>J1205/J1203</f>
        <v>0.23318265399938706</v>
      </c>
      <c r="M1205" t="s">
        <v>11</v>
      </c>
      <c r="N1205" s="10">
        <v>6467</v>
      </c>
      <c r="O1205" s="3">
        <f>N1205/N1203</f>
        <v>0.25862827434513097</v>
      </c>
      <c r="Q1205" t="s">
        <v>11</v>
      </c>
      <c r="R1205" s="10">
        <v>29221</v>
      </c>
      <c r="S1205" s="3">
        <f>R1205/R1203</f>
        <v>0.15571162894794335</v>
      </c>
      <c r="T1205" s="3"/>
    </row>
    <row r="1206" spans="1:26" x14ac:dyDescent="0.35">
      <c r="B1206" s="2" t="s">
        <v>690</v>
      </c>
      <c r="C1206" s="2">
        <v>245</v>
      </c>
      <c r="D1206" s="2" t="s">
        <v>690</v>
      </c>
      <c r="E1206" s="2">
        <v>293</v>
      </c>
      <c r="F1206" s="2" t="s">
        <v>690</v>
      </c>
      <c r="G1206" s="2">
        <v>1383</v>
      </c>
      <c r="I1206" t="s">
        <v>1173</v>
      </c>
      <c r="J1206" s="10">
        <v>2704</v>
      </c>
      <c r="K1206" s="3">
        <f>J1206/J1203</f>
        <v>0.10358565737051793</v>
      </c>
      <c r="M1206" t="s">
        <v>1173</v>
      </c>
      <c r="N1206" s="10">
        <v>2429</v>
      </c>
      <c r="O1206" s="3">
        <f>N1206/N1203</f>
        <v>9.7140571885622876E-2</v>
      </c>
      <c r="Q1206" t="s">
        <v>1173</v>
      </c>
      <c r="R1206" s="10">
        <v>16434</v>
      </c>
      <c r="S1206" s="3">
        <f>R1206/R1203</f>
        <v>8.7572804152168005E-2</v>
      </c>
      <c r="T1206" s="3"/>
    </row>
    <row r="1207" spans="1:26" x14ac:dyDescent="0.35">
      <c r="B1207" s="2" t="s">
        <v>691</v>
      </c>
      <c r="C1207" s="2">
        <v>137</v>
      </c>
      <c r="D1207" s="2" t="s">
        <v>691</v>
      </c>
      <c r="E1207" s="2">
        <v>127</v>
      </c>
      <c r="F1207" s="2" t="s">
        <v>691</v>
      </c>
      <c r="G1207" s="2">
        <v>297</v>
      </c>
      <c r="I1207" t="s">
        <v>13</v>
      </c>
      <c r="J1207" s="10">
        <v>70</v>
      </c>
      <c r="K1207" s="3">
        <f>J1207/J1203</f>
        <v>2.6815813668403308E-3</v>
      </c>
      <c r="M1207" t="s">
        <v>13</v>
      </c>
      <c r="N1207" s="10">
        <v>93</v>
      </c>
      <c r="O1207" s="3">
        <f>N1207/N1203</f>
        <v>3.7192561487702459E-3</v>
      </c>
      <c r="Q1207" t="s">
        <v>13</v>
      </c>
      <c r="R1207" s="10">
        <v>554</v>
      </c>
      <c r="S1207" s="3">
        <f>R1207/R1203</f>
        <v>2.9521317695205716E-3</v>
      </c>
      <c r="T1207" s="3"/>
    </row>
    <row r="1208" spans="1:26" x14ac:dyDescent="0.35">
      <c r="B1208" s="2" t="s">
        <v>692</v>
      </c>
      <c r="C1208" s="2">
        <v>132</v>
      </c>
      <c r="D1208" s="2" t="s">
        <v>692</v>
      </c>
      <c r="E1208" s="2">
        <v>163</v>
      </c>
      <c r="F1208" s="2" t="s">
        <v>692</v>
      </c>
      <c r="G1208" s="2">
        <v>84</v>
      </c>
      <c r="I1208" t="s">
        <v>1174</v>
      </c>
      <c r="J1208" s="10">
        <v>14</v>
      </c>
      <c r="K1208" s="3">
        <f>J1208/J1203</f>
        <v>5.3631627336806615E-4</v>
      </c>
      <c r="M1208" t="s">
        <v>1174</v>
      </c>
      <c r="N1208" s="10">
        <v>11</v>
      </c>
      <c r="O1208" s="3">
        <f>N1208/N1203</f>
        <v>4.3991201759648068E-4</v>
      </c>
      <c r="Q1208" t="s">
        <v>1174</v>
      </c>
      <c r="R1208" s="10">
        <v>69</v>
      </c>
      <c r="S1208" s="3">
        <f>R1208/R1203</f>
        <v>3.6768428176339252E-4</v>
      </c>
      <c r="T1208" s="3"/>
    </row>
    <row r="1209" spans="1:26" x14ac:dyDescent="0.35">
      <c r="A1209" t="s">
        <v>1173</v>
      </c>
      <c r="B1209" s="2" t="s">
        <v>686</v>
      </c>
      <c r="C1209" s="2">
        <v>1598</v>
      </c>
      <c r="D1209" s="2" t="s">
        <v>686</v>
      </c>
      <c r="E1209" s="2">
        <v>1635</v>
      </c>
      <c r="F1209" s="2" t="s">
        <v>686</v>
      </c>
      <c r="G1209" s="2">
        <v>6900</v>
      </c>
      <c r="I1209" t="s">
        <v>1172</v>
      </c>
      <c r="J1209" s="10">
        <v>435</v>
      </c>
      <c r="K1209" s="3">
        <f>J1209/J1203</f>
        <v>1.6664112779650627E-2</v>
      </c>
      <c r="M1209" t="s">
        <v>1172</v>
      </c>
      <c r="N1209" s="10">
        <v>212</v>
      </c>
      <c r="O1209" s="3">
        <f>N1209/N1203</f>
        <v>8.4783043391321727E-3</v>
      </c>
      <c r="Q1209" t="s">
        <v>1172</v>
      </c>
      <c r="R1209" s="10">
        <v>2192</v>
      </c>
      <c r="S1209" s="3">
        <f>R1209/R1203</f>
        <v>1.1680636893121106E-2</v>
      </c>
      <c r="T1209" s="3"/>
    </row>
    <row r="1210" spans="1:26" x14ac:dyDescent="0.35">
      <c r="B1210" s="2" t="s">
        <v>687</v>
      </c>
      <c r="C1210" s="2">
        <v>953</v>
      </c>
      <c r="D1210" s="2" t="s">
        <v>687</v>
      </c>
      <c r="E1210" s="2">
        <v>661</v>
      </c>
      <c r="F1210" s="2" t="s">
        <v>687</v>
      </c>
      <c r="G1210" s="2">
        <v>8378</v>
      </c>
      <c r="I1210" t="s">
        <v>1171</v>
      </c>
      <c r="J1210" s="10">
        <v>717</v>
      </c>
      <c r="K1210" s="3">
        <f>J1210/J1203</f>
        <v>2.7467054857493105E-2</v>
      </c>
      <c r="M1210" t="s">
        <v>1171</v>
      </c>
      <c r="N1210" s="10">
        <v>835</v>
      </c>
      <c r="O1210" s="3">
        <f>N1210/N1203</f>
        <v>3.3393321335732855E-2</v>
      </c>
      <c r="Q1210" t="s">
        <v>1171</v>
      </c>
      <c r="R1210" s="10">
        <v>4632</v>
      </c>
      <c r="S1210" s="3">
        <f>R1210/R1203</f>
        <v>2.4682805697507741E-2</v>
      </c>
      <c r="T1210" s="3"/>
    </row>
    <row r="1211" spans="1:26" x14ac:dyDescent="0.35">
      <c r="B1211" s="11" t="s">
        <v>1642</v>
      </c>
      <c r="C1211" s="11">
        <v>66</v>
      </c>
      <c r="D1211" s="11" t="s">
        <v>1642</v>
      </c>
      <c r="E1211" s="13">
        <v>39</v>
      </c>
      <c r="F1211" s="11" t="s">
        <v>1642</v>
      </c>
      <c r="G1211" s="13">
        <v>479</v>
      </c>
      <c r="K1211" s="15"/>
    </row>
    <row r="1212" spans="1:26" x14ac:dyDescent="0.35">
      <c r="A1212" t="s">
        <v>13</v>
      </c>
      <c r="B1212" s="2" t="s">
        <v>693</v>
      </c>
      <c r="C1212" s="2">
        <v>54</v>
      </c>
      <c r="D1212" s="2" t="s">
        <v>693</v>
      </c>
      <c r="E1212" s="2">
        <v>78</v>
      </c>
      <c r="F1212" s="2" t="s">
        <v>693</v>
      </c>
      <c r="G1212" s="2">
        <v>474</v>
      </c>
      <c r="K1212" s="15"/>
    </row>
    <row r="1213" spans="1:26" x14ac:dyDescent="0.35">
      <c r="B1213" s="72" t="s">
        <v>1645</v>
      </c>
      <c r="C1213" s="11">
        <v>14</v>
      </c>
      <c r="D1213" s="72" t="s">
        <v>1645</v>
      </c>
      <c r="E1213" s="11">
        <v>11</v>
      </c>
      <c r="F1213" s="72" t="s">
        <v>1645</v>
      </c>
      <c r="G1213" s="13">
        <v>74</v>
      </c>
      <c r="K1213" s="15"/>
    </row>
    <row r="1214" spans="1:26" x14ac:dyDescent="0.35">
      <c r="A1214" t="s">
        <v>1174</v>
      </c>
      <c r="B1214" s="72" t="s">
        <v>1643</v>
      </c>
      <c r="C1214" s="11">
        <v>7</v>
      </c>
      <c r="D1214" s="72" t="s">
        <v>1643</v>
      </c>
      <c r="E1214" s="13">
        <v>5</v>
      </c>
      <c r="F1214" s="72" t="s">
        <v>1643</v>
      </c>
      <c r="G1214" s="13">
        <v>1</v>
      </c>
      <c r="K1214" s="15"/>
    </row>
    <row r="1215" spans="1:26" x14ac:dyDescent="0.35">
      <c r="B1215" s="72" t="s">
        <v>1644</v>
      </c>
      <c r="C1215" s="11">
        <v>7</v>
      </c>
      <c r="D1215" s="72" t="s">
        <v>1644</v>
      </c>
      <c r="E1215" s="13">
        <v>1</v>
      </c>
      <c r="F1215" s="72" t="s">
        <v>1644</v>
      </c>
      <c r="G1215" s="13">
        <v>57</v>
      </c>
      <c r="K1215" s="15"/>
    </row>
    <row r="1216" spans="1:26" x14ac:dyDescent="0.35">
      <c r="A1216" t="s">
        <v>1172</v>
      </c>
      <c r="B1216" s="2" t="s">
        <v>1082</v>
      </c>
      <c r="C1216" s="2">
        <v>77</v>
      </c>
      <c r="D1216" s="2" t="s">
        <v>1082</v>
      </c>
      <c r="E1216" s="13">
        <v>0</v>
      </c>
      <c r="F1216" s="2" t="s">
        <v>1082</v>
      </c>
      <c r="G1216" s="2">
        <v>7</v>
      </c>
      <c r="K1216" s="15"/>
    </row>
    <row r="1217" spans="1:27" x14ac:dyDescent="0.35">
      <c r="B1217" s="11" t="s">
        <v>1646</v>
      </c>
      <c r="C1217" s="11">
        <v>20</v>
      </c>
      <c r="D1217" s="11" t="s">
        <v>1646</v>
      </c>
      <c r="E1217" s="11">
        <v>1</v>
      </c>
      <c r="F1217" s="11" t="s">
        <v>1646</v>
      </c>
      <c r="G1217" s="13">
        <v>0</v>
      </c>
      <c r="K1217" s="15"/>
    </row>
    <row r="1218" spans="1:27" x14ac:dyDescent="0.35">
      <c r="B1218" s="2" t="s">
        <v>697</v>
      </c>
      <c r="C1218" s="2">
        <v>19</v>
      </c>
      <c r="D1218" s="2" t="s">
        <v>697</v>
      </c>
      <c r="E1218" s="2">
        <v>21</v>
      </c>
      <c r="F1218" s="2" t="s">
        <v>697</v>
      </c>
      <c r="G1218" s="2">
        <v>139</v>
      </c>
      <c r="K1218" s="15"/>
    </row>
    <row r="1219" spans="1:27" x14ac:dyDescent="0.35">
      <c r="B1219" s="11" t="s">
        <v>1647</v>
      </c>
      <c r="C1219" s="11">
        <v>6</v>
      </c>
      <c r="D1219" s="11" t="s">
        <v>1647</v>
      </c>
      <c r="E1219" s="11">
        <v>4</v>
      </c>
      <c r="F1219" s="11" t="s">
        <v>1647</v>
      </c>
      <c r="G1219" s="11">
        <v>94</v>
      </c>
      <c r="K1219" s="15"/>
    </row>
    <row r="1220" spans="1:27" x14ac:dyDescent="0.35">
      <c r="B1220" s="11" t="s">
        <v>1648</v>
      </c>
      <c r="C1220" s="11">
        <v>4</v>
      </c>
      <c r="D1220" s="11" t="s">
        <v>1648</v>
      </c>
      <c r="E1220" s="11">
        <v>7</v>
      </c>
      <c r="F1220" s="11" t="s">
        <v>1648</v>
      </c>
      <c r="G1220" s="11">
        <v>87</v>
      </c>
      <c r="K1220" s="15"/>
    </row>
    <row r="1221" spans="1:27" x14ac:dyDescent="0.35">
      <c r="A1221" t="s">
        <v>1171</v>
      </c>
      <c r="B1221" s="2" t="s">
        <v>689</v>
      </c>
      <c r="C1221" s="2">
        <v>413</v>
      </c>
      <c r="D1221" s="2" t="s">
        <v>689</v>
      </c>
      <c r="E1221" s="2">
        <v>524</v>
      </c>
      <c r="F1221" s="2" t="s">
        <v>689</v>
      </c>
      <c r="G1221" s="2">
        <v>1398</v>
      </c>
      <c r="K1221" s="15"/>
    </row>
    <row r="1222" spans="1:27" x14ac:dyDescent="0.35">
      <c r="B1222" s="11" t="s">
        <v>1649</v>
      </c>
      <c r="C1222" s="11">
        <v>22</v>
      </c>
      <c r="D1222" s="11" t="s">
        <v>1649</v>
      </c>
      <c r="E1222" s="11">
        <v>24</v>
      </c>
      <c r="F1222" s="11" t="s">
        <v>1649</v>
      </c>
      <c r="G1222" s="11">
        <v>387</v>
      </c>
      <c r="K1222" s="15"/>
    </row>
    <row r="1223" spans="1:27" x14ac:dyDescent="0.35">
      <c r="B1223" s="11" t="s">
        <v>1650</v>
      </c>
      <c r="C1223" s="11">
        <v>20</v>
      </c>
      <c r="D1223" s="11" t="s">
        <v>1650</v>
      </c>
      <c r="E1223" s="11">
        <v>28</v>
      </c>
      <c r="F1223" s="11" t="s">
        <v>1650</v>
      </c>
      <c r="G1223" s="11">
        <v>237</v>
      </c>
      <c r="K1223" s="15"/>
    </row>
    <row r="1224" spans="1:27" x14ac:dyDescent="0.35">
      <c r="B1224" s="2" t="s">
        <v>694</v>
      </c>
      <c r="C1224" s="2">
        <v>20</v>
      </c>
      <c r="D1224" s="2" t="s">
        <v>694</v>
      </c>
      <c r="E1224" s="2">
        <v>22</v>
      </c>
      <c r="F1224" s="2" t="s">
        <v>694</v>
      </c>
      <c r="G1224" s="2">
        <v>196</v>
      </c>
      <c r="K1224" s="15"/>
    </row>
    <row r="1225" spans="1:27" x14ac:dyDescent="0.35">
      <c r="B1225" s="2" t="s">
        <v>695</v>
      </c>
      <c r="C1225" s="2">
        <v>14</v>
      </c>
      <c r="D1225" s="2" t="s">
        <v>695</v>
      </c>
      <c r="E1225" s="2">
        <v>16</v>
      </c>
      <c r="F1225" s="2" t="s">
        <v>695</v>
      </c>
      <c r="G1225" s="2">
        <v>176</v>
      </c>
      <c r="K1225" s="15"/>
    </row>
    <row r="1226" spans="1:27" x14ac:dyDescent="0.35">
      <c r="B1226" s="2" t="s">
        <v>696</v>
      </c>
      <c r="C1226" s="2">
        <v>10</v>
      </c>
      <c r="D1226" s="2" t="s">
        <v>696</v>
      </c>
      <c r="E1226" s="2">
        <v>10</v>
      </c>
      <c r="F1226" s="2" t="s">
        <v>696</v>
      </c>
      <c r="G1226" s="14">
        <v>136</v>
      </c>
      <c r="K1226" s="15"/>
    </row>
    <row r="1227" spans="1:27" x14ac:dyDescent="0.35">
      <c r="B1227" s="2"/>
      <c r="C1227" s="2"/>
      <c r="D1227" s="2"/>
      <c r="E1227" s="2"/>
      <c r="F1227" s="7"/>
      <c r="G1227" s="7"/>
      <c r="K1227" s="15"/>
    </row>
    <row r="1228" spans="1:27" x14ac:dyDescent="0.35">
      <c r="B1228" s="2"/>
      <c r="C1228" s="2"/>
      <c r="D1228" s="2"/>
      <c r="E1228" s="2"/>
      <c r="F1228" s="7"/>
      <c r="G1228" s="14"/>
      <c r="K1228" s="15"/>
    </row>
    <row r="1229" spans="1:27" x14ac:dyDescent="0.35">
      <c r="A1229" s="78" t="s">
        <v>698</v>
      </c>
      <c r="B1229" s="17" t="s">
        <v>699</v>
      </c>
      <c r="C1229" s="2">
        <v>0</v>
      </c>
      <c r="D1229" s="17" t="s">
        <v>699</v>
      </c>
      <c r="E1229" s="17">
        <v>1</v>
      </c>
      <c r="F1229" s="2" t="s">
        <v>699</v>
      </c>
      <c r="G1229" s="2">
        <v>58</v>
      </c>
      <c r="H1229" t="s">
        <v>700</v>
      </c>
      <c r="I1229" s="1" t="s">
        <v>1067</v>
      </c>
      <c r="J1229" s="22">
        <v>0</v>
      </c>
      <c r="K1229" s="15"/>
      <c r="M1229" s="1" t="s">
        <v>1067</v>
      </c>
      <c r="N1229" s="22">
        <v>1</v>
      </c>
      <c r="Q1229" s="1" t="s">
        <v>1067</v>
      </c>
      <c r="R1229">
        <f>SUM(R1230:R1236)</f>
        <v>69</v>
      </c>
      <c r="U1229" t="s">
        <v>1224</v>
      </c>
      <c r="V1229" t="s">
        <v>1253</v>
      </c>
      <c r="W1229" t="s">
        <v>1275</v>
      </c>
      <c r="Y1229" t="s">
        <v>1828</v>
      </c>
      <c r="Z1229" t="s">
        <v>1994</v>
      </c>
      <c r="AA1229" t="s">
        <v>1994</v>
      </c>
    </row>
    <row r="1230" spans="1:27" x14ac:dyDescent="0.35">
      <c r="B1230" s="2" t="s">
        <v>1651</v>
      </c>
      <c r="C1230" s="2">
        <v>0</v>
      </c>
      <c r="D1230" s="2" t="s">
        <v>1651</v>
      </c>
      <c r="E1230" s="17">
        <v>0</v>
      </c>
      <c r="F1230" s="2" t="s">
        <v>1651</v>
      </c>
      <c r="G1230" s="2">
        <v>2</v>
      </c>
      <c r="I1230" t="s">
        <v>9</v>
      </c>
      <c r="K1230" s="15"/>
      <c r="M1230" t="s">
        <v>9</v>
      </c>
      <c r="N1230">
        <v>1</v>
      </c>
      <c r="Q1230" t="s">
        <v>9</v>
      </c>
      <c r="R1230">
        <v>58</v>
      </c>
      <c r="S1230" s="3">
        <f>R1230/R1229</f>
        <v>0.84057971014492749</v>
      </c>
      <c r="T1230" s="3"/>
    </row>
    <row r="1231" spans="1:27" x14ac:dyDescent="0.35">
      <c r="A1231" t="s">
        <v>1173</v>
      </c>
      <c r="B1231" s="2" t="s">
        <v>1652</v>
      </c>
      <c r="C1231" s="2">
        <v>0</v>
      </c>
      <c r="D1231" s="2" t="s">
        <v>1652</v>
      </c>
      <c r="E1231" s="17">
        <v>0</v>
      </c>
      <c r="F1231" s="2" t="s">
        <v>1652</v>
      </c>
      <c r="G1231" s="2">
        <v>2</v>
      </c>
      <c r="I1231" t="s">
        <v>11</v>
      </c>
      <c r="K1231" s="15"/>
      <c r="M1231" t="s">
        <v>11</v>
      </c>
      <c r="Q1231" t="s">
        <v>11</v>
      </c>
      <c r="R1231">
        <v>3</v>
      </c>
      <c r="S1231" s="3">
        <f>R1231/R1229</f>
        <v>4.3478260869565216E-2</v>
      </c>
      <c r="T1231" s="3"/>
    </row>
    <row r="1232" spans="1:27" x14ac:dyDescent="0.35">
      <c r="B1232" s="2"/>
      <c r="C1232" s="2"/>
      <c r="D1232" s="17"/>
      <c r="E1232" s="17"/>
      <c r="F1232" s="2"/>
      <c r="G1232" s="2"/>
      <c r="I1232" t="s">
        <v>1173</v>
      </c>
      <c r="K1232" s="15"/>
      <c r="M1232" t="s">
        <v>1173</v>
      </c>
      <c r="Q1232" t="s">
        <v>1173</v>
      </c>
      <c r="R1232">
        <v>4</v>
      </c>
      <c r="S1232" s="3">
        <f>R1232/R1229</f>
        <v>5.7971014492753624E-2</v>
      </c>
      <c r="T1232" s="3"/>
    </row>
    <row r="1233" spans="1:26" x14ac:dyDescent="0.35">
      <c r="B1233" s="2"/>
      <c r="C1233" s="2"/>
      <c r="D1233" s="17"/>
      <c r="E1233" s="17"/>
      <c r="F1233" s="2"/>
      <c r="G1233" s="2"/>
      <c r="I1233" t="s">
        <v>13</v>
      </c>
      <c r="K1233" s="15"/>
      <c r="M1233" t="s">
        <v>13</v>
      </c>
      <c r="Q1233" t="s">
        <v>13</v>
      </c>
      <c r="R1233">
        <v>0</v>
      </c>
      <c r="S1233" s="3">
        <f>R1233/R1229</f>
        <v>0</v>
      </c>
      <c r="T1233" s="3"/>
    </row>
    <row r="1234" spans="1:26" x14ac:dyDescent="0.35">
      <c r="B1234" s="2"/>
      <c r="C1234" s="2"/>
      <c r="D1234" s="17"/>
      <c r="E1234" s="17"/>
      <c r="F1234" s="2"/>
      <c r="G1234" s="2"/>
      <c r="I1234" t="s">
        <v>1174</v>
      </c>
      <c r="K1234" s="15"/>
      <c r="M1234" t="s">
        <v>1174</v>
      </c>
      <c r="Q1234" t="s">
        <v>1174</v>
      </c>
      <c r="R1234">
        <v>0</v>
      </c>
      <c r="S1234" s="3">
        <f>R1234/R1229</f>
        <v>0</v>
      </c>
      <c r="T1234" s="3"/>
    </row>
    <row r="1235" spans="1:26" x14ac:dyDescent="0.35">
      <c r="B1235" s="2"/>
      <c r="C1235" s="2"/>
      <c r="D1235" s="17"/>
      <c r="E1235" s="17"/>
      <c r="F1235" s="2"/>
      <c r="G1235" s="2"/>
      <c r="I1235" t="s">
        <v>1172</v>
      </c>
      <c r="K1235" s="15"/>
      <c r="M1235" t="s">
        <v>1172</v>
      </c>
      <c r="Q1235" t="s">
        <v>1172</v>
      </c>
      <c r="R1235">
        <v>2</v>
      </c>
      <c r="S1235" s="3">
        <f>R1235/R1229</f>
        <v>2.8985507246376812E-2</v>
      </c>
      <c r="T1235" s="3"/>
    </row>
    <row r="1236" spans="1:26" x14ac:dyDescent="0.35">
      <c r="B1236" s="2"/>
      <c r="C1236" s="2"/>
      <c r="D1236" s="17"/>
      <c r="E1236" s="17"/>
      <c r="F1236" s="2"/>
      <c r="G1236" s="2"/>
      <c r="I1236" t="s">
        <v>1171</v>
      </c>
      <c r="K1236" s="15"/>
      <c r="M1236" t="s">
        <v>1171</v>
      </c>
      <c r="Q1236" t="s">
        <v>1171</v>
      </c>
      <c r="R1236">
        <v>2</v>
      </c>
      <c r="S1236" s="3">
        <f>R1236/R1229</f>
        <v>2.8985507246376812E-2</v>
      </c>
      <c r="T1236" s="3"/>
    </row>
    <row r="1237" spans="1:26" x14ac:dyDescent="0.35">
      <c r="B1237" s="2"/>
      <c r="C1237" s="2"/>
      <c r="D1237" s="17"/>
      <c r="E1237" s="17"/>
      <c r="F1237" s="2"/>
      <c r="G1237" s="2"/>
      <c r="K1237" s="15"/>
    </row>
    <row r="1238" spans="1:26" x14ac:dyDescent="0.35">
      <c r="A1238" s="78" t="s">
        <v>701</v>
      </c>
      <c r="B1238" s="2" t="s">
        <v>702</v>
      </c>
      <c r="C1238" s="2">
        <v>57</v>
      </c>
      <c r="D1238" s="2" t="s">
        <v>702</v>
      </c>
      <c r="E1238" s="2">
        <v>181</v>
      </c>
      <c r="F1238" s="2" t="s">
        <v>702</v>
      </c>
      <c r="G1238" s="2">
        <v>3346</v>
      </c>
      <c r="H1238" t="s">
        <v>16</v>
      </c>
      <c r="I1238" s="1" t="s">
        <v>1067</v>
      </c>
      <c r="J1238">
        <f>SUM(J1239:J1245)</f>
        <v>102</v>
      </c>
      <c r="K1238" s="15"/>
      <c r="M1238" s="1" t="s">
        <v>1067</v>
      </c>
      <c r="N1238">
        <f>SUM(N1239:N1245)</f>
        <v>232</v>
      </c>
      <c r="Q1238" s="1" t="s">
        <v>1067</v>
      </c>
      <c r="R1238" s="10">
        <f>SUM(R1239:R1245)</f>
        <v>4869</v>
      </c>
      <c r="Z1238" t="s">
        <v>1828</v>
      </c>
    </row>
    <row r="1239" spans="1:26" x14ac:dyDescent="0.35">
      <c r="A1239" t="s">
        <v>1328</v>
      </c>
      <c r="B1239" s="2" t="s">
        <v>703</v>
      </c>
      <c r="C1239" s="2">
        <v>15</v>
      </c>
      <c r="D1239" s="2" t="s">
        <v>703</v>
      </c>
      <c r="E1239" s="2">
        <v>31</v>
      </c>
      <c r="F1239" s="2" t="s">
        <v>703</v>
      </c>
      <c r="G1239" s="2">
        <v>950</v>
      </c>
      <c r="I1239" t="s">
        <v>9</v>
      </c>
      <c r="J1239">
        <v>57</v>
      </c>
      <c r="K1239" s="3">
        <f>J1239/J1238</f>
        <v>0.55882352941176472</v>
      </c>
      <c r="M1239" t="s">
        <v>9</v>
      </c>
      <c r="N1239">
        <v>181</v>
      </c>
      <c r="O1239" s="3">
        <f>N1239/N1238</f>
        <v>0.78017241379310343</v>
      </c>
      <c r="Q1239" t="s">
        <v>9</v>
      </c>
      <c r="R1239" s="10">
        <v>3346</v>
      </c>
      <c r="S1239" s="3">
        <f>R1239/R1238</f>
        <v>0.68720476483877591</v>
      </c>
      <c r="T1239" s="3"/>
    </row>
    <row r="1240" spans="1:26" x14ac:dyDescent="0.35">
      <c r="B1240" s="2" t="s">
        <v>704</v>
      </c>
      <c r="C1240" s="2">
        <v>13</v>
      </c>
      <c r="D1240" s="2" t="s">
        <v>704</v>
      </c>
      <c r="E1240" s="2">
        <v>8</v>
      </c>
      <c r="F1240" s="2" t="s">
        <v>704</v>
      </c>
      <c r="G1240" s="2">
        <v>70</v>
      </c>
      <c r="I1240" t="s">
        <v>11</v>
      </c>
      <c r="J1240">
        <v>31</v>
      </c>
      <c r="K1240" s="3">
        <f>J1240/J1238</f>
        <v>0.30392156862745096</v>
      </c>
      <c r="M1240" t="s">
        <v>11</v>
      </c>
      <c r="N1240">
        <v>47</v>
      </c>
      <c r="O1240" s="3">
        <f>N1240/N1238</f>
        <v>0.20258620689655171</v>
      </c>
      <c r="Q1240" t="s">
        <v>11</v>
      </c>
      <c r="R1240" s="10">
        <v>1221</v>
      </c>
      <c r="S1240" s="3">
        <f>R1240/R1238</f>
        <v>0.25077017868145407</v>
      </c>
      <c r="T1240" s="3"/>
    </row>
    <row r="1241" spans="1:26" x14ac:dyDescent="0.35">
      <c r="B1241" s="2" t="s">
        <v>706</v>
      </c>
      <c r="C1241" s="2">
        <v>3</v>
      </c>
      <c r="D1241" s="2" t="s">
        <v>706</v>
      </c>
      <c r="E1241" s="2">
        <v>6</v>
      </c>
      <c r="F1241" s="2" t="s">
        <v>706</v>
      </c>
      <c r="G1241" s="2">
        <v>164</v>
      </c>
      <c r="I1241" t="s">
        <v>1173</v>
      </c>
      <c r="J1241">
        <v>8</v>
      </c>
      <c r="K1241" s="3">
        <f>J1241/J1238</f>
        <v>7.8431372549019607E-2</v>
      </c>
      <c r="M1241" t="s">
        <v>1173</v>
      </c>
      <c r="N1241">
        <v>0</v>
      </c>
      <c r="O1241" s="3">
        <f>N1241/N1238</f>
        <v>0</v>
      </c>
      <c r="Q1241" t="s">
        <v>1173</v>
      </c>
      <c r="R1241" s="10">
        <v>109</v>
      </c>
      <c r="S1241" s="3">
        <f>R1241/R1238</f>
        <v>2.2386527007599095E-2</v>
      </c>
      <c r="T1241" s="3"/>
    </row>
    <row r="1242" spans="1:26" x14ac:dyDescent="0.35">
      <c r="B1242" s="2" t="s">
        <v>707</v>
      </c>
      <c r="C1242" s="2">
        <v>1</v>
      </c>
      <c r="D1242" s="2" t="s">
        <v>707</v>
      </c>
      <c r="E1242" s="2">
        <v>1</v>
      </c>
      <c r="F1242" s="2" t="s">
        <v>707</v>
      </c>
      <c r="G1242" s="2">
        <v>10</v>
      </c>
      <c r="I1242" t="s">
        <v>13</v>
      </c>
      <c r="J1242">
        <v>0</v>
      </c>
      <c r="K1242" s="3">
        <f>J1242/J1238</f>
        <v>0</v>
      </c>
      <c r="M1242" t="s">
        <v>13</v>
      </c>
      <c r="N1242">
        <v>1</v>
      </c>
      <c r="O1242" s="3">
        <f>N1242/N1238</f>
        <v>4.3103448275862068E-3</v>
      </c>
      <c r="Q1242" t="s">
        <v>13</v>
      </c>
      <c r="R1242" s="10">
        <v>19</v>
      </c>
      <c r="S1242" s="3">
        <f>R1242/R1238</f>
        <v>3.9022386527007599E-3</v>
      </c>
      <c r="T1242" s="3"/>
    </row>
    <row r="1243" spans="1:26" x14ac:dyDescent="0.35">
      <c r="A1243" t="s">
        <v>1173</v>
      </c>
      <c r="B1243" s="2" t="s">
        <v>705</v>
      </c>
      <c r="C1243" s="2">
        <v>6</v>
      </c>
      <c r="D1243" s="2" t="s">
        <v>705</v>
      </c>
      <c r="E1243" s="13">
        <v>0</v>
      </c>
      <c r="F1243" s="2" t="s">
        <v>705</v>
      </c>
      <c r="G1243" s="2">
        <v>42</v>
      </c>
      <c r="I1243" t="s">
        <v>1174</v>
      </c>
      <c r="J1243">
        <v>0</v>
      </c>
      <c r="K1243" s="3">
        <f>J1243/J1238</f>
        <v>0</v>
      </c>
      <c r="M1243" t="s">
        <v>1174</v>
      </c>
      <c r="N1243">
        <v>0</v>
      </c>
      <c r="O1243" s="3">
        <f>N1243/N1238</f>
        <v>0</v>
      </c>
      <c r="Q1243" t="s">
        <v>1174</v>
      </c>
      <c r="R1243" s="10">
        <v>1</v>
      </c>
      <c r="S1243" s="3">
        <f>R1243/R1238</f>
        <v>2.0538098172109262E-4</v>
      </c>
      <c r="T1243" s="3"/>
    </row>
    <row r="1244" spans="1:26" x14ac:dyDescent="0.35">
      <c r="B1244" s="11" t="s">
        <v>1653</v>
      </c>
      <c r="C1244" s="13">
        <v>0</v>
      </c>
      <c r="D1244" s="11" t="s">
        <v>1653</v>
      </c>
      <c r="E1244" s="13">
        <v>0</v>
      </c>
      <c r="F1244" s="11" t="s">
        <v>1653</v>
      </c>
      <c r="G1244" s="11">
        <v>37</v>
      </c>
      <c r="I1244" t="s">
        <v>1172</v>
      </c>
      <c r="J1244">
        <v>3</v>
      </c>
      <c r="K1244" s="3">
        <f>J1244/J1238</f>
        <v>2.9411764705882353E-2</v>
      </c>
      <c r="M1244" t="s">
        <v>1172</v>
      </c>
      <c r="N1244">
        <v>2</v>
      </c>
      <c r="O1244" s="3">
        <f>N1244/N1238</f>
        <v>8.6206896551724137E-3</v>
      </c>
      <c r="Q1244" t="s">
        <v>1172</v>
      </c>
      <c r="R1244" s="10">
        <v>70</v>
      </c>
      <c r="S1244" s="3">
        <f>R1244/R1238</f>
        <v>1.4376668720476484E-2</v>
      </c>
      <c r="T1244" s="3"/>
    </row>
    <row r="1245" spans="1:26" x14ac:dyDescent="0.35">
      <c r="A1245" t="s">
        <v>13</v>
      </c>
      <c r="B1245" s="2" t="s">
        <v>708</v>
      </c>
      <c r="C1245" s="2">
        <v>0</v>
      </c>
      <c r="D1245" s="2" t="s">
        <v>708</v>
      </c>
      <c r="E1245" s="2">
        <v>1</v>
      </c>
      <c r="F1245" s="2" t="s">
        <v>708</v>
      </c>
      <c r="G1245" s="2">
        <v>11</v>
      </c>
      <c r="I1245" t="s">
        <v>1171</v>
      </c>
      <c r="J1245">
        <v>3</v>
      </c>
      <c r="K1245" s="3">
        <f>J1245/J1238</f>
        <v>2.9411764705882353E-2</v>
      </c>
      <c r="M1245" t="s">
        <v>1171</v>
      </c>
      <c r="N1245">
        <v>1</v>
      </c>
      <c r="O1245" s="3">
        <f>N1245/N1238</f>
        <v>4.3103448275862068E-3</v>
      </c>
      <c r="Q1245" t="s">
        <v>1171</v>
      </c>
      <c r="R1245" s="10">
        <v>103</v>
      </c>
      <c r="S1245" s="3">
        <f>R1245/R1238</f>
        <v>2.115424111727254E-2</v>
      </c>
      <c r="T1245" s="3"/>
    </row>
    <row r="1246" spans="1:26" x14ac:dyDescent="0.35">
      <c r="B1246" s="72" t="s">
        <v>1654</v>
      </c>
      <c r="C1246" s="2">
        <v>0</v>
      </c>
      <c r="D1246" s="72" t="s">
        <v>1654</v>
      </c>
      <c r="E1246" s="2">
        <v>0</v>
      </c>
      <c r="F1246" s="72" t="s">
        <v>1654</v>
      </c>
      <c r="G1246" s="11">
        <v>8</v>
      </c>
      <c r="K1246" s="15"/>
    </row>
    <row r="1247" spans="1:26" x14ac:dyDescent="0.35">
      <c r="A1247" t="s">
        <v>1172</v>
      </c>
      <c r="B1247" s="2" t="s">
        <v>707</v>
      </c>
      <c r="C1247" s="2">
        <v>1</v>
      </c>
      <c r="D1247" s="2" t="s">
        <v>707</v>
      </c>
      <c r="E1247" s="2">
        <v>1</v>
      </c>
      <c r="F1247" s="11" t="s">
        <v>707</v>
      </c>
      <c r="G1247" s="11">
        <v>10</v>
      </c>
      <c r="K1247" s="15"/>
    </row>
    <row r="1248" spans="1:26" x14ac:dyDescent="0.35">
      <c r="A1248" t="s">
        <v>1171</v>
      </c>
      <c r="B1248" s="20" t="s">
        <v>1655</v>
      </c>
      <c r="C1248" s="2">
        <v>0</v>
      </c>
      <c r="D1248" s="20" t="s">
        <v>1655</v>
      </c>
      <c r="E1248" s="2">
        <v>0</v>
      </c>
      <c r="F1248" s="20" t="s">
        <v>1655</v>
      </c>
      <c r="G1248" s="20">
        <v>14</v>
      </c>
      <c r="K1248" s="15"/>
    </row>
    <row r="1249" spans="1:27" x14ac:dyDescent="0.35">
      <c r="B1249" s="11" t="s">
        <v>1656</v>
      </c>
      <c r="C1249" s="2">
        <v>0</v>
      </c>
      <c r="D1249" s="11" t="s">
        <v>1656</v>
      </c>
      <c r="E1249" s="2">
        <v>0</v>
      </c>
      <c r="F1249" s="11" t="s">
        <v>1656</v>
      </c>
      <c r="G1249" s="11">
        <v>13</v>
      </c>
      <c r="K1249" s="15"/>
    </row>
    <row r="1250" spans="1:27" x14ac:dyDescent="0.35">
      <c r="B1250" s="72"/>
      <c r="C1250" s="2"/>
      <c r="D1250" s="72"/>
      <c r="E1250" s="2"/>
      <c r="F1250" s="20"/>
      <c r="G1250" s="20"/>
      <c r="K1250" s="15"/>
    </row>
    <row r="1251" spans="1:27" x14ac:dyDescent="0.35">
      <c r="B1251" s="2"/>
      <c r="C1251" s="2"/>
      <c r="D1251" s="2"/>
      <c r="E1251" s="2"/>
      <c r="K1251" s="15"/>
    </row>
    <row r="1252" spans="1:27" x14ac:dyDescent="0.35">
      <c r="A1252" s="93" t="s">
        <v>709</v>
      </c>
      <c r="B1252" s="2" t="s">
        <v>710</v>
      </c>
      <c r="C1252" s="2">
        <v>397</v>
      </c>
      <c r="D1252" s="2" t="s">
        <v>710</v>
      </c>
      <c r="E1252" s="2">
        <v>279</v>
      </c>
      <c r="F1252" s="2" t="s">
        <v>710</v>
      </c>
      <c r="G1252" s="2">
        <v>235</v>
      </c>
      <c r="H1252" t="s">
        <v>711</v>
      </c>
      <c r="I1252" s="1" t="s">
        <v>1067</v>
      </c>
      <c r="J1252">
        <f>SUM(J1253:J1259)</f>
        <v>751</v>
      </c>
      <c r="K1252" s="15"/>
      <c r="M1252" s="1" t="s">
        <v>1067</v>
      </c>
      <c r="N1252">
        <f>SUM(N1253:N1259)</f>
        <v>492</v>
      </c>
      <c r="Q1252" s="1" t="s">
        <v>1067</v>
      </c>
      <c r="R1252">
        <f>SUM(R1253:R1259)</f>
        <v>401</v>
      </c>
      <c r="U1252" t="s">
        <v>1225</v>
      </c>
      <c r="V1252" t="s">
        <v>1254</v>
      </c>
      <c r="W1252" t="s">
        <v>1275</v>
      </c>
      <c r="Y1252" t="s">
        <v>1829</v>
      </c>
      <c r="Z1252" t="s">
        <v>1829</v>
      </c>
      <c r="AA1252" t="s">
        <v>1830</v>
      </c>
    </row>
    <row r="1253" spans="1:27" x14ac:dyDescent="0.35">
      <c r="A1253" t="s">
        <v>1328</v>
      </c>
      <c r="B1253" s="2" t="s">
        <v>712</v>
      </c>
      <c r="C1253" s="2">
        <v>166</v>
      </c>
      <c r="D1253" s="2" t="s">
        <v>712</v>
      </c>
      <c r="E1253" s="2">
        <v>113</v>
      </c>
      <c r="F1253" s="2" t="s">
        <v>712</v>
      </c>
      <c r="G1253" s="2">
        <v>76</v>
      </c>
      <c r="I1253" t="s">
        <v>9</v>
      </c>
      <c r="J1253">
        <v>397</v>
      </c>
      <c r="K1253" s="3">
        <f>J1253/J1252</f>
        <v>0.52862849533954726</v>
      </c>
      <c r="M1253" t="s">
        <v>9</v>
      </c>
      <c r="N1253">
        <v>279</v>
      </c>
      <c r="O1253" s="3">
        <f>N1253/N1252</f>
        <v>0.56707317073170727</v>
      </c>
      <c r="Q1253" t="s">
        <v>9</v>
      </c>
      <c r="R1253">
        <v>235</v>
      </c>
      <c r="S1253" s="3">
        <f>R1253/R1252</f>
        <v>0.58603491271820451</v>
      </c>
      <c r="T1253" s="3"/>
    </row>
    <row r="1254" spans="1:27" x14ac:dyDescent="0.35">
      <c r="B1254" s="2" t="s">
        <v>713</v>
      </c>
      <c r="C1254" s="2">
        <v>74</v>
      </c>
      <c r="D1254" s="2" t="s">
        <v>713</v>
      </c>
      <c r="E1254" s="2">
        <v>29</v>
      </c>
      <c r="F1254" s="2" t="s">
        <v>713</v>
      </c>
      <c r="G1254" s="2">
        <v>34</v>
      </c>
      <c r="I1254" t="s">
        <v>11</v>
      </c>
      <c r="J1254">
        <v>311</v>
      </c>
      <c r="K1254" s="3">
        <f>J1254/J1252</f>
        <v>0.41411451398135818</v>
      </c>
      <c r="M1254" t="s">
        <v>11</v>
      </c>
      <c r="N1254">
        <v>169</v>
      </c>
      <c r="O1254" s="3">
        <f>N1254/N1252</f>
        <v>0.3434959349593496</v>
      </c>
      <c r="Q1254" t="s">
        <v>11</v>
      </c>
      <c r="R1254">
        <v>141</v>
      </c>
      <c r="S1254" s="3">
        <f>R1254/R1252</f>
        <v>0.35162094763092272</v>
      </c>
      <c r="T1254" s="3"/>
    </row>
    <row r="1255" spans="1:27" x14ac:dyDescent="0.35">
      <c r="B1255" s="2" t="s">
        <v>714</v>
      </c>
      <c r="C1255" s="2">
        <v>44</v>
      </c>
      <c r="D1255" s="2" t="s">
        <v>714</v>
      </c>
      <c r="E1255" s="2">
        <v>20</v>
      </c>
      <c r="F1255" s="2" t="s">
        <v>714</v>
      </c>
      <c r="G1255" s="2">
        <v>21</v>
      </c>
      <c r="I1255" t="s">
        <v>1173</v>
      </c>
      <c r="J1255">
        <v>7</v>
      </c>
      <c r="K1255" s="3">
        <f>J1255/J1252</f>
        <v>9.3209054593874838E-3</v>
      </c>
      <c r="M1255" t="s">
        <v>1173</v>
      </c>
      <c r="N1255">
        <v>25</v>
      </c>
      <c r="O1255" s="3">
        <f>N1255/N1252</f>
        <v>5.08130081300813E-2</v>
      </c>
      <c r="Q1255" t="s">
        <v>1173</v>
      </c>
      <c r="R1255">
        <v>9</v>
      </c>
      <c r="S1255" s="3">
        <f>R1255/R1252</f>
        <v>2.2443890274314215E-2</v>
      </c>
      <c r="T1255" s="3"/>
    </row>
    <row r="1256" spans="1:27" x14ac:dyDescent="0.35">
      <c r="B1256" s="2" t="s">
        <v>715</v>
      </c>
      <c r="C1256" s="2">
        <v>14</v>
      </c>
      <c r="D1256" s="2" t="s">
        <v>715</v>
      </c>
      <c r="E1256" s="2">
        <v>5</v>
      </c>
      <c r="F1256" s="2" t="s">
        <v>715</v>
      </c>
      <c r="G1256" s="2">
        <v>5</v>
      </c>
      <c r="I1256" t="s">
        <v>13</v>
      </c>
      <c r="J1256">
        <v>4</v>
      </c>
      <c r="K1256" s="3">
        <f>J1256/J1252</f>
        <v>5.3262316910785623E-3</v>
      </c>
      <c r="M1256" t="s">
        <v>13</v>
      </c>
      <c r="N1256">
        <v>3</v>
      </c>
      <c r="O1256" s="3">
        <f>N1256/N1252</f>
        <v>6.0975609756097563E-3</v>
      </c>
      <c r="Q1256" t="s">
        <v>13</v>
      </c>
      <c r="R1256">
        <v>1</v>
      </c>
      <c r="S1256" s="3">
        <f>R1256/R1252</f>
        <v>2.4937655860349127E-3</v>
      </c>
      <c r="T1256" s="3"/>
    </row>
    <row r="1257" spans="1:27" x14ac:dyDescent="0.35">
      <c r="A1257" t="s">
        <v>1173</v>
      </c>
      <c r="B1257" s="2" t="s">
        <v>1657</v>
      </c>
      <c r="C1257" s="2">
        <v>5</v>
      </c>
      <c r="D1257" s="2" t="s">
        <v>1657</v>
      </c>
      <c r="E1257" s="13">
        <v>20</v>
      </c>
      <c r="F1257" s="2" t="s">
        <v>1657</v>
      </c>
      <c r="G1257" s="13">
        <v>5</v>
      </c>
      <c r="I1257" t="s">
        <v>1174</v>
      </c>
      <c r="J1257">
        <v>1</v>
      </c>
      <c r="K1257" s="3">
        <f>J1257/J1252</f>
        <v>1.3315579227696406E-3</v>
      </c>
      <c r="M1257" t="s">
        <v>1174</v>
      </c>
      <c r="N1257">
        <v>1</v>
      </c>
      <c r="O1257" s="3">
        <f>N1257/N1252</f>
        <v>2.0325203252032522E-3</v>
      </c>
      <c r="Q1257" t="s">
        <v>1174</v>
      </c>
      <c r="R1257">
        <v>0</v>
      </c>
      <c r="S1257" s="3">
        <f>R1257/R1252</f>
        <v>0</v>
      </c>
      <c r="T1257" s="3"/>
    </row>
    <row r="1258" spans="1:27" x14ac:dyDescent="0.35">
      <c r="A1258" t="s">
        <v>13</v>
      </c>
      <c r="B1258" s="2" t="s">
        <v>716</v>
      </c>
      <c r="C1258" s="2">
        <v>2</v>
      </c>
      <c r="D1258" s="2" t="s">
        <v>716</v>
      </c>
      <c r="E1258" s="2">
        <v>2</v>
      </c>
      <c r="F1258" s="2" t="s">
        <v>716</v>
      </c>
      <c r="G1258" s="2">
        <v>1</v>
      </c>
      <c r="I1258" t="s">
        <v>1172</v>
      </c>
      <c r="J1258">
        <v>13</v>
      </c>
      <c r="K1258" s="3">
        <f>J1258/J1252</f>
        <v>1.7310252996005325E-2</v>
      </c>
      <c r="M1258" t="s">
        <v>1172</v>
      </c>
      <c r="N1258">
        <v>9</v>
      </c>
      <c r="O1258" s="3">
        <f>N1258/N1252</f>
        <v>1.8292682926829267E-2</v>
      </c>
      <c r="Q1258" t="s">
        <v>1172</v>
      </c>
      <c r="R1258">
        <v>7</v>
      </c>
      <c r="S1258" s="3">
        <f>R1258/R1252</f>
        <v>1.7456359102244388E-2</v>
      </c>
      <c r="T1258" s="3"/>
    </row>
    <row r="1259" spans="1:27" x14ac:dyDescent="0.35">
      <c r="I1259" t="s">
        <v>1171</v>
      </c>
      <c r="J1259">
        <v>18</v>
      </c>
      <c r="K1259" s="3">
        <f>J1259/J1252</f>
        <v>2.3968042609853527E-2</v>
      </c>
      <c r="M1259" t="s">
        <v>1171</v>
      </c>
      <c r="N1259">
        <v>6</v>
      </c>
      <c r="O1259" s="3">
        <f>N1259/N1252</f>
        <v>1.2195121951219513E-2</v>
      </c>
      <c r="Q1259" t="s">
        <v>1171</v>
      </c>
      <c r="R1259">
        <v>8</v>
      </c>
      <c r="S1259" s="3">
        <f>R1259/R1252</f>
        <v>1.9950124688279301E-2</v>
      </c>
      <c r="T1259" s="3"/>
    </row>
    <row r="1260" spans="1:27" x14ac:dyDescent="0.35">
      <c r="K1260" s="15"/>
    </row>
    <row r="1261" spans="1:27" x14ac:dyDescent="0.35">
      <c r="A1261" s="78" t="s">
        <v>717</v>
      </c>
      <c r="B1261" s="17" t="s">
        <v>718</v>
      </c>
      <c r="C1261" s="2">
        <v>2</v>
      </c>
      <c r="D1261" s="17" t="s">
        <v>718</v>
      </c>
      <c r="E1261" s="2">
        <v>0</v>
      </c>
      <c r="F1261" s="17" t="s">
        <v>718</v>
      </c>
      <c r="G1261" s="2">
        <v>2</v>
      </c>
      <c r="H1261" t="s">
        <v>16</v>
      </c>
      <c r="I1261" s="1" t="s">
        <v>1067</v>
      </c>
      <c r="J1261">
        <v>3</v>
      </c>
      <c r="K1261" s="15"/>
      <c r="M1261" s="1" t="s">
        <v>1067</v>
      </c>
      <c r="N1261">
        <v>0</v>
      </c>
      <c r="Q1261" s="1" t="s">
        <v>1067</v>
      </c>
      <c r="R1261">
        <v>2</v>
      </c>
      <c r="Z1261" t="s">
        <v>1994</v>
      </c>
    </row>
    <row r="1262" spans="1:27" x14ac:dyDescent="0.35">
      <c r="B1262" s="2"/>
      <c r="C1262" s="2"/>
      <c r="D1262" s="2"/>
      <c r="E1262" s="2"/>
      <c r="I1262" t="s">
        <v>9</v>
      </c>
      <c r="J1262">
        <v>2</v>
      </c>
      <c r="K1262" s="15"/>
      <c r="Q1262" t="s">
        <v>9</v>
      </c>
      <c r="R1262">
        <v>2</v>
      </c>
    </row>
    <row r="1263" spans="1:27" x14ac:dyDescent="0.35">
      <c r="B1263" s="2"/>
      <c r="C1263" s="2"/>
      <c r="D1263" s="2"/>
      <c r="E1263" s="2"/>
      <c r="K1263" s="15"/>
    </row>
    <row r="1264" spans="1:27" x14ac:dyDescent="0.35">
      <c r="B1264" s="2"/>
      <c r="C1264" s="2"/>
      <c r="D1264" s="2"/>
      <c r="E1264" s="2"/>
      <c r="F1264" s="7"/>
      <c r="G1264" s="7"/>
      <c r="K1264" s="15"/>
    </row>
    <row r="1265" spans="1:27" x14ac:dyDescent="0.35">
      <c r="A1265" s="78" t="s">
        <v>719</v>
      </c>
      <c r="B1265" s="2" t="s">
        <v>720</v>
      </c>
      <c r="C1265" s="2">
        <v>8911</v>
      </c>
      <c r="D1265" s="2" t="s">
        <v>720</v>
      </c>
      <c r="E1265" s="2">
        <v>3063</v>
      </c>
      <c r="F1265" s="2" t="s">
        <v>720</v>
      </c>
      <c r="G1265" s="2">
        <v>4268</v>
      </c>
      <c r="H1265" t="s">
        <v>721</v>
      </c>
      <c r="I1265" s="1" t="s">
        <v>1067</v>
      </c>
      <c r="J1265" s="10">
        <f>SUM(J1266:J1272)</f>
        <v>33843</v>
      </c>
      <c r="K1265" s="15"/>
      <c r="M1265" s="1" t="s">
        <v>1067</v>
      </c>
      <c r="N1265" s="10">
        <f>SUM(N1266:N1272)</f>
        <v>8304</v>
      </c>
      <c r="Q1265" s="1" t="s">
        <v>1067</v>
      </c>
      <c r="R1265" s="10">
        <f>SUM(R1266:R1272)</f>
        <v>14726</v>
      </c>
      <c r="U1265" t="s">
        <v>1226</v>
      </c>
      <c r="V1265" t="s">
        <v>1253</v>
      </c>
      <c r="W1265" t="s">
        <v>1262</v>
      </c>
      <c r="Y1265" t="s">
        <v>1831</v>
      </c>
      <c r="Z1265" t="s">
        <v>1832</v>
      </c>
      <c r="AA1265" t="s">
        <v>1833</v>
      </c>
    </row>
    <row r="1266" spans="1:27" x14ac:dyDescent="0.35">
      <c r="A1266" t="s">
        <v>1328</v>
      </c>
      <c r="B1266" s="2" t="s">
        <v>722</v>
      </c>
      <c r="C1266" s="2">
        <v>7710</v>
      </c>
      <c r="D1266" s="2" t="s">
        <v>722</v>
      </c>
      <c r="E1266" s="2">
        <v>1371</v>
      </c>
      <c r="F1266" s="2" t="s">
        <v>722</v>
      </c>
      <c r="G1266" s="2">
        <v>2434</v>
      </c>
      <c r="I1266" t="s">
        <v>9</v>
      </c>
      <c r="J1266" s="10">
        <v>8911</v>
      </c>
      <c r="K1266" s="3">
        <f>J1266/J1265</f>
        <v>0.26330408060751115</v>
      </c>
      <c r="M1266" t="s">
        <v>9</v>
      </c>
      <c r="N1266" s="10">
        <v>3063</v>
      </c>
      <c r="O1266" s="3">
        <f>N1266/N1265</f>
        <v>0.36885838150289019</v>
      </c>
      <c r="Q1266" t="s">
        <v>9</v>
      </c>
      <c r="R1266" s="10">
        <v>4268</v>
      </c>
      <c r="S1266" s="3">
        <f>R1266/R1265</f>
        <v>0.28982751595816925</v>
      </c>
      <c r="T1266" s="3"/>
    </row>
    <row r="1267" spans="1:27" x14ac:dyDescent="0.35">
      <c r="B1267" s="2" t="s">
        <v>723</v>
      </c>
      <c r="C1267" s="2">
        <v>7303</v>
      </c>
      <c r="D1267" s="2" t="s">
        <v>723</v>
      </c>
      <c r="E1267" s="2">
        <v>1357</v>
      </c>
      <c r="F1267" s="2" t="s">
        <v>723</v>
      </c>
      <c r="G1267" s="2">
        <v>3802</v>
      </c>
      <c r="I1267" t="s">
        <v>11</v>
      </c>
      <c r="J1267" s="10">
        <v>22934</v>
      </c>
      <c r="K1267" s="3">
        <f>J1267/J1265</f>
        <v>0.67765860000590961</v>
      </c>
      <c r="M1267" t="s">
        <v>11</v>
      </c>
      <c r="N1267" s="10">
        <v>4742</v>
      </c>
      <c r="O1267" s="3">
        <f>N1267/N1265</f>
        <v>0.57105009633911363</v>
      </c>
      <c r="Q1267" t="s">
        <v>11</v>
      </c>
      <c r="R1267" s="10">
        <v>9399</v>
      </c>
      <c r="S1267" s="3">
        <f>R1267/R1265</f>
        <v>0.63825886187695235</v>
      </c>
      <c r="T1267" s="3"/>
    </row>
    <row r="1268" spans="1:27" x14ac:dyDescent="0.35">
      <c r="B1268" s="2" t="s">
        <v>724</v>
      </c>
      <c r="C1268" s="2">
        <v>7022</v>
      </c>
      <c r="D1268" s="2" t="s">
        <v>724</v>
      </c>
      <c r="E1268" s="2">
        <v>1723</v>
      </c>
      <c r="F1268" s="2" t="s">
        <v>724</v>
      </c>
      <c r="G1268" s="2">
        <v>2934</v>
      </c>
      <c r="I1268" t="s">
        <v>1173</v>
      </c>
      <c r="J1268" s="10">
        <v>51</v>
      </c>
      <c r="K1268" s="3">
        <f>J1268/J1265</f>
        <v>1.5069586029607305E-3</v>
      </c>
      <c r="M1268" t="s">
        <v>1173</v>
      </c>
      <c r="N1268" s="10">
        <v>43</v>
      </c>
      <c r="O1268" s="3">
        <f>N1268/N1265</f>
        <v>5.1782273603082855E-3</v>
      </c>
      <c r="Q1268" t="s">
        <v>1173</v>
      </c>
      <c r="R1268" s="10">
        <v>30</v>
      </c>
      <c r="S1268" s="3">
        <f>R1268/R1265</f>
        <v>2.0372130924894744E-3</v>
      </c>
      <c r="T1268" s="3"/>
    </row>
    <row r="1269" spans="1:27" x14ac:dyDescent="0.35">
      <c r="B1269" s="2" t="s">
        <v>725</v>
      </c>
      <c r="C1269" s="2">
        <v>708</v>
      </c>
      <c r="D1269" s="2" t="s">
        <v>725</v>
      </c>
      <c r="E1269" s="2">
        <v>204</v>
      </c>
      <c r="F1269" s="2" t="s">
        <v>725</v>
      </c>
      <c r="G1269" s="2">
        <v>186</v>
      </c>
      <c r="I1269" t="s">
        <v>13</v>
      </c>
      <c r="J1269" s="10">
        <v>440</v>
      </c>
      <c r="K1269" s="3">
        <f>J1269/J1265</f>
        <v>1.3001211476523949E-2</v>
      </c>
      <c r="M1269" t="s">
        <v>13</v>
      </c>
      <c r="N1269" s="10">
        <v>110</v>
      </c>
      <c r="O1269" s="3">
        <f>N1269/N1265</f>
        <v>1.3246628131021194E-2</v>
      </c>
      <c r="Q1269" t="s">
        <v>13</v>
      </c>
      <c r="R1269" s="10">
        <v>246</v>
      </c>
      <c r="S1269" s="3">
        <f>R1269/R1265</f>
        <v>1.6705147358413691E-2</v>
      </c>
      <c r="T1269" s="3"/>
    </row>
    <row r="1270" spans="1:27" x14ac:dyDescent="0.35">
      <c r="B1270" s="2" t="s">
        <v>729</v>
      </c>
      <c r="C1270" s="2">
        <v>80</v>
      </c>
      <c r="D1270" s="2" t="s">
        <v>729</v>
      </c>
      <c r="E1270" s="2">
        <v>23</v>
      </c>
      <c r="F1270" s="2" t="s">
        <v>729</v>
      </c>
      <c r="G1270" s="2">
        <v>16</v>
      </c>
      <c r="I1270" t="s">
        <v>1174</v>
      </c>
      <c r="J1270" s="10">
        <v>5</v>
      </c>
      <c r="K1270" s="3">
        <f>J1270/J1265</f>
        <v>1.4774103950595396E-4</v>
      </c>
      <c r="M1270" t="s">
        <v>1174</v>
      </c>
      <c r="N1270" s="10">
        <v>1</v>
      </c>
      <c r="O1270" s="3">
        <f>N1270/N1265</f>
        <v>1.2042389210019268E-4</v>
      </c>
      <c r="Q1270" t="s">
        <v>1174</v>
      </c>
      <c r="R1270" s="10">
        <v>1</v>
      </c>
      <c r="S1270" s="3">
        <f>R1270/R1265</f>
        <v>6.7907103082982484E-5</v>
      </c>
      <c r="T1270" s="3"/>
    </row>
    <row r="1271" spans="1:27" x14ac:dyDescent="0.35">
      <c r="B1271" s="11" t="s">
        <v>728</v>
      </c>
      <c r="C1271" s="11">
        <v>80</v>
      </c>
      <c r="D1271" s="11" t="s">
        <v>728</v>
      </c>
      <c r="E1271" s="11">
        <v>54</v>
      </c>
      <c r="F1271" s="11" t="s">
        <v>728</v>
      </c>
      <c r="G1271" s="13">
        <v>23</v>
      </c>
      <c r="I1271" t="s">
        <v>1172</v>
      </c>
      <c r="J1271" s="10">
        <v>494</v>
      </c>
      <c r="K1271" s="3">
        <f>J1271/J1265</f>
        <v>1.4596814703188252E-2</v>
      </c>
      <c r="M1271" t="s">
        <v>1172</v>
      </c>
      <c r="N1271" s="10">
        <v>83</v>
      </c>
      <c r="O1271" s="3">
        <f>N1271/N1265</f>
        <v>9.9951830443159931E-3</v>
      </c>
      <c r="Q1271" t="s">
        <v>1172</v>
      </c>
      <c r="R1271" s="10">
        <v>211</v>
      </c>
      <c r="S1271" s="3">
        <f>R1271/R1265</f>
        <v>1.4328398750509303E-2</v>
      </c>
      <c r="T1271" s="3"/>
    </row>
    <row r="1272" spans="1:27" x14ac:dyDescent="0.35">
      <c r="A1272" t="s">
        <v>1173</v>
      </c>
      <c r="B1272" s="11" t="s">
        <v>1659</v>
      </c>
      <c r="C1272" s="11">
        <v>28</v>
      </c>
      <c r="D1272" s="11" t="s">
        <v>1659</v>
      </c>
      <c r="E1272" s="11">
        <v>14</v>
      </c>
      <c r="F1272" s="11" t="s">
        <v>1659</v>
      </c>
      <c r="G1272" s="13">
        <v>14</v>
      </c>
      <c r="I1272" t="s">
        <v>1171</v>
      </c>
      <c r="J1272" s="10">
        <v>1008</v>
      </c>
      <c r="K1272" s="3">
        <f>J1272/J1265</f>
        <v>2.978459356440032E-2</v>
      </c>
      <c r="M1272" t="s">
        <v>1171</v>
      </c>
      <c r="N1272" s="10">
        <v>262</v>
      </c>
      <c r="O1272" s="3">
        <f>N1272/N1265</f>
        <v>3.1551059730250484E-2</v>
      </c>
      <c r="Q1272" t="s">
        <v>1171</v>
      </c>
      <c r="R1272" s="10">
        <v>571</v>
      </c>
      <c r="S1272" s="3">
        <f>R1272/R1265</f>
        <v>3.8774955860382994E-2</v>
      </c>
      <c r="T1272" s="3"/>
    </row>
    <row r="1273" spans="1:27" x14ac:dyDescent="0.35">
      <c r="B1273" s="11" t="s">
        <v>1658</v>
      </c>
      <c r="C1273" s="11">
        <v>14</v>
      </c>
      <c r="D1273" s="11" t="s">
        <v>1658</v>
      </c>
      <c r="E1273" s="13">
        <v>4</v>
      </c>
      <c r="F1273" s="11" t="s">
        <v>1658</v>
      </c>
      <c r="G1273" s="13">
        <v>9</v>
      </c>
      <c r="K1273" s="15"/>
    </row>
    <row r="1274" spans="1:27" x14ac:dyDescent="0.35">
      <c r="B1274" s="11" t="s">
        <v>1662</v>
      </c>
      <c r="C1274" s="11">
        <v>6</v>
      </c>
      <c r="D1274" s="11" t="s">
        <v>1662</v>
      </c>
      <c r="E1274" s="11">
        <v>19</v>
      </c>
      <c r="F1274" s="11" t="s">
        <v>1662</v>
      </c>
      <c r="G1274" s="13">
        <v>6</v>
      </c>
      <c r="K1274" s="15"/>
    </row>
    <row r="1275" spans="1:27" x14ac:dyDescent="0.35">
      <c r="A1275" t="s">
        <v>13</v>
      </c>
      <c r="B1275" s="2" t="s">
        <v>730</v>
      </c>
      <c r="C1275" s="2">
        <v>418</v>
      </c>
      <c r="D1275" s="2" t="s">
        <v>730</v>
      </c>
      <c r="E1275" s="2">
        <v>100</v>
      </c>
      <c r="F1275" s="2" t="s">
        <v>730</v>
      </c>
      <c r="G1275" s="2">
        <v>239</v>
      </c>
      <c r="K1275" s="15"/>
    </row>
    <row r="1276" spans="1:27" x14ac:dyDescent="0.35">
      <c r="B1276" s="72" t="s">
        <v>1660</v>
      </c>
      <c r="C1276" s="11">
        <v>13</v>
      </c>
      <c r="D1276" s="72" t="s">
        <v>1660</v>
      </c>
      <c r="E1276" s="89">
        <v>9</v>
      </c>
      <c r="F1276" s="72" t="s">
        <v>1660</v>
      </c>
      <c r="G1276" s="13">
        <v>7</v>
      </c>
      <c r="K1276" s="15"/>
    </row>
    <row r="1277" spans="1:27" x14ac:dyDescent="0.35">
      <c r="A1277" t="s">
        <v>1174</v>
      </c>
      <c r="B1277" s="72" t="s">
        <v>1661</v>
      </c>
      <c r="C1277" s="11">
        <v>4</v>
      </c>
      <c r="D1277" s="92" t="s">
        <v>1661</v>
      </c>
      <c r="E1277" s="13">
        <v>0</v>
      </c>
      <c r="F1277" s="92" t="s">
        <v>1661</v>
      </c>
      <c r="G1277" s="13">
        <v>1</v>
      </c>
      <c r="K1277" s="15"/>
    </row>
    <row r="1278" spans="1:27" x14ac:dyDescent="0.35">
      <c r="A1278" t="s">
        <v>1172</v>
      </c>
      <c r="B1278" s="2" t="s">
        <v>731</v>
      </c>
      <c r="C1278" s="2">
        <v>80</v>
      </c>
      <c r="D1278" s="2" t="s">
        <v>731</v>
      </c>
      <c r="E1278" s="2">
        <v>14</v>
      </c>
      <c r="F1278" s="2" t="s">
        <v>731</v>
      </c>
      <c r="G1278" s="2">
        <v>39</v>
      </c>
      <c r="K1278" s="15"/>
    </row>
    <row r="1279" spans="1:27" x14ac:dyDescent="0.35">
      <c r="B1279" s="11" t="s">
        <v>1663</v>
      </c>
      <c r="C1279" s="11">
        <v>36</v>
      </c>
      <c r="D1279" s="11" t="s">
        <v>1663</v>
      </c>
      <c r="E1279" s="11">
        <v>1</v>
      </c>
      <c r="F1279" s="11" t="s">
        <v>1663</v>
      </c>
      <c r="G1279" s="11">
        <v>2</v>
      </c>
      <c r="K1279" s="15"/>
    </row>
    <row r="1280" spans="1:27" x14ac:dyDescent="0.35">
      <c r="B1280" s="11" t="s">
        <v>1664</v>
      </c>
      <c r="C1280" s="11">
        <v>29</v>
      </c>
      <c r="D1280" s="11" t="s">
        <v>1664</v>
      </c>
      <c r="E1280" s="11">
        <v>1</v>
      </c>
      <c r="F1280" s="11" t="s">
        <v>1664</v>
      </c>
      <c r="G1280" s="11">
        <v>4</v>
      </c>
      <c r="K1280" s="15"/>
    </row>
    <row r="1281" spans="1:27" x14ac:dyDescent="0.35">
      <c r="B1281" s="11" t="s">
        <v>1665</v>
      </c>
      <c r="C1281" s="11">
        <v>28</v>
      </c>
      <c r="D1281" s="11" t="s">
        <v>1665</v>
      </c>
      <c r="E1281" s="11">
        <v>2</v>
      </c>
      <c r="F1281" s="11" t="s">
        <v>1665</v>
      </c>
      <c r="G1281" s="11">
        <v>3</v>
      </c>
      <c r="K1281" s="15"/>
    </row>
    <row r="1282" spans="1:27" x14ac:dyDescent="0.35">
      <c r="A1282" t="s">
        <v>1171</v>
      </c>
      <c r="B1282" s="2" t="s">
        <v>726</v>
      </c>
      <c r="C1282" s="2">
        <v>256</v>
      </c>
      <c r="D1282" s="2" t="s">
        <v>726</v>
      </c>
      <c r="E1282" s="2">
        <v>65</v>
      </c>
      <c r="F1282" s="2" t="s">
        <v>726</v>
      </c>
      <c r="G1282" s="2">
        <v>76</v>
      </c>
      <c r="K1282" s="15"/>
    </row>
    <row r="1283" spans="1:27" x14ac:dyDescent="0.35">
      <c r="B1283" s="2" t="s">
        <v>727</v>
      </c>
      <c r="C1283" s="2">
        <v>149</v>
      </c>
      <c r="D1283" s="2" t="s">
        <v>727</v>
      </c>
      <c r="E1283" s="2">
        <v>40</v>
      </c>
      <c r="F1283" s="2" t="s">
        <v>727</v>
      </c>
      <c r="G1283" s="2">
        <v>83</v>
      </c>
      <c r="K1283" s="15"/>
    </row>
    <row r="1284" spans="1:27" x14ac:dyDescent="0.35">
      <c r="B1284" s="11" t="s">
        <v>1666</v>
      </c>
      <c r="C1284" s="11">
        <v>54</v>
      </c>
      <c r="D1284" s="11" t="s">
        <v>1666</v>
      </c>
      <c r="E1284" s="89">
        <v>10</v>
      </c>
      <c r="F1284" s="11" t="s">
        <v>1666</v>
      </c>
      <c r="G1284" s="89">
        <v>23</v>
      </c>
      <c r="K1284" s="15"/>
    </row>
    <row r="1285" spans="1:27" x14ac:dyDescent="0.35">
      <c r="K1285" s="15"/>
    </row>
    <row r="1286" spans="1:27" x14ac:dyDescent="0.35">
      <c r="A1286" s="78" t="s">
        <v>732</v>
      </c>
      <c r="B1286" s="2" t="s">
        <v>733</v>
      </c>
      <c r="C1286" s="2">
        <v>322</v>
      </c>
      <c r="D1286" s="2" t="s">
        <v>733</v>
      </c>
      <c r="E1286" s="2">
        <v>82</v>
      </c>
      <c r="F1286" s="2" t="s">
        <v>733</v>
      </c>
      <c r="G1286" s="2">
        <v>452</v>
      </c>
      <c r="H1286" t="s">
        <v>16</v>
      </c>
      <c r="I1286" s="1" t="s">
        <v>1067</v>
      </c>
      <c r="J1286" s="10">
        <f>SUM(J1287:J1293)</f>
        <v>494</v>
      </c>
      <c r="K1286" s="15"/>
      <c r="M1286" s="1" t="s">
        <v>1067</v>
      </c>
      <c r="N1286">
        <f>SUM(N1287:N1293)</f>
        <v>132</v>
      </c>
      <c r="Q1286" s="1" t="s">
        <v>1067</v>
      </c>
      <c r="R1286" s="10">
        <f>SUM(R1287:R1293)</f>
        <v>655</v>
      </c>
    </row>
    <row r="1287" spans="1:27" x14ac:dyDescent="0.35">
      <c r="A1287" t="s">
        <v>1328</v>
      </c>
      <c r="B1287" s="2" t="s">
        <v>734</v>
      </c>
      <c r="C1287" s="2">
        <v>26</v>
      </c>
      <c r="D1287" s="2" t="s">
        <v>734</v>
      </c>
      <c r="E1287" s="2">
        <v>14</v>
      </c>
      <c r="F1287" s="2" t="s">
        <v>734</v>
      </c>
      <c r="G1287" s="2">
        <v>31</v>
      </c>
      <c r="I1287" t="s">
        <v>9</v>
      </c>
      <c r="J1287" s="10">
        <v>322</v>
      </c>
      <c r="K1287" s="3">
        <f>J1287/J1286</f>
        <v>0.65182186234817818</v>
      </c>
      <c r="M1287" t="s">
        <v>9</v>
      </c>
      <c r="N1287">
        <v>82</v>
      </c>
      <c r="O1287" s="3">
        <f>N1287/N1286</f>
        <v>0.62121212121212122</v>
      </c>
      <c r="Q1287" t="s">
        <v>9</v>
      </c>
      <c r="R1287" s="10">
        <v>452</v>
      </c>
      <c r="S1287" s="3">
        <f>R1287/R1286</f>
        <v>0.69007633587786255</v>
      </c>
      <c r="T1287" s="3"/>
    </row>
    <row r="1288" spans="1:27" x14ac:dyDescent="0.35">
      <c r="B1288" s="11" t="s">
        <v>1667</v>
      </c>
      <c r="C1288" s="11">
        <v>12</v>
      </c>
      <c r="D1288" s="11" t="s">
        <v>1667</v>
      </c>
      <c r="E1288" s="14">
        <v>2</v>
      </c>
      <c r="F1288" s="11" t="s">
        <v>1667</v>
      </c>
      <c r="G1288" s="14">
        <v>6</v>
      </c>
      <c r="I1288" t="s">
        <v>11</v>
      </c>
      <c r="J1288" s="10">
        <v>42</v>
      </c>
      <c r="K1288" s="3">
        <f>J1288/J1286</f>
        <v>8.5020242914979755E-2</v>
      </c>
      <c r="M1288" t="s">
        <v>11</v>
      </c>
      <c r="N1288">
        <v>19</v>
      </c>
      <c r="O1288" s="3">
        <f>N1288/N1286</f>
        <v>0.14393939393939395</v>
      </c>
      <c r="Q1288" t="s">
        <v>11</v>
      </c>
      <c r="R1288" s="10">
        <v>43</v>
      </c>
      <c r="S1288" s="3">
        <f>R1288/R1286</f>
        <v>6.5648854961832065E-2</v>
      </c>
      <c r="T1288" s="3"/>
    </row>
    <row r="1289" spans="1:27" x14ac:dyDescent="0.35">
      <c r="B1289" s="20" t="s">
        <v>1669</v>
      </c>
      <c r="C1289" s="20">
        <v>1</v>
      </c>
      <c r="D1289" s="20" t="s">
        <v>1669</v>
      </c>
      <c r="E1289" s="14">
        <v>1</v>
      </c>
      <c r="F1289" s="20" t="s">
        <v>1669</v>
      </c>
      <c r="G1289" s="20">
        <v>6</v>
      </c>
      <c r="I1289" t="s">
        <v>1173</v>
      </c>
      <c r="J1289" s="10">
        <v>0</v>
      </c>
      <c r="K1289" s="3">
        <f>J1289/J1286</f>
        <v>0</v>
      </c>
      <c r="M1289" t="s">
        <v>1173</v>
      </c>
      <c r="N1289">
        <v>0</v>
      </c>
      <c r="O1289" s="3">
        <f>N1289/N1286</f>
        <v>0</v>
      </c>
      <c r="Q1289" t="s">
        <v>1173</v>
      </c>
      <c r="R1289" s="10">
        <v>0</v>
      </c>
      <c r="S1289" s="3">
        <f>R1289/R1286</f>
        <v>0</v>
      </c>
      <c r="T1289" s="3"/>
    </row>
    <row r="1290" spans="1:27" x14ac:dyDescent="0.35">
      <c r="A1290" t="s">
        <v>13</v>
      </c>
      <c r="B1290" s="2" t="s">
        <v>735</v>
      </c>
      <c r="C1290" s="2">
        <v>71</v>
      </c>
      <c r="D1290" s="2" t="s">
        <v>735</v>
      </c>
      <c r="E1290" s="2">
        <v>16</v>
      </c>
      <c r="F1290" s="2" t="s">
        <v>735</v>
      </c>
      <c r="G1290" s="2">
        <v>62</v>
      </c>
      <c r="I1290" t="s">
        <v>13</v>
      </c>
      <c r="J1290" s="10">
        <v>75</v>
      </c>
      <c r="K1290" s="3">
        <f>J1290/J1286</f>
        <v>0.15182186234817813</v>
      </c>
      <c r="M1290" t="s">
        <v>13</v>
      </c>
      <c r="N1290">
        <v>16</v>
      </c>
      <c r="O1290" s="3">
        <f>N1290/N1286</f>
        <v>0.12121212121212122</v>
      </c>
      <c r="Q1290" t="s">
        <v>13</v>
      </c>
      <c r="R1290" s="10">
        <v>68</v>
      </c>
      <c r="S1290" s="3">
        <f>R1290/R1286</f>
        <v>0.10381679389312977</v>
      </c>
      <c r="T1290" s="3"/>
    </row>
    <row r="1291" spans="1:27" x14ac:dyDescent="0.35">
      <c r="A1291" t="s">
        <v>1172</v>
      </c>
      <c r="B1291" s="2" t="s">
        <v>736</v>
      </c>
      <c r="C1291" s="2">
        <v>24</v>
      </c>
      <c r="D1291" s="2" t="s">
        <v>736</v>
      </c>
      <c r="E1291" s="2">
        <v>2</v>
      </c>
      <c r="F1291" s="2" t="s">
        <v>736</v>
      </c>
      <c r="G1291" s="2">
        <v>22</v>
      </c>
      <c r="I1291" t="s">
        <v>1174</v>
      </c>
      <c r="J1291" s="10">
        <v>0</v>
      </c>
      <c r="K1291" s="3">
        <f>J1291/J1286</f>
        <v>0</v>
      </c>
      <c r="M1291" t="s">
        <v>1174</v>
      </c>
      <c r="N1291">
        <v>0</v>
      </c>
      <c r="O1291" s="3">
        <f>N1291/N1286</f>
        <v>0</v>
      </c>
      <c r="Q1291" t="s">
        <v>1174</v>
      </c>
      <c r="R1291" s="10">
        <v>1</v>
      </c>
      <c r="S1291" s="3">
        <f>R1291/R1286</f>
        <v>1.5267175572519084E-3</v>
      </c>
      <c r="T1291" s="3"/>
    </row>
    <row r="1292" spans="1:27" x14ac:dyDescent="0.35">
      <c r="B1292" s="11" t="s">
        <v>1668</v>
      </c>
      <c r="C1292" s="11">
        <v>13</v>
      </c>
      <c r="D1292" s="11" t="s">
        <v>1668</v>
      </c>
      <c r="E1292" s="2">
        <v>8</v>
      </c>
      <c r="F1292" s="11" t="s">
        <v>1668</v>
      </c>
      <c r="G1292" s="2">
        <v>32</v>
      </c>
      <c r="I1292" t="s">
        <v>1172</v>
      </c>
      <c r="J1292" s="10">
        <v>52</v>
      </c>
      <c r="K1292" s="3">
        <f>J1292/J1286</f>
        <v>0.10526315789473684</v>
      </c>
      <c r="M1292" t="s">
        <v>1172</v>
      </c>
      <c r="N1292">
        <v>14</v>
      </c>
      <c r="O1292" s="3">
        <f>N1292/N1286</f>
        <v>0.10606060606060606</v>
      </c>
      <c r="Q1292" t="s">
        <v>1172</v>
      </c>
      <c r="R1292" s="10">
        <v>83</v>
      </c>
      <c r="S1292" s="3">
        <f>R1292/R1286</f>
        <v>0.12671755725190839</v>
      </c>
      <c r="T1292" s="3"/>
    </row>
    <row r="1293" spans="1:27" x14ac:dyDescent="0.35">
      <c r="B1293" s="2"/>
      <c r="C1293" s="2"/>
      <c r="D1293" s="2"/>
      <c r="E1293" s="2"/>
      <c r="F1293" s="2"/>
      <c r="G1293" s="2"/>
      <c r="I1293" t="s">
        <v>1171</v>
      </c>
      <c r="J1293" s="10">
        <v>3</v>
      </c>
      <c r="K1293" s="3">
        <f>J1293/J1286</f>
        <v>6.0728744939271256E-3</v>
      </c>
      <c r="M1293" t="s">
        <v>1171</v>
      </c>
      <c r="N1293">
        <v>1</v>
      </c>
      <c r="O1293" s="3">
        <f>N1293/N1286</f>
        <v>7.575757575757576E-3</v>
      </c>
      <c r="Q1293" t="s">
        <v>1171</v>
      </c>
      <c r="R1293" s="10">
        <v>8</v>
      </c>
      <c r="S1293" s="3">
        <f>R1293/R1286</f>
        <v>1.2213740458015267E-2</v>
      </c>
      <c r="T1293" s="3"/>
    </row>
    <row r="1294" spans="1:27" x14ac:dyDescent="0.35">
      <c r="B1294" s="2"/>
      <c r="C1294" s="2"/>
      <c r="D1294" s="2"/>
      <c r="E1294" s="2"/>
      <c r="F1294" s="2"/>
      <c r="G1294" s="2"/>
      <c r="J1294" s="10"/>
      <c r="K1294" s="3"/>
      <c r="O1294" s="3"/>
      <c r="R1294" s="10"/>
      <c r="S1294" s="3"/>
      <c r="T1294" s="3"/>
    </row>
    <row r="1295" spans="1:27" x14ac:dyDescent="0.35">
      <c r="B1295" s="2"/>
      <c r="C1295" s="2"/>
      <c r="D1295" s="2"/>
      <c r="E1295" s="2"/>
      <c r="F1295" s="2"/>
      <c r="G1295" s="2"/>
      <c r="K1295" s="15"/>
    </row>
    <row r="1296" spans="1:27" ht="14.25" customHeight="1" x14ac:dyDescent="0.35">
      <c r="A1296" s="78" t="s">
        <v>737</v>
      </c>
      <c r="B1296" s="2" t="s">
        <v>738</v>
      </c>
      <c r="C1296" s="2">
        <v>16</v>
      </c>
      <c r="D1296" s="2" t="s">
        <v>738</v>
      </c>
      <c r="E1296" s="2">
        <v>19</v>
      </c>
      <c r="F1296" s="2" t="s">
        <v>738</v>
      </c>
      <c r="G1296" s="2">
        <v>9</v>
      </c>
      <c r="H1296" t="s">
        <v>739</v>
      </c>
      <c r="I1296" s="1" t="s">
        <v>1067</v>
      </c>
      <c r="J1296">
        <f>SUM(J1297:J1303)</f>
        <v>26</v>
      </c>
      <c r="K1296" s="15"/>
      <c r="M1296" s="1" t="s">
        <v>1067</v>
      </c>
      <c r="N1296">
        <v>21</v>
      </c>
      <c r="Q1296" s="1" t="s">
        <v>1067</v>
      </c>
      <c r="R1296" s="22">
        <v>11</v>
      </c>
      <c r="U1296" t="s">
        <v>1227</v>
      </c>
      <c r="V1296" t="s">
        <v>1254</v>
      </c>
      <c r="W1296" t="s">
        <v>1274</v>
      </c>
      <c r="Y1296" t="s">
        <v>1836</v>
      </c>
      <c r="Z1296" t="s">
        <v>1837</v>
      </c>
      <c r="AA1296" t="s">
        <v>1834</v>
      </c>
    </row>
    <row r="1297" spans="1:20" x14ac:dyDescent="0.35">
      <c r="A1297" t="s">
        <v>1328</v>
      </c>
      <c r="B1297" s="2" t="s">
        <v>740</v>
      </c>
      <c r="C1297" s="2">
        <v>4</v>
      </c>
      <c r="D1297" s="2" t="s">
        <v>740</v>
      </c>
      <c r="E1297" s="2">
        <v>1</v>
      </c>
      <c r="F1297" s="2" t="s">
        <v>740</v>
      </c>
      <c r="G1297" s="2">
        <v>1</v>
      </c>
      <c r="I1297" t="s">
        <v>9</v>
      </c>
      <c r="J1297">
        <v>16</v>
      </c>
      <c r="K1297" s="3">
        <f>J1297/J1296</f>
        <v>0.61538461538461542</v>
      </c>
      <c r="M1297" t="s">
        <v>9</v>
      </c>
      <c r="N1297">
        <v>19</v>
      </c>
      <c r="O1297" s="3">
        <f>N1297/N1296</f>
        <v>0.90476190476190477</v>
      </c>
      <c r="Q1297" t="s">
        <v>9</v>
      </c>
      <c r="R1297">
        <v>9</v>
      </c>
      <c r="S1297" s="3">
        <f>R1297/R1296</f>
        <v>0.81818181818181823</v>
      </c>
      <c r="T1297" s="3"/>
    </row>
    <row r="1298" spans="1:20" x14ac:dyDescent="0.35">
      <c r="B1298" s="2"/>
      <c r="C1298" s="2"/>
      <c r="D1298" s="2"/>
      <c r="E1298" s="2"/>
      <c r="F1298" s="2"/>
      <c r="G1298" s="2"/>
      <c r="I1298" t="s">
        <v>11</v>
      </c>
      <c r="J1298">
        <v>4</v>
      </c>
      <c r="K1298" s="3">
        <f>J1298/J1296</f>
        <v>0.15384615384615385</v>
      </c>
      <c r="M1298" t="s">
        <v>11</v>
      </c>
      <c r="N1298">
        <v>1</v>
      </c>
      <c r="O1298" s="3">
        <f>N1298/N1296</f>
        <v>4.7619047619047616E-2</v>
      </c>
      <c r="Q1298" t="s">
        <v>11</v>
      </c>
      <c r="R1298">
        <v>1</v>
      </c>
      <c r="S1298" s="3">
        <f>R1298/R1296</f>
        <v>9.0909090909090912E-2</v>
      </c>
      <c r="T1298" s="3"/>
    </row>
    <row r="1299" spans="1:20" x14ac:dyDescent="0.35">
      <c r="B1299" s="2"/>
      <c r="C1299" s="2"/>
      <c r="D1299" s="2"/>
      <c r="E1299" s="2"/>
      <c r="F1299" s="2"/>
      <c r="G1299" s="2"/>
      <c r="I1299" t="s">
        <v>1173</v>
      </c>
      <c r="J1299">
        <v>2</v>
      </c>
      <c r="K1299" s="3">
        <f>J1299/J1296</f>
        <v>7.6923076923076927E-2</v>
      </c>
      <c r="M1299" t="s">
        <v>1173</v>
      </c>
      <c r="N1299">
        <v>0</v>
      </c>
      <c r="O1299" s="3">
        <f>N1299/N1296</f>
        <v>0</v>
      </c>
      <c r="Q1299" t="s">
        <v>1173</v>
      </c>
      <c r="R1299">
        <v>1</v>
      </c>
      <c r="S1299" s="3">
        <f>R1299/R1296</f>
        <v>9.0909090909090912E-2</v>
      </c>
      <c r="T1299" s="3"/>
    </row>
    <row r="1300" spans="1:20" x14ac:dyDescent="0.35">
      <c r="B1300" s="2"/>
      <c r="C1300" s="2"/>
      <c r="D1300" s="2"/>
      <c r="E1300" s="2"/>
      <c r="F1300" s="2"/>
      <c r="G1300" s="2"/>
      <c r="I1300" t="s">
        <v>13</v>
      </c>
      <c r="J1300">
        <v>1</v>
      </c>
      <c r="K1300" s="3">
        <f>J1300/J1296</f>
        <v>3.8461538461538464E-2</v>
      </c>
      <c r="M1300" t="s">
        <v>13</v>
      </c>
      <c r="N1300">
        <v>0</v>
      </c>
      <c r="O1300" s="3">
        <f>N1300/N1296</f>
        <v>0</v>
      </c>
      <c r="Q1300" t="s">
        <v>13</v>
      </c>
      <c r="R1300">
        <v>0</v>
      </c>
      <c r="S1300" s="3">
        <v>0</v>
      </c>
      <c r="T1300" s="3"/>
    </row>
    <row r="1301" spans="1:20" x14ac:dyDescent="0.35">
      <c r="B1301" s="2"/>
      <c r="C1301" s="2"/>
      <c r="D1301" s="2"/>
      <c r="E1301" s="2"/>
      <c r="F1301" s="2"/>
      <c r="G1301" s="2"/>
      <c r="I1301" t="s">
        <v>1174</v>
      </c>
      <c r="J1301">
        <v>0</v>
      </c>
      <c r="K1301" s="3">
        <f>J1301/J1296</f>
        <v>0</v>
      </c>
      <c r="M1301" t="s">
        <v>1174</v>
      </c>
      <c r="N1301">
        <v>1</v>
      </c>
      <c r="O1301" s="3">
        <f>N1301/N1296</f>
        <v>4.7619047619047616E-2</v>
      </c>
      <c r="Q1301" t="s">
        <v>1174</v>
      </c>
      <c r="R1301">
        <v>0</v>
      </c>
      <c r="S1301" s="3">
        <f>R1301/R1296</f>
        <v>0</v>
      </c>
      <c r="T1301" s="3"/>
    </row>
    <row r="1302" spans="1:20" x14ac:dyDescent="0.35">
      <c r="B1302" s="2"/>
      <c r="C1302" s="2"/>
      <c r="D1302" s="2"/>
      <c r="E1302" s="2"/>
      <c r="F1302" s="2"/>
      <c r="G1302" s="2"/>
      <c r="I1302" t="s">
        <v>1172</v>
      </c>
      <c r="J1302">
        <v>1</v>
      </c>
      <c r="K1302" s="3">
        <f>J1302/J1296</f>
        <v>3.8461538461538464E-2</v>
      </c>
      <c r="M1302" t="s">
        <v>1172</v>
      </c>
      <c r="N1302">
        <v>0</v>
      </c>
      <c r="O1302" s="3">
        <f>N1302/N1296</f>
        <v>0</v>
      </c>
      <c r="Q1302" t="s">
        <v>1172</v>
      </c>
      <c r="R1302">
        <v>0</v>
      </c>
      <c r="S1302" s="3">
        <f>R1302/R1296</f>
        <v>0</v>
      </c>
      <c r="T1302" s="3"/>
    </row>
    <row r="1303" spans="1:20" x14ac:dyDescent="0.35">
      <c r="B1303" s="2"/>
      <c r="C1303" s="2"/>
      <c r="D1303" s="2"/>
      <c r="E1303" s="2"/>
      <c r="F1303" s="2"/>
      <c r="G1303" s="2"/>
      <c r="I1303" t="s">
        <v>1171</v>
      </c>
      <c r="J1303">
        <v>2</v>
      </c>
      <c r="K1303" s="3">
        <f>J1303/J1296</f>
        <v>7.6923076923076927E-2</v>
      </c>
      <c r="M1303" t="s">
        <v>1171</v>
      </c>
      <c r="N1303">
        <v>0</v>
      </c>
      <c r="O1303" s="3">
        <f>N1303/N1296</f>
        <v>0</v>
      </c>
      <c r="Q1303" t="s">
        <v>1171</v>
      </c>
      <c r="R1303">
        <v>0</v>
      </c>
      <c r="S1303" s="3">
        <f>R1303/R1297</f>
        <v>0</v>
      </c>
      <c r="T1303" s="3"/>
    </row>
    <row r="1304" spans="1:20" x14ac:dyDescent="0.35">
      <c r="B1304" s="2"/>
      <c r="C1304" s="2"/>
      <c r="D1304" s="2"/>
      <c r="E1304" s="2"/>
      <c r="F1304" s="2"/>
      <c r="G1304" s="2"/>
      <c r="K1304" s="15"/>
    </row>
    <row r="1305" spans="1:20" x14ac:dyDescent="0.35">
      <c r="A1305" s="78" t="s">
        <v>741</v>
      </c>
      <c r="B1305" s="2" t="s">
        <v>742</v>
      </c>
      <c r="C1305" s="2">
        <v>305</v>
      </c>
      <c r="D1305" s="2" t="s">
        <v>742</v>
      </c>
      <c r="E1305" s="2">
        <v>601</v>
      </c>
      <c r="F1305" s="2" t="s">
        <v>742</v>
      </c>
      <c r="G1305" s="2">
        <v>480</v>
      </c>
      <c r="H1305" t="s">
        <v>16</v>
      </c>
      <c r="I1305" s="1" t="s">
        <v>1067</v>
      </c>
      <c r="J1305">
        <f>SUM(J1306:J1312)</f>
        <v>541</v>
      </c>
      <c r="M1305" s="1" t="s">
        <v>1067</v>
      </c>
      <c r="N1305">
        <f>SUM(N1306:N1312)</f>
        <v>1183</v>
      </c>
      <c r="Q1305" s="1" t="s">
        <v>1067</v>
      </c>
      <c r="R1305">
        <f>SUM(R1306:R1312)</f>
        <v>728</v>
      </c>
    </row>
    <row r="1306" spans="1:20" x14ac:dyDescent="0.35">
      <c r="A1306" t="s">
        <v>1328</v>
      </c>
      <c r="B1306" s="2" t="s">
        <v>743</v>
      </c>
      <c r="C1306" s="2">
        <v>165</v>
      </c>
      <c r="D1306" s="2" t="s">
        <v>743</v>
      </c>
      <c r="E1306" s="2">
        <v>385</v>
      </c>
      <c r="F1306" s="2" t="s">
        <v>743</v>
      </c>
      <c r="G1306" s="2">
        <v>163</v>
      </c>
      <c r="I1306" t="s">
        <v>9</v>
      </c>
      <c r="J1306">
        <v>305</v>
      </c>
      <c r="K1306" s="3">
        <f>J1306/J1305</f>
        <v>0.56377079482439929</v>
      </c>
      <c r="M1306" t="s">
        <v>9</v>
      </c>
      <c r="N1306">
        <v>601</v>
      </c>
      <c r="O1306" s="3">
        <f>N1306/N1305</f>
        <v>0.50803043110735413</v>
      </c>
      <c r="Q1306" t="s">
        <v>9</v>
      </c>
      <c r="R1306">
        <v>480</v>
      </c>
      <c r="S1306" s="3">
        <f>R1306/R1305</f>
        <v>0.65934065934065933</v>
      </c>
      <c r="T1306" s="3"/>
    </row>
    <row r="1307" spans="1:20" x14ac:dyDescent="0.35">
      <c r="B1307" s="2" t="s">
        <v>744</v>
      </c>
      <c r="C1307" s="2">
        <v>35</v>
      </c>
      <c r="D1307" s="2" t="s">
        <v>744</v>
      </c>
      <c r="E1307" s="2">
        <v>122</v>
      </c>
      <c r="F1307" s="2" t="s">
        <v>744</v>
      </c>
      <c r="G1307" s="2">
        <v>38</v>
      </c>
      <c r="I1307" t="s">
        <v>11</v>
      </c>
      <c r="J1307">
        <v>203</v>
      </c>
      <c r="K1307" s="3">
        <f>J1307/J1305</f>
        <v>0.3752310536044362</v>
      </c>
      <c r="M1307" t="s">
        <v>11</v>
      </c>
      <c r="N1307">
        <v>527</v>
      </c>
      <c r="O1307" s="3">
        <f>N1307/N1305</f>
        <v>0.44547759932375319</v>
      </c>
      <c r="Q1307" t="s">
        <v>11</v>
      </c>
      <c r="R1307">
        <v>203</v>
      </c>
      <c r="S1307" s="3">
        <f>R1307/R1305</f>
        <v>0.27884615384615385</v>
      </c>
      <c r="T1307" s="3"/>
    </row>
    <row r="1308" spans="1:20" x14ac:dyDescent="0.35">
      <c r="B1308" s="2" t="s">
        <v>1671</v>
      </c>
      <c r="C1308" s="2">
        <v>2</v>
      </c>
      <c r="D1308" s="2" t="s">
        <v>1671</v>
      </c>
      <c r="E1308" s="13">
        <v>11</v>
      </c>
      <c r="F1308" s="2" t="s">
        <v>1671</v>
      </c>
      <c r="G1308" s="13">
        <v>0</v>
      </c>
      <c r="I1308" t="s">
        <v>1173</v>
      </c>
      <c r="J1308">
        <v>23</v>
      </c>
      <c r="K1308" s="3">
        <f>J1308/J1305</f>
        <v>4.2513863216266171E-2</v>
      </c>
      <c r="M1308" t="s">
        <v>1173</v>
      </c>
      <c r="N1308">
        <v>29</v>
      </c>
      <c r="O1308" s="3">
        <f>N1308/N1305</f>
        <v>2.4513947590870666E-2</v>
      </c>
      <c r="Q1308" t="s">
        <v>1173</v>
      </c>
      <c r="R1308">
        <v>19</v>
      </c>
      <c r="S1308" s="3">
        <f>R1308/R1305</f>
        <v>2.60989010989011E-2</v>
      </c>
      <c r="T1308" s="3"/>
    </row>
    <row r="1309" spans="1:20" x14ac:dyDescent="0.35">
      <c r="A1309" t="s">
        <v>1173</v>
      </c>
      <c r="B1309" s="2" t="s">
        <v>1670</v>
      </c>
      <c r="C1309" s="2">
        <v>9</v>
      </c>
      <c r="D1309" s="2" t="s">
        <v>1670</v>
      </c>
      <c r="E1309" s="2">
        <v>15</v>
      </c>
      <c r="F1309" s="2" t="s">
        <v>1670</v>
      </c>
      <c r="G1309" s="13">
        <v>7</v>
      </c>
      <c r="I1309" t="s">
        <v>13</v>
      </c>
      <c r="J1309">
        <v>0</v>
      </c>
      <c r="K1309" s="3">
        <f>J1309/J1305</f>
        <v>0</v>
      </c>
      <c r="M1309" t="s">
        <v>13</v>
      </c>
      <c r="N1309">
        <v>0</v>
      </c>
      <c r="O1309" s="3">
        <f>N1309/N1305</f>
        <v>0</v>
      </c>
      <c r="Q1309" t="s">
        <v>13</v>
      </c>
      <c r="R1309">
        <v>1</v>
      </c>
      <c r="S1309" s="3">
        <f>R1309/R1305</f>
        <v>1.3736263736263737E-3</v>
      </c>
      <c r="T1309" s="3"/>
    </row>
    <row r="1310" spans="1:20" x14ac:dyDescent="0.35">
      <c r="B1310" s="2" t="s">
        <v>1672</v>
      </c>
      <c r="C1310" s="2">
        <v>7</v>
      </c>
      <c r="D1310" s="2" t="s">
        <v>1672</v>
      </c>
      <c r="E1310" s="2">
        <v>8</v>
      </c>
      <c r="F1310" s="2" t="s">
        <v>1672</v>
      </c>
      <c r="G1310" s="13">
        <v>8</v>
      </c>
      <c r="I1310" t="s">
        <v>1174</v>
      </c>
      <c r="J1310">
        <v>2</v>
      </c>
      <c r="K1310" s="3">
        <f>J1310/J1305</f>
        <v>3.6968576709796672E-3</v>
      </c>
      <c r="M1310" t="s">
        <v>1174</v>
      </c>
      <c r="N1310">
        <v>0</v>
      </c>
      <c r="O1310" s="3">
        <f>N1310/N1305</f>
        <v>0</v>
      </c>
      <c r="Q1310" t="s">
        <v>1174</v>
      </c>
      <c r="R1310">
        <v>0</v>
      </c>
      <c r="S1310" s="3">
        <f>R1310/R1305</f>
        <v>0</v>
      </c>
      <c r="T1310" s="3"/>
    </row>
    <row r="1311" spans="1:20" x14ac:dyDescent="0.35">
      <c r="B1311" s="2"/>
      <c r="C1311" s="2"/>
      <c r="D1311" s="2"/>
      <c r="E1311" s="2"/>
      <c r="I1311" t="s">
        <v>1172</v>
      </c>
      <c r="J1311">
        <v>6</v>
      </c>
      <c r="K1311" s="3">
        <f>J1311/J1305</f>
        <v>1.1090573012939002E-2</v>
      </c>
      <c r="M1311" t="s">
        <v>1172</v>
      </c>
      <c r="N1311">
        <v>11</v>
      </c>
      <c r="O1311" s="3">
        <f>N1311/N1305</f>
        <v>9.2983939137785288E-3</v>
      </c>
      <c r="Q1311" t="s">
        <v>1172</v>
      </c>
      <c r="R1311">
        <v>12</v>
      </c>
      <c r="S1311" s="3">
        <f>R1311/R1305</f>
        <v>1.6483516483516484E-2</v>
      </c>
      <c r="T1311" s="3"/>
    </row>
    <row r="1312" spans="1:20" x14ac:dyDescent="0.35">
      <c r="B1312" s="2"/>
      <c r="C1312" s="2"/>
      <c r="D1312" s="2"/>
      <c r="E1312" s="2"/>
      <c r="I1312" t="s">
        <v>1171</v>
      </c>
      <c r="J1312">
        <v>2</v>
      </c>
      <c r="K1312" s="3">
        <f>J1312/J1305</f>
        <v>3.6968576709796672E-3</v>
      </c>
      <c r="M1312" t="s">
        <v>1171</v>
      </c>
      <c r="N1312">
        <v>15</v>
      </c>
      <c r="O1312" s="3">
        <f>N1312/N1305</f>
        <v>1.2679628064243449E-2</v>
      </c>
      <c r="Q1312" t="s">
        <v>1171</v>
      </c>
      <c r="R1312">
        <v>13</v>
      </c>
      <c r="S1312" s="3">
        <f>R1312/R1305</f>
        <v>1.7857142857142856E-2</v>
      </c>
      <c r="T1312" s="3"/>
    </row>
    <row r="1313" spans="1:27" x14ac:dyDescent="0.35">
      <c r="B1313" s="2"/>
      <c r="C1313" s="2"/>
      <c r="D1313" s="2"/>
      <c r="E1313" s="2"/>
      <c r="K1313" s="3"/>
      <c r="O1313" s="3"/>
      <c r="S1313" s="3"/>
      <c r="T1313" s="3"/>
    </row>
    <row r="1314" spans="1:27" x14ac:dyDescent="0.35">
      <c r="B1314" s="2"/>
      <c r="C1314" s="2"/>
      <c r="D1314" s="2"/>
      <c r="E1314" s="2"/>
    </row>
    <row r="1315" spans="1:27" x14ac:dyDescent="0.35">
      <c r="A1315" s="78" t="s">
        <v>745</v>
      </c>
      <c r="B1315" s="2" t="s">
        <v>746</v>
      </c>
      <c r="C1315" s="2">
        <v>1043</v>
      </c>
      <c r="D1315" s="2" t="s">
        <v>746</v>
      </c>
      <c r="E1315" s="2">
        <v>213</v>
      </c>
      <c r="F1315" s="2" t="s">
        <v>746</v>
      </c>
      <c r="G1315" s="2">
        <v>875</v>
      </c>
      <c r="H1315" t="s">
        <v>747</v>
      </c>
      <c r="I1315" s="1" t="s">
        <v>1067</v>
      </c>
      <c r="J1315" s="10">
        <f>SUM(J1316:J1322)</f>
        <v>1792</v>
      </c>
      <c r="M1315" s="1" t="s">
        <v>1067</v>
      </c>
      <c r="N1315" s="10">
        <f>SUM(N1316:N1322)</f>
        <v>585</v>
      </c>
      <c r="Q1315" s="1" t="s">
        <v>1067</v>
      </c>
      <c r="R1315" s="10">
        <f>SUM(R1316:R1322)</f>
        <v>1636</v>
      </c>
      <c r="U1315" t="s">
        <v>1228</v>
      </c>
      <c r="V1315" t="s">
        <v>1253</v>
      </c>
      <c r="W1315" t="s">
        <v>1257</v>
      </c>
      <c r="Y1315" t="s">
        <v>1994</v>
      </c>
      <c r="Z1315" t="s">
        <v>1994</v>
      </c>
      <c r="AA1315" t="s">
        <v>1994</v>
      </c>
    </row>
    <row r="1316" spans="1:27" x14ac:dyDescent="0.35">
      <c r="A1316" t="s">
        <v>1328</v>
      </c>
      <c r="B1316" s="2" t="s">
        <v>748</v>
      </c>
      <c r="C1316" s="2">
        <v>170</v>
      </c>
      <c r="D1316" s="2" t="s">
        <v>748</v>
      </c>
      <c r="E1316" s="2">
        <v>33</v>
      </c>
      <c r="F1316" s="2" t="s">
        <v>748</v>
      </c>
      <c r="G1316" s="2">
        <v>139</v>
      </c>
      <c r="I1316" t="s">
        <v>9</v>
      </c>
      <c r="J1316" s="10">
        <v>1043</v>
      </c>
      <c r="K1316" s="3">
        <f>J1316/J1315</f>
        <v>0.58203125</v>
      </c>
      <c r="M1316" t="s">
        <v>9</v>
      </c>
      <c r="N1316" s="10">
        <v>213</v>
      </c>
      <c r="O1316" s="3">
        <f>N1316/N1315</f>
        <v>0.36410256410256409</v>
      </c>
      <c r="Q1316" t="s">
        <v>9</v>
      </c>
      <c r="R1316" s="10">
        <v>875</v>
      </c>
      <c r="S1316" s="3">
        <f>R1316/R1315</f>
        <v>0.53484107579462103</v>
      </c>
      <c r="T1316" s="3"/>
    </row>
    <row r="1317" spans="1:27" x14ac:dyDescent="0.35">
      <c r="B1317" s="2" t="s">
        <v>749</v>
      </c>
      <c r="C1317" s="2">
        <v>108</v>
      </c>
      <c r="D1317" s="2" t="s">
        <v>749</v>
      </c>
      <c r="E1317" s="2">
        <v>33</v>
      </c>
      <c r="F1317" s="2" t="s">
        <v>749</v>
      </c>
      <c r="G1317" s="2">
        <v>154</v>
      </c>
      <c r="I1317" t="s">
        <v>11</v>
      </c>
      <c r="J1317" s="10">
        <v>293</v>
      </c>
      <c r="K1317" s="3">
        <f>J1317/J1315</f>
        <v>0.16350446428571427</v>
      </c>
      <c r="M1317" t="s">
        <v>11</v>
      </c>
      <c r="N1317" s="10">
        <v>85</v>
      </c>
      <c r="O1317" s="3">
        <f>N1317/N1315</f>
        <v>0.14529914529914531</v>
      </c>
      <c r="Q1317" t="s">
        <v>11</v>
      </c>
      <c r="R1317" s="10">
        <v>316</v>
      </c>
      <c r="S1317" s="3">
        <f>R1317/R1315</f>
        <v>0.19315403422982885</v>
      </c>
      <c r="T1317" s="3"/>
    </row>
    <row r="1318" spans="1:27" x14ac:dyDescent="0.35">
      <c r="B1318" s="11" t="s">
        <v>1674</v>
      </c>
      <c r="C1318" s="11">
        <v>6</v>
      </c>
      <c r="D1318" s="11" t="s">
        <v>1674</v>
      </c>
      <c r="E1318" s="11">
        <v>13</v>
      </c>
      <c r="F1318" s="11" t="s">
        <v>1674</v>
      </c>
      <c r="G1318" s="11">
        <v>8</v>
      </c>
      <c r="I1318" t="s">
        <v>1173</v>
      </c>
      <c r="J1318" s="10">
        <v>14</v>
      </c>
      <c r="K1318" s="3">
        <f>J1318/J1315</f>
        <v>7.8125E-3</v>
      </c>
      <c r="M1318" t="s">
        <v>1173</v>
      </c>
      <c r="N1318" s="10">
        <v>4</v>
      </c>
      <c r="O1318" s="3">
        <f>N1318/N1315</f>
        <v>6.8376068376068376E-3</v>
      </c>
      <c r="Q1318" t="s">
        <v>1173</v>
      </c>
      <c r="R1318" s="10">
        <v>19</v>
      </c>
      <c r="S1318" s="3">
        <f>R1318/R1315</f>
        <v>1.1613691931540342E-2</v>
      </c>
      <c r="T1318" s="3"/>
    </row>
    <row r="1319" spans="1:27" x14ac:dyDescent="0.35">
      <c r="A1319" t="s">
        <v>1173</v>
      </c>
      <c r="B1319" s="2" t="s">
        <v>751</v>
      </c>
      <c r="C1319" s="2">
        <v>12</v>
      </c>
      <c r="D1319" s="2" t="s">
        <v>751</v>
      </c>
      <c r="E1319" s="2">
        <v>2</v>
      </c>
      <c r="F1319" s="2" t="s">
        <v>751</v>
      </c>
      <c r="G1319" s="2">
        <v>16</v>
      </c>
      <c r="I1319" t="s">
        <v>13</v>
      </c>
      <c r="J1319" s="10">
        <v>127</v>
      </c>
      <c r="K1319" s="3">
        <f>J1319/J1315</f>
        <v>7.0870535714285712E-2</v>
      </c>
      <c r="M1319" t="s">
        <v>13</v>
      </c>
      <c r="N1319" s="10">
        <v>78</v>
      </c>
      <c r="O1319" s="3">
        <f>N1319/N1315</f>
        <v>0.13333333333333333</v>
      </c>
      <c r="Q1319" t="s">
        <v>13</v>
      </c>
      <c r="R1319" s="10">
        <v>132</v>
      </c>
      <c r="S1319" s="3">
        <f>R1319/R1315</f>
        <v>8.0684596577017112E-2</v>
      </c>
      <c r="T1319" s="3"/>
    </row>
    <row r="1320" spans="1:27" x14ac:dyDescent="0.35">
      <c r="A1320" t="s">
        <v>13</v>
      </c>
      <c r="B1320" s="2" t="s">
        <v>752</v>
      </c>
      <c r="C1320" s="2">
        <v>53</v>
      </c>
      <c r="D1320" s="2" t="s">
        <v>752</v>
      </c>
      <c r="E1320" s="2">
        <v>46</v>
      </c>
      <c r="F1320" s="2" t="s">
        <v>752</v>
      </c>
      <c r="G1320" s="2">
        <v>71</v>
      </c>
      <c r="I1320" t="s">
        <v>1174</v>
      </c>
      <c r="J1320" s="10">
        <v>3</v>
      </c>
      <c r="K1320" s="3">
        <f>J1320/J1315</f>
        <v>1.6741071428571428E-3</v>
      </c>
      <c r="M1320" t="s">
        <v>1174</v>
      </c>
      <c r="N1320" s="10">
        <v>2</v>
      </c>
      <c r="O1320" s="3">
        <f>N1320/N1315</f>
        <v>3.4188034188034188E-3</v>
      </c>
      <c r="Q1320" t="s">
        <v>1174</v>
      </c>
      <c r="R1320" s="10">
        <v>3</v>
      </c>
      <c r="S1320" s="3">
        <f>R1320/R1315</f>
        <v>1.8337408312958435E-3</v>
      </c>
      <c r="T1320" s="3"/>
    </row>
    <row r="1321" spans="1:27" x14ac:dyDescent="0.35">
      <c r="B1321" s="2" t="s">
        <v>756</v>
      </c>
      <c r="C1321" s="2">
        <v>41</v>
      </c>
      <c r="D1321" s="2" t="s">
        <v>756</v>
      </c>
      <c r="E1321" s="2">
        <v>17</v>
      </c>
      <c r="F1321" s="2" t="s">
        <v>756</v>
      </c>
      <c r="G1321" s="2">
        <v>42</v>
      </c>
      <c r="I1321" t="s">
        <v>1172</v>
      </c>
      <c r="J1321" s="10">
        <v>265</v>
      </c>
      <c r="K1321" s="3">
        <f>J1321/J1315</f>
        <v>0.14787946428571427</v>
      </c>
      <c r="M1321" t="s">
        <v>1172</v>
      </c>
      <c r="N1321" s="10">
        <v>192</v>
      </c>
      <c r="O1321" s="3">
        <f>N1321/N1315</f>
        <v>0.3282051282051282</v>
      </c>
      <c r="Q1321" t="s">
        <v>1172</v>
      </c>
      <c r="R1321" s="10">
        <v>258</v>
      </c>
      <c r="S1321" s="3">
        <f>R1321/R1315</f>
        <v>0.15770171149144255</v>
      </c>
      <c r="T1321" s="3"/>
    </row>
    <row r="1322" spans="1:27" x14ac:dyDescent="0.35">
      <c r="B1322" s="2" t="s">
        <v>757</v>
      </c>
      <c r="C1322" s="2">
        <v>15</v>
      </c>
      <c r="D1322" s="2" t="s">
        <v>757</v>
      </c>
      <c r="E1322" s="2">
        <v>5</v>
      </c>
      <c r="F1322" s="2" t="s">
        <v>757</v>
      </c>
      <c r="G1322" s="2">
        <v>11</v>
      </c>
      <c r="I1322" t="s">
        <v>1171</v>
      </c>
      <c r="J1322" s="10">
        <v>47</v>
      </c>
      <c r="K1322" s="3">
        <f>J1322/J1315</f>
        <v>2.6227678571428572E-2</v>
      </c>
      <c r="M1322" t="s">
        <v>1171</v>
      </c>
      <c r="N1322" s="10">
        <v>11</v>
      </c>
      <c r="O1322" s="3">
        <f>N1322/N1315</f>
        <v>1.8803418803418803E-2</v>
      </c>
      <c r="Q1322" t="s">
        <v>1171</v>
      </c>
      <c r="R1322" s="10">
        <v>33</v>
      </c>
      <c r="S1322" s="3">
        <f>R1322/R1315</f>
        <v>2.0171149144254278E-2</v>
      </c>
      <c r="T1322" s="3"/>
    </row>
    <row r="1323" spans="1:27" x14ac:dyDescent="0.35">
      <c r="B1323" s="2" t="s">
        <v>758</v>
      </c>
      <c r="C1323" s="2">
        <v>9</v>
      </c>
      <c r="D1323" s="2" t="s">
        <v>758</v>
      </c>
      <c r="E1323" s="2">
        <v>3</v>
      </c>
      <c r="F1323" s="2" t="s">
        <v>759</v>
      </c>
      <c r="G1323" s="2">
        <v>2</v>
      </c>
    </row>
    <row r="1324" spans="1:27" x14ac:dyDescent="0.35">
      <c r="A1324" t="s">
        <v>1174</v>
      </c>
      <c r="B1324" s="72" t="s">
        <v>1673</v>
      </c>
      <c r="C1324" s="11">
        <v>3</v>
      </c>
      <c r="D1324" s="72" t="s">
        <v>1673</v>
      </c>
      <c r="E1324" s="13">
        <v>1</v>
      </c>
      <c r="F1324" s="72" t="s">
        <v>1673</v>
      </c>
      <c r="G1324" s="13">
        <v>3</v>
      </c>
    </row>
    <row r="1325" spans="1:27" x14ac:dyDescent="0.35">
      <c r="A1325" t="s">
        <v>1172</v>
      </c>
      <c r="B1325" s="2" t="s">
        <v>755</v>
      </c>
      <c r="C1325" s="2">
        <v>48</v>
      </c>
      <c r="D1325" s="2" t="s">
        <v>755</v>
      </c>
      <c r="E1325" s="2">
        <v>16</v>
      </c>
      <c r="F1325" s="2" t="s">
        <v>755</v>
      </c>
      <c r="G1325" s="2">
        <v>55</v>
      </c>
    </row>
    <row r="1326" spans="1:27" x14ac:dyDescent="0.35">
      <c r="B1326" s="2" t="s">
        <v>753</v>
      </c>
      <c r="C1326" s="2">
        <v>40</v>
      </c>
      <c r="D1326" s="2" t="s">
        <v>753</v>
      </c>
      <c r="E1326" s="2">
        <v>17</v>
      </c>
      <c r="F1326" s="2" t="s">
        <v>753</v>
      </c>
      <c r="G1326" s="2">
        <v>13</v>
      </c>
    </row>
    <row r="1327" spans="1:27" x14ac:dyDescent="0.35">
      <c r="B1327" s="2" t="s">
        <v>754</v>
      </c>
      <c r="C1327" s="2">
        <v>28</v>
      </c>
      <c r="D1327" s="2" t="s">
        <v>754</v>
      </c>
      <c r="E1327" s="2">
        <v>32</v>
      </c>
      <c r="F1327" s="2" t="s">
        <v>754</v>
      </c>
      <c r="G1327" s="2">
        <v>56</v>
      </c>
    </row>
    <row r="1328" spans="1:27" x14ac:dyDescent="0.35">
      <c r="A1328" t="s">
        <v>1171</v>
      </c>
      <c r="B1328" s="2" t="s">
        <v>750</v>
      </c>
      <c r="C1328" s="2">
        <v>22</v>
      </c>
      <c r="D1328" s="2" t="s">
        <v>750</v>
      </c>
      <c r="E1328" s="2">
        <v>8</v>
      </c>
      <c r="F1328" s="2" t="s">
        <v>750</v>
      </c>
      <c r="G1328" s="2">
        <v>10</v>
      </c>
    </row>
    <row r="1329" spans="1:26" x14ac:dyDescent="0.35">
      <c r="B1329" s="2"/>
      <c r="C1329" s="2"/>
      <c r="D1329" s="2"/>
      <c r="E1329" s="2"/>
      <c r="F1329" s="2"/>
      <c r="G1329" s="2"/>
    </row>
    <row r="1330" spans="1:26" x14ac:dyDescent="0.35">
      <c r="A1330" s="78" t="s">
        <v>760</v>
      </c>
      <c r="B1330" s="2" t="s">
        <v>761</v>
      </c>
      <c r="C1330" s="2">
        <v>698</v>
      </c>
      <c r="D1330" s="2" t="s">
        <v>761</v>
      </c>
      <c r="E1330" s="2">
        <v>354</v>
      </c>
      <c r="F1330" s="2" t="s">
        <v>761</v>
      </c>
      <c r="G1330" s="2">
        <v>2203</v>
      </c>
      <c r="H1330" t="s">
        <v>16</v>
      </c>
      <c r="I1330" s="1" t="s">
        <v>1067</v>
      </c>
      <c r="J1330" s="10">
        <f>SUM(J1331:J1337)</f>
        <v>1245</v>
      </c>
      <c r="M1330" s="1" t="s">
        <v>1067</v>
      </c>
      <c r="N1330" s="10">
        <f>SUM(N1331:N1337)</f>
        <v>774</v>
      </c>
      <c r="Q1330" s="1" t="s">
        <v>1067</v>
      </c>
      <c r="R1330" s="10">
        <f>SUM(R1331:R1337)</f>
        <v>3289</v>
      </c>
      <c r="Y1330" t="s">
        <v>1994</v>
      </c>
      <c r="Z1330" t="s">
        <v>1838</v>
      </c>
    </row>
    <row r="1331" spans="1:26" x14ac:dyDescent="0.35">
      <c r="A1331" t="s">
        <v>1328</v>
      </c>
      <c r="B1331" s="2" t="s">
        <v>762</v>
      </c>
      <c r="C1331" s="2">
        <v>152</v>
      </c>
      <c r="D1331" s="2" t="s">
        <v>762</v>
      </c>
      <c r="E1331" s="2">
        <v>60</v>
      </c>
      <c r="F1331" s="2" t="s">
        <v>762</v>
      </c>
      <c r="G1331" s="2">
        <v>276</v>
      </c>
      <c r="I1331" t="s">
        <v>9</v>
      </c>
      <c r="J1331" s="10">
        <v>698</v>
      </c>
      <c r="K1331" s="3">
        <f>J1331/J1330</f>
        <v>0.56064257028112452</v>
      </c>
      <c r="M1331" t="s">
        <v>9</v>
      </c>
      <c r="N1331" s="10">
        <v>354</v>
      </c>
      <c r="O1331" s="3">
        <f>N1331/N1330</f>
        <v>0.4573643410852713</v>
      </c>
      <c r="Q1331" t="s">
        <v>9</v>
      </c>
      <c r="R1331" s="10">
        <v>2203</v>
      </c>
      <c r="S1331" s="3">
        <f>R1331/R1330</f>
        <v>0.66980845241714804</v>
      </c>
      <c r="T1331" s="3"/>
    </row>
    <row r="1332" spans="1:26" x14ac:dyDescent="0.35">
      <c r="B1332" s="2" t="s">
        <v>764</v>
      </c>
      <c r="C1332" s="2">
        <v>46</v>
      </c>
      <c r="D1332" s="2" t="s">
        <v>764</v>
      </c>
      <c r="E1332" s="2">
        <v>28</v>
      </c>
      <c r="F1332" s="2" t="s">
        <v>764</v>
      </c>
      <c r="G1332" s="2">
        <v>115</v>
      </c>
      <c r="I1332" t="s">
        <v>11</v>
      </c>
      <c r="J1332" s="10">
        <v>272</v>
      </c>
      <c r="K1332" s="3">
        <f>J1332/J1330</f>
        <v>0.21847389558232932</v>
      </c>
      <c r="M1332" t="s">
        <v>11</v>
      </c>
      <c r="N1332" s="10">
        <v>182</v>
      </c>
      <c r="O1332" s="3">
        <f>N1332/N1330</f>
        <v>0.23514211886304909</v>
      </c>
      <c r="Q1332" t="s">
        <v>11</v>
      </c>
      <c r="R1332" s="10">
        <v>488</v>
      </c>
      <c r="S1332" s="3">
        <f>R1332/R1330</f>
        <v>0.14837336576467011</v>
      </c>
      <c r="T1332" s="3"/>
    </row>
    <row r="1333" spans="1:26" x14ac:dyDescent="0.35">
      <c r="B1333" s="2" t="s">
        <v>765</v>
      </c>
      <c r="C1333" s="2">
        <v>43</v>
      </c>
      <c r="D1333" s="2" t="s">
        <v>765</v>
      </c>
      <c r="E1333" s="2">
        <v>31</v>
      </c>
      <c r="F1333" s="2" t="s">
        <v>765</v>
      </c>
      <c r="G1333" s="2">
        <v>77</v>
      </c>
      <c r="I1333" t="s">
        <v>1173</v>
      </c>
      <c r="J1333" s="10">
        <v>92</v>
      </c>
      <c r="K1333" s="3">
        <f>J1333/J1330</f>
        <v>7.3895582329317269E-2</v>
      </c>
      <c r="M1333" t="s">
        <v>1173</v>
      </c>
      <c r="N1333" s="10">
        <v>49</v>
      </c>
      <c r="O1333" s="3">
        <f>N1333/N1330</f>
        <v>6.3307493540051676E-2</v>
      </c>
      <c r="Q1333" t="s">
        <v>1173</v>
      </c>
      <c r="R1333" s="10">
        <v>212</v>
      </c>
      <c r="S1333" s="3">
        <f>R1333/R1330</f>
        <v>6.4457281848586193E-2</v>
      </c>
      <c r="T1333" s="3"/>
    </row>
    <row r="1334" spans="1:26" x14ac:dyDescent="0.35">
      <c r="B1334" s="11" t="s">
        <v>1675</v>
      </c>
      <c r="C1334" s="11">
        <v>13</v>
      </c>
      <c r="D1334" s="11" t="s">
        <v>1675</v>
      </c>
      <c r="E1334" s="13">
        <v>21</v>
      </c>
      <c r="F1334" s="11" t="s">
        <v>1675</v>
      </c>
      <c r="G1334" s="13">
        <v>9</v>
      </c>
      <c r="I1334" t="s">
        <v>13</v>
      </c>
      <c r="J1334" s="10">
        <v>84</v>
      </c>
      <c r="K1334" s="3">
        <f>J1334/J1330</f>
        <v>6.746987951807229E-2</v>
      </c>
      <c r="M1334" t="s">
        <v>13</v>
      </c>
      <c r="N1334" s="10">
        <v>104</v>
      </c>
      <c r="O1334" s="3">
        <f>N1334/N1330</f>
        <v>0.13436692506459949</v>
      </c>
      <c r="Q1334" t="s">
        <v>13</v>
      </c>
      <c r="R1334" s="10">
        <v>136</v>
      </c>
      <c r="S1334" s="3">
        <f>R1334/R1330</f>
        <v>4.1349954393432656E-2</v>
      </c>
      <c r="T1334" s="3"/>
    </row>
    <row r="1335" spans="1:26" x14ac:dyDescent="0.35">
      <c r="B1335" s="11" t="s">
        <v>1676</v>
      </c>
      <c r="C1335" s="11">
        <v>8</v>
      </c>
      <c r="D1335" s="11" t="s">
        <v>1676</v>
      </c>
      <c r="E1335" s="13">
        <v>30</v>
      </c>
      <c r="F1335" s="11" t="s">
        <v>1676</v>
      </c>
      <c r="G1335" s="13">
        <v>6</v>
      </c>
      <c r="I1335" t="s">
        <v>1174</v>
      </c>
      <c r="J1335" s="10">
        <v>0</v>
      </c>
      <c r="K1335" s="3">
        <f>J1335/J1330</f>
        <v>0</v>
      </c>
      <c r="M1335" t="s">
        <v>1174</v>
      </c>
      <c r="N1335" s="10">
        <v>0</v>
      </c>
      <c r="O1335" s="3">
        <f>N1335/N1330</f>
        <v>0</v>
      </c>
      <c r="Q1335" t="s">
        <v>1174</v>
      </c>
      <c r="R1335" s="10">
        <v>2</v>
      </c>
      <c r="S1335" s="3">
        <f>R1335/R1330</f>
        <v>6.0808756460930375E-4</v>
      </c>
      <c r="T1335" s="3"/>
    </row>
    <row r="1336" spans="1:26" x14ac:dyDescent="0.35">
      <c r="B1336" s="11" t="s">
        <v>1677</v>
      </c>
      <c r="C1336" s="11">
        <v>7</v>
      </c>
      <c r="D1336" s="11" t="s">
        <v>1677</v>
      </c>
      <c r="E1336" s="13">
        <v>11</v>
      </c>
      <c r="F1336" s="11" t="s">
        <v>1677</v>
      </c>
      <c r="G1336" s="13">
        <v>1</v>
      </c>
      <c r="I1336" t="s">
        <v>1172</v>
      </c>
      <c r="J1336" s="10">
        <v>50</v>
      </c>
      <c r="K1336" s="3">
        <f>J1336/J1330</f>
        <v>4.0160642570281124E-2</v>
      </c>
      <c r="M1336" t="s">
        <v>1172</v>
      </c>
      <c r="N1336" s="10">
        <v>62</v>
      </c>
      <c r="O1336" s="3">
        <f>N1336/N1330</f>
        <v>8.0103359173126609E-2</v>
      </c>
      <c r="Q1336" t="s">
        <v>1172</v>
      </c>
      <c r="R1336" s="10">
        <v>84</v>
      </c>
      <c r="S1336" s="3">
        <f>R1336/R1330</f>
        <v>2.5539677713590756E-2</v>
      </c>
      <c r="T1336" s="3"/>
    </row>
    <row r="1337" spans="1:26" x14ac:dyDescent="0.35">
      <c r="A1337" t="s">
        <v>1173</v>
      </c>
      <c r="B1337" s="2" t="s">
        <v>763</v>
      </c>
      <c r="C1337" s="2">
        <v>63</v>
      </c>
      <c r="D1337" s="2" t="s">
        <v>763</v>
      </c>
      <c r="E1337" s="2">
        <v>36</v>
      </c>
      <c r="F1337" s="2" t="s">
        <v>763</v>
      </c>
      <c r="G1337" s="2">
        <v>147</v>
      </c>
      <c r="I1337" t="s">
        <v>1171</v>
      </c>
      <c r="J1337" s="10">
        <v>49</v>
      </c>
      <c r="K1337" s="3">
        <f>J1337/J1330</f>
        <v>3.93574297188755E-2</v>
      </c>
      <c r="M1337" t="s">
        <v>1171</v>
      </c>
      <c r="N1337" s="10">
        <v>23</v>
      </c>
      <c r="O1337" s="3">
        <f>N1337/N1330</f>
        <v>2.9715762273901807E-2</v>
      </c>
      <c r="Q1337" t="s">
        <v>1171</v>
      </c>
      <c r="R1337" s="10">
        <v>164</v>
      </c>
      <c r="S1337" s="3">
        <f>R1337/R1330</f>
        <v>4.9863180297962904E-2</v>
      </c>
      <c r="T1337" s="3"/>
    </row>
    <row r="1338" spans="1:26" x14ac:dyDescent="0.35">
      <c r="B1338" s="11" t="s">
        <v>1679</v>
      </c>
      <c r="C1338" s="11">
        <v>10</v>
      </c>
      <c r="D1338" s="11" t="s">
        <v>1679</v>
      </c>
      <c r="E1338" s="11">
        <v>3</v>
      </c>
      <c r="F1338" s="11" t="s">
        <v>1679</v>
      </c>
      <c r="G1338" s="13">
        <v>34</v>
      </c>
    </row>
    <row r="1339" spans="1:26" x14ac:dyDescent="0.35">
      <c r="B1339" s="11" t="s">
        <v>1678</v>
      </c>
      <c r="C1339" s="11">
        <v>9</v>
      </c>
      <c r="D1339" s="11" t="s">
        <v>1678</v>
      </c>
      <c r="E1339" s="13">
        <v>4</v>
      </c>
      <c r="F1339" s="11" t="s">
        <v>1678</v>
      </c>
      <c r="G1339" s="13">
        <v>14</v>
      </c>
    </row>
    <row r="1340" spans="1:26" x14ac:dyDescent="0.35">
      <c r="A1340" t="s">
        <v>13</v>
      </c>
      <c r="B1340" s="2" t="s">
        <v>767</v>
      </c>
      <c r="C1340" s="2">
        <v>50</v>
      </c>
      <c r="D1340" s="2" t="s">
        <v>767</v>
      </c>
      <c r="E1340" s="2">
        <v>34</v>
      </c>
      <c r="F1340" s="2" t="s">
        <v>767</v>
      </c>
      <c r="G1340" s="2">
        <v>121</v>
      </c>
    </row>
    <row r="1341" spans="1:26" x14ac:dyDescent="0.35">
      <c r="B1341" s="2" t="s">
        <v>768</v>
      </c>
      <c r="C1341" s="2">
        <v>15</v>
      </c>
      <c r="D1341" s="2" t="s">
        <v>768</v>
      </c>
      <c r="E1341" s="2">
        <v>13</v>
      </c>
      <c r="F1341" s="2" t="s">
        <v>768</v>
      </c>
      <c r="G1341" s="2">
        <v>3</v>
      </c>
    </row>
    <row r="1342" spans="1:26" x14ac:dyDescent="0.35">
      <c r="B1342" s="2" t="s">
        <v>769</v>
      </c>
      <c r="C1342" s="2">
        <v>11</v>
      </c>
      <c r="D1342" s="2" t="s">
        <v>769</v>
      </c>
      <c r="E1342" s="2">
        <v>34</v>
      </c>
      <c r="F1342" s="2" t="s">
        <v>769</v>
      </c>
      <c r="G1342" s="2">
        <v>5</v>
      </c>
    </row>
    <row r="1343" spans="1:26" x14ac:dyDescent="0.35">
      <c r="B1343" s="2" t="s">
        <v>770</v>
      </c>
      <c r="C1343" s="2">
        <v>6</v>
      </c>
      <c r="D1343" s="2" t="s">
        <v>770</v>
      </c>
      <c r="E1343" s="2">
        <v>13</v>
      </c>
      <c r="F1343" s="2" t="s">
        <v>770</v>
      </c>
      <c r="G1343" s="2">
        <v>12</v>
      </c>
    </row>
    <row r="1344" spans="1:26" x14ac:dyDescent="0.35">
      <c r="B1344" s="94" t="s">
        <v>1680</v>
      </c>
      <c r="C1344" s="11">
        <v>2</v>
      </c>
      <c r="D1344" s="72" t="s">
        <v>1680</v>
      </c>
      <c r="E1344" s="11">
        <v>10</v>
      </c>
      <c r="F1344" s="72" t="s">
        <v>1680</v>
      </c>
      <c r="G1344" s="13">
        <v>0</v>
      </c>
    </row>
    <row r="1345" spans="1:27" x14ac:dyDescent="0.35">
      <c r="A1345" t="s">
        <v>1172</v>
      </c>
      <c r="B1345" s="11" t="s">
        <v>1681</v>
      </c>
      <c r="C1345" s="11">
        <v>6</v>
      </c>
      <c r="D1345" s="11" t="s">
        <v>1681</v>
      </c>
      <c r="E1345" s="13">
        <v>6</v>
      </c>
      <c r="F1345" s="11" t="s">
        <v>1681</v>
      </c>
      <c r="G1345" s="13">
        <v>0</v>
      </c>
    </row>
    <row r="1346" spans="1:27" x14ac:dyDescent="0.35">
      <c r="B1346" s="11" t="s">
        <v>1682</v>
      </c>
      <c r="C1346" s="11">
        <v>2</v>
      </c>
      <c r="D1346" s="11" t="s">
        <v>1682</v>
      </c>
      <c r="E1346" s="13">
        <v>0</v>
      </c>
      <c r="F1346" s="11" t="s">
        <v>1682</v>
      </c>
      <c r="G1346" s="20">
        <v>6</v>
      </c>
    </row>
    <row r="1347" spans="1:27" x14ac:dyDescent="0.35">
      <c r="B1347" s="11" t="s">
        <v>1683</v>
      </c>
      <c r="C1347" s="11">
        <v>1</v>
      </c>
      <c r="D1347" s="11" t="s">
        <v>1683</v>
      </c>
      <c r="E1347" s="13">
        <v>0</v>
      </c>
      <c r="F1347" s="11" t="s">
        <v>1683</v>
      </c>
      <c r="G1347" s="20">
        <v>6</v>
      </c>
    </row>
    <row r="1348" spans="1:27" x14ac:dyDescent="0.35">
      <c r="A1348" t="s">
        <v>1171</v>
      </c>
      <c r="B1348" s="2" t="s">
        <v>766</v>
      </c>
      <c r="C1348" s="2">
        <v>31</v>
      </c>
      <c r="D1348" s="2" t="s">
        <v>766</v>
      </c>
      <c r="E1348" s="2">
        <v>12</v>
      </c>
      <c r="F1348" s="2" t="s">
        <v>766</v>
      </c>
      <c r="G1348" s="2">
        <v>59</v>
      </c>
    </row>
    <row r="1349" spans="1:27" x14ac:dyDescent="0.35">
      <c r="B1349" s="20"/>
      <c r="C1349" s="20"/>
    </row>
    <row r="1351" spans="1:27" x14ac:dyDescent="0.35">
      <c r="A1351" s="78" t="s">
        <v>771</v>
      </c>
      <c r="B1351" s="2" t="s">
        <v>772</v>
      </c>
      <c r="C1351" s="2">
        <v>4186</v>
      </c>
      <c r="D1351" s="2" t="s">
        <v>772</v>
      </c>
      <c r="E1351" s="2">
        <v>1620</v>
      </c>
      <c r="F1351" s="2" t="s">
        <v>772</v>
      </c>
      <c r="G1351" s="2">
        <v>40421</v>
      </c>
      <c r="H1351" t="s">
        <v>773</v>
      </c>
      <c r="I1351" s="1" t="s">
        <v>1067</v>
      </c>
      <c r="J1351">
        <f>SUM(J1352:J1361)</f>
        <v>5725</v>
      </c>
      <c r="M1351" s="1" t="s">
        <v>1067</v>
      </c>
      <c r="N1351">
        <f>SUM(N1352:N1361)</f>
        <v>2336</v>
      </c>
      <c r="Q1351" s="1" t="s">
        <v>1067</v>
      </c>
      <c r="R1351" s="10">
        <f>SUM(R1352:R1361)</f>
        <v>49358</v>
      </c>
      <c r="U1351" t="s">
        <v>1229</v>
      </c>
      <c r="V1351" t="s">
        <v>1253</v>
      </c>
      <c r="W1351" t="s">
        <v>1285</v>
      </c>
      <c r="Y1351" t="s">
        <v>1839</v>
      </c>
      <c r="Z1351" t="s">
        <v>1840</v>
      </c>
      <c r="AA1351" t="s">
        <v>1835</v>
      </c>
    </row>
    <row r="1352" spans="1:27" x14ac:dyDescent="0.35">
      <c r="A1352" t="s">
        <v>1328</v>
      </c>
      <c r="B1352" s="2" t="s">
        <v>774</v>
      </c>
      <c r="C1352" s="2">
        <v>1128</v>
      </c>
      <c r="D1352" s="2" t="s">
        <v>774</v>
      </c>
      <c r="E1352" s="2">
        <v>570</v>
      </c>
      <c r="F1352" s="2" t="s">
        <v>774</v>
      </c>
      <c r="G1352" s="2">
        <v>5976</v>
      </c>
      <c r="I1352" t="s">
        <v>9</v>
      </c>
      <c r="J1352">
        <v>4186</v>
      </c>
      <c r="K1352" s="3">
        <f>J1352/J1351</f>
        <v>0.73117903930131001</v>
      </c>
      <c r="M1352" t="s">
        <v>9</v>
      </c>
      <c r="N1352">
        <v>1620</v>
      </c>
      <c r="O1352" s="3">
        <f>N1352/N1351</f>
        <v>0.69349315068493156</v>
      </c>
      <c r="Q1352" t="s">
        <v>9</v>
      </c>
      <c r="R1352" s="10">
        <v>40421</v>
      </c>
      <c r="S1352" s="3">
        <f>R1352/R1351</f>
        <v>0.81893512703107907</v>
      </c>
      <c r="T1352" s="3"/>
    </row>
    <row r="1353" spans="1:27" x14ac:dyDescent="0.35">
      <c r="B1353" s="2" t="s">
        <v>1684</v>
      </c>
      <c r="C1353" s="2">
        <v>39</v>
      </c>
      <c r="D1353" s="2" t="s">
        <v>1684</v>
      </c>
      <c r="E1353" s="14">
        <v>22</v>
      </c>
      <c r="F1353" s="2" t="s">
        <v>1684</v>
      </c>
      <c r="G1353" s="14">
        <v>143</v>
      </c>
      <c r="I1353" t="s">
        <v>11</v>
      </c>
      <c r="J1353">
        <v>1192</v>
      </c>
      <c r="K1353" s="3">
        <f>J1353/J1351</f>
        <v>0.20820960698689955</v>
      </c>
      <c r="M1353" t="s">
        <v>11</v>
      </c>
      <c r="N1353">
        <v>611</v>
      </c>
      <c r="O1353" s="3">
        <f>N1353/N1351</f>
        <v>0.2615582191780822</v>
      </c>
      <c r="Q1353" t="s">
        <v>11</v>
      </c>
      <c r="R1353" s="10">
        <v>6300</v>
      </c>
      <c r="S1353" s="3">
        <f>R1353/R1351</f>
        <v>0.12763888326107217</v>
      </c>
      <c r="T1353" s="3"/>
    </row>
    <row r="1354" spans="1:27" x14ac:dyDescent="0.35">
      <c r="A1354" t="s">
        <v>1173</v>
      </c>
      <c r="B1354" s="2" t="s">
        <v>775</v>
      </c>
      <c r="C1354" s="2">
        <v>173</v>
      </c>
      <c r="D1354" s="2" t="s">
        <v>775</v>
      </c>
      <c r="E1354" s="2">
        <v>48</v>
      </c>
      <c r="F1354" s="2" t="s">
        <v>775</v>
      </c>
      <c r="G1354" s="2">
        <v>1134</v>
      </c>
      <c r="I1354" t="s">
        <v>1173</v>
      </c>
      <c r="J1354">
        <v>258</v>
      </c>
      <c r="K1354" s="3">
        <f>J1354/J1351</f>
        <v>4.506550218340611E-2</v>
      </c>
      <c r="M1354" t="s">
        <v>1173</v>
      </c>
      <c r="N1354">
        <v>85</v>
      </c>
      <c r="O1354" s="3">
        <f>N1354/N1351</f>
        <v>3.6386986301369863E-2</v>
      </c>
      <c r="Q1354" t="s">
        <v>1173</v>
      </c>
      <c r="R1354" s="10">
        <v>1977</v>
      </c>
      <c r="S1354" s="3">
        <f>R1354/R1351</f>
        <v>4.0054297175736456E-2</v>
      </c>
      <c r="T1354" s="3"/>
    </row>
    <row r="1355" spans="1:27" x14ac:dyDescent="0.35">
      <c r="B1355" s="2" t="s">
        <v>776</v>
      </c>
      <c r="C1355" s="2">
        <v>70</v>
      </c>
      <c r="D1355" s="2" t="s">
        <v>776</v>
      </c>
      <c r="E1355" s="2">
        <v>28</v>
      </c>
      <c r="F1355" s="2" t="s">
        <v>776</v>
      </c>
      <c r="G1355" s="2">
        <v>754</v>
      </c>
      <c r="I1355" t="s">
        <v>13</v>
      </c>
      <c r="J1355">
        <v>24</v>
      </c>
      <c r="K1355" s="3">
        <f>J1355/J1351</f>
        <v>4.1921397379912663E-3</v>
      </c>
      <c r="M1355" t="s">
        <v>13</v>
      </c>
      <c r="N1355">
        <v>6</v>
      </c>
      <c r="O1355" s="3">
        <f>N1355/N1351</f>
        <v>2.5684931506849314E-3</v>
      </c>
      <c r="Q1355" t="s">
        <v>13</v>
      </c>
      <c r="R1355" s="10">
        <v>175</v>
      </c>
      <c r="S1355" s="3">
        <f>R1355/R1351</f>
        <v>3.5455245350297826E-3</v>
      </c>
      <c r="T1355" s="3"/>
    </row>
    <row r="1356" spans="1:27" x14ac:dyDescent="0.35">
      <c r="A1356" t="s">
        <v>13</v>
      </c>
      <c r="B1356" s="2" t="s">
        <v>778</v>
      </c>
      <c r="C1356" s="2">
        <v>13</v>
      </c>
      <c r="D1356" s="2" t="s">
        <v>779</v>
      </c>
      <c r="E1356" s="2">
        <v>0</v>
      </c>
      <c r="F1356" s="2" t="s">
        <v>778</v>
      </c>
      <c r="G1356" s="2">
        <v>119</v>
      </c>
      <c r="I1356" t="s">
        <v>1174</v>
      </c>
      <c r="J1356">
        <v>0</v>
      </c>
      <c r="K1356" s="3">
        <f>J1356/J1351</f>
        <v>0</v>
      </c>
      <c r="M1356" t="s">
        <v>1174</v>
      </c>
      <c r="N1356">
        <v>0</v>
      </c>
      <c r="O1356" s="3">
        <f>N1356/N1351</f>
        <v>0</v>
      </c>
      <c r="Q1356" t="s">
        <v>1174</v>
      </c>
      <c r="R1356" s="10">
        <v>7</v>
      </c>
      <c r="S1356" s="3">
        <f>R1356/R1351</f>
        <v>1.4182098140119129E-4</v>
      </c>
      <c r="T1356" s="3"/>
    </row>
    <row r="1357" spans="1:27" x14ac:dyDescent="0.35">
      <c r="B1357" s="80" t="s">
        <v>1685</v>
      </c>
      <c r="C1357" s="2">
        <v>8</v>
      </c>
      <c r="D1357" s="80" t="s">
        <v>1685</v>
      </c>
      <c r="E1357" s="13">
        <v>2</v>
      </c>
      <c r="F1357" s="80" t="s">
        <v>1685</v>
      </c>
      <c r="G1357" s="9">
        <v>33</v>
      </c>
      <c r="I1357" t="s">
        <v>1172</v>
      </c>
      <c r="J1357">
        <v>65</v>
      </c>
      <c r="K1357" s="3">
        <f>J1357/J1351</f>
        <v>1.1353711790393014E-2</v>
      </c>
      <c r="M1357" t="s">
        <v>1172</v>
      </c>
      <c r="N1357">
        <v>14</v>
      </c>
      <c r="O1357" s="3">
        <f>N1357/N1351</f>
        <v>5.9931506849315065E-3</v>
      </c>
      <c r="Q1357" t="s">
        <v>1172</v>
      </c>
      <c r="R1357" s="10">
        <v>478</v>
      </c>
      <c r="S1357" s="3">
        <f>R1357/R1351</f>
        <v>9.684347015681348E-3</v>
      </c>
      <c r="T1357" s="3"/>
    </row>
    <row r="1358" spans="1:27" x14ac:dyDescent="0.35">
      <c r="A1358" t="s">
        <v>1172</v>
      </c>
      <c r="B1358" s="2" t="s">
        <v>777</v>
      </c>
      <c r="C1358" s="2">
        <v>16</v>
      </c>
      <c r="D1358" s="2" t="s">
        <v>777</v>
      </c>
      <c r="E1358" s="2">
        <v>0</v>
      </c>
      <c r="F1358" s="2" t="s">
        <v>777</v>
      </c>
      <c r="G1358" s="2">
        <v>4</v>
      </c>
      <c r="K1358" s="3"/>
      <c r="O1358" s="3"/>
      <c r="R1358" s="10"/>
      <c r="S1358" s="3"/>
      <c r="T1358" s="3"/>
    </row>
    <row r="1359" spans="1:27" x14ac:dyDescent="0.35">
      <c r="B1359" s="2" t="s">
        <v>1686</v>
      </c>
      <c r="C1359" s="2">
        <v>1</v>
      </c>
      <c r="D1359" s="2" t="s">
        <v>1686</v>
      </c>
      <c r="E1359" s="2">
        <v>0</v>
      </c>
      <c r="F1359" s="2" t="s">
        <v>1686</v>
      </c>
      <c r="G1359" s="11">
        <v>51</v>
      </c>
      <c r="K1359" s="3"/>
      <c r="O1359" s="3"/>
      <c r="R1359" s="10"/>
      <c r="S1359" s="3"/>
      <c r="T1359" s="3"/>
    </row>
    <row r="1360" spans="1:27" x14ac:dyDescent="0.35">
      <c r="A1360" t="s">
        <v>1171</v>
      </c>
      <c r="B1360" s="7" t="s">
        <v>1687</v>
      </c>
      <c r="C1360" s="7">
        <v>12</v>
      </c>
      <c r="D1360" s="7" t="s">
        <v>1687</v>
      </c>
      <c r="E1360" s="13">
        <v>7</v>
      </c>
      <c r="F1360" s="7" t="s">
        <v>1687</v>
      </c>
      <c r="G1360" s="20">
        <v>76</v>
      </c>
      <c r="K1360" s="3"/>
      <c r="O1360" s="3"/>
      <c r="R1360" s="10"/>
      <c r="S1360" s="3"/>
      <c r="T1360" s="3"/>
    </row>
    <row r="1361" spans="1:27" x14ac:dyDescent="0.35">
      <c r="B1361" s="2" t="s">
        <v>779</v>
      </c>
      <c r="C1361" s="2">
        <v>9</v>
      </c>
      <c r="D1361" s="2" t="s">
        <v>779</v>
      </c>
      <c r="E1361" s="13">
        <v>8</v>
      </c>
      <c r="F1361" s="2" t="s">
        <v>779</v>
      </c>
      <c r="G1361" s="20">
        <v>101</v>
      </c>
      <c r="K1361" s="3"/>
      <c r="O1361" s="3"/>
      <c r="R1361" s="10"/>
      <c r="S1361" s="3"/>
      <c r="T1361" s="3"/>
    </row>
    <row r="1362" spans="1:27" x14ac:dyDescent="0.35">
      <c r="B1362" s="2"/>
      <c r="C1362" s="2"/>
      <c r="D1362" s="2"/>
      <c r="E1362" s="2"/>
      <c r="F1362" s="2"/>
      <c r="G1362" s="2"/>
    </row>
    <row r="1363" spans="1:27" x14ac:dyDescent="0.35">
      <c r="A1363" s="78" t="s">
        <v>780</v>
      </c>
      <c r="B1363" s="2" t="s">
        <v>781</v>
      </c>
      <c r="C1363" s="2">
        <v>3148</v>
      </c>
      <c r="D1363" s="2" t="s">
        <v>781</v>
      </c>
      <c r="E1363" s="2">
        <v>1229</v>
      </c>
      <c r="F1363" s="2" t="s">
        <v>781</v>
      </c>
      <c r="G1363" s="2">
        <v>18957</v>
      </c>
      <c r="H1363" t="s">
        <v>16</v>
      </c>
      <c r="I1363" s="1" t="s">
        <v>1067</v>
      </c>
      <c r="J1363">
        <f>SUM(J1364:J1370)</f>
        <v>4403</v>
      </c>
      <c r="M1363" s="1" t="s">
        <v>1067</v>
      </c>
      <c r="N1363">
        <f>SUM(N1364:N1370)</f>
        <v>1899</v>
      </c>
      <c r="Q1363" s="1" t="s">
        <v>1067</v>
      </c>
      <c r="R1363" s="10">
        <f>SUM(R1364:R1370)</f>
        <v>26240</v>
      </c>
    </row>
    <row r="1364" spans="1:27" x14ac:dyDescent="0.35">
      <c r="A1364" t="s">
        <v>1328</v>
      </c>
      <c r="B1364" s="2" t="s">
        <v>782</v>
      </c>
      <c r="C1364" s="2">
        <v>418</v>
      </c>
      <c r="D1364" s="2" t="s">
        <v>782</v>
      </c>
      <c r="E1364" s="2">
        <v>209</v>
      </c>
      <c r="F1364" s="2" t="s">
        <v>782</v>
      </c>
      <c r="G1364" s="2">
        <v>2204</v>
      </c>
      <c r="I1364" t="s">
        <v>9</v>
      </c>
      <c r="J1364">
        <v>3148</v>
      </c>
      <c r="K1364" s="3">
        <f>J1364/J1363</f>
        <v>0.71496706790824438</v>
      </c>
      <c r="M1364" t="s">
        <v>9</v>
      </c>
      <c r="N1364">
        <v>1229</v>
      </c>
      <c r="O1364" s="3">
        <f>N1364/N1363</f>
        <v>0.64718272775144814</v>
      </c>
      <c r="Q1364" t="s">
        <v>9</v>
      </c>
      <c r="R1364" s="10">
        <v>18957</v>
      </c>
      <c r="S1364" s="3">
        <f>R1364/R1363</f>
        <v>0.72244664634146338</v>
      </c>
      <c r="T1364" s="3"/>
    </row>
    <row r="1365" spans="1:27" x14ac:dyDescent="0.35">
      <c r="B1365" s="2" t="s">
        <v>784</v>
      </c>
      <c r="C1365" s="2">
        <v>139</v>
      </c>
      <c r="D1365" s="2" t="s">
        <v>784</v>
      </c>
      <c r="E1365" s="2">
        <v>64</v>
      </c>
      <c r="F1365" s="2" t="s">
        <v>784</v>
      </c>
      <c r="G1365" s="2">
        <v>872</v>
      </c>
      <c r="I1365" t="s">
        <v>11</v>
      </c>
      <c r="J1365">
        <v>591</v>
      </c>
      <c r="K1365" s="3">
        <f>J1365/J1363</f>
        <v>0.13422666363842833</v>
      </c>
      <c r="M1365" t="s">
        <v>11</v>
      </c>
      <c r="N1365">
        <v>290</v>
      </c>
      <c r="O1365" s="3">
        <f>N1365/N1363</f>
        <v>0.15271195365982096</v>
      </c>
      <c r="Q1365" t="s">
        <v>11</v>
      </c>
      <c r="R1365" s="10">
        <v>3288</v>
      </c>
      <c r="S1365" s="3">
        <f>R1365/R1363</f>
        <v>0.12530487804878049</v>
      </c>
      <c r="T1365" s="3"/>
    </row>
    <row r="1366" spans="1:27" x14ac:dyDescent="0.35">
      <c r="B1366" s="2" t="s">
        <v>1688</v>
      </c>
      <c r="C1366" s="2">
        <v>21</v>
      </c>
      <c r="D1366" s="2" t="s">
        <v>1688</v>
      </c>
      <c r="E1366" s="13">
        <v>8</v>
      </c>
      <c r="F1366" s="2" t="s">
        <v>1688</v>
      </c>
      <c r="G1366" s="9">
        <v>184</v>
      </c>
      <c r="I1366" t="s">
        <v>1173</v>
      </c>
      <c r="J1366">
        <v>511</v>
      </c>
      <c r="K1366" s="3">
        <f>J1366/J1363</f>
        <v>0.11605723370429252</v>
      </c>
      <c r="M1366" t="s">
        <v>1173</v>
      </c>
      <c r="N1366">
        <v>305</v>
      </c>
      <c r="O1366" s="3">
        <f>N1366/N1363</f>
        <v>0.16061084781463927</v>
      </c>
      <c r="Q1366" t="s">
        <v>1173</v>
      </c>
      <c r="R1366" s="10">
        <v>2723</v>
      </c>
      <c r="S1366" s="3">
        <f>R1366/R1363</f>
        <v>0.10377286585365854</v>
      </c>
      <c r="T1366" s="3"/>
    </row>
    <row r="1367" spans="1:27" x14ac:dyDescent="0.35">
      <c r="A1367" t="s">
        <v>1173</v>
      </c>
      <c r="B1367" s="2" t="s">
        <v>783</v>
      </c>
      <c r="C1367" s="2">
        <v>335</v>
      </c>
      <c r="D1367" s="2" t="s">
        <v>783</v>
      </c>
      <c r="E1367" s="2">
        <v>199</v>
      </c>
      <c r="F1367" s="2" t="s">
        <v>783</v>
      </c>
      <c r="G1367" s="2">
        <v>2022</v>
      </c>
      <c r="I1367" t="s">
        <v>13</v>
      </c>
      <c r="J1367">
        <v>21</v>
      </c>
      <c r="K1367" s="3">
        <f>J1367/J1363</f>
        <v>4.7694753577106515E-3</v>
      </c>
      <c r="M1367" t="s">
        <v>13</v>
      </c>
      <c r="N1367">
        <v>14</v>
      </c>
      <c r="O1367" s="3">
        <f>N1367/N1363</f>
        <v>7.37230121116377E-3</v>
      </c>
      <c r="Q1367" t="s">
        <v>13</v>
      </c>
      <c r="R1367" s="10">
        <v>122</v>
      </c>
      <c r="S1367" s="3">
        <f>R1367/R1363</f>
        <v>4.6493902439024388E-3</v>
      </c>
      <c r="T1367" s="3"/>
    </row>
    <row r="1368" spans="1:27" x14ac:dyDescent="0.35">
      <c r="B1368" s="2" t="s">
        <v>785</v>
      </c>
      <c r="C1368" s="2">
        <v>127</v>
      </c>
      <c r="D1368" s="2" t="s">
        <v>785</v>
      </c>
      <c r="E1368" s="2">
        <v>66</v>
      </c>
      <c r="F1368" s="2" t="s">
        <v>785</v>
      </c>
      <c r="G1368" s="2">
        <v>499</v>
      </c>
      <c r="I1368" t="s">
        <v>1174</v>
      </c>
      <c r="J1368">
        <v>1</v>
      </c>
      <c r="K1368" s="3">
        <f>J1368/J1363</f>
        <v>2.2711787417669771E-4</v>
      </c>
      <c r="M1368" t="s">
        <v>1174</v>
      </c>
      <c r="N1368">
        <v>1</v>
      </c>
      <c r="O1368" s="3">
        <f>N1368/N1363</f>
        <v>5.2659294365455498E-4</v>
      </c>
      <c r="Q1368" t="s">
        <v>1174</v>
      </c>
      <c r="R1368" s="10">
        <v>2</v>
      </c>
      <c r="S1368" s="3">
        <f>R1368/R1363</f>
        <v>7.6219512195121951E-5</v>
      </c>
      <c r="T1368" s="3"/>
    </row>
    <row r="1369" spans="1:27" x14ac:dyDescent="0.35">
      <c r="B1369" s="2" t="s">
        <v>1689</v>
      </c>
      <c r="C1369" s="2">
        <v>23</v>
      </c>
      <c r="D1369" s="2" t="s">
        <v>1689</v>
      </c>
      <c r="E1369" s="13">
        <v>20</v>
      </c>
      <c r="F1369" s="2" t="s">
        <v>1689</v>
      </c>
      <c r="G1369" s="9">
        <v>87</v>
      </c>
      <c r="I1369" t="s">
        <v>1172</v>
      </c>
      <c r="J1369">
        <v>74</v>
      </c>
      <c r="K1369" s="3">
        <f>J1369/J1363</f>
        <v>1.680672268907563E-2</v>
      </c>
      <c r="M1369" t="s">
        <v>1172</v>
      </c>
      <c r="N1369">
        <v>33</v>
      </c>
      <c r="O1369" s="3">
        <f>N1369/N1363</f>
        <v>1.7377567140600316E-2</v>
      </c>
      <c r="Q1369" t="s">
        <v>1172</v>
      </c>
      <c r="R1369" s="10">
        <v>442</v>
      </c>
      <c r="S1369" s="3">
        <f>R1369/R1363</f>
        <v>1.6844512195121952E-2</v>
      </c>
      <c r="T1369" s="3"/>
    </row>
    <row r="1370" spans="1:27" x14ac:dyDescent="0.35">
      <c r="A1370" t="s">
        <v>13</v>
      </c>
      <c r="B1370" s="2" t="s">
        <v>786</v>
      </c>
      <c r="C1370" s="2">
        <v>10</v>
      </c>
      <c r="D1370" s="2" t="s">
        <v>786</v>
      </c>
      <c r="E1370" s="2">
        <v>6</v>
      </c>
      <c r="F1370" s="2" t="s">
        <v>786</v>
      </c>
      <c r="G1370" s="2">
        <v>89</v>
      </c>
      <c r="I1370" t="s">
        <v>1171</v>
      </c>
      <c r="J1370">
        <v>57</v>
      </c>
      <c r="K1370" s="3">
        <f>J1370/J1363</f>
        <v>1.2945718828071769E-2</v>
      </c>
      <c r="M1370" t="s">
        <v>1171</v>
      </c>
      <c r="N1370">
        <v>27</v>
      </c>
      <c r="O1370" s="3">
        <f>N1370/N1363</f>
        <v>1.4218009478672985E-2</v>
      </c>
      <c r="Q1370" t="s">
        <v>1171</v>
      </c>
      <c r="R1370" s="10">
        <v>706</v>
      </c>
      <c r="S1370" s="3">
        <f>R1370/R1363</f>
        <v>2.6905487804878048E-2</v>
      </c>
      <c r="T1370" s="3"/>
    </row>
    <row r="1371" spans="1:27" x14ac:dyDescent="0.35">
      <c r="A1371" t="s">
        <v>1172</v>
      </c>
      <c r="B1371" s="2" t="s">
        <v>787</v>
      </c>
      <c r="C1371" s="2">
        <v>9</v>
      </c>
      <c r="D1371" s="2" t="s">
        <v>787</v>
      </c>
      <c r="E1371" s="2">
        <v>10</v>
      </c>
      <c r="F1371" s="2" t="s">
        <v>787</v>
      </c>
      <c r="G1371" s="2">
        <v>83</v>
      </c>
      <c r="K1371" s="3"/>
      <c r="O1371" s="3"/>
      <c r="R1371" s="10"/>
      <c r="S1371" s="3"/>
      <c r="T1371" s="3"/>
    </row>
    <row r="1372" spans="1:27" x14ac:dyDescent="0.35">
      <c r="B1372" s="2" t="s">
        <v>1690</v>
      </c>
      <c r="C1372" s="2">
        <v>9</v>
      </c>
      <c r="D1372" s="2" t="s">
        <v>1690</v>
      </c>
      <c r="E1372" s="2">
        <v>0</v>
      </c>
      <c r="F1372" s="2" t="s">
        <v>1690</v>
      </c>
      <c r="G1372" s="11">
        <v>3</v>
      </c>
      <c r="K1372" s="3"/>
      <c r="O1372" s="3"/>
      <c r="R1372" s="10"/>
      <c r="S1372" s="3"/>
      <c r="T1372" s="3"/>
    </row>
    <row r="1373" spans="1:27" x14ac:dyDescent="0.35">
      <c r="A1373" t="s">
        <v>1171</v>
      </c>
      <c r="B1373" s="2" t="s">
        <v>1691</v>
      </c>
      <c r="C1373" s="2">
        <v>18</v>
      </c>
      <c r="D1373" s="2" t="s">
        <v>1691</v>
      </c>
      <c r="E1373" s="2">
        <v>9</v>
      </c>
      <c r="F1373" s="2" t="s">
        <v>1691</v>
      </c>
      <c r="G1373" s="11">
        <v>206</v>
      </c>
      <c r="K1373" s="3"/>
      <c r="O1373" s="3"/>
      <c r="R1373" s="10"/>
      <c r="S1373" s="3"/>
      <c r="T1373" s="3"/>
    </row>
    <row r="1374" spans="1:27" x14ac:dyDescent="0.35">
      <c r="B1374" s="2"/>
      <c r="C1374" s="2"/>
      <c r="D1374" s="2"/>
      <c r="E1374" s="2"/>
      <c r="F1374" s="2"/>
      <c r="G1374" s="2"/>
    </row>
    <row r="1376" spans="1:27" x14ac:dyDescent="0.35">
      <c r="A1376" s="78" t="s">
        <v>788</v>
      </c>
      <c r="B1376" s="2" t="s">
        <v>789</v>
      </c>
      <c r="C1376" s="2">
        <v>43</v>
      </c>
      <c r="D1376" s="2" t="s">
        <v>789</v>
      </c>
      <c r="E1376" s="2">
        <v>11</v>
      </c>
      <c r="F1376" s="2" t="s">
        <v>789</v>
      </c>
      <c r="G1376" s="2">
        <v>45</v>
      </c>
      <c r="H1376" t="s">
        <v>790</v>
      </c>
      <c r="I1376" s="1" t="s">
        <v>1067</v>
      </c>
      <c r="J1376">
        <f>SUM(J1377:J1383)</f>
        <v>50</v>
      </c>
      <c r="M1376" s="1" t="s">
        <v>1067</v>
      </c>
      <c r="N1376">
        <v>12</v>
      </c>
      <c r="Q1376" s="1" t="s">
        <v>1067</v>
      </c>
      <c r="R1376">
        <f>SUM(R1377:R1383)</f>
        <v>56</v>
      </c>
      <c r="U1376" t="s">
        <v>1230</v>
      </c>
      <c r="V1376" t="s">
        <v>1253</v>
      </c>
      <c r="W1376" t="s">
        <v>1286</v>
      </c>
      <c r="Y1376" t="s">
        <v>2028</v>
      </c>
      <c r="Z1376" t="s">
        <v>1994</v>
      </c>
      <c r="AA1376" t="s">
        <v>1841</v>
      </c>
    </row>
    <row r="1377" spans="1:26" x14ac:dyDescent="0.35">
      <c r="A1377" t="s">
        <v>1328</v>
      </c>
      <c r="B1377" s="2" t="s">
        <v>791</v>
      </c>
      <c r="C1377" s="2">
        <v>4</v>
      </c>
      <c r="D1377" s="2" t="s">
        <v>791</v>
      </c>
      <c r="E1377" s="14">
        <v>0</v>
      </c>
      <c r="F1377" s="2" t="s">
        <v>791</v>
      </c>
      <c r="G1377" s="2">
        <v>3</v>
      </c>
      <c r="I1377" t="s">
        <v>9</v>
      </c>
      <c r="J1377">
        <v>43</v>
      </c>
      <c r="K1377" s="3">
        <f>J1377/J1376</f>
        <v>0.86</v>
      </c>
      <c r="M1377" t="s">
        <v>9</v>
      </c>
      <c r="N1377">
        <v>11</v>
      </c>
      <c r="O1377" s="3">
        <f>N1377/N1376</f>
        <v>0.91666666666666663</v>
      </c>
      <c r="Q1377" t="s">
        <v>9</v>
      </c>
      <c r="R1377">
        <v>45</v>
      </c>
      <c r="S1377" s="3">
        <f>R1377/R1376</f>
        <v>0.8035714285714286</v>
      </c>
      <c r="T1377" s="3"/>
    </row>
    <row r="1378" spans="1:26" x14ac:dyDescent="0.35">
      <c r="B1378" s="2"/>
      <c r="C1378" s="2"/>
      <c r="D1378" s="14"/>
      <c r="F1378" s="2"/>
      <c r="G1378" s="2"/>
      <c r="I1378" t="s">
        <v>11</v>
      </c>
      <c r="J1378">
        <v>5</v>
      </c>
      <c r="K1378" s="3">
        <f>J1378/J1376</f>
        <v>0.1</v>
      </c>
      <c r="M1378" t="s">
        <v>11</v>
      </c>
      <c r="N1378">
        <v>1</v>
      </c>
      <c r="O1378" s="3">
        <f>N1378/N1376</f>
        <v>8.3333333333333329E-2</v>
      </c>
      <c r="Q1378" t="s">
        <v>11</v>
      </c>
      <c r="R1378">
        <v>9</v>
      </c>
      <c r="S1378" s="3">
        <f>R1378/R1376</f>
        <v>0.16071428571428573</v>
      </c>
      <c r="T1378" s="3"/>
    </row>
    <row r="1379" spans="1:26" x14ac:dyDescent="0.35">
      <c r="B1379" s="2"/>
      <c r="C1379" s="2"/>
      <c r="D1379" s="14"/>
      <c r="F1379" s="2"/>
      <c r="G1379" s="2"/>
      <c r="I1379" t="s">
        <v>1173</v>
      </c>
      <c r="J1379">
        <v>1</v>
      </c>
      <c r="K1379" s="3">
        <f>J1379/J1376</f>
        <v>0.02</v>
      </c>
      <c r="M1379" t="s">
        <v>1173</v>
      </c>
      <c r="N1379">
        <v>0</v>
      </c>
      <c r="O1379" s="3">
        <v>0</v>
      </c>
      <c r="Q1379" t="s">
        <v>1173</v>
      </c>
      <c r="R1379">
        <v>1</v>
      </c>
      <c r="S1379" s="3">
        <f>R1379/R1376</f>
        <v>1.7857142857142856E-2</v>
      </c>
      <c r="T1379" s="3"/>
    </row>
    <row r="1380" spans="1:26" x14ac:dyDescent="0.35">
      <c r="B1380" s="2"/>
      <c r="C1380" s="2"/>
      <c r="D1380" s="14"/>
      <c r="F1380" s="2"/>
      <c r="G1380" s="2"/>
      <c r="I1380" t="s">
        <v>13</v>
      </c>
      <c r="J1380">
        <v>0</v>
      </c>
      <c r="K1380" s="3">
        <f>J1380/J1376</f>
        <v>0</v>
      </c>
      <c r="M1380" t="s">
        <v>13</v>
      </c>
      <c r="N1380">
        <v>0</v>
      </c>
      <c r="O1380" s="3">
        <v>0</v>
      </c>
      <c r="Q1380" t="s">
        <v>13</v>
      </c>
      <c r="R1380">
        <v>0</v>
      </c>
      <c r="S1380" s="3">
        <f>R1380/R1376</f>
        <v>0</v>
      </c>
      <c r="T1380" s="3"/>
    </row>
    <row r="1381" spans="1:26" x14ac:dyDescent="0.35">
      <c r="B1381" s="2"/>
      <c r="C1381" s="2"/>
      <c r="D1381" s="14"/>
      <c r="F1381" s="2"/>
      <c r="G1381" s="2"/>
      <c r="I1381" t="s">
        <v>1174</v>
      </c>
      <c r="J1381">
        <v>0</v>
      </c>
      <c r="K1381" s="3">
        <f>J1381/J1376</f>
        <v>0</v>
      </c>
      <c r="M1381" t="s">
        <v>1174</v>
      </c>
      <c r="N1381">
        <v>0</v>
      </c>
      <c r="O1381" s="3">
        <f>N1381/N1376</f>
        <v>0</v>
      </c>
      <c r="Q1381" t="s">
        <v>1174</v>
      </c>
      <c r="R1381">
        <v>1</v>
      </c>
      <c r="S1381" s="3">
        <f>R1381/R1376</f>
        <v>1.7857142857142856E-2</v>
      </c>
      <c r="T1381" s="3"/>
    </row>
    <row r="1382" spans="1:26" x14ac:dyDescent="0.35">
      <c r="B1382" s="2"/>
      <c r="C1382" s="2"/>
      <c r="D1382" s="14"/>
      <c r="F1382" s="2"/>
      <c r="G1382" s="2"/>
      <c r="I1382" t="s">
        <v>1172</v>
      </c>
      <c r="J1382">
        <v>1</v>
      </c>
      <c r="K1382" s="3">
        <f>J1382/J1376</f>
        <v>0.02</v>
      </c>
      <c r="M1382" t="s">
        <v>1172</v>
      </c>
      <c r="N1382">
        <v>0</v>
      </c>
      <c r="O1382" s="3">
        <f>N1382/N1376</f>
        <v>0</v>
      </c>
      <c r="Q1382" t="s">
        <v>1172</v>
      </c>
      <c r="R1382">
        <v>0</v>
      </c>
      <c r="S1382" s="3">
        <f>R1382/R1376</f>
        <v>0</v>
      </c>
      <c r="T1382" s="3"/>
    </row>
    <row r="1383" spans="1:26" x14ac:dyDescent="0.35">
      <c r="B1383" s="2"/>
      <c r="C1383" s="2"/>
      <c r="D1383" s="14"/>
      <c r="F1383" s="2"/>
      <c r="G1383" s="2"/>
      <c r="I1383" t="s">
        <v>1171</v>
      </c>
      <c r="J1383">
        <v>0</v>
      </c>
      <c r="K1383" s="3">
        <f>J1383/J1376</f>
        <v>0</v>
      </c>
      <c r="M1383" t="s">
        <v>1171</v>
      </c>
      <c r="N1383">
        <v>0</v>
      </c>
      <c r="O1383" s="3">
        <f>N1383/N1377</f>
        <v>0</v>
      </c>
      <c r="Q1383" t="s">
        <v>1171</v>
      </c>
      <c r="R1383">
        <v>0</v>
      </c>
      <c r="S1383" s="3">
        <f>R1383/R1376</f>
        <v>0</v>
      </c>
      <c r="T1383" s="3"/>
    </row>
    <row r="1384" spans="1:26" x14ac:dyDescent="0.35">
      <c r="B1384" s="2"/>
      <c r="C1384" s="2"/>
      <c r="D1384" s="2"/>
      <c r="E1384" s="2"/>
      <c r="F1384" s="2"/>
      <c r="G1384" s="2"/>
    </row>
    <row r="1385" spans="1:26" x14ac:dyDescent="0.35">
      <c r="A1385" s="78" t="s">
        <v>792</v>
      </c>
      <c r="B1385" s="2" t="s">
        <v>793</v>
      </c>
      <c r="C1385" s="2">
        <v>5684</v>
      </c>
      <c r="D1385" s="2" t="s">
        <v>793</v>
      </c>
      <c r="E1385" s="2">
        <v>4619</v>
      </c>
      <c r="F1385" s="2" t="s">
        <v>793</v>
      </c>
      <c r="G1385" s="2">
        <v>4123</v>
      </c>
      <c r="H1385" t="s">
        <v>16</v>
      </c>
      <c r="I1385" s="1" t="s">
        <v>1067</v>
      </c>
      <c r="J1385">
        <f>SUM(J1386:J1392)</f>
        <v>6334</v>
      </c>
      <c r="M1385" s="1" t="s">
        <v>1067</v>
      </c>
      <c r="N1385">
        <f>SUM(N1386:N1392)</f>
        <v>5141</v>
      </c>
      <c r="Q1385" s="1" t="s">
        <v>1067</v>
      </c>
      <c r="R1385">
        <f>SUM(R1386:R1392)</f>
        <v>4578</v>
      </c>
      <c r="Z1385" t="s">
        <v>1842</v>
      </c>
    </row>
    <row r="1386" spans="1:26" x14ac:dyDescent="0.35">
      <c r="A1386" t="s">
        <v>1328</v>
      </c>
      <c r="B1386" s="2" t="s">
        <v>794</v>
      </c>
      <c r="C1386" s="2">
        <v>174</v>
      </c>
      <c r="D1386" s="2" t="s">
        <v>794</v>
      </c>
      <c r="E1386" s="2">
        <v>206</v>
      </c>
      <c r="F1386" s="2" t="s">
        <v>794</v>
      </c>
      <c r="G1386" s="2">
        <v>129</v>
      </c>
      <c r="I1386" t="s">
        <v>9</v>
      </c>
      <c r="J1386">
        <v>5684</v>
      </c>
      <c r="K1386" s="3">
        <f>J1386/J1385</f>
        <v>0.89737922323965902</v>
      </c>
      <c r="M1386" t="s">
        <v>9</v>
      </c>
      <c r="N1386">
        <v>4619</v>
      </c>
      <c r="O1386" s="3">
        <f>N1386/N1385</f>
        <v>0.89846333398171563</v>
      </c>
      <c r="Q1386" t="s">
        <v>9</v>
      </c>
      <c r="R1386">
        <v>4123</v>
      </c>
      <c r="S1386" s="3">
        <f>R1386/R1385</f>
        <v>0.90061162079510704</v>
      </c>
      <c r="T1386" s="3"/>
    </row>
    <row r="1387" spans="1:26" x14ac:dyDescent="0.35">
      <c r="B1387" s="2" t="s">
        <v>795</v>
      </c>
      <c r="C1387" s="2">
        <v>76</v>
      </c>
      <c r="D1387" s="2" t="s">
        <v>795</v>
      </c>
      <c r="E1387" s="2">
        <v>37</v>
      </c>
      <c r="F1387" s="2" t="s">
        <v>795</v>
      </c>
      <c r="G1387" s="2">
        <v>35</v>
      </c>
      <c r="I1387" t="s">
        <v>11</v>
      </c>
      <c r="J1387">
        <v>331</v>
      </c>
      <c r="K1387" s="3">
        <f>J1387/J1385</f>
        <v>5.2257657088727504E-2</v>
      </c>
      <c r="M1387" t="s">
        <v>11</v>
      </c>
      <c r="N1387">
        <v>308</v>
      </c>
      <c r="O1387" s="3">
        <f>N1387/N1385</f>
        <v>5.9910523244504958E-2</v>
      </c>
      <c r="Q1387" t="s">
        <v>11</v>
      </c>
      <c r="R1387">
        <v>214</v>
      </c>
      <c r="S1387" s="3">
        <f>R1387/R1385</f>
        <v>4.6745303626037571E-2</v>
      </c>
      <c r="T1387" s="3"/>
    </row>
    <row r="1388" spans="1:26" x14ac:dyDescent="0.35">
      <c r="B1388" s="2" t="s">
        <v>796</v>
      </c>
      <c r="C1388" s="2">
        <v>57</v>
      </c>
      <c r="D1388" s="2" t="s">
        <v>796</v>
      </c>
      <c r="E1388" s="2">
        <v>37</v>
      </c>
      <c r="F1388" s="2" t="s">
        <v>796</v>
      </c>
      <c r="G1388" s="2">
        <v>30</v>
      </c>
      <c r="I1388" t="s">
        <v>1173</v>
      </c>
      <c r="J1388">
        <v>7</v>
      </c>
      <c r="K1388" s="3">
        <f>J1388/J1385</f>
        <v>1.1051468266498263E-3</v>
      </c>
      <c r="M1388" t="s">
        <v>1173</v>
      </c>
      <c r="N1388">
        <v>12</v>
      </c>
      <c r="O1388" s="3">
        <f>N1388/N1385</f>
        <v>2.3341762303053879E-3</v>
      </c>
      <c r="Q1388" t="s">
        <v>1173</v>
      </c>
      <c r="R1388">
        <v>4</v>
      </c>
      <c r="S1388" s="3">
        <f>R1388/R1385</f>
        <v>8.7374399301004806E-4</v>
      </c>
      <c r="T1388" s="3"/>
    </row>
    <row r="1389" spans="1:26" x14ac:dyDescent="0.35">
      <c r="B1389" s="2" t="s">
        <v>1692</v>
      </c>
      <c r="C1389" s="2">
        <v>10</v>
      </c>
      <c r="D1389" s="2" t="s">
        <v>1692</v>
      </c>
      <c r="E1389" s="13">
        <v>12</v>
      </c>
      <c r="F1389" s="2" t="s">
        <v>1692</v>
      </c>
      <c r="G1389" s="13">
        <v>12</v>
      </c>
      <c r="I1389" t="s">
        <v>13</v>
      </c>
      <c r="J1389">
        <v>78</v>
      </c>
      <c r="K1389" s="3">
        <f>J1389/J1385</f>
        <v>1.2314493211240922E-2</v>
      </c>
      <c r="M1389" t="s">
        <v>13</v>
      </c>
      <c r="N1389">
        <v>66</v>
      </c>
      <c r="O1389" s="3">
        <f>N1389/N1385</f>
        <v>1.2837969266679634E-2</v>
      </c>
      <c r="Q1389" t="s">
        <v>13</v>
      </c>
      <c r="R1389">
        <v>34</v>
      </c>
      <c r="S1389" s="3">
        <f>R1389/R1385</f>
        <v>7.4268239405854081E-3</v>
      </c>
      <c r="T1389" s="3"/>
    </row>
    <row r="1390" spans="1:26" x14ac:dyDescent="0.35">
      <c r="A1390" t="s">
        <v>13</v>
      </c>
      <c r="B1390" s="2" t="s">
        <v>797</v>
      </c>
      <c r="C1390" s="2">
        <v>71</v>
      </c>
      <c r="D1390" s="2" t="s">
        <v>797</v>
      </c>
      <c r="E1390" s="2">
        <v>60</v>
      </c>
      <c r="F1390" s="2" t="s">
        <v>797</v>
      </c>
      <c r="G1390" s="2">
        <v>33</v>
      </c>
      <c r="I1390" t="s">
        <v>1174</v>
      </c>
      <c r="J1390">
        <v>12</v>
      </c>
      <c r="K1390" s="3">
        <f>J1390/J1385</f>
        <v>1.8945374171139881E-3</v>
      </c>
      <c r="M1390" t="s">
        <v>1174</v>
      </c>
      <c r="N1390">
        <v>2</v>
      </c>
      <c r="O1390" s="3">
        <f>N1390/N1385</f>
        <v>3.8902937171756465E-4</v>
      </c>
      <c r="Q1390" t="s">
        <v>1174</v>
      </c>
      <c r="R1390">
        <v>0</v>
      </c>
      <c r="S1390" s="3">
        <f>R1390/R1385</f>
        <v>0</v>
      </c>
      <c r="T1390" s="3"/>
    </row>
    <row r="1391" spans="1:26" x14ac:dyDescent="0.35">
      <c r="A1391" t="s">
        <v>1172</v>
      </c>
      <c r="B1391" s="2" t="s">
        <v>1693</v>
      </c>
      <c r="C1391" s="2">
        <v>8</v>
      </c>
      <c r="D1391" s="2" t="s">
        <v>1693</v>
      </c>
      <c r="E1391" s="13">
        <v>5</v>
      </c>
      <c r="F1391" s="2" t="s">
        <v>1693</v>
      </c>
      <c r="G1391" s="13">
        <v>6</v>
      </c>
      <c r="I1391" t="s">
        <v>1172</v>
      </c>
      <c r="J1391">
        <v>65</v>
      </c>
      <c r="K1391" s="3">
        <f>J1391/J1385</f>
        <v>1.0262077676034102E-2</v>
      </c>
      <c r="M1391" t="s">
        <v>1172</v>
      </c>
      <c r="N1391">
        <v>39</v>
      </c>
      <c r="O1391" s="3">
        <f>N1391/N1385</f>
        <v>7.5860727484925112E-3</v>
      </c>
      <c r="Q1391" t="s">
        <v>1172</v>
      </c>
      <c r="R1391">
        <v>58</v>
      </c>
      <c r="S1391" s="3">
        <f>R1391/R1385</f>
        <v>1.2669287898645697E-2</v>
      </c>
      <c r="T1391" s="3"/>
    </row>
    <row r="1392" spans="1:26" x14ac:dyDescent="0.35">
      <c r="B1392" s="2" t="s">
        <v>1694</v>
      </c>
      <c r="C1392" s="2">
        <v>6</v>
      </c>
      <c r="D1392" s="2" t="s">
        <v>1694</v>
      </c>
      <c r="E1392" s="13">
        <v>1</v>
      </c>
      <c r="F1392" s="2" t="s">
        <v>1694</v>
      </c>
      <c r="G1392" s="13">
        <v>4</v>
      </c>
      <c r="I1392" t="s">
        <v>1171</v>
      </c>
      <c r="J1392">
        <v>157</v>
      </c>
      <c r="K1392" s="3">
        <f>J1392/J1385</f>
        <v>2.4786864540574678E-2</v>
      </c>
      <c r="M1392" t="s">
        <v>1171</v>
      </c>
      <c r="N1392">
        <v>95</v>
      </c>
      <c r="O1392" s="3">
        <f>N1392/N1385</f>
        <v>1.8478895156584321E-2</v>
      </c>
      <c r="Q1392" t="s">
        <v>1171</v>
      </c>
      <c r="R1392">
        <v>145</v>
      </c>
      <c r="S1392" s="3">
        <f>R1392/R1385</f>
        <v>3.1673219746614245E-2</v>
      </c>
      <c r="T1392" s="3"/>
    </row>
    <row r="1393" spans="1:27" x14ac:dyDescent="0.35">
      <c r="A1393" t="s">
        <v>1171</v>
      </c>
      <c r="B1393" s="7" t="s">
        <v>1695</v>
      </c>
      <c r="C1393" s="7">
        <v>24</v>
      </c>
      <c r="D1393" s="7" t="s">
        <v>1695</v>
      </c>
      <c r="E1393" s="13">
        <v>16</v>
      </c>
      <c r="F1393" s="7" t="s">
        <v>1695</v>
      </c>
      <c r="G1393" s="13">
        <v>14</v>
      </c>
    </row>
    <row r="1394" spans="1:27" x14ac:dyDescent="0.35">
      <c r="B1394" s="2" t="s">
        <v>1696</v>
      </c>
      <c r="C1394" s="2">
        <v>19</v>
      </c>
      <c r="D1394" s="2" t="s">
        <v>1696</v>
      </c>
      <c r="E1394" s="13">
        <v>2</v>
      </c>
      <c r="F1394" s="2" t="s">
        <v>1696</v>
      </c>
      <c r="G1394" s="13">
        <v>10</v>
      </c>
    </row>
    <row r="1395" spans="1:27" x14ac:dyDescent="0.35">
      <c r="B1395" s="2" t="s">
        <v>1697</v>
      </c>
      <c r="C1395" s="2">
        <v>15</v>
      </c>
      <c r="D1395" s="2" t="s">
        <v>1697</v>
      </c>
      <c r="E1395" s="13">
        <v>10</v>
      </c>
      <c r="F1395" s="2" t="s">
        <v>1697</v>
      </c>
      <c r="G1395" s="13">
        <v>14</v>
      </c>
    </row>
    <row r="1396" spans="1:27" x14ac:dyDescent="0.35">
      <c r="B1396" s="2" t="s">
        <v>798</v>
      </c>
      <c r="C1396" s="2">
        <v>10</v>
      </c>
      <c r="D1396" s="2" t="s">
        <v>798</v>
      </c>
      <c r="E1396" s="2">
        <v>10</v>
      </c>
      <c r="F1396" s="2" t="s">
        <v>798</v>
      </c>
      <c r="G1396" s="2">
        <v>5</v>
      </c>
    </row>
    <row r="1398" spans="1:27" x14ac:dyDescent="0.35">
      <c r="B1398" s="2"/>
      <c r="C1398" s="2"/>
    </row>
    <row r="1399" spans="1:27" x14ac:dyDescent="0.35">
      <c r="A1399" s="78" t="s">
        <v>799</v>
      </c>
      <c r="B1399" s="2" t="s">
        <v>800</v>
      </c>
      <c r="C1399" s="2">
        <v>6</v>
      </c>
      <c r="D1399" s="2" t="s">
        <v>800</v>
      </c>
      <c r="E1399" s="13">
        <v>0</v>
      </c>
      <c r="F1399" s="2" t="s">
        <v>800</v>
      </c>
      <c r="G1399">
        <v>0</v>
      </c>
      <c r="H1399" t="s">
        <v>801</v>
      </c>
      <c r="I1399" s="1" t="s">
        <v>1067</v>
      </c>
      <c r="J1399">
        <v>10</v>
      </c>
      <c r="M1399" s="1" t="s">
        <v>1067</v>
      </c>
      <c r="N1399">
        <v>0</v>
      </c>
      <c r="Q1399" s="1" t="s">
        <v>1067</v>
      </c>
      <c r="R1399">
        <v>1</v>
      </c>
      <c r="U1399" t="s">
        <v>1231</v>
      </c>
      <c r="V1399" t="s">
        <v>1253</v>
      </c>
      <c r="W1399" t="s">
        <v>1286</v>
      </c>
      <c r="Y1399" t="s">
        <v>1994</v>
      </c>
      <c r="Z1399" t="s">
        <v>1994</v>
      </c>
      <c r="AA1399" t="s">
        <v>1841</v>
      </c>
    </row>
    <row r="1400" spans="1:27" x14ac:dyDescent="0.35">
      <c r="A1400" t="s">
        <v>1328</v>
      </c>
      <c r="B1400" s="2" t="s">
        <v>802</v>
      </c>
      <c r="C1400" s="2">
        <v>3</v>
      </c>
      <c r="D1400" s="2" t="s">
        <v>802</v>
      </c>
      <c r="E1400" s="14">
        <v>0</v>
      </c>
      <c r="F1400" s="2" t="s">
        <v>802</v>
      </c>
      <c r="G1400">
        <v>0</v>
      </c>
      <c r="I1400" t="s">
        <v>9</v>
      </c>
      <c r="J1400">
        <v>6</v>
      </c>
      <c r="K1400" s="3">
        <f>J1400/J1399</f>
        <v>0.6</v>
      </c>
      <c r="M1400" t="s">
        <v>9</v>
      </c>
      <c r="Q1400" t="s">
        <v>9</v>
      </c>
      <c r="R1400">
        <v>0</v>
      </c>
    </row>
    <row r="1401" spans="1:27" x14ac:dyDescent="0.35">
      <c r="B1401" s="2" t="s">
        <v>803</v>
      </c>
      <c r="C1401" s="2">
        <v>1</v>
      </c>
      <c r="D1401" s="2" t="s">
        <v>803</v>
      </c>
      <c r="F1401" s="17" t="s">
        <v>803</v>
      </c>
      <c r="G1401" s="17">
        <v>1</v>
      </c>
      <c r="I1401" t="s">
        <v>11</v>
      </c>
      <c r="J1401">
        <v>4</v>
      </c>
      <c r="K1401" s="3">
        <f>J1401/J1399</f>
        <v>0.4</v>
      </c>
      <c r="M1401" t="s">
        <v>11</v>
      </c>
      <c r="Q1401" t="s">
        <v>11</v>
      </c>
    </row>
    <row r="1402" spans="1:27" x14ac:dyDescent="0.35">
      <c r="B1402" s="2"/>
      <c r="C1402" s="2"/>
      <c r="D1402" s="14"/>
      <c r="E1402">
        <v>0</v>
      </c>
      <c r="F1402" s="17"/>
      <c r="G1402" s="17"/>
      <c r="I1402" t="s">
        <v>1173</v>
      </c>
      <c r="J1402">
        <v>0</v>
      </c>
      <c r="K1402" s="3">
        <v>0</v>
      </c>
      <c r="M1402" t="s">
        <v>1173</v>
      </c>
      <c r="Q1402" t="s">
        <v>1173</v>
      </c>
    </row>
    <row r="1403" spans="1:27" x14ac:dyDescent="0.35">
      <c r="B1403" s="2"/>
      <c r="C1403" s="2"/>
      <c r="D1403" s="14"/>
      <c r="F1403" s="17"/>
      <c r="G1403" s="17"/>
      <c r="I1403" t="s">
        <v>13</v>
      </c>
      <c r="J1403">
        <v>0</v>
      </c>
      <c r="K1403" s="3">
        <v>0</v>
      </c>
      <c r="M1403" t="s">
        <v>13</v>
      </c>
      <c r="Q1403" t="s">
        <v>13</v>
      </c>
    </row>
    <row r="1404" spans="1:27" x14ac:dyDescent="0.35">
      <c r="B1404" s="2"/>
      <c r="C1404" s="2"/>
      <c r="D1404" s="14"/>
      <c r="F1404" s="17"/>
      <c r="G1404" s="17"/>
      <c r="I1404" t="s">
        <v>1174</v>
      </c>
      <c r="J1404">
        <v>0</v>
      </c>
      <c r="K1404" s="3">
        <f>J1404/J1399</f>
        <v>0</v>
      </c>
      <c r="M1404" t="s">
        <v>1174</v>
      </c>
      <c r="Q1404" t="s">
        <v>1174</v>
      </c>
    </row>
    <row r="1405" spans="1:27" x14ac:dyDescent="0.35">
      <c r="B1405" s="2"/>
      <c r="C1405" s="2"/>
      <c r="D1405" s="14"/>
      <c r="F1405" s="17"/>
      <c r="G1405" s="17"/>
      <c r="I1405" t="s">
        <v>1172</v>
      </c>
      <c r="J1405">
        <v>0</v>
      </c>
      <c r="K1405" s="3">
        <f>J1405/J1399</f>
        <v>0</v>
      </c>
      <c r="M1405" t="s">
        <v>1172</v>
      </c>
      <c r="Q1405" t="s">
        <v>1172</v>
      </c>
    </row>
    <row r="1406" spans="1:27" x14ac:dyDescent="0.35">
      <c r="B1406" s="2"/>
      <c r="C1406" s="2"/>
      <c r="D1406" s="14"/>
      <c r="F1406" s="17"/>
      <c r="G1406" s="17"/>
      <c r="I1406" t="s">
        <v>1171</v>
      </c>
      <c r="J1406">
        <v>0</v>
      </c>
      <c r="K1406" s="3">
        <f>J1406/J1399</f>
        <v>0</v>
      </c>
      <c r="M1406" t="s">
        <v>1171</v>
      </c>
      <c r="Q1406" t="s">
        <v>1171</v>
      </c>
    </row>
    <row r="1407" spans="1:27" x14ac:dyDescent="0.35">
      <c r="B1407" s="2"/>
      <c r="C1407" s="2"/>
      <c r="D1407" s="14"/>
      <c r="F1407" s="17"/>
      <c r="G1407" s="17"/>
    </row>
    <row r="1408" spans="1:27" x14ac:dyDescent="0.35">
      <c r="A1408" s="78" t="s">
        <v>804</v>
      </c>
      <c r="B1408" s="2" t="s">
        <v>793</v>
      </c>
      <c r="C1408" s="2">
        <v>5685</v>
      </c>
      <c r="D1408" s="2" t="s">
        <v>793</v>
      </c>
      <c r="E1408" s="2">
        <v>4612</v>
      </c>
      <c r="F1408" s="2" t="s">
        <v>793</v>
      </c>
      <c r="G1408" s="2">
        <v>4135</v>
      </c>
      <c r="H1408" t="s">
        <v>16</v>
      </c>
      <c r="I1408" s="1" t="s">
        <v>1067</v>
      </c>
      <c r="J1408">
        <f>SUM(J1409:J1415)</f>
        <v>6505</v>
      </c>
      <c r="M1408" s="1" t="s">
        <v>1067</v>
      </c>
      <c r="N1408">
        <f>SUM(N1409:N1415)</f>
        <v>5288</v>
      </c>
      <c r="Q1408" s="1" t="s">
        <v>1067</v>
      </c>
      <c r="R1408" s="10">
        <f>SUM(R1409:R1415)</f>
        <v>4747</v>
      </c>
      <c r="Y1408" t="s">
        <v>1994</v>
      </c>
      <c r="Z1408" t="s">
        <v>1994</v>
      </c>
    </row>
    <row r="1409" spans="1:20" x14ac:dyDescent="0.35">
      <c r="A1409" t="s">
        <v>1328</v>
      </c>
      <c r="B1409" s="2" t="s">
        <v>805</v>
      </c>
      <c r="C1409" s="2">
        <v>249</v>
      </c>
      <c r="D1409" s="2" t="s">
        <v>805</v>
      </c>
      <c r="E1409" s="2">
        <v>181</v>
      </c>
      <c r="F1409" s="2" t="s">
        <v>805</v>
      </c>
      <c r="G1409" s="2">
        <v>184</v>
      </c>
      <c r="I1409" t="s">
        <v>9</v>
      </c>
      <c r="J1409">
        <v>5685</v>
      </c>
      <c r="K1409" s="3">
        <f>J1409/J1408</f>
        <v>0.87394312067640278</v>
      </c>
      <c r="M1409" t="s">
        <v>9</v>
      </c>
      <c r="N1409">
        <v>4612</v>
      </c>
      <c r="O1409" s="3">
        <f>N1409/N1408</f>
        <v>0.87216338880484112</v>
      </c>
      <c r="Q1409" t="s">
        <v>9</v>
      </c>
      <c r="R1409" s="10">
        <v>4135</v>
      </c>
      <c r="S1409" s="3">
        <f>R1409/R1408</f>
        <v>0.87107646934906258</v>
      </c>
      <c r="T1409" s="3"/>
    </row>
    <row r="1410" spans="1:20" x14ac:dyDescent="0.35">
      <c r="B1410" s="2" t="s">
        <v>794</v>
      </c>
      <c r="C1410" s="2">
        <v>171</v>
      </c>
      <c r="D1410" s="2" t="s">
        <v>794</v>
      </c>
      <c r="E1410" s="2">
        <v>205</v>
      </c>
      <c r="F1410" s="2" t="s">
        <v>794</v>
      </c>
      <c r="G1410" s="2">
        <v>126</v>
      </c>
      <c r="I1410" t="s">
        <v>11</v>
      </c>
      <c r="J1410">
        <v>451</v>
      </c>
      <c r="K1410" s="3">
        <f>J1410/J1408</f>
        <v>6.9331283627978482E-2</v>
      </c>
      <c r="M1410" t="s">
        <v>11</v>
      </c>
      <c r="N1410">
        <v>412</v>
      </c>
      <c r="O1410" s="3">
        <f>N1410/N1408</f>
        <v>7.7912254160363084E-2</v>
      </c>
      <c r="Q1410" t="s">
        <v>11</v>
      </c>
      <c r="R1410" s="10">
        <v>329</v>
      </c>
      <c r="S1410" s="3">
        <f>R1410/R1408</f>
        <v>6.9306930693069313E-2</v>
      </c>
      <c r="T1410" s="3"/>
    </row>
    <row r="1411" spans="1:20" x14ac:dyDescent="0.35">
      <c r="B1411" s="2" t="s">
        <v>1698</v>
      </c>
      <c r="C1411" s="2">
        <v>10</v>
      </c>
      <c r="D1411" s="2" t="s">
        <v>1698</v>
      </c>
      <c r="E1411" s="2">
        <v>8</v>
      </c>
      <c r="F1411" s="2" t="s">
        <v>1698</v>
      </c>
      <c r="G1411" s="13">
        <v>4</v>
      </c>
      <c r="I1411" t="s">
        <v>1173</v>
      </c>
      <c r="J1411">
        <v>33</v>
      </c>
      <c r="K1411" s="3">
        <f>J1411/J1408</f>
        <v>5.0730207532667182E-3</v>
      </c>
      <c r="M1411" t="s">
        <v>1173</v>
      </c>
      <c r="N1411">
        <v>62</v>
      </c>
      <c r="O1411" s="3">
        <f>N1411/N1408</f>
        <v>1.1724659606656581E-2</v>
      </c>
      <c r="Q1411" t="s">
        <v>1173</v>
      </c>
      <c r="R1411" s="10">
        <v>26</v>
      </c>
      <c r="S1411" s="3">
        <f>R1411/R1408</f>
        <v>5.4771434590267535E-3</v>
      </c>
      <c r="T1411" s="3"/>
    </row>
    <row r="1412" spans="1:20" x14ac:dyDescent="0.35">
      <c r="B1412" s="2" t="s">
        <v>1692</v>
      </c>
      <c r="C1412" s="2">
        <v>10</v>
      </c>
      <c r="D1412" s="2" t="s">
        <v>1692</v>
      </c>
      <c r="E1412" s="2">
        <v>10</v>
      </c>
      <c r="F1412" s="2" t="s">
        <v>1692</v>
      </c>
      <c r="G1412" s="13">
        <v>6</v>
      </c>
      <c r="I1412" t="s">
        <v>13</v>
      </c>
      <c r="J1412">
        <v>75</v>
      </c>
      <c r="K1412" s="3">
        <f>J1412/J1408</f>
        <v>1.1529592621060722E-2</v>
      </c>
      <c r="M1412" t="s">
        <v>13</v>
      </c>
      <c r="N1412">
        <v>55</v>
      </c>
      <c r="O1412" s="3">
        <f>N1412/N1408</f>
        <v>1.040090771558245E-2</v>
      </c>
      <c r="Q1412" t="s">
        <v>13</v>
      </c>
      <c r="R1412" s="10">
        <v>46</v>
      </c>
      <c r="S1412" s="3">
        <f>R1412/R1408</f>
        <v>9.6903307352011799E-3</v>
      </c>
      <c r="T1412" s="3"/>
    </row>
    <row r="1413" spans="1:20" x14ac:dyDescent="0.35">
      <c r="A1413" t="s">
        <v>1173</v>
      </c>
      <c r="B1413" s="2" t="s">
        <v>1699</v>
      </c>
      <c r="C1413" s="2">
        <v>24</v>
      </c>
      <c r="D1413" s="2" t="s">
        <v>1699</v>
      </c>
      <c r="E1413" s="13">
        <v>49</v>
      </c>
      <c r="F1413" s="2" t="s">
        <v>1699</v>
      </c>
      <c r="G1413" s="13">
        <v>18</v>
      </c>
      <c r="I1413" t="s">
        <v>1174</v>
      </c>
      <c r="J1413">
        <v>11</v>
      </c>
      <c r="K1413" s="3">
        <f>J1413/J1408</f>
        <v>1.6910069177555726E-3</v>
      </c>
      <c r="M1413" t="s">
        <v>1174</v>
      </c>
      <c r="N1413">
        <v>2</v>
      </c>
      <c r="O1413" s="3">
        <f>N1413/N1408</f>
        <v>3.7821482602118004E-4</v>
      </c>
      <c r="Q1413" t="s">
        <v>1174</v>
      </c>
      <c r="R1413" s="10">
        <v>1</v>
      </c>
      <c r="S1413" s="3">
        <f>R1413/R1408</f>
        <v>2.106593638087213E-4</v>
      </c>
      <c r="T1413" s="3"/>
    </row>
    <row r="1414" spans="1:20" x14ac:dyDescent="0.35">
      <c r="A1414" t="s">
        <v>13</v>
      </c>
      <c r="B1414" s="2" t="s">
        <v>797</v>
      </c>
      <c r="C1414" s="2">
        <v>72</v>
      </c>
      <c r="D1414" s="2" t="s">
        <v>797</v>
      </c>
      <c r="E1414" s="2">
        <v>51</v>
      </c>
      <c r="F1414" s="2" t="s">
        <v>797</v>
      </c>
      <c r="G1414" s="2">
        <v>43</v>
      </c>
      <c r="I1414" t="s">
        <v>1172</v>
      </c>
      <c r="J1414">
        <v>83</v>
      </c>
      <c r="K1414" s="3">
        <f>J1414/J1408</f>
        <v>1.2759415833973867E-2</v>
      </c>
      <c r="M1414" t="s">
        <v>1172</v>
      </c>
      <c r="N1414">
        <v>54</v>
      </c>
      <c r="O1414" s="3">
        <f>N1414/N1408</f>
        <v>1.021180030257186E-2</v>
      </c>
      <c r="Q1414" t="s">
        <v>1172</v>
      </c>
      <c r="R1414" s="10">
        <v>64</v>
      </c>
      <c r="S1414" s="3">
        <f>R1414/R1408</f>
        <v>1.3482199283758163E-2</v>
      </c>
      <c r="T1414" s="3"/>
    </row>
    <row r="1415" spans="1:20" x14ac:dyDescent="0.35">
      <c r="A1415" t="s">
        <v>1174</v>
      </c>
      <c r="B1415" s="80" t="s">
        <v>1700</v>
      </c>
      <c r="C1415" s="2">
        <v>8</v>
      </c>
      <c r="D1415" s="80" t="s">
        <v>1700</v>
      </c>
      <c r="E1415" s="13">
        <v>0</v>
      </c>
      <c r="F1415" s="80" t="s">
        <v>1700</v>
      </c>
      <c r="G1415" s="2">
        <v>0</v>
      </c>
      <c r="I1415" t="s">
        <v>1171</v>
      </c>
      <c r="J1415">
        <v>167</v>
      </c>
      <c r="K1415" s="3">
        <f>J1415/J1408</f>
        <v>2.5672559569561874E-2</v>
      </c>
      <c r="M1415" t="s">
        <v>1171</v>
      </c>
      <c r="N1415">
        <v>91</v>
      </c>
      <c r="O1415" s="3">
        <f>N1415/N1408</f>
        <v>1.7208774583963693E-2</v>
      </c>
      <c r="Q1415" t="s">
        <v>1171</v>
      </c>
      <c r="R1415" s="10">
        <v>146</v>
      </c>
      <c r="S1415" s="3">
        <f>R1415/R1408</f>
        <v>3.0756267116073311E-2</v>
      </c>
      <c r="T1415" s="3"/>
    </row>
    <row r="1416" spans="1:20" x14ac:dyDescent="0.35">
      <c r="A1416" t="s">
        <v>1172</v>
      </c>
      <c r="B1416" s="2" t="s">
        <v>806</v>
      </c>
      <c r="C1416" s="2">
        <v>17</v>
      </c>
      <c r="D1416" s="2" t="s">
        <v>806</v>
      </c>
      <c r="E1416" s="2">
        <v>12</v>
      </c>
      <c r="F1416" s="2" t="s">
        <v>806</v>
      </c>
      <c r="G1416" s="2">
        <v>8</v>
      </c>
      <c r="K1416" s="3"/>
      <c r="O1416" s="3"/>
      <c r="R1416" s="10"/>
      <c r="S1416" s="3"/>
      <c r="T1416" s="3"/>
    </row>
    <row r="1417" spans="1:20" x14ac:dyDescent="0.35">
      <c r="B1417" s="2" t="s">
        <v>1701</v>
      </c>
      <c r="C1417" s="2">
        <v>12</v>
      </c>
      <c r="D1417" s="2" t="s">
        <v>1701</v>
      </c>
      <c r="E1417" s="13">
        <v>7</v>
      </c>
      <c r="F1417" s="2" t="s">
        <v>1701</v>
      </c>
      <c r="G1417" s="13">
        <v>5</v>
      </c>
      <c r="K1417" s="3"/>
      <c r="O1417" s="3"/>
      <c r="R1417" s="10"/>
      <c r="S1417" s="3"/>
      <c r="T1417" s="3"/>
    </row>
    <row r="1418" spans="1:20" x14ac:dyDescent="0.35">
      <c r="B1418" s="2" t="s">
        <v>807</v>
      </c>
      <c r="C1418" s="2">
        <v>7</v>
      </c>
      <c r="D1418" s="2" t="s">
        <v>807</v>
      </c>
      <c r="E1418" s="2">
        <v>6</v>
      </c>
      <c r="F1418" s="2" t="s">
        <v>807</v>
      </c>
      <c r="G1418" s="2">
        <v>4</v>
      </c>
      <c r="K1418" s="3"/>
      <c r="O1418" s="3"/>
      <c r="R1418" s="10"/>
      <c r="S1418" s="3"/>
      <c r="T1418" s="3"/>
    </row>
    <row r="1419" spans="1:20" x14ac:dyDescent="0.35">
      <c r="A1419" t="s">
        <v>1171</v>
      </c>
      <c r="B1419" s="2" t="s">
        <v>1695</v>
      </c>
      <c r="C1419" s="2">
        <v>21</v>
      </c>
      <c r="D1419" s="2" t="s">
        <v>1695</v>
      </c>
      <c r="E1419" s="13">
        <v>19</v>
      </c>
      <c r="F1419" s="2" t="s">
        <v>1695</v>
      </c>
      <c r="G1419" s="13">
        <v>17</v>
      </c>
      <c r="K1419" s="3"/>
      <c r="O1419" s="3"/>
      <c r="R1419" s="10"/>
      <c r="S1419" s="3"/>
      <c r="T1419" s="3"/>
    </row>
    <row r="1420" spans="1:20" x14ac:dyDescent="0.35">
      <c r="B1420" s="2" t="s">
        <v>1696</v>
      </c>
      <c r="C1420" s="2">
        <v>18</v>
      </c>
      <c r="D1420" s="2" t="s">
        <v>1696</v>
      </c>
      <c r="E1420" s="13">
        <v>3</v>
      </c>
      <c r="F1420" s="2" t="s">
        <v>1696</v>
      </c>
      <c r="G1420" s="13">
        <v>9</v>
      </c>
      <c r="K1420" s="3"/>
      <c r="O1420" s="3"/>
      <c r="R1420" s="10"/>
      <c r="S1420" s="3"/>
      <c r="T1420" s="3"/>
    </row>
    <row r="1421" spans="1:20" x14ac:dyDescent="0.35">
      <c r="B1421" s="2" t="s">
        <v>1697</v>
      </c>
      <c r="C1421" s="2">
        <v>16</v>
      </c>
      <c r="D1421" s="2" t="s">
        <v>1697</v>
      </c>
      <c r="E1421" s="7">
        <v>13</v>
      </c>
      <c r="F1421" s="2" t="s">
        <v>1697</v>
      </c>
      <c r="G1421" s="14">
        <v>18</v>
      </c>
      <c r="K1421" s="3"/>
      <c r="O1421" s="3"/>
      <c r="R1421" s="10"/>
      <c r="S1421" s="3"/>
      <c r="T1421" s="3"/>
    </row>
    <row r="1422" spans="1:20" x14ac:dyDescent="0.35">
      <c r="B1422" s="2" t="s">
        <v>798</v>
      </c>
      <c r="C1422" s="2">
        <v>11</v>
      </c>
      <c r="D1422" s="2" t="s">
        <v>798</v>
      </c>
      <c r="E1422" s="2">
        <v>7</v>
      </c>
      <c r="F1422" s="2" t="s">
        <v>798</v>
      </c>
      <c r="G1422" s="2">
        <v>5</v>
      </c>
      <c r="K1422" s="3"/>
      <c r="O1422" s="3"/>
      <c r="R1422" s="10"/>
      <c r="S1422" s="3"/>
      <c r="T1422" s="3"/>
    </row>
    <row r="1423" spans="1:20" x14ac:dyDescent="0.35">
      <c r="B1423" s="7"/>
      <c r="C1423" s="7"/>
      <c r="D1423" s="7"/>
      <c r="E1423" s="7"/>
      <c r="F1423" s="2"/>
      <c r="G1423" s="2"/>
      <c r="K1423" s="3"/>
      <c r="O1423" s="3"/>
      <c r="R1423" s="10"/>
      <c r="S1423" s="3"/>
      <c r="T1423" s="3"/>
    </row>
    <row r="1424" spans="1:20" x14ac:dyDescent="0.35">
      <c r="F1424" s="2"/>
      <c r="G1424" s="2"/>
      <c r="K1424" s="3"/>
      <c r="O1424" s="3"/>
      <c r="R1424" s="10"/>
      <c r="S1424" s="3"/>
      <c r="T1424" s="3"/>
    </row>
    <row r="1425" spans="1:27" x14ac:dyDescent="0.35">
      <c r="A1425" s="78" t="s">
        <v>808</v>
      </c>
      <c r="B1425" s="2" t="s">
        <v>809</v>
      </c>
      <c r="C1425" s="2">
        <v>4397</v>
      </c>
      <c r="D1425" s="2" t="s">
        <v>809</v>
      </c>
      <c r="E1425" s="2">
        <v>1473</v>
      </c>
      <c r="F1425" s="2" t="s">
        <v>809</v>
      </c>
      <c r="G1425" s="2">
        <v>4977</v>
      </c>
      <c r="H1425" t="s">
        <v>810</v>
      </c>
      <c r="I1425" s="1" t="s">
        <v>1067</v>
      </c>
      <c r="J1425" s="10">
        <f>SUM(J1426:J1433)</f>
        <v>6697</v>
      </c>
      <c r="M1425" s="1" t="s">
        <v>1067</v>
      </c>
      <c r="N1425">
        <f>SUM(N1426:N1433)</f>
        <v>2271</v>
      </c>
      <c r="Q1425" s="1" t="s">
        <v>1067</v>
      </c>
      <c r="R1425">
        <f>SUM(R1426:R1433)</f>
        <v>7449</v>
      </c>
      <c r="U1425" t="s">
        <v>1232</v>
      </c>
      <c r="V1425" t="s">
        <v>1254</v>
      </c>
      <c r="W1425" t="s">
        <v>1287</v>
      </c>
      <c r="Y1425" t="s">
        <v>1843</v>
      </c>
      <c r="Z1425" t="s">
        <v>1844</v>
      </c>
      <c r="AA1425" t="s">
        <v>1994</v>
      </c>
    </row>
    <row r="1426" spans="1:27" x14ac:dyDescent="0.35">
      <c r="A1426" t="s">
        <v>1328</v>
      </c>
      <c r="B1426" s="2" t="s">
        <v>811</v>
      </c>
      <c r="C1426" s="2">
        <v>1614</v>
      </c>
      <c r="D1426" s="2" t="s">
        <v>811</v>
      </c>
      <c r="E1426" s="2">
        <v>522</v>
      </c>
      <c r="F1426" s="2" t="s">
        <v>811</v>
      </c>
      <c r="G1426" s="2">
        <v>1659</v>
      </c>
      <c r="I1426" t="s">
        <v>9</v>
      </c>
      <c r="J1426" s="10">
        <v>4397</v>
      </c>
      <c r="K1426" s="3">
        <f>J1426/J1425</f>
        <v>0.65656263998805431</v>
      </c>
      <c r="M1426" t="s">
        <v>9</v>
      </c>
      <c r="N1426">
        <v>1473</v>
      </c>
      <c r="O1426" s="3">
        <f>N1426/N1425</f>
        <v>0.64861294583883755</v>
      </c>
      <c r="Q1426" t="s">
        <v>9</v>
      </c>
      <c r="R1426">
        <v>4977</v>
      </c>
      <c r="S1426" s="3">
        <f>R1426/R1425</f>
        <v>0.6681433749496577</v>
      </c>
      <c r="T1426" s="3"/>
    </row>
    <row r="1427" spans="1:27" x14ac:dyDescent="0.35">
      <c r="B1427" s="2" t="s">
        <v>812</v>
      </c>
      <c r="C1427" s="2">
        <v>178</v>
      </c>
      <c r="D1427" s="2" t="s">
        <v>812</v>
      </c>
      <c r="E1427" s="2">
        <v>61</v>
      </c>
      <c r="F1427" s="2" t="s">
        <v>812</v>
      </c>
      <c r="G1427" s="2">
        <v>267</v>
      </c>
      <c r="I1427" t="s">
        <v>11</v>
      </c>
      <c r="J1427" s="10">
        <v>1895</v>
      </c>
      <c r="K1427" s="3">
        <f>J1427/J1425</f>
        <v>0.28296252053158133</v>
      </c>
      <c r="M1427" t="s">
        <v>11</v>
      </c>
      <c r="N1427">
        <v>639</v>
      </c>
      <c r="O1427" s="3">
        <f>N1427/N1425</f>
        <v>0.28137384412153238</v>
      </c>
      <c r="Q1427" t="s">
        <v>11</v>
      </c>
      <c r="R1427">
        <v>2050</v>
      </c>
      <c r="S1427" s="3">
        <f>R1427/R1425</f>
        <v>0.2752047254665056</v>
      </c>
      <c r="T1427" s="3"/>
    </row>
    <row r="1428" spans="1:27" x14ac:dyDescent="0.35">
      <c r="B1428" s="20" t="s">
        <v>1702</v>
      </c>
      <c r="C1428" s="20">
        <v>79</v>
      </c>
      <c r="D1428" s="20" t="s">
        <v>1702</v>
      </c>
      <c r="E1428" s="26">
        <v>39</v>
      </c>
      <c r="F1428" s="20" t="s">
        <v>1702</v>
      </c>
      <c r="G1428" s="13">
        <v>86</v>
      </c>
      <c r="I1428" t="s">
        <v>1173</v>
      </c>
      <c r="J1428" s="10">
        <v>95</v>
      </c>
      <c r="K1428" s="3">
        <f>J1428/J1425</f>
        <v>1.418545617440645E-2</v>
      </c>
      <c r="M1428" t="s">
        <v>1173</v>
      </c>
      <c r="N1428">
        <v>51</v>
      </c>
      <c r="O1428" s="3">
        <f>N1428/N1425</f>
        <v>2.2457067371202115E-2</v>
      </c>
      <c r="Q1428" t="s">
        <v>1173</v>
      </c>
      <c r="R1428">
        <v>110</v>
      </c>
      <c r="S1428" s="3">
        <f>R1428/R1425</f>
        <v>1.4767082829910055E-2</v>
      </c>
      <c r="T1428" s="3"/>
    </row>
    <row r="1429" spans="1:27" x14ac:dyDescent="0.35">
      <c r="A1429" t="s">
        <v>1173</v>
      </c>
      <c r="B1429" s="11" t="s">
        <v>1703</v>
      </c>
      <c r="C1429" s="11">
        <v>53</v>
      </c>
      <c r="D1429" s="11" t="s">
        <v>1703</v>
      </c>
      <c r="E1429" s="11">
        <v>30</v>
      </c>
      <c r="F1429" s="11" t="s">
        <v>1703</v>
      </c>
      <c r="G1429" s="13">
        <v>61</v>
      </c>
      <c r="I1429" t="s">
        <v>13</v>
      </c>
      <c r="J1429" s="10">
        <v>21</v>
      </c>
      <c r="K1429" s="3">
        <f>J1429/J1425</f>
        <v>3.1357324175003733E-3</v>
      </c>
      <c r="M1429" t="s">
        <v>13</v>
      </c>
      <c r="N1429">
        <v>4</v>
      </c>
      <c r="O1429" s="3">
        <f>N1429/N1425</f>
        <v>1.7613386173491853E-3</v>
      </c>
      <c r="Q1429" t="s">
        <v>13</v>
      </c>
      <c r="R1429">
        <v>35</v>
      </c>
      <c r="S1429" s="3">
        <f>R1429/R1425</f>
        <v>4.6986172640622898E-3</v>
      </c>
      <c r="T1429" s="3"/>
    </row>
    <row r="1430" spans="1:27" x14ac:dyDescent="0.35">
      <c r="B1430" s="11" t="s">
        <v>1704</v>
      </c>
      <c r="C1430" s="11">
        <v>23</v>
      </c>
      <c r="D1430" s="11" t="s">
        <v>1704</v>
      </c>
      <c r="E1430" s="11">
        <v>9</v>
      </c>
      <c r="F1430" s="11" t="s">
        <v>1704</v>
      </c>
      <c r="G1430" s="13">
        <v>26</v>
      </c>
      <c r="I1430" t="s">
        <v>1174</v>
      </c>
      <c r="J1430" s="10">
        <v>4</v>
      </c>
      <c r="K1430" s="3">
        <f>J1430/J1425</f>
        <v>5.9728236523816629E-4</v>
      </c>
      <c r="M1430" t="s">
        <v>1174</v>
      </c>
      <c r="N1430">
        <v>0</v>
      </c>
      <c r="O1430" s="3">
        <f>N1430/N1425</f>
        <v>0</v>
      </c>
      <c r="Q1430" t="s">
        <v>1174</v>
      </c>
      <c r="R1430">
        <v>1</v>
      </c>
      <c r="S1430" s="3">
        <f>R1430/R1425</f>
        <v>1.3424620754463686E-4</v>
      </c>
      <c r="T1430" s="3"/>
    </row>
    <row r="1431" spans="1:27" x14ac:dyDescent="0.35">
      <c r="A1431" t="s">
        <v>13</v>
      </c>
      <c r="B1431" s="2" t="s">
        <v>815</v>
      </c>
      <c r="C1431" s="2">
        <v>15</v>
      </c>
      <c r="D1431" s="2" t="s">
        <v>815</v>
      </c>
      <c r="E1431" s="2">
        <v>2</v>
      </c>
      <c r="F1431" s="2" t="s">
        <v>815</v>
      </c>
      <c r="G1431" s="2">
        <v>22</v>
      </c>
      <c r="I1431" t="s">
        <v>1172</v>
      </c>
      <c r="J1431" s="10">
        <v>86</v>
      </c>
      <c r="K1431" s="3">
        <f>J1431/J1425</f>
        <v>1.2841570852620577E-2</v>
      </c>
      <c r="M1431" t="s">
        <v>1172</v>
      </c>
      <c r="N1431">
        <v>18</v>
      </c>
      <c r="O1431" s="3">
        <f>N1431/N1425</f>
        <v>7.9260237780713338E-3</v>
      </c>
      <c r="Q1431" t="s">
        <v>1172</v>
      </c>
      <c r="R1431">
        <v>106</v>
      </c>
      <c r="S1431" s="3">
        <f>R1431/R1425</f>
        <v>1.4230097999731508E-2</v>
      </c>
      <c r="T1431" s="3"/>
    </row>
    <row r="1432" spans="1:27" x14ac:dyDescent="0.35">
      <c r="B1432" s="2" t="s">
        <v>816</v>
      </c>
      <c r="C1432" s="2">
        <v>3</v>
      </c>
      <c r="D1432" s="2" t="s">
        <v>816</v>
      </c>
      <c r="E1432" s="2">
        <v>2</v>
      </c>
      <c r="F1432" s="2" t="s">
        <v>816</v>
      </c>
      <c r="G1432" s="2">
        <v>10</v>
      </c>
      <c r="I1432" t="s">
        <v>1171</v>
      </c>
      <c r="J1432" s="10">
        <v>199</v>
      </c>
      <c r="K1432" s="3">
        <f>J1432/J1425</f>
        <v>2.9714797670598776E-2</v>
      </c>
      <c r="M1432" t="s">
        <v>1171</v>
      </c>
      <c r="N1432">
        <v>86</v>
      </c>
      <c r="O1432" s="3">
        <f>N1432/N1425</f>
        <v>3.7868780273007482E-2</v>
      </c>
      <c r="Q1432" t="s">
        <v>1171</v>
      </c>
      <c r="R1432">
        <v>170</v>
      </c>
      <c r="S1432" s="3">
        <f>R1432/R1425</f>
        <v>2.2821855282588267E-2</v>
      </c>
      <c r="T1432" s="3"/>
    </row>
    <row r="1433" spans="1:27" x14ac:dyDescent="0.35">
      <c r="A1433" t="s">
        <v>1172</v>
      </c>
      <c r="B1433" s="2" t="s">
        <v>814</v>
      </c>
      <c r="C1433" s="2">
        <v>15</v>
      </c>
      <c r="D1433" s="2" t="s">
        <v>814</v>
      </c>
      <c r="E1433" s="26">
        <v>0</v>
      </c>
      <c r="F1433" s="2" t="s">
        <v>814</v>
      </c>
      <c r="G1433" s="2">
        <v>1</v>
      </c>
      <c r="J1433" s="10"/>
      <c r="K1433" s="3"/>
      <c r="O1433" s="3"/>
      <c r="S1433" s="3"/>
      <c r="T1433" s="3"/>
    </row>
    <row r="1434" spans="1:27" x14ac:dyDescent="0.35">
      <c r="B1434" s="11" t="s">
        <v>1705</v>
      </c>
      <c r="C1434" s="11">
        <v>3</v>
      </c>
      <c r="D1434" s="11" t="s">
        <v>1705</v>
      </c>
      <c r="E1434" s="26">
        <v>0</v>
      </c>
      <c r="F1434" s="11" t="s">
        <v>1705</v>
      </c>
      <c r="G1434" s="2">
        <v>8</v>
      </c>
      <c r="T1434" s="3"/>
    </row>
    <row r="1435" spans="1:27" x14ac:dyDescent="0.35">
      <c r="A1435" t="s">
        <v>1171</v>
      </c>
      <c r="B1435" s="2" t="s">
        <v>813</v>
      </c>
      <c r="C1435" s="2">
        <v>116</v>
      </c>
      <c r="D1435" s="2" t="s">
        <v>813</v>
      </c>
      <c r="E1435" s="2">
        <v>53</v>
      </c>
      <c r="F1435" s="2" t="s">
        <v>813</v>
      </c>
      <c r="G1435" s="2">
        <v>74</v>
      </c>
      <c r="J1435" s="10"/>
      <c r="K1435" s="3"/>
      <c r="O1435" s="3"/>
      <c r="S1435" s="3"/>
      <c r="T1435" s="3"/>
    </row>
    <row r="1436" spans="1:27" x14ac:dyDescent="0.35">
      <c r="B1436" s="2"/>
      <c r="C1436" s="2"/>
      <c r="D1436" s="2"/>
      <c r="F1436" s="2"/>
      <c r="G1436" s="2"/>
    </row>
    <row r="1437" spans="1:27" x14ac:dyDescent="0.35">
      <c r="A1437" s="78" t="s">
        <v>817</v>
      </c>
      <c r="B1437" s="2" t="s">
        <v>818</v>
      </c>
      <c r="C1437" s="2">
        <v>164</v>
      </c>
      <c r="D1437" s="2" t="s">
        <v>818</v>
      </c>
      <c r="E1437" s="2">
        <v>40</v>
      </c>
      <c r="F1437" s="2" t="s">
        <v>818</v>
      </c>
      <c r="G1437" s="2">
        <v>84</v>
      </c>
      <c r="H1437" t="s">
        <v>16</v>
      </c>
      <c r="I1437" s="1" t="s">
        <v>1067</v>
      </c>
      <c r="J1437">
        <f>SUM(J1438:J1444)</f>
        <v>384</v>
      </c>
      <c r="M1437" s="1" t="s">
        <v>1067</v>
      </c>
      <c r="N1437">
        <v>137</v>
      </c>
      <c r="Q1437" s="1" t="s">
        <v>1067</v>
      </c>
      <c r="R1437">
        <f>SUM(R1438:R1444)</f>
        <v>222</v>
      </c>
      <c r="Z1437" t="s">
        <v>1845</v>
      </c>
    </row>
    <row r="1438" spans="1:27" x14ac:dyDescent="0.35">
      <c r="A1438" t="s">
        <v>1328</v>
      </c>
      <c r="B1438" s="2" t="s">
        <v>819</v>
      </c>
      <c r="C1438" s="2">
        <v>13</v>
      </c>
      <c r="D1438" s="2" t="s">
        <v>819</v>
      </c>
      <c r="E1438" s="2">
        <v>11</v>
      </c>
      <c r="F1438" s="2" t="s">
        <v>819</v>
      </c>
      <c r="G1438" s="2">
        <v>8</v>
      </c>
      <c r="I1438" t="s">
        <v>9</v>
      </c>
      <c r="J1438">
        <v>164</v>
      </c>
      <c r="K1438" s="3">
        <f>J1438/J1437</f>
        <v>0.42708333333333331</v>
      </c>
      <c r="M1438" t="s">
        <v>9</v>
      </c>
      <c r="N1438">
        <v>40</v>
      </c>
      <c r="O1438" s="3">
        <f>N1438/N1437</f>
        <v>0.29197080291970801</v>
      </c>
      <c r="Q1438" t="s">
        <v>9</v>
      </c>
      <c r="R1438">
        <v>84</v>
      </c>
      <c r="S1438" s="3">
        <f>R1438/R1437</f>
        <v>0.3783783783783784</v>
      </c>
      <c r="T1438" s="3"/>
    </row>
    <row r="1439" spans="1:27" x14ac:dyDescent="0.35">
      <c r="A1439" t="s">
        <v>13</v>
      </c>
      <c r="B1439" s="2" t="s">
        <v>820</v>
      </c>
      <c r="C1439" s="2">
        <v>146</v>
      </c>
      <c r="D1439" s="2" t="s">
        <v>820</v>
      </c>
      <c r="E1439" s="2">
        <v>63</v>
      </c>
      <c r="F1439" s="2" t="s">
        <v>820</v>
      </c>
      <c r="G1439" s="2">
        <v>97</v>
      </c>
      <c r="I1439" t="s">
        <v>11</v>
      </c>
      <c r="J1439">
        <v>19</v>
      </c>
      <c r="K1439" s="3">
        <f>J1439/J1437</f>
        <v>4.9479166666666664E-2</v>
      </c>
      <c r="M1439" t="s">
        <v>11</v>
      </c>
      <c r="N1439">
        <v>12</v>
      </c>
      <c r="O1439" s="3">
        <f>N1439/N1437</f>
        <v>8.7591240875912413E-2</v>
      </c>
      <c r="Q1439" t="s">
        <v>11</v>
      </c>
      <c r="R1439">
        <v>9</v>
      </c>
      <c r="S1439" s="3">
        <f>R1439/R1437</f>
        <v>4.0540540540540543E-2</v>
      </c>
      <c r="T1439" s="3"/>
    </row>
    <row r="1440" spans="1:27" x14ac:dyDescent="0.35">
      <c r="B1440" s="2" t="s">
        <v>822</v>
      </c>
      <c r="C1440" s="2">
        <v>19</v>
      </c>
      <c r="D1440" s="2" t="s">
        <v>822</v>
      </c>
      <c r="E1440" s="2">
        <v>6</v>
      </c>
      <c r="F1440" s="2" t="s">
        <v>822</v>
      </c>
      <c r="G1440" s="2">
        <v>16</v>
      </c>
      <c r="I1440" t="s">
        <v>1173</v>
      </c>
      <c r="J1440">
        <v>1</v>
      </c>
      <c r="K1440" s="3">
        <f>J1440/J1437</f>
        <v>2.6041666666666665E-3</v>
      </c>
      <c r="M1440" t="s">
        <v>1173</v>
      </c>
      <c r="N1440">
        <v>0</v>
      </c>
      <c r="O1440" s="3">
        <f>N1440/N1437</f>
        <v>0</v>
      </c>
      <c r="Q1440" t="s">
        <v>1173</v>
      </c>
      <c r="R1440">
        <v>1</v>
      </c>
      <c r="S1440" s="3">
        <f>R1440/R1437</f>
        <v>4.5045045045045045E-3</v>
      </c>
      <c r="T1440" s="3"/>
    </row>
    <row r="1441" spans="1:27" x14ac:dyDescent="0.35">
      <c r="A1441" t="s">
        <v>1172</v>
      </c>
      <c r="B1441" s="2" t="s">
        <v>821</v>
      </c>
      <c r="C1441" s="2">
        <v>10</v>
      </c>
      <c r="D1441" s="2" t="s">
        <v>821</v>
      </c>
      <c r="E1441" s="2">
        <v>5</v>
      </c>
      <c r="F1441" s="2" t="s">
        <v>821</v>
      </c>
      <c r="G1441" s="2">
        <v>3</v>
      </c>
      <c r="I1441" t="s">
        <v>13</v>
      </c>
      <c r="J1441">
        <v>166</v>
      </c>
      <c r="K1441" s="3">
        <f>J1441/J1437</f>
        <v>0.43229166666666669</v>
      </c>
      <c r="M1441" t="s">
        <v>13</v>
      </c>
      <c r="N1441">
        <v>69</v>
      </c>
      <c r="O1441" s="3">
        <f>N1441/N1437</f>
        <v>0.5036496350364964</v>
      </c>
      <c r="Q1441" t="s">
        <v>13</v>
      </c>
      <c r="R1441">
        <v>113</v>
      </c>
      <c r="S1441" s="3">
        <f>R1441/R1437</f>
        <v>0.50900900900900903</v>
      </c>
      <c r="T1441" s="3"/>
    </row>
    <row r="1442" spans="1:27" x14ac:dyDescent="0.35">
      <c r="B1442" s="7"/>
      <c r="C1442" s="7"/>
      <c r="D1442" s="2"/>
      <c r="E1442" s="7"/>
      <c r="F1442" s="7"/>
      <c r="G1442" s="7"/>
      <c r="I1442" t="s">
        <v>1174</v>
      </c>
      <c r="J1442">
        <v>0</v>
      </c>
      <c r="K1442" s="3">
        <f>J1442/J1437</f>
        <v>0</v>
      </c>
      <c r="M1442" t="s">
        <v>1174</v>
      </c>
      <c r="N1442">
        <v>0</v>
      </c>
      <c r="O1442" s="3">
        <f>N1442/N1437</f>
        <v>0</v>
      </c>
      <c r="Q1442" t="s">
        <v>1174</v>
      </c>
      <c r="R1442">
        <v>0</v>
      </c>
      <c r="S1442" s="3">
        <f>R1442/R1437</f>
        <v>0</v>
      </c>
      <c r="T1442" s="3"/>
    </row>
    <row r="1443" spans="1:27" x14ac:dyDescent="0.35">
      <c r="B1443" s="7"/>
      <c r="C1443" s="7"/>
      <c r="D1443" s="2"/>
      <c r="E1443" s="7"/>
      <c r="F1443" s="7"/>
      <c r="G1443" s="7"/>
      <c r="I1443" t="s">
        <v>1172</v>
      </c>
      <c r="J1443">
        <v>32</v>
      </c>
      <c r="K1443" s="3">
        <f>J1443/J1437</f>
        <v>8.3333333333333329E-2</v>
      </c>
      <c r="M1443" t="s">
        <v>1172</v>
      </c>
      <c r="N1443">
        <v>16</v>
      </c>
      <c r="O1443" s="3">
        <f>N1443/N1437</f>
        <v>0.11678832116788321</v>
      </c>
      <c r="Q1443" t="s">
        <v>1172</v>
      </c>
      <c r="R1443">
        <v>13</v>
      </c>
      <c r="S1443" s="3">
        <f>R1443/R1437</f>
        <v>5.8558558558558557E-2</v>
      </c>
      <c r="T1443" s="3"/>
    </row>
    <row r="1444" spans="1:27" x14ac:dyDescent="0.35">
      <c r="B1444" s="7"/>
      <c r="C1444" s="7"/>
      <c r="D1444" s="2"/>
      <c r="E1444" s="7"/>
      <c r="F1444" s="7"/>
      <c r="G1444" s="7"/>
      <c r="I1444" t="s">
        <v>1171</v>
      </c>
      <c r="J1444">
        <v>2</v>
      </c>
      <c r="K1444" s="3">
        <f>J1444/J1437</f>
        <v>5.208333333333333E-3</v>
      </c>
      <c r="M1444" t="s">
        <v>1171</v>
      </c>
      <c r="N1444">
        <v>0</v>
      </c>
      <c r="O1444" s="3">
        <f>N1444/N1437</f>
        <v>0</v>
      </c>
      <c r="Q1444" t="s">
        <v>1171</v>
      </c>
      <c r="R1444">
        <v>2</v>
      </c>
      <c r="S1444" s="3">
        <f>R1444/R1437</f>
        <v>9.0090090090090089E-3</v>
      </c>
      <c r="T1444" s="3"/>
    </row>
    <row r="1445" spans="1:27" x14ac:dyDescent="0.35">
      <c r="B1445" s="7"/>
      <c r="C1445" s="7"/>
      <c r="D1445" s="7"/>
      <c r="F1445" s="14"/>
    </row>
    <row r="1447" spans="1:27" x14ac:dyDescent="0.35">
      <c r="A1447" s="78" t="s">
        <v>823</v>
      </c>
      <c r="B1447" s="2" t="s">
        <v>824</v>
      </c>
      <c r="C1447" s="2">
        <v>92</v>
      </c>
      <c r="D1447" s="2" t="s">
        <v>824</v>
      </c>
      <c r="E1447" s="2">
        <v>170</v>
      </c>
      <c r="F1447" s="2" t="s">
        <v>824</v>
      </c>
      <c r="G1447" s="2">
        <v>3094</v>
      </c>
      <c r="H1447" t="s">
        <v>825</v>
      </c>
      <c r="I1447" s="1" t="s">
        <v>1067</v>
      </c>
      <c r="J1447">
        <f>SUM(J1448:J1454)</f>
        <v>800</v>
      </c>
      <c r="M1447" s="1" t="s">
        <v>1067</v>
      </c>
      <c r="N1447">
        <v>339</v>
      </c>
      <c r="Q1447" s="1" t="s">
        <v>1067</v>
      </c>
      <c r="R1447" s="10">
        <f>SUM(R1448:R1454)</f>
        <v>7325</v>
      </c>
      <c r="U1447" t="s">
        <v>1233</v>
      </c>
      <c r="V1447" t="s">
        <v>1253</v>
      </c>
      <c r="W1447" t="s">
        <v>1275</v>
      </c>
      <c r="Y1447" t="s">
        <v>2029</v>
      </c>
      <c r="Z1447" t="s">
        <v>1994</v>
      </c>
      <c r="AA1447" t="s">
        <v>1994</v>
      </c>
    </row>
    <row r="1448" spans="1:27" x14ac:dyDescent="0.35">
      <c r="A1448" t="s">
        <v>1328</v>
      </c>
      <c r="B1448" s="2" t="s">
        <v>826</v>
      </c>
      <c r="C1448" s="2">
        <v>228</v>
      </c>
      <c r="D1448" s="2" t="s">
        <v>826</v>
      </c>
      <c r="E1448" s="2">
        <v>77</v>
      </c>
      <c r="F1448" s="2" t="s">
        <v>826</v>
      </c>
      <c r="G1448" s="2">
        <v>2504</v>
      </c>
      <c r="I1448" t="s">
        <v>9</v>
      </c>
      <c r="J1448">
        <v>92</v>
      </c>
      <c r="K1448" s="3">
        <f>J1448/J1447</f>
        <v>0.115</v>
      </c>
      <c r="M1448" t="s">
        <v>9</v>
      </c>
      <c r="N1448">
        <v>170</v>
      </c>
      <c r="O1448" s="3">
        <f>N1448/N1447</f>
        <v>0.50147492625368728</v>
      </c>
      <c r="Q1448" t="s">
        <v>9</v>
      </c>
      <c r="R1448" s="10">
        <v>3094</v>
      </c>
      <c r="S1448" s="3">
        <f>R1448/R1447</f>
        <v>0.42238907849829349</v>
      </c>
      <c r="T1448" s="3"/>
    </row>
    <row r="1449" spans="1:27" x14ac:dyDescent="0.35">
      <c r="B1449" s="2" t="s">
        <v>827</v>
      </c>
      <c r="C1449" s="2">
        <v>308</v>
      </c>
      <c r="D1449" s="2" t="s">
        <v>827</v>
      </c>
      <c r="E1449" s="2">
        <v>53</v>
      </c>
      <c r="F1449" s="2" t="s">
        <v>827</v>
      </c>
      <c r="G1449" s="2">
        <v>1070</v>
      </c>
      <c r="I1449" t="s">
        <v>11</v>
      </c>
      <c r="J1449">
        <v>595</v>
      </c>
      <c r="K1449" s="3">
        <f>J1449/J1447</f>
        <v>0.74375000000000002</v>
      </c>
      <c r="M1449" t="s">
        <v>11</v>
      </c>
      <c r="N1449">
        <v>144</v>
      </c>
      <c r="O1449" s="3">
        <f>N1449/N1447</f>
        <v>0.4247787610619469</v>
      </c>
      <c r="Q1449" t="s">
        <v>11</v>
      </c>
      <c r="R1449" s="10">
        <v>3811</v>
      </c>
      <c r="S1449" s="3">
        <f>R1449/R1447</f>
        <v>0.52027303754266208</v>
      </c>
      <c r="T1449" s="3"/>
    </row>
    <row r="1450" spans="1:27" x14ac:dyDescent="0.35">
      <c r="B1450" s="2" t="s">
        <v>829</v>
      </c>
      <c r="C1450" s="2">
        <v>35</v>
      </c>
      <c r="D1450" s="2" t="s">
        <v>829</v>
      </c>
      <c r="E1450" s="2">
        <v>10</v>
      </c>
      <c r="F1450" s="2" t="s">
        <v>829</v>
      </c>
      <c r="G1450" s="2">
        <v>129</v>
      </c>
      <c r="I1450" t="s">
        <v>1173</v>
      </c>
      <c r="J1450">
        <v>6</v>
      </c>
      <c r="K1450" s="3">
        <f>J1450/J1447</f>
        <v>7.4999999999999997E-3</v>
      </c>
      <c r="M1450" t="s">
        <v>1173</v>
      </c>
      <c r="N1450">
        <v>11</v>
      </c>
      <c r="O1450" s="3">
        <f>N1450/N1447</f>
        <v>3.2448377581120944E-2</v>
      </c>
      <c r="Q1450" t="s">
        <v>1173</v>
      </c>
      <c r="R1450" s="10">
        <v>117</v>
      </c>
      <c r="S1450" s="3">
        <f>R1450/R1447</f>
        <v>1.5972696245733789E-2</v>
      </c>
      <c r="T1450" s="3"/>
    </row>
    <row r="1451" spans="1:27" x14ac:dyDescent="0.35">
      <c r="B1451" s="2" t="s">
        <v>1706</v>
      </c>
      <c r="C1451" s="2">
        <v>16</v>
      </c>
      <c r="D1451" s="2" t="s">
        <v>1706</v>
      </c>
      <c r="E1451" s="14">
        <v>4</v>
      </c>
      <c r="F1451" s="2" t="s">
        <v>1706</v>
      </c>
      <c r="G1451" s="14">
        <v>46</v>
      </c>
      <c r="I1451" t="s">
        <v>13</v>
      </c>
      <c r="J1451">
        <v>1</v>
      </c>
      <c r="K1451" s="3">
        <f>J1451/J1447</f>
        <v>1.25E-3</v>
      </c>
      <c r="M1451" t="s">
        <v>13</v>
      </c>
      <c r="N1451">
        <v>2</v>
      </c>
      <c r="O1451" s="3">
        <f>N1451/N1447</f>
        <v>5.8997050147492625E-3</v>
      </c>
      <c r="Q1451" t="s">
        <v>13</v>
      </c>
      <c r="R1451" s="10">
        <v>10</v>
      </c>
      <c r="S1451" s="3">
        <f>R1451/R1447</f>
        <v>1.3651877133105802E-3</v>
      </c>
      <c r="T1451" s="3"/>
    </row>
    <row r="1452" spans="1:27" x14ac:dyDescent="0.35">
      <c r="A1452" t="s">
        <v>1173</v>
      </c>
      <c r="B1452" s="7" t="s">
        <v>1707</v>
      </c>
      <c r="C1452" s="7">
        <v>4</v>
      </c>
      <c r="D1452" s="7" t="s">
        <v>1707</v>
      </c>
      <c r="E1452" s="14">
        <v>6</v>
      </c>
      <c r="F1452" s="7" t="s">
        <v>1707</v>
      </c>
      <c r="G1452" s="14">
        <v>77</v>
      </c>
      <c r="I1452" t="s">
        <v>1174</v>
      </c>
      <c r="J1452">
        <v>0</v>
      </c>
      <c r="K1452" s="3">
        <f>J1452/J1447</f>
        <v>0</v>
      </c>
      <c r="M1452" t="s">
        <v>1174</v>
      </c>
      <c r="N1452">
        <v>0</v>
      </c>
      <c r="O1452" s="3">
        <f>N1452/N1447</f>
        <v>0</v>
      </c>
      <c r="Q1452" t="s">
        <v>1174</v>
      </c>
      <c r="R1452" s="10">
        <v>1</v>
      </c>
      <c r="S1452" s="3">
        <f>R1452/R1447</f>
        <v>1.3651877133105802E-4</v>
      </c>
      <c r="T1452" s="3"/>
    </row>
    <row r="1453" spans="1:27" x14ac:dyDescent="0.35">
      <c r="B1453" s="2" t="s">
        <v>1708</v>
      </c>
      <c r="C1453" s="2">
        <v>1</v>
      </c>
      <c r="D1453" s="2" t="s">
        <v>1708</v>
      </c>
      <c r="E1453" s="2">
        <v>4</v>
      </c>
      <c r="F1453" s="2" t="s">
        <v>1708</v>
      </c>
      <c r="G1453" s="11">
        <v>27</v>
      </c>
      <c r="I1453" t="s">
        <v>1172</v>
      </c>
      <c r="J1453">
        <v>4</v>
      </c>
      <c r="K1453" s="3">
        <f>J1453/J1447</f>
        <v>5.0000000000000001E-3</v>
      </c>
      <c r="M1453" t="s">
        <v>1172</v>
      </c>
      <c r="N1453">
        <v>1</v>
      </c>
      <c r="O1453" s="3">
        <f>N1453/N1447</f>
        <v>2.9498525073746312E-3</v>
      </c>
      <c r="Q1453" t="s">
        <v>1172</v>
      </c>
      <c r="R1453" s="10">
        <v>99</v>
      </c>
      <c r="S1453" s="3">
        <f>R1453/R1447</f>
        <v>1.3515358361774744E-2</v>
      </c>
      <c r="T1453" s="3"/>
    </row>
    <row r="1454" spans="1:27" x14ac:dyDescent="0.35">
      <c r="A1454" t="s">
        <v>1171</v>
      </c>
      <c r="B1454" s="2" t="s">
        <v>828</v>
      </c>
      <c r="C1454" s="2">
        <v>87</v>
      </c>
      <c r="D1454" s="2" t="s">
        <v>828</v>
      </c>
      <c r="E1454" s="2">
        <v>7</v>
      </c>
      <c r="F1454" s="2" t="s">
        <v>828</v>
      </c>
      <c r="G1454" s="2">
        <v>78</v>
      </c>
      <c r="I1454" t="s">
        <v>1171</v>
      </c>
      <c r="J1454">
        <v>102</v>
      </c>
      <c r="K1454" s="3">
        <f>J1454/J1447</f>
        <v>0.1275</v>
      </c>
      <c r="M1454" t="s">
        <v>1171</v>
      </c>
      <c r="N1454">
        <v>11</v>
      </c>
      <c r="O1454" s="3">
        <f>N1454/N1447</f>
        <v>3.2448377581120944E-2</v>
      </c>
      <c r="Q1454" t="s">
        <v>1171</v>
      </c>
      <c r="R1454" s="10">
        <v>193</v>
      </c>
      <c r="S1454" s="3">
        <f>R1454/R1447</f>
        <v>2.6348122866894197E-2</v>
      </c>
      <c r="T1454" s="3"/>
    </row>
    <row r="1455" spans="1:27" x14ac:dyDescent="0.35">
      <c r="K1455" s="3"/>
      <c r="O1455" s="3"/>
      <c r="R1455" s="10"/>
      <c r="S1455" s="3"/>
      <c r="T1455" s="3"/>
    </row>
    <row r="1456" spans="1:27" x14ac:dyDescent="0.35">
      <c r="A1456" s="78" t="s">
        <v>830</v>
      </c>
      <c r="B1456" s="2" t="s">
        <v>831</v>
      </c>
      <c r="C1456" s="2">
        <v>20</v>
      </c>
      <c r="D1456" s="2" t="s">
        <v>831</v>
      </c>
      <c r="E1456" s="2">
        <v>18</v>
      </c>
      <c r="F1456" s="2" t="s">
        <v>831</v>
      </c>
      <c r="G1456" s="2">
        <v>263</v>
      </c>
      <c r="H1456" t="s">
        <v>16</v>
      </c>
      <c r="I1456" s="1" t="s">
        <v>1067</v>
      </c>
      <c r="J1456">
        <f>SUM(J1457:J1463)</f>
        <v>68</v>
      </c>
      <c r="M1456" s="1" t="s">
        <v>1067</v>
      </c>
      <c r="N1456">
        <v>27</v>
      </c>
      <c r="Q1456" s="1" t="s">
        <v>1067</v>
      </c>
      <c r="R1456">
        <f>SUM(R1457:R1463)</f>
        <v>386</v>
      </c>
      <c r="Z1456" t="s">
        <v>1994</v>
      </c>
    </row>
    <row r="1457" spans="1:27" x14ac:dyDescent="0.35">
      <c r="A1457" t="s">
        <v>7</v>
      </c>
      <c r="B1457" s="2" t="s">
        <v>832</v>
      </c>
      <c r="C1457" s="2">
        <v>34</v>
      </c>
      <c r="D1457" s="2" t="s">
        <v>832</v>
      </c>
      <c r="E1457" s="2">
        <v>5</v>
      </c>
      <c r="F1457" s="2" t="s">
        <v>832</v>
      </c>
      <c r="G1457" s="2">
        <v>53</v>
      </c>
      <c r="I1457" t="s">
        <v>9</v>
      </c>
      <c r="J1457">
        <v>20</v>
      </c>
      <c r="K1457" s="3">
        <f>J1457/J1456</f>
        <v>0.29411764705882354</v>
      </c>
      <c r="M1457" t="s">
        <v>9</v>
      </c>
      <c r="N1457">
        <v>18</v>
      </c>
      <c r="O1457" s="3">
        <f>N1457/N1456</f>
        <v>0.66666666666666663</v>
      </c>
      <c r="Q1457" t="s">
        <v>9</v>
      </c>
      <c r="R1457">
        <v>263</v>
      </c>
      <c r="S1457" s="3">
        <f>R1457/R1456</f>
        <v>0.68134715025906734</v>
      </c>
      <c r="T1457" s="3"/>
    </row>
    <row r="1458" spans="1:27" x14ac:dyDescent="0.35">
      <c r="A1458" t="s">
        <v>13</v>
      </c>
      <c r="B1458" s="2" t="s">
        <v>1709</v>
      </c>
      <c r="C1458" s="14">
        <v>0</v>
      </c>
      <c r="D1458" s="2" t="s">
        <v>1709</v>
      </c>
      <c r="E1458" s="14">
        <v>0</v>
      </c>
      <c r="F1458" s="2" t="s">
        <v>1709</v>
      </c>
      <c r="G1458" s="2">
        <v>17</v>
      </c>
      <c r="I1458" t="s">
        <v>11</v>
      </c>
      <c r="J1458">
        <v>34</v>
      </c>
      <c r="K1458" s="3">
        <f>J1458/J1456</f>
        <v>0.5</v>
      </c>
      <c r="M1458" t="s">
        <v>11</v>
      </c>
      <c r="N1458">
        <v>5</v>
      </c>
      <c r="O1458" s="3">
        <f>N1458/N1456</f>
        <v>0.18518518518518517</v>
      </c>
      <c r="Q1458" t="s">
        <v>11</v>
      </c>
      <c r="R1458">
        <v>54</v>
      </c>
      <c r="S1458" s="3">
        <f>R1458/R1456</f>
        <v>0.13989637305699482</v>
      </c>
      <c r="T1458" s="3"/>
    </row>
    <row r="1459" spans="1:27" x14ac:dyDescent="0.35">
      <c r="A1459" t="s">
        <v>1172</v>
      </c>
      <c r="B1459" s="2" t="s">
        <v>833</v>
      </c>
      <c r="C1459" s="2">
        <v>9</v>
      </c>
      <c r="D1459" s="2" t="s">
        <v>833</v>
      </c>
      <c r="E1459" s="2">
        <v>2</v>
      </c>
      <c r="F1459" s="2" t="s">
        <v>833</v>
      </c>
      <c r="G1459" s="2">
        <v>25</v>
      </c>
      <c r="I1459" t="s">
        <v>1173</v>
      </c>
      <c r="J1459">
        <v>0</v>
      </c>
      <c r="K1459" s="3">
        <f>J1459/J1456</f>
        <v>0</v>
      </c>
      <c r="M1459" t="s">
        <v>1173</v>
      </c>
      <c r="N1459">
        <v>0</v>
      </c>
      <c r="O1459" s="3">
        <f>N1459/N1456</f>
        <v>0</v>
      </c>
      <c r="Q1459" t="s">
        <v>1173</v>
      </c>
      <c r="R1459">
        <v>5</v>
      </c>
      <c r="S1459" s="3">
        <f>R1459/R1456</f>
        <v>1.2953367875647668E-2</v>
      </c>
      <c r="T1459" s="3"/>
    </row>
    <row r="1460" spans="1:27" ht="15.75" customHeight="1" x14ac:dyDescent="0.35">
      <c r="I1460" t="s">
        <v>13</v>
      </c>
      <c r="J1460">
        <v>0</v>
      </c>
      <c r="K1460" s="3">
        <f>J1460/J1456</f>
        <v>0</v>
      </c>
      <c r="M1460" t="s">
        <v>13</v>
      </c>
      <c r="N1460">
        <v>2</v>
      </c>
      <c r="O1460" s="3">
        <f>N1460/N1456</f>
        <v>7.407407407407407E-2</v>
      </c>
      <c r="Q1460" t="s">
        <v>13</v>
      </c>
      <c r="R1460">
        <v>17</v>
      </c>
      <c r="S1460" s="3">
        <f>R1460/R1456</f>
        <v>4.4041450777202069E-2</v>
      </c>
      <c r="T1460" s="3"/>
    </row>
    <row r="1461" spans="1:27" ht="15.75" customHeight="1" x14ac:dyDescent="0.35">
      <c r="B1461" s="2"/>
      <c r="C1461" s="2"/>
      <c r="D1461" s="13"/>
      <c r="F1461" s="13" t="s">
        <v>45</v>
      </c>
      <c r="I1461" t="s">
        <v>1174</v>
      </c>
      <c r="J1461">
        <v>0</v>
      </c>
      <c r="K1461" s="3">
        <f>J1461/J1456</f>
        <v>0</v>
      </c>
      <c r="M1461" t="s">
        <v>1174</v>
      </c>
      <c r="N1461">
        <v>0</v>
      </c>
      <c r="O1461" s="3">
        <f>N1461/N1456</f>
        <v>0</v>
      </c>
      <c r="Q1461" t="s">
        <v>1174</v>
      </c>
      <c r="R1461">
        <v>0</v>
      </c>
      <c r="S1461" s="3">
        <f>R1461/R1456</f>
        <v>0</v>
      </c>
      <c r="T1461" s="3"/>
    </row>
    <row r="1462" spans="1:27" ht="15.75" customHeight="1" x14ac:dyDescent="0.35">
      <c r="I1462" t="s">
        <v>1172</v>
      </c>
      <c r="J1462">
        <v>11</v>
      </c>
      <c r="K1462" s="3">
        <f>J1462/J1456</f>
        <v>0.16176470588235295</v>
      </c>
      <c r="M1462" t="s">
        <v>1172</v>
      </c>
      <c r="N1462">
        <v>2</v>
      </c>
      <c r="O1462" s="3">
        <f>N1462/N1456</f>
        <v>7.407407407407407E-2</v>
      </c>
      <c r="Q1462" t="s">
        <v>1172</v>
      </c>
      <c r="R1462">
        <v>41</v>
      </c>
      <c r="S1462" s="3">
        <f>R1462/R1456</f>
        <v>0.10621761658031088</v>
      </c>
      <c r="T1462" s="3"/>
    </row>
    <row r="1463" spans="1:27" ht="15.75" customHeight="1" x14ac:dyDescent="0.35">
      <c r="I1463" t="s">
        <v>1171</v>
      </c>
      <c r="J1463">
        <v>3</v>
      </c>
      <c r="K1463" s="3">
        <f>J1463/J1456</f>
        <v>4.4117647058823532E-2</v>
      </c>
      <c r="M1463" t="s">
        <v>1171</v>
      </c>
      <c r="N1463">
        <v>0</v>
      </c>
      <c r="O1463" s="3">
        <f>N1463/N1456</f>
        <v>0</v>
      </c>
      <c r="Q1463" t="s">
        <v>1171</v>
      </c>
      <c r="R1463">
        <v>6</v>
      </c>
      <c r="S1463" s="3">
        <f>R1463/R1456</f>
        <v>1.5544041450777202E-2</v>
      </c>
      <c r="T1463" s="3"/>
    </row>
    <row r="1464" spans="1:27" ht="15.75" customHeight="1" x14ac:dyDescent="0.35">
      <c r="K1464" s="3"/>
      <c r="O1464" s="3"/>
      <c r="S1464" s="27"/>
      <c r="T1464" s="27"/>
    </row>
    <row r="1465" spans="1:27" ht="15.75" customHeight="1" x14ac:dyDescent="0.35">
      <c r="D1465" s="2"/>
    </row>
    <row r="1466" spans="1:27" ht="15.75" customHeight="1" x14ac:dyDescent="0.35">
      <c r="A1466" s="78" t="s">
        <v>834</v>
      </c>
      <c r="B1466" s="2" t="s">
        <v>835</v>
      </c>
      <c r="C1466" s="2">
        <v>8</v>
      </c>
      <c r="D1466" s="17" t="s">
        <v>835</v>
      </c>
      <c r="E1466" s="17">
        <v>2</v>
      </c>
      <c r="F1466" s="2" t="s">
        <v>835</v>
      </c>
      <c r="G1466" s="2">
        <v>101</v>
      </c>
      <c r="H1466" t="s">
        <v>836</v>
      </c>
      <c r="I1466" s="1" t="s">
        <v>1067</v>
      </c>
      <c r="J1466">
        <v>8</v>
      </c>
      <c r="M1466" s="1" t="s">
        <v>1067</v>
      </c>
      <c r="N1466">
        <v>2</v>
      </c>
      <c r="Q1466" s="1" t="s">
        <v>1067</v>
      </c>
      <c r="R1466">
        <f>SUM(R1467:R1473)</f>
        <v>109</v>
      </c>
      <c r="U1466" t="s">
        <v>1234</v>
      </c>
      <c r="V1466" t="s">
        <v>1254</v>
      </c>
      <c r="W1466" t="s">
        <v>1288</v>
      </c>
      <c r="Y1466" t="s">
        <v>1846</v>
      </c>
      <c r="Z1466" t="s">
        <v>1994</v>
      </c>
      <c r="AA1466" t="s">
        <v>1994</v>
      </c>
    </row>
    <row r="1467" spans="1:27" ht="15.75" customHeight="1" x14ac:dyDescent="0.35">
      <c r="A1467" t="s">
        <v>1328</v>
      </c>
      <c r="B1467" s="2"/>
      <c r="C1467" s="2"/>
      <c r="D1467" s="19"/>
      <c r="F1467" s="2"/>
      <c r="G1467" s="2"/>
      <c r="I1467" t="s">
        <v>9</v>
      </c>
      <c r="J1467">
        <v>8</v>
      </c>
      <c r="M1467" t="s">
        <v>9</v>
      </c>
      <c r="N1467">
        <v>2</v>
      </c>
      <c r="Q1467" t="s">
        <v>9</v>
      </c>
      <c r="R1467">
        <v>101</v>
      </c>
      <c r="S1467" s="3">
        <f>R1467/R1466</f>
        <v>0.92660550458715596</v>
      </c>
      <c r="T1467" s="3"/>
    </row>
    <row r="1468" spans="1:27" x14ac:dyDescent="0.35">
      <c r="B1468" s="2"/>
      <c r="C1468" s="2"/>
      <c r="D1468" s="19"/>
      <c r="F1468" s="2"/>
      <c r="G1468" s="2"/>
      <c r="I1468" t="s">
        <v>11</v>
      </c>
      <c r="M1468" t="s">
        <v>11</v>
      </c>
      <c r="Q1468" t="s">
        <v>11</v>
      </c>
      <c r="R1468">
        <v>4</v>
      </c>
      <c r="S1468" s="3">
        <f>R1468/R1466</f>
        <v>3.669724770642202E-2</v>
      </c>
      <c r="T1468" s="3"/>
    </row>
    <row r="1469" spans="1:27" x14ac:dyDescent="0.35">
      <c r="B1469" s="2"/>
      <c r="C1469" s="2"/>
      <c r="D1469" s="19"/>
      <c r="F1469" s="2"/>
      <c r="G1469" s="2"/>
      <c r="I1469" t="s">
        <v>1173</v>
      </c>
      <c r="M1469" t="s">
        <v>1173</v>
      </c>
      <c r="Q1469" t="s">
        <v>1173</v>
      </c>
      <c r="R1469">
        <v>0</v>
      </c>
      <c r="S1469" s="3">
        <f>R1469/R1466</f>
        <v>0</v>
      </c>
      <c r="T1469" s="3"/>
    </row>
    <row r="1470" spans="1:27" x14ac:dyDescent="0.35">
      <c r="B1470" s="2"/>
      <c r="C1470" s="2"/>
      <c r="D1470" s="19"/>
      <c r="F1470" s="2"/>
      <c r="G1470" s="2"/>
      <c r="I1470" t="s">
        <v>13</v>
      </c>
      <c r="M1470" t="s">
        <v>13</v>
      </c>
      <c r="Q1470" t="s">
        <v>13</v>
      </c>
      <c r="R1470">
        <v>1</v>
      </c>
      <c r="S1470" s="3">
        <f>R1470/R1466</f>
        <v>9.1743119266055051E-3</v>
      </c>
      <c r="T1470" s="3"/>
    </row>
    <row r="1471" spans="1:27" x14ac:dyDescent="0.35">
      <c r="B1471" s="2"/>
      <c r="C1471" s="2"/>
      <c r="D1471" s="19"/>
      <c r="F1471" s="2"/>
      <c r="G1471" s="2"/>
      <c r="I1471" t="s">
        <v>1174</v>
      </c>
      <c r="M1471" t="s">
        <v>1174</v>
      </c>
      <c r="Q1471" t="s">
        <v>1174</v>
      </c>
      <c r="R1471">
        <v>0</v>
      </c>
      <c r="S1471" s="3">
        <f>R1471/R1466</f>
        <v>0</v>
      </c>
      <c r="T1471" s="3"/>
    </row>
    <row r="1472" spans="1:27" x14ac:dyDescent="0.35">
      <c r="B1472" s="2"/>
      <c r="C1472" s="2"/>
      <c r="D1472" s="19"/>
      <c r="F1472" s="2"/>
      <c r="G1472" s="2"/>
      <c r="I1472" t="s">
        <v>1172</v>
      </c>
      <c r="M1472" t="s">
        <v>1172</v>
      </c>
      <c r="Q1472" t="s">
        <v>1172</v>
      </c>
      <c r="R1472">
        <v>0</v>
      </c>
      <c r="S1472" s="3">
        <f>R1472/R1466</f>
        <v>0</v>
      </c>
      <c r="T1472" s="3"/>
    </row>
    <row r="1473" spans="1:27" x14ac:dyDescent="0.35">
      <c r="B1473" s="2"/>
      <c r="C1473" s="2"/>
      <c r="D1473" s="19"/>
      <c r="F1473" s="2"/>
      <c r="G1473" s="2"/>
      <c r="I1473" t="s">
        <v>1171</v>
      </c>
      <c r="M1473" t="s">
        <v>1171</v>
      </c>
      <c r="Q1473" t="s">
        <v>1171</v>
      </c>
      <c r="R1473">
        <v>3</v>
      </c>
      <c r="S1473" s="3">
        <f>R1473/R1466</f>
        <v>2.7522935779816515E-2</v>
      </c>
      <c r="T1473" s="3"/>
    </row>
    <row r="1474" spans="1:27" x14ac:dyDescent="0.35">
      <c r="B1474" s="2"/>
      <c r="C1474" s="2"/>
      <c r="D1474" s="19"/>
      <c r="F1474" s="2"/>
      <c r="G1474" s="2"/>
    </row>
    <row r="1475" spans="1:27" x14ac:dyDescent="0.35">
      <c r="A1475" s="78" t="s">
        <v>837</v>
      </c>
      <c r="B1475" s="2" t="s">
        <v>838</v>
      </c>
      <c r="C1475" s="2">
        <v>3462</v>
      </c>
      <c r="D1475" s="2" t="s">
        <v>838</v>
      </c>
      <c r="E1475" s="2">
        <v>1011</v>
      </c>
      <c r="F1475" s="2" t="s">
        <v>838</v>
      </c>
      <c r="G1475" s="2">
        <v>3070</v>
      </c>
      <c r="H1475" t="s">
        <v>16</v>
      </c>
      <c r="I1475" s="1" t="s">
        <v>1067</v>
      </c>
      <c r="J1475">
        <f>SUM(J1476:J1482)</f>
        <v>4289</v>
      </c>
      <c r="K1475" s="3"/>
      <c r="M1475" s="1" t="s">
        <v>1067</v>
      </c>
      <c r="N1475" s="10">
        <f>SUM(N1476:N1482)</f>
        <v>1295</v>
      </c>
      <c r="Q1475" s="1" t="s">
        <v>1067</v>
      </c>
      <c r="R1475">
        <f>SUM(R1476:R1482)</f>
        <v>3691</v>
      </c>
      <c r="Z1475" t="s">
        <v>1847</v>
      </c>
    </row>
    <row r="1476" spans="1:27" x14ac:dyDescent="0.35">
      <c r="A1476" t="s">
        <v>1328</v>
      </c>
      <c r="B1476" s="2" t="s">
        <v>839</v>
      </c>
      <c r="C1476" s="2">
        <v>399</v>
      </c>
      <c r="D1476" s="2" t="s">
        <v>839</v>
      </c>
      <c r="E1476" s="2">
        <v>133</v>
      </c>
      <c r="F1476" s="2" t="s">
        <v>839</v>
      </c>
      <c r="G1476" s="2">
        <v>297</v>
      </c>
      <c r="I1476" t="s">
        <v>9</v>
      </c>
      <c r="J1476">
        <v>3462</v>
      </c>
      <c r="K1476" s="3">
        <f>J1476/J1475</f>
        <v>0.80718116110981586</v>
      </c>
      <c r="M1476" t="s">
        <v>9</v>
      </c>
      <c r="N1476" s="10">
        <v>1011</v>
      </c>
      <c r="O1476" s="3">
        <f>N1476/N1475</f>
        <v>0.78069498069498067</v>
      </c>
      <c r="Q1476" t="s">
        <v>9</v>
      </c>
      <c r="R1476">
        <v>3070</v>
      </c>
      <c r="S1476" s="3">
        <f>R1476/R1475</f>
        <v>0.83175291248984018</v>
      </c>
      <c r="T1476" s="3"/>
    </row>
    <row r="1477" spans="1:27" x14ac:dyDescent="0.35">
      <c r="B1477" s="2" t="s">
        <v>840</v>
      </c>
      <c r="C1477" s="2">
        <v>105</v>
      </c>
      <c r="D1477" s="2" t="s">
        <v>840</v>
      </c>
      <c r="E1477" s="2">
        <v>36</v>
      </c>
      <c r="F1477" s="2" t="s">
        <v>840</v>
      </c>
      <c r="G1477" s="2">
        <v>46</v>
      </c>
      <c r="I1477" t="s">
        <v>11</v>
      </c>
      <c r="J1477">
        <v>592</v>
      </c>
      <c r="K1477" s="3">
        <f>J1477/J1475</f>
        <v>0.13802751224061552</v>
      </c>
      <c r="M1477" t="s">
        <v>11</v>
      </c>
      <c r="N1477" s="10">
        <v>210</v>
      </c>
      <c r="O1477" s="3">
        <f>N1477/N1475</f>
        <v>0.16216216216216217</v>
      </c>
      <c r="Q1477" t="s">
        <v>11</v>
      </c>
      <c r="R1477">
        <v>459</v>
      </c>
      <c r="S1477" s="3">
        <f>R1477/R1475</f>
        <v>0.12435654294229206</v>
      </c>
      <c r="T1477" s="3"/>
    </row>
    <row r="1478" spans="1:27" x14ac:dyDescent="0.35">
      <c r="B1478" s="2" t="s">
        <v>841</v>
      </c>
      <c r="C1478" s="2">
        <v>35</v>
      </c>
      <c r="D1478" s="2" t="s">
        <v>841</v>
      </c>
      <c r="E1478" s="2">
        <v>13</v>
      </c>
      <c r="F1478" s="2" t="s">
        <v>841</v>
      </c>
      <c r="G1478" s="2">
        <v>31</v>
      </c>
      <c r="I1478" t="s">
        <v>1173</v>
      </c>
      <c r="J1478">
        <v>41</v>
      </c>
      <c r="K1478" s="3">
        <f>J1478/J1475</f>
        <v>9.559337840988575E-3</v>
      </c>
      <c r="M1478" t="s">
        <v>1173</v>
      </c>
      <c r="N1478" s="10">
        <v>16</v>
      </c>
      <c r="O1478" s="3">
        <f>N1478/N1475</f>
        <v>1.2355212355212355E-2</v>
      </c>
      <c r="Q1478" t="s">
        <v>1173</v>
      </c>
      <c r="R1478">
        <v>31</v>
      </c>
      <c r="S1478" s="3">
        <f>R1478/R1475</f>
        <v>8.3988079111351945E-3</v>
      </c>
      <c r="T1478" s="3"/>
    </row>
    <row r="1479" spans="1:27" x14ac:dyDescent="0.35">
      <c r="B1479" s="2" t="s">
        <v>843</v>
      </c>
      <c r="C1479" s="2">
        <v>33</v>
      </c>
      <c r="D1479" s="2" t="s">
        <v>843</v>
      </c>
      <c r="E1479" s="2">
        <v>23</v>
      </c>
      <c r="F1479" s="2" t="s">
        <v>843</v>
      </c>
      <c r="G1479" s="2">
        <v>62</v>
      </c>
      <c r="I1479" t="s">
        <v>13</v>
      </c>
      <c r="J1479">
        <v>8</v>
      </c>
      <c r="K1479" s="3">
        <f>J1479/J1475</f>
        <v>1.8652366519002097E-3</v>
      </c>
      <c r="M1479" t="s">
        <v>13</v>
      </c>
      <c r="N1479" s="10">
        <v>4</v>
      </c>
      <c r="O1479" s="3">
        <f>N1479/N1475</f>
        <v>3.0888030888030888E-3</v>
      </c>
      <c r="Q1479" t="s">
        <v>13</v>
      </c>
      <c r="R1479">
        <v>9</v>
      </c>
      <c r="S1479" s="3">
        <f>R1479/R1475</f>
        <v>2.438363587103766E-3</v>
      </c>
      <c r="T1479" s="3"/>
    </row>
    <row r="1480" spans="1:27" x14ac:dyDescent="0.35">
      <c r="A1480" t="s">
        <v>1173</v>
      </c>
      <c r="B1480" s="2" t="s">
        <v>842</v>
      </c>
      <c r="C1480" s="2">
        <v>35</v>
      </c>
      <c r="D1480" s="2" t="s">
        <v>842</v>
      </c>
      <c r="E1480" s="2">
        <v>12</v>
      </c>
      <c r="F1480" s="2" t="s">
        <v>842</v>
      </c>
      <c r="G1480" s="2">
        <v>28</v>
      </c>
      <c r="I1480" t="s">
        <v>1174</v>
      </c>
      <c r="J1480">
        <v>1</v>
      </c>
      <c r="K1480" s="3">
        <f>J1480/J1475</f>
        <v>2.3315458148752622E-4</v>
      </c>
      <c r="M1480" t="s">
        <v>1174</v>
      </c>
      <c r="N1480" s="10">
        <v>1</v>
      </c>
      <c r="O1480" s="3">
        <f>N1480/N1475</f>
        <v>7.722007722007722E-4</v>
      </c>
      <c r="Q1480" t="s">
        <v>1174</v>
      </c>
      <c r="R1480">
        <v>2</v>
      </c>
      <c r="S1480" s="3">
        <f>R1480/R1475</f>
        <v>5.4185857491194801E-4</v>
      </c>
      <c r="T1480" s="3"/>
    </row>
    <row r="1481" spans="1:27" x14ac:dyDescent="0.35">
      <c r="A1481" t="s">
        <v>13</v>
      </c>
      <c r="B1481" s="72" t="s">
        <v>1710</v>
      </c>
      <c r="C1481" s="11">
        <v>5</v>
      </c>
      <c r="D1481" s="72" t="s">
        <v>1710</v>
      </c>
      <c r="E1481" s="13">
        <v>4</v>
      </c>
      <c r="F1481" s="72" t="s">
        <v>1710</v>
      </c>
      <c r="G1481" s="13">
        <v>8</v>
      </c>
      <c r="I1481" t="s">
        <v>1172</v>
      </c>
      <c r="J1481">
        <v>51</v>
      </c>
      <c r="K1481" s="3">
        <f>J1481/J1475</f>
        <v>1.1890883655863837E-2</v>
      </c>
      <c r="M1481" t="s">
        <v>1172</v>
      </c>
      <c r="N1481" s="10">
        <v>3</v>
      </c>
      <c r="O1481" s="3">
        <f>N1481/N1475</f>
        <v>2.3166023166023165E-3</v>
      </c>
      <c r="Q1481" t="s">
        <v>1172</v>
      </c>
      <c r="R1481">
        <v>23</v>
      </c>
      <c r="S1481" s="3">
        <f>R1481/R1475</f>
        <v>6.2313736114874016E-3</v>
      </c>
      <c r="T1481" s="3"/>
    </row>
    <row r="1482" spans="1:27" x14ac:dyDescent="0.35">
      <c r="A1482" t="s">
        <v>1172</v>
      </c>
      <c r="B1482" s="2" t="s">
        <v>845</v>
      </c>
      <c r="C1482" s="2">
        <v>21</v>
      </c>
      <c r="D1482" s="13" t="s">
        <v>45</v>
      </c>
      <c r="F1482" s="13" t="s">
        <v>45</v>
      </c>
      <c r="I1482" t="s">
        <v>1171</v>
      </c>
      <c r="J1482">
        <v>134</v>
      </c>
      <c r="K1482" s="3">
        <f>J1482/J1475</f>
        <v>3.1242713919328514E-2</v>
      </c>
      <c r="M1482" t="s">
        <v>1171</v>
      </c>
      <c r="N1482" s="10">
        <v>50</v>
      </c>
      <c r="O1482" s="3">
        <f>N1482/N1475</f>
        <v>3.8610038610038609E-2</v>
      </c>
      <c r="Q1482" t="s">
        <v>1171</v>
      </c>
      <c r="R1482">
        <v>97</v>
      </c>
      <c r="S1482" s="3">
        <f>R1482/R1475</f>
        <v>2.6280140883229476E-2</v>
      </c>
      <c r="T1482" s="3"/>
    </row>
    <row r="1483" spans="1:27" x14ac:dyDescent="0.35">
      <c r="A1483" t="s">
        <v>1171</v>
      </c>
      <c r="B1483" s="2" t="s">
        <v>844</v>
      </c>
      <c r="C1483" s="2">
        <v>100</v>
      </c>
      <c r="D1483" s="2" t="s">
        <v>844</v>
      </c>
      <c r="E1483" s="2">
        <v>36</v>
      </c>
      <c r="F1483" s="2" t="s">
        <v>844</v>
      </c>
      <c r="G1483" s="2">
        <v>36</v>
      </c>
    </row>
    <row r="1485" spans="1:27" x14ac:dyDescent="0.35">
      <c r="B1485" s="7"/>
      <c r="C1485" s="7"/>
      <c r="D1485" s="14"/>
      <c r="F1485" s="13"/>
    </row>
    <row r="1486" spans="1:27" x14ac:dyDescent="0.35">
      <c r="A1486" s="78" t="s">
        <v>846</v>
      </c>
      <c r="B1486" s="2" t="s">
        <v>847</v>
      </c>
      <c r="C1486" s="14">
        <v>1</v>
      </c>
      <c r="D1486" s="2" t="s">
        <v>847</v>
      </c>
      <c r="E1486">
        <v>0</v>
      </c>
      <c r="F1486" s="2" t="s">
        <v>847</v>
      </c>
      <c r="G1486" s="2">
        <v>10</v>
      </c>
      <c r="H1486" t="s">
        <v>848</v>
      </c>
      <c r="I1486" s="1" t="s">
        <v>1067</v>
      </c>
      <c r="J1486">
        <v>3</v>
      </c>
      <c r="M1486" s="1" t="s">
        <v>1067</v>
      </c>
      <c r="N1486" s="22">
        <v>0</v>
      </c>
      <c r="Q1486" s="1" t="s">
        <v>1067</v>
      </c>
      <c r="R1486" s="10">
        <v>14</v>
      </c>
      <c r="U1486" t="s">
        <v>1235</v>
      </c>
      <c r="V1486" t="s">
        <v>1254</v>
      </c>
      <c r="W1486" t="s">
        <v>1288</v>
      </c>
      <c r="Y1486" t="s">
        <v>1994</v>
      </c>
      <c r="Z1486" t="s">
        <v>1994</v>
      </c>
      <c r="AA1486" t="s">
        <v>1848</v>
      </c>
    </row>
    <row r="1487" spans="1:27" x14ac:dyDescent="0.35">
      <c r="A1487" t="s">
        <v>1328</v>
      </c>
      <c r="B1487" s="17" t="s">
        <v>849</v>
      </c>
      <c r="C1487" s="17">
        <v>1</v>
      </c>
      <c r="D1487" s="17" t="s">
        <v>849</v>
      </c>
      <c r="E1487">
        <v>0</v>
      </c>
      <c r="F1487" s="17" t="s">
        <v>849</v>
      </c>
      <c r="G1487">
        <v>1</v>
      </c>
      <c r="I1487" t="s">
        <v>9</v>
      </c>
      <c r="J1487">
        <v>1</v>
      </c>
      <c r="M1487" s="57" t="s">
        <v>9</v>
      </c>
      <c r="Q1487" t="s">
        <v>9</v>
      </c>
      <c r="R1487" s="10">
        <v>10</v>
      </c>
      <c r="S1487" s="3">
        <f>R1487/R1486</f>
        <v>0.7142857142857143</v>
      </c>
      <c r="T1487" s="3"/>
    </row>
    <row r="1488" spans="1:27" x14ac:dyDescent="0.35">
      <c r="B1488" s="17"/>
      <c r="C1488" s="17"/>
      <c r="F1488" s="14"/>
      <c r="I1488" t="s">
        <v>11</v>
      </c>
      <c r="J1488">
        <v>2</v>
      </c>
      <c r="M1488" t="s">
        <v>11</v>
      </c>
      <c r="Q1488" t="s">
        <v>11</v>
      </c>
      <c r="R1488" s="10">
        <v>3</v>
      </c>
      <c r="S1488" s="3">
        <f>R1488/R1486</f>
        <v>0.21428571428571427</v>
      </c>
      <c r="T1488" s="3"/>
    </row>
    <row r="1489" spans="1:26" x14ac:dyDescent="0.35">
      <c r="B1489" s="17"/>
      <c r="C1489" s="17"/>
      <c r="F1489" s="14"/>
      <c r="I1489" t="s">
        <v>1173</v>
      </c>
      <c r="J1489">
        <v>0</v>
      </c>
      <c r="M1489" t="s">
        <v>1173</v>
      </c>
      <c r="Q1489" t="s">
        <v>1173</v>
      </c>
      <c r="R1489" s="10">
        <v>0</v>
      </c>
      <c r="S1489" s="3">
        <f>R1489/R1486</f>
        <v>0</v>
      </c>
      <c r="T1489" s="3"/>
    </row>
    <row r="1490" spans="1:26" x14ac:dyDescent="0.35">
      <c r="B1490" s="17"/>
      <c r="C1490" s="17"/>
      <c r="F1490" s="14"/>
      <c r="I1490" t="s">
        <v>13</v>
      </c>
      <c r="J1490">
        <v>0</v>
      </c>
      <c r="M1490" t="s">
        <v>13</v>
      </c>
      <c r="Q1490" t="s">
        <v>13</v>
      </c>
      <c r="R1490" s="10">
        <v>1</v>
      </c>
      <c r="S1490" s="3">
        <f>R1490/R1486</f>
        <v>7.1428571428571425E-2</v>
      </c>
      <c r="T1490" s="3"/>
    </row>
    <row r="1491" spans="1:26" x14ac:dyDescent="0.35">
      <c r="B1491" s="17"/>
      <c r="C1491" s="17"/>
      <c r="F1491" s="14"/>
      <c r="I1491" t="s">
        <v>1174</v>
      </c>
      <c r="M1491" t="s">
        <v>1174</v>
      </c>
      <c r="Q1491" t="s">
        <v>1174</v>
      </c>
      <c r="R1491" s="10">
        <v>0</v>
      </c>
      <c r="S1491" s="3">
        <f>R1491/R1486</f>
        <v>0</v>
      </c>
      <c r="T1491" s="3"/>
    </row>
    <row r="1492" spans="1:26" x14ac:dyDescent="0.35">
      <c r="B1492" s="17"/>
      <c r="C1492" s="17"/>
      <c r="F1492" s="14"/>
      <c r="I1492" t="s">
        <v>1172</v>
      </c>
      <c r="M1492" t="s">
        <v>1172</v>
      </c>
      <c r="Q1492" t="s">
        <v>1172</v>
      </c>
      <c r="R1492" s="10">
        <v>0</v>
      </c>
      <c r="S1492" s="3">
        <f>R1492/R1486</f>
        <v>0</v>
      </c>
      <c r="T1492" s="3"/>
    </row>
    <row r="1493" spans="1:26" x14ac:dyDescent="0.35">
      <c r="B1493" s="17"/>
      <c r="C1493" s="17"/>
      <c r="F1493" s="14"/>
      <c r="I1493" t="s">
        <v>1171</v>
      </c>
      <c r="M1493" t="s">
        <v>1171</v>
      </c>
      <c r="Q1493" t="s">
        <v>1171</v>
      </c>
      <c r="R1493" s="10">
        <v>0</v>
      </c>
      <c r="S1493" s="3">
        <f>R1493/R1486</f>
        <v>0</v>
      </c>
      <c r="T1493" s="3"/>
    </row>
    <row r="1494" spans="1:26" x14ac:dyDescent="0.35">
      <c r="B1494" s="17"/>
      <c r="C1494" s="17"/>
      <c r="F1494" s="14"/>
    </row>
    <row r="1495" spans="1:26" x14ac:dyDescent="0.35">
      <c r="A1495" s="78" t="s">
        <v>850</v>
      </c>
      <c r="B1495" s="2" t="s">
        <v>851</v>
      </c>
      <c r="C1495" s="2">
        <v>629</v>
      </c>
      <c r="D1495" s="2" t="s">
        <v>851</v>
      </c>
      <c r="E1495" s="2">
        <v>131</v>
      </c>
      <c r="F1495" s="2" t="s">
        <v>851</v>
      </c>
      <c r="G1495" s="2">
        <v>1022</v>
      </c>
      <c r="H1495" t="s">
        <v>16</v>
      </c>
      <c r="I1495" s="1" t="s">
        <v>1067</v>
      </c>
      <c r="J1495">
        <f>SUM(J1496:J1502)</f>
        <v>1468</v>
      </c>
      <c r="M1495" s="1" t="s">
        <v>1067</v>
      </c>
      <c r="N1495">
        <v>465</v>
      </c>
      <c r="Q1495" s="1" t="s">
        <v>1067</v>
      </c>
      <c r="R1495">
        <f>SUM(R1496:R1502)</f>
        <v>1780</v>
      </c>
      <c r="Y1495" t="s">
        <v>1994</v>
      </c>
      <c r="Z1495" t="s">
        <v>1994</v>
      </c>
    </row>
    <row r="1496" spans="1:26" x14ac:dyDescent="0.35">
      <c r="A1496" t="s">
        <v>1328</v>
      </c>
      <c r="B1496" s="2" t="s">
        <v>852</v>
      </c>
      <c r="C1496" s="2">
        <v>602</v>
      </c>
      <c r="D1496" s="2" t="s">
        <v>852</v>
      </c>
      <c r="E1496" s="2">
        <v>220</v>
      </c>
      <c r="F1496" s="2" t="s">
        <v>852</v>
      </c>
      <c r="G1496" s="2">
        <v>514</v>
      </c>
      <c r="I1496" t="s">
        <v>9</v>
      </c>
      <c r="J1496">
        <v>629</v>
      </c>
      <c r="K1496" s="3">
        <f>J1496/J1495</f>
        <v>0.42847411444141692</v>
      </c>
      <c r="M1496" t="s">
        <v>9</v>
      </c>
      <c r="N1496">
        <v>131</v>
      </c>
      <c r="O1496" s="3">
        <f>N1496/N1495</f>
        <v>0.2817204301075269</v>
      </c>
      <c r="Q1496" t="s">
        <v>9</v>
      </c>
      <c r="R1496">
        <v>1022</v>
      </c>
      <c r="S1496" s="3">
        <f>R1496/R1495</f>
        <v>0.57415730337078652</v>
      </c>
      <c r="T1496" s="3"/>
    </row>
    <row r="1497" spans="1:26" x14ac:dyDescent="0.35">
      <c r="B1497" s="2" t="s">
        <v>853</v>
      </c>
      <c r="C1497" s="2">
        <v>47</v>
      </c>
      <c r="D1497" s="2" t="s">
        <v>853</v>
      </c>
      <c r="E1497" s="2">
        <v>31</v>
      </c>
      <c r="F1497" s="2" t="s">
        <v>853</v>
      </c>
      <c r="G1497" s="2">
        <v>91</v>
      </c>
      <c r="I1497" t="s">
        <v>11</v>
      </c>
      <c r="J1497">
        <v>697</v>
      </c>
      <c r="K1497" s="3">
        <f>J1497/J1495</f>
        <v>0.47479564032697547</v>
      </c>
      <c r="M1497" t="s">
        <v>11</v>
      </c>
      <c r="N1497">
        <v>278</v>
      </c>
      <c r="O1497" s="3">
        <f>N1497/N1495</f>
        <v>0.59784946236559144</v>
      </c>
      <c r="Q1497" t="s">
        <v>11</v>
      </c>
      <c r="R1497">
        <v>658</v>
      </c>
      <c r="S1497" s="3">
        <f>R1497/R1495</f>
        <v>0.36966292134831463</v>
      </c>
      <c r="T1497" s="3"/>
    </row>
    <row r="1498" spans="1:26" x14ac:dyDescent="0.35">
      <c r="B1498" s="2" t="s">
        <v>1711</v>
      </c>
      <c r="C1498" s="2">
        <v>21</v>
      </c>
      <c r="D1498" s="2" t="s">
        <v>1711</v>
      </c>
      <c r="E1498">
        <v>6</v>
      </c>
      <c r="F1498" s="2" t="s">
        <v>1711</v>
      </c>
      <c r="G1498">
        <v>20</v>
      </c>
      <c r="I1498" t="s">
        <v>1173</v>
      </c>
      <c r="J1498">
        <v>11</v>
      </c>
      <c r="K1498" s="3">
        <f>J1498/J1495</f>
        <v>7.4931880108991822E-3</v>
      </c>
      <c r="M1498" t="s">
        <v>1173</v>
      </c>
      <c r="N1498">
        <v>1</v>
      </c>
      <c r="O1498" s="3">
        <f>N1498/N1495</f>
        <v>2.1505376344086021E-3</v>
      </c>
      <c r="Q1498" t="s">
        <v>1173</v>
      </c>
      <c r="R1498">
        <v>10</v>
      </c>
      <c r="S1498" s="3">
        <f>R1498/R1495</f>
        <v>5.6179775280898875E-3</v>
      </c>
      <c r="T1498" s="3"/>
    </row>
    <row r="1499" spans="1:26" x14ac:dyDescent="0.35">
      <c r="A1499" t="s">
        <v>1173</v>
      </c>
      <c r="B1499" s="2" t="s">
        <v>1712</v>
      </c>
      <c r="C1499" s="2">
        <v>15</v>
      </c>
      <c r="D1499" s="2" t="s">
        <v>1712</v>
      </c>
      <c r="E1499">
        <v>16</v>
      </c>
      <c r="F1499" s="2" t="s">
        <v>1712</v>
      </c>
      <c r="G1499">
        <v>18</v>
      </c>
      <c r="I1499" t="s">
        <v>13</v>
      </c>
      <c r="J1499">
        <v>1</v>
      </c>
      <c r="K1499" s="3">
        <f>J1499/J1495</f>
        <v>6.8119891008174384E-4</v>
      </c>
      <c r="M1499" t="s">
        <v>13</v>
      </c>
      <c r="N1499">
        <v>0</v>
      </c>
      <c r="O1499" s="3">
        <f>N1499/N1495</f>
        <v>0</v>
      </c>
      <c r="Q1499" t="s">
        <v>13</v>
      </c>
      <c r="R1499">
        <v>4</v>
      </c>
      <c r="S1499" s="3">
        <f>R1499/R1495</f>
        <v>2.2471910112359553E-3</v>
      </c>
      <c r="T1499" s="3"/>
    </row>
    <row r="1500" spans="1:26" x14ac:dyDescent="0.35">
      <c r="A1500" t="s">
        <v>13</v>
      </c>
      <c r="B1500" s="2" t="s">
        <v>1713</v>
      </c>
      <c r="C1500" s="2">
        <v>6</v>
      </c>
      <c r="D1500" s="2" t="s">
        <v>1713</v>
      </c>
      <c r="E1500">
        <v>1</v>
      </c>
      <c r="F1500" s="2" t="s">
        <v>1713</v>
      </c>
      <c r="G1500">
        <v>6</v>
      </c>
      <c r="I1500" t="s">
        <v>1174</v>
      </c>
      <c r="J1500">
        <v>1</v>
      </c>
      <c r="K1500" s="3">
        <f>J1500/J1495</f>
        <v>6.8119891008174384E-4</v>
      </c>
      <c r="M1500" t="s">
        <v>1174</v>
      </c>
      <c r="N1500">
        <v>0</v>
      </c>
      <c r="O1500" s="3">
        <f>N1500/N1495</f>
        <v>0</v>
      </c>
      <c r="Q1500" t="s">
        <v>1174</v>
      </c>
      <c r="R1500">
        <v>0</v>
      </c>
      <c r="S1500" s="3">
        <f>R1500/R1495</f>
        <v>0</v>
      </c>
      <c r="T1500" s="3"/>
    </row>
    <row r="1501" spans="1:26" x14ac:dyDescent="0.35">
      <c r="A1501" t="s">
        <v>1171</v>
      </c>
      <c r="B1501" s="80" t="s">
        <v>854</v>
      </c>
      <c r="C1501" s="2">
        <v>1</v>
      </c>
      <c r="D1501" s="80" t="s">
        <v>854</v>
      </c>
      <c r="E1501" s="25">
        <v>0</v>
      </c>
      <c r="F1501" s="80" t="s">
        <v>854</v>
      </c>
      <c r="G1501" s="7">
        <v>4</v>
      </c>
      <c r="I1501" t="s">
        <v>1172</v>
      </c>
      <c r="J1501">
        <v>14</v>
      </c>
      <c r="K1501" s="3">
        <f>J1501/J1495</f>
        <v>9.5367847411444145E-3</v>
      </c>
      <c r="M1501" t="s">
        <v>1172</v>
      </c>
      <c r="N1501">
        <v>2</v>
      </c>
      <c r="O1501" s="3">
        <f>N1501/N1495</f>
        <v>4.3010752688172043E-3</v>
      </c>
      <c r="Q1501" t="s">
        <v>1172</v>
      </c>
      <c r="R1501">
        <v>11</v>
      </c>
      <c r="S1501" s="3">
        <f>R1501/R1495</f>
        <v>6.1797752808988764E-3</v>
      </c>
      <c r="T1501" s="3"/>
    </row>
    <row r="1502" spans="1:26" x14ac:dyDescent="0.35">
      <c r="B1502" s="2" t="s">
        <v>844</v>
      </c>
      <c r="C1502" s="2">
        <v>83</v>
      </c>
      <c r="D1502" s="2" t="s">
        <v>844</v>
      </c>
      <c r="E1502" s="2">
        <v>34</v>
      </c>
      <c r="F1502" s="2" t="s">
        <v>844</v>
      </c>
      <c r="G1502" s="2">
        <v>42</v>
      </c>
      <c r="I1502" t="s">
        <v>1171</v>
      </c>
      <c r="J1502">
        <v>115</v>
      </c>
      <c r="K1502" s="3">
        <f>J1502/J1495</f>
        <v>7.833787465940055E-2</v>
      </c>
      <c r="M1502" t="s">
        <v>1171</v>
      </c>
      <c r="N1502">
        <v>53</v>
      </c>
      <c r="O1502" s="3">
        <f>N1502/N1495</f>
        <v>0.11397849462365592</v>
      </c>
      <c r="Q1502" t="s">
        <v>1171</v>
      </c>
      <c r="R1502">
        <v>75</v>
      </c>
      <c r="S1502" s="3">
        <f>R1502/R1495</f>
        <v>4.2134831460674156E-2</v>
      </c>
      <c r="T1502" s="3"/>
    </row>
    <row r="1503" spans="1:26" x14ac:dyDescent="0.35">
      <c r="B1503" s="17"/>
      <c r="C1503" s="2"/>
      <c r="E1503" s="17"/>
      <c r="F1503" s="2"/>
      <c r="G1503" s="2"/>
    </row>
    <row r="1504" spans="1:26" x14ac:dyDescent="0.35">
      <c r="B1504" s="17"/>
      <c r="C1504" s="2"/>
      <c r="E1504" s="25"/>
    </row>
    <row r="1505" spans="1:27" x14ac:dyDescent="0.35">
      <c r="A1505" s="78" t="s">
        <v>855</v>
      </c>
      <c r="B1505" s="2" t="s">
        <v>856</v>
      </c>
      <c r="C1505" s="2">
        <v>345</v>
      </c>
      <c r="D1505" s="2" t="s">
        <v>856</v>
      </c>
      <c r="E1505" s="2">
        <v>72</v>
      </c>
      <c r="F1505" s="2" t="s">
        <v>856</v>
      </c>
      <c r="G1505" s="2">
        <v>737</v>
      </c>
      <c r="H1505" t="s">
        <v>857</v>
      </c>
      <c r="I1505" s="1" t="s">
        <v>1067</v>
      </c>
      <c r="J1505">
        <f>SUM(J1506:J1512)</f>
        <v>436</v>
      </c>
      <c r="M1505" s="1" t="s">
        <v>1067</v>
      </c>
      <c r="N1505">
        <v>93</v>
      </c>
      <c r="Q1505" s="1" t="s">
        <v>1067</v>
      </c>
      <c r="R1505">
        <f>SUM(R1506:R1512)</f>
        <v>988</v>
      </c>
      <c r="U1505" t="s">
        <v>1236</v>
      </c>
      <c r="V1505" t="s">
        <v>1253</v>
      </c>
      <c r="W1505" t="s">
        <v>1275</v>
      </c>
      <c r="Y1505" t="s">
        <v>1849</v>
      </c>
      <c r="Z1505" t="s">
        <v>1850</v>
      </c>
      <c r="AA1505" t="s">
        <v>1851</v>
      </c>
    </row>
    <row r="1506" spans="1:27" x14ac:dyDescent="0.35">
      <c r="A1506" t="s">
        <v>1328</v>
      </c>
      <c r="B1506" s="2" t="s">
        <v>858</v>
      </c>
      <c r="C1506" s="2">
        <v>52</v>
      </c>
      <c r="D1506" s="2" t="s">
        <v>858</v>
      </c>
      <c r="E1506" s="2">
        <v>13</v>
      </c>
      <c r="F1506" s="2" t="s">
        <v>858</v>
      </c>
      <c r="G1506" s="2">
        <v>177</v>
      </c>
      <c r="I1506" t="s">
        <v>9</v>
      </c>
      <c r="J1506">
        <v>345</v>
      </c>
      <c r="K1506" s="3">
        <f>J1506/J1505</f>
        <v>0.79128440366972475</v>
      </c>
      <c r="M1506" t="s">
        <v>9</v>
      </c>
      <c r="N1506">
        <v>72</v>
      </c>
      <c r="O1506" s="3">
        <f>N1506/N1505</f>
        <v>0.77419354838709675</v>
      </c>
      <c r="Q1506" t="s">
        <v>9</v>
      </c>
      <c r="R1506">
        <v>737</v>
      </c>
      <c r="S1506" s="3">
        <f>R1506/R1505</f>
        <v>0.74595141700404854</v>
      </c>
      <c r="T1506" s="3"/>
    </row>
    <row r="1507" spans="1:27" x14ac:dyDescent="0.35">
      <c r="B1507" s="2" t="s">
        <v>859</v>
      </c>
      <c r="C1507" s="2">
        <v>19</v>
      </c>
      <c r="D1507" s="2" t="s">
        <v>859</v>
      </c>
      <c r="E1507" s="2">
        <v>4</v>
      </c>
      <c r="F1507" s="2" t="s">
        <v>859</v>
      </c>
      <c r="G1507" s="2">
        <v>21</v>
      </c>
      <c r="I1507" t="s">
        <v>11</v>
      </c>
      <c r="J1507">
        <v>82</v>
      </c>
      <c r="K1507" s="3">
        <f>J1507/J1505</f>
        <v>0.18807339449541285</v>
      </c>
      <c r="M1507" t="s">
        <v>11</v>
      </c>
      <c r="N1507">
        <v>20</v>
      </c>
      <c r="O1507" s="3">
        <f>N1507/N1505</f>
        <v>0.21505376344086022</v>
      </c>
      <c r="Q1507" t="s">
        <v>11</v>
      </c>
      <c r="R1507">
        <v>224</v>
      </c>
      <c r="S1507" s="3">
        <f>R1507/R1505</f>
        <v>0.22672064777327935</v>
      </c>
      <c r="T1507" s="3"/>
    </row>
    <row r="1508" spans="1:27" x14ac:dyDescent="0.35">
      <c r="B1508" s="2" t="s">
        <v>1714</v>
      </c>
      <c r="C1508" s="2">
        <v>3</v>
      </c>
      <c r="D1508" s="2" t="s">
        <v>1714</v>
      </c>
      <c r="E1508" s="2">
        <v>3</v>
      </c>
      <c r="F1508" s="2" t="s">
        <v>1714</v>
      </c>
      <c r="G1508" s="2">
        <v>13</v>
      </c>
      <c r="I1508" t="s">
        <v>1173</v>
      </c>
      <c r="J1508">
        <v>1</v>
      </c>
      <c r="K1508" s="3">
        <f>J1508/J1505</f>
        <v>2.2935779816513763E-3</v>
      </c>
      <c r="M1508" t="s">
        <v>1173</v>
      </c>
      <c r="N1508">
        <v>0</v>
      </c>
      <c r="O1508" s="3">
        <f>N1508/N1505</f>
        <v>0</v>
      </c>
      <c r="Q1508" t="s">
        <v>1173</v>
      </c>
      <c r="R1508">
        <v>4</v>
      </c>
      <c r="S1508" s="3">
        <f>R1508/R1505</f>
        <v>4.048582995951417E-3</v>
      </c>
      <c r="T1508" s="3"/>
    </row>
    <row r="1509" spans="1:27" x14ac:dyDescent="0.35">
      <c r="B1509" s="2"/>
      <c r="C1509" s="2"/>
      <c r="D1509" s="2"/>
      <c r="E1509" s="2"/>
      <c r="F1509" s="2"/>
      <c r="G1509" s="2"/>
      <c r="I1509" t="s">
        <v>13</v>
      </c>
      <c r="J1509">
        <v>0</v>
      </c>
      <c r="K1509" s="3">
        <f>J1509/J1505</f>
        <v>0</v>
      </c>
      <c r="M1509" t="s">
        <v>13</v>
      </c>
      <c r="N1509">
        <v>0</v>
      </c>
      <c r="O1509" s="3">
        <f>N1509/N1505</f>
        <v>0</v>
      </c>
      <c r="Q1509" t="s">
        <v>13</v>
      </c>
      <c r="R1509">
        <v>0</v>
      </c>
      <c r="S1509" s="3">
        <f>R1509/R1505</f>
        <v>0</v>
      </c>
      <c r="T1509" s="3"/>
    </row>
    <row r="1510" spans="1:27" x14ac:dyDescent="0.35">
      <c r="B1510" s="2"/>
      <c r="C1510" s="2"/>
      <c r="D1510" s="2"/>
      <c r="E1510" s="2"/>
      <c r="F1510" s="2"/>
      <c r="G1510" s="2"/>
      <c r="I1510" t="s">
        <v>1174</v>
      </c>
      <c r="J1510">
        <v>0</v>
      </c>
      <c r="K1510" s="3">
        <f>J1510/J1505</f>
        <v>0</v>
      </c>
      <c r="M1510" t="s">
        <v>1174</v>
      </c>
      <c r="N1510">
        <v>0</v>
      </c>
      <c r="O1510" s="3">
        <f>N1510/N1505</f>
        <v>0</v>
      </c>
      <c r="Q1510" t="s">
        <v>1174</v>
      </c>
      <c r="R1510">
        <v>0</v>
      </c>
      <c r="S1510" s="3">
        <f>R1510/R1505</f>
        <v>0</v>
      </c>
      <c r="T1510" s="3"/>
    </row>
    <row r="1511" spans="1:27" x14ac:dyDescent="0.35">
      <c r="B1511" s="2"/>
      <c r="C1511" s="2"/>
      <c r="D1511" s="2"/>
      <c r="E1511" s="2"/>
      <c r="F1511" s="2"/>
      <c r="G1511" s="2"/>
      <c r="I1511" t="s">
        <v>1172</v>
      </c>
      <c r="J1511">
        <v>1</v>
      </c>
      <c r="K1511" s="3">
        <f>J1511/J1505</f>
        <v>2.2935779816513763E-3</v>
      </c>
      <c r="M1511" t="s">
        <v>1172</v>
      </c>
      <c r="N1511">
        <v>0</v>
      </c>
      <c r="O1511" s="3">
        <f>N1511/N1505</f>
        <v>0</v>
      </c>
      <c r="Q1511" t="s">
        <v>1172</v>
      </c>
      <c r="R1511">
        <v>5</v>
      </c>
      <c r="S1511" s="3">
        <f>R1511/R1505</f>
        <v>5.0607287449392713E-3</v>
      </c>
      <c r="T1511" s="3"/>
    </row>
    <row r="1512" spans="1:27" x14ac:dyDescent="0.35">
      <c r="B1512" s="2"/>
      <c r="C1512" s="2"/>
      <c r="D1512" s="2"/>
      <c r="E1512" s="2"/>
      <c r="F1512" s="2"/>
      <c r="G1512" s="2"/>
      <c r="I1512" t="s">
        <v>1171</v>
      </c>
      <c r="J1512">
        <v>7</v>
      </c>
      <c r="K1512" s="3">
        <f>J1512/J1505</f>
        <v>1.6055045871559634E-2</v>
      </c>
      <c r="M1512" t="s">
        <v>1171</v>
      </c>
      <c r="N1512">
        <v>1</v>
      </c>
      <c r="O1512" s="3">
        <f>N1512/N1505</f>
        <v>1.0752688172043012E-2</v>
      </c>
      <c r="Q1512" t="s">
        <v>1171</v>
      </c>
      <c r="R1512">
        <v>18</v>
      </c>
      <c r="S1512" s="3">
        <f>R1512/R1505</f>
        <v>1.8218623481781375E-2</v>
      </c>
      <c r="T1512" s="3"/>
    </row>
    <row r="1513" spans="1:27" x14ac:dyDescent="0.35">
      <c r="B1513" s="2"/>
      <c r="C1513" s="2"/>
      <c r="D1513" s="2"/>
      <c r="E1513" s="2"/>
      <c r="F1513" s="2"/>
      <c r="G1513" s="2"/>
    </row>
    <row r="1514" spans="1:27" x14ac:dyDescent="0.35">
      <c r="A1514" s="78" t="s">
        <v>860</v>
      </c>
      <c r="B1514" s="2" t="s">
        <v>861</v>
      </c>
      <c r="C1514" s="2">
        <v>383</v>
      </c>
      <c r="D1514" s="2" t="s">
        <v>861</v>
      </c>
      <c r="E1514" s="2">
        <v>186</v>
      </c>
      <c r="F1514" s="2" t="s">
        <v>861</v>
      </c>
      <c r="G1514" s="2">
        <v>274</v>
      </c>
      <c r="H1514" t="s">
        <v>16</v>
      </c>
      <c r="I1514" s="1" t="s">
        <v>1067</v>
      </c>
      <c r="J1514">
        <f>SUM(J1515:J1521)</f>
        <v>582</v>
      </c>
      <c r="M1514" s="1" t="s">
        <v>1067</v>
      </c>
      <c r="N1514">
        <f>SUM(N1515:N1521)</f>
        <v>266</v>
      </c>
      <c r="Q1514" s="1" t="s">
        <v>1067</v>
      </c>
      <c r="R1514" s="10">
        <f>SUM(R1515:R1521)</f>
        <v>409</v>
      </c>
    </row>
    <row r="1515" spans="1:27" x14ac:dyDescent="0.35">
      <c r="A1515" t="s">
        <v>1328</v>
      </c>
      <c r="B1515" s="2" t="s">
        <v>862</v>
      </c>
      <c r="C1515" s="2">
        <v>70</v>
      </c>
      <c r="D1515" s="2" t="s">
        <v>862</v>
      </c>
      <c r="E1515" s="2">
        <v>29</v>
      </c>
      <c r="F1515" s="2" t="s">
        <v>862</v>
      </c>
      <c r="G1515" s="2">
        <v>55</v>
      </c>
      <c r="I1515" t="s">
        <v>9</v>
      </c>
      <c r="J1515">
        <v>383</v>
      </c>
      <c r="K1515" s="3">
        <f>J1515/J1514</f>
        <v>0.65807560137457044</v>
      </c>
      <c r="M1515" t="s">
        <v>9</v>
      </c>
      <c r="N1515">
        <v>186</v>
      </c>
      <c r="O1515" s="3">
        <f>N1515/N1514</f>
        <v>0.6992481203007519</v>
      </c>
      <c r="Q1515" t="s">
        <v>9</v>
      </c>
      <c r="R1515" s="10">
        <v>274</v>
      </c>
      <c r="S1515" s="3">
        <f>R1515/R1514</f>
        <v>0.66992665036674814</v>
      </c>
      <c r="T1515" s="3"/>
    </row>
    <row r="1516" spans="1:27" x14ac:dyDescent="0.35">
      <c r="B1516" s="2" t="s">
        <v>865</v>
      </c>
      <c r="C1516" s="2">
        <v>5</v>
      </c>
      <c r="D1516" s="2" t="s">
        <v>865</v>
      </c>
      <c r="E1516" s="2">
        <v>3</v>
      </c>
      <c r="F1516" s="2" t="s">
        <v>865</v>
      </c>
      <c r="G1516" s="2">
        <v>5</v>
      </c>
      <c r="I1516" t="s">
        <v>11</v>
      </c>
      <c r="J1516">
        <v>79</v>
      </c>
      <c r="K1516" s="3">
        <f>J1516/J1514</f>
        <v>0.13573883161512026</v>
      </c>
      <c r="M1516" t="s">
        <v>11</v>
      </c>
      <c r="N1516">
        <v>34</v>
      </c>
      <c r="O1516" s="3">
        <f>N1516/N1514</f>
        <v>0.12781954887218044</v>
      </c>
      <c r="Q1516" t="s">
        <v>11</v>
      </c>
      <c r="R1516" s="10">
        <v>67</v>
      </c>
      <c r="S1516" s="3">
        <f>R1516/R1514</f>
        <v>0.16381418092909536</v>
      </c>
      <c r="T1516" s="3"/>
    </row>
    <row r="1517" spans="1:27" x14ac:dyDescent="0.35">
      <c r="A1517" t="s">
        <v>1173</v>
      </c>
      <c r="B1517" s="2" t="s">
        <v>863</v>
      </c>
      <c r="C1517" s="2">
        <v>66</v>
      </c>
      <c r="D1517" s="2" t="s">
        <v>863</v>
      </c>
      <c r="E1517" s="2">
        <v>21</v>
      </c>
      <c r="F1517" s="2" t="s">
        <v>863</v>
      </c>
      <c r="G1517" s="2">
        <v>27</v>
      </c>
      <c r="I1517" t="s">
        <v>1173</v>
      </c>
      <c r="J1517">
        <v>83</v>
      </c>
      <c r="K1517" s="3">
        <f>J1517/J1514</f>
        <v>0.14261168384879724</v>
      </c>
      <c r="M1517" t="s">
        <v>1173</v>
      </c>
      <c r="N1517">
        <v>24</v>
      </c>
      <c r="O1517" s="3">
        <f>N1517/N1514</f>
        <v>9.0225563909774431E-2</v>
      </c>
      <c r="Q1517" t="s">
        <v>1173</v>
      </c>
      <c r="R1517" s="10">
        <v>43</v>
      </c>
      <c r="S1517" s="3">
        <f>R1517/R1514</f>
        <v>0.10513447432762836</v>
      </c>
      <c r="T1517" s="3"/>
    </row>
    <row r="1518" spans="1:27" x14ac:dyDescent="0.35">
      <c r="B1518" s="2" t="s">
        <v>1715</v>
      </c>
      <c r="C1518" s="2">
        <v>5</v>
      </c>
      <c r="D1518" s="2" t="s">
        <v>1715</v>
      </c>
      <c r="E1518" s="13">
        <v>1</v>
      </c>
      <c r="F1518" s="2" t="s">
        <v>1715</v>
      </c>
      <c r="G1518" s="13">
        <v>2</v>
      </c>
      <c r="I1518" t="s">
        <v>13</v>
      </c>
      <c r="J1518">
        <v>7</v>
      </c>
      <c r="K1518" s="3">
        <f>J1518/J1514</f>
        <v>1.2027491408934709E-2</v>
      </c>
      <c r="M1518" t="s">
        <v>13</v>
      </c>
      <c r="N1518">
        <v>5</v>
      </c>
      <c r="O1518" s="3">
        <f>N1518/N1514</f>
        <v>1.8796992481203006E-2</v>
      </c>
      <c r="Q1518" t="s">
        <v>13</v>
      </c>
      <c r="R1518" s="10">
        <v>2</v>
      </c>
      <c r="S1518" s="3">
        <f>R1518/R1514</f>
        <v>4.8899755501222494E-3</v>
      </c>
      <c r="T1518" s="3"/>
    </row>
    <row r="1519" spans="1:27" x14ac:dyDescent="0.35">
      <c r="A1519" t="s">
        <v>13</v>
      </c>
      <c r="B1519" s="2" t="s">
        <v>866</v>
      </c>
      <c r="C1519" s="2">
        <v>1</v>
      </c>
      <c r="D1519" s="2" t="s">
        <v>866</v>
      </c>
      <c r="E1519" s="2">
        <v>2</v>
      </c>
      <c r="F1519" s="2" t="s">
        <v>866</v>
      </c>
      <c r="G1519" s="2">
        <v>1</v>
      </c>
      <c r="I1519" t="s">
        <v>1174</v>
      </c>
      <c r="J1519">
        <v>2</v>
      </c>
      <c r="K1519" s="3">
        <f>J1519/J1514</f>
        <v>3.4364261168384879E-3</v>
      </c>
      <c r="M1519" t="s">
        <v>1174</v>
      </c>
      <c r="N1519">
        <v>0</v>
      </c>
      <c r="O1519" s="3">
        <f>N1519/N1514</f>
        <v>0</v>
      </c>
      <c r="Q1519" t="s">
        <v>1174</v>
      </c>
      <c r="R1519" s="10">
        <v>1</v>
      </c>
      <c r="S1519" s="3">
        <f>R1519/R1514</f>
        <v>2.4449877750611247E-3</v>
      </c>
      <c r="T1519" s="3"/>
    </row>
    <row r="1520" spans="1:27" x14ac:dyDescent="0.35">
      <c r="B1520" s="2" t="s">
        <v>867</v>
      </c>
      <c r="C1520" s="2">
        <v>3</v>
      </c>
      <c r="D1520" s="2" t="s">
        <v>867</v>
      </c>
      <c r="E1520" s="13">
        <v>0</v>
      </c>
      <c r="F1520" s="2" t="s">
        <v>867</v>
      </c>
      <c r="G1520" s="13">
        <v>0</v>
      </c>
      <c r="I1520" t="s">
        <v>1172</v>
      </c>
      <c r="J1520">
        <v>7</v>
      </c>
      <c r="K1520" s="3">
        <f>J1520/J1514</f>
        <v>1.2027491408934709E-2</v>
      </c>
      <c r="M1520" t="s">
        <v>1172</v>
      </c>
      <c r="N1520">
        <v>3</v>
      </c>
      <c r="O1520" s="3">
        <f>N1520/N1514</f>
        <v>1.1278195488721804E-2</v>
      </c>
      <c r="Q1520" t="s">
        <v>1172</v>
      </c>
      <c r="R1520" s="10">
        <v>8</v>
      </c>
      <c r="S1520" s="3">
        <f>R1520/R1514</f>
        <v>1.9559902200488997E-2</v>
      </c>
      <c r="T1520" s="3"/>
    </row>
    <row r="1521" spans="1:27" x14ac:dyDescent="0.35">
      <c r="A1521" t="s">
        <v>1171</v>
      </c>
      <c r="B1521" s="2" t="s">
        <v>864</v>
      </c>
      <c r="C1521" s="2">
        <v>6</v>
      </c>
      <c r="D1521" s="2" t="s">
        <v>864</v>
      </c>
      <c r="E1521" s="2">
        <v>4</v>
      </c>
      <c r="F1521" s="2" t="s">
        <v>864</v>
      </c>
      <c r="G1521" s="2">
        <v>4</v>
      </c>
      <c r="I1521" t="s">
        <v>1171</v>
      </c>
      <c r="J1521">
        <v>21</v>
      </c>
      <c r="K1521" s="3">
        <f>J1521/J1514</f>
        <v>3.608247422680412E-2</v>
      </c>
      <c r="M1521" t="s">
        <v>1171</v>
      </c>
      <c r="N1521">
        <v>14</v>
      </c>
      <c r="O1521" s="3">
        <f>N1521/N1514</f>
        <v>5.2631578947368418E-2</v>
      </c>
      <c r="Q1521" t="s">
        <v>1171</v>
      </c>
      <c r="R1521" s="10">
        <v>14</v>
      </c>
      <c r="S1521" s="3">
        <f>R1521/R1514</f>
        <v>3.4229828850855744E-2</v>
      </c>
      <c r="T1521" s="3"/>
    </row>
    <row r="1524" spans="1:27" x14ac:dyDescent="0.35">
      <c r="A1524" s="78" t="s">
        <v>868</v>
      </c>
      <c r="B1524" s="2" t="s">
        <v>869</v>
      </c>
      <c r="C1524" s="2">
        <v>4</v>
      </c>
      <c r="D1524" s="17" t="s">
        <v>870</v>
      </c>
      <c r="E1524" s="17">
        <v>1</v>
      </c>
      <c r="F1524" s="2" t="s">
        <v>869</v>
      </c>
      <c r="G1524" s="2">
        <v>4</v>
      </c>
      <c r="H1524" t="s">
        <v>871</v>
      </c>
      <c r="I1524" s="1" t="s">
        <v>1067</v>
      </c>
      <c r="J1524">
        <v>5</v>
      </c>
      <c r="M1524" s="1" t="s">
        <v>1067</v>
      </c>
      <c r="N1524">
        <v>1</v>
      </c>
      <c r="Q1524" s="1" t="s">
        <v>1067</v>
      </c>
      <c r="R1524">
        <v>5</v>
      </c>
      <c r="U1524" t="s">
        <v>1237</v>
      </c>
      <c r="V1524" t="s">
        <v>1253</v>
      </c>
      <c r="W1524" t="s">
        <v>1287</v>
      </c>
      <c r="Y1524" t="s">
        <v>1852</v>
      </c>
      <c r="Z1524" t="s">
        <v>1853</v>
      </c>
      <c r="AA1524" t="s">
        <v>1854</v>
      </c>
    </row>
    <row r="1525" spans="1:27" x14ac:dyDescent="0.35">
      <c r="A1525" t="s">
        <v>1328</v>
      </c>
      <c r="B1525" s="2"/>
      <c r="C1525" s="2"/>
      <c r="D1525" s="28"/>
      <c r="E1525" s="25"/>
      <c r="F1525" s="2"/>
      <c r="G1525" s="2"/>
      <c r="I1525" t="s">
        <v>9</v>
      </c>
      <c r="J1525">
        <v>4</v>
      </c>
      <c r="N1525">
        <v>0</v>
      </c>
      <c r="Q1525" t="s">
        <v>580</v>
      </c>
      <c r="R1525">
        <v>4</v>
      </c>
    </row>
    <row r="1526" spans="1:27" x14ac:dyDescent="0.35">
      <c r="B1526" s="2"/>
      <c r="C1526" s="2"/>
      <c r="D1526" s="28"/>
      <c r="E1526" s="25"/>
      <c r="F1526" s="2"/>
      <c r="G1526" s="2"/>
      <c r="I1526" t="s">
        <v>293</v>
      </c>
      <c r="J1526">
        <v>0</v>
      </c>
      <c r="Q1526" t="s">
        <v>11</v>
      </c>
      <c r="R1526">
        <v>1</v>
      </c>
    </row>
    <row r="1527" spans="1:27" x14ac:dyDescent="0.35">
      <c r="B1527" s="2"/>
      <c r="C1527" s="2"/>
      <c r="D1527" s="28"/>
      <c r="E1527" s="25"/>
      <c r="F1527" s="2"/>
      <c r="G1527" s="2"/>
      <c r="I1527" t="s">
        <v>294</v>
      </c>
    </row>
    <row r="1528" spans="1:27" x14ac:dyDescent="0.35">
      <c r="B1528" s="2"/>
      <c r="C1528" s="2"/>
      <c r="D1528" s="28"/>
      <c r="E1528" s="25"/>
      <c r="F1528" s="2"/>
      <c r="G1528" s="2"/>
      <c r="I1528" t="s">
        <v>1172</v>
      </c>
      <c r="J1528">
        <v>1</v>
      </c>
    </row>
    <row r="1529" spans="1:27" x14ac:dyDescent="0.35">
      <c r="B1529" s="2"/>
      <c r="C1529" s="2"/>
      <c r="D1529" s="18"/>
      <c r="F1529" s="2"/>
      <c r="G1529" s="2"/>
    </row>
    <row r="1530" spans="1:27" x14ac:dyDescent="0.35">
      <c r="A1530" s="78" t="s">
        <v>872</v>
      </c>
      <c r="B1530" s="2" t="s">
        <v>873</v>
      </c>
      <c r="C1530" s="2">
        <v>35</v>
      </c>
      <c r="D1530" s="2" t="s">
        <v>873</v>
      </c>
      <c r="E1530" s="2">
        <v>12</v>
      </c>
      <c r="F1530" s="2" t="s">
        <v>873</v>
      </c>
      <c r="G1530" s="2">
        <v>13</v>
      </c>
      <c r="H1530" t="s">
        <v>16</v>
      </c>
      <c r="I1530" s="1" t="s">
        <v>1067</v>
      </c>
      <c r="J1530">
        <f>SUM(J1531:J1537)</f>
        <v>95</v>
      </c>
      <c r="M1530" s="1" t="s">
        <v>1067</v>
      </c>
      <c r="N1530">
        <f>SUM(N1531:N1537)</f>
        <v>27</v>
      </c>
      <c r="Q1530" s="1" t="s">
        <v>1067</v>
      </c>
      <c r="R1530">
        <v>26</v>
      </c>
    </row>
    <row r="1531" spans="1:27" x14ac:dyDescent="0.35">
      <c r="A1531" t="s">
        <v>1328</v>
      </c>
      <c r="B1531" s="2" t="s">
        <v>874</v>
      </c>
      <c r="C1531" s="2">
        <v>29</v>
      </c>
      <c r="D1531" s="2" t="s">
        <v>874</v>
      </c>
      <c r="E1531" s="2">
        <v>6</v>
      </c>
      <c r="F1531" s="2" t="s">
        <v>874</v>
      </c>
      <c r="G1531" s="2">
        <v>7</v>
      </c>
      <c r="I1531" t="s">
        <v>9</v>
      </c>
      <c r="J1531">
        <v>35</v>
      </c>
      <c r="K1531" s="3">
        <f>J1531/J1530</f>
        <v>0.36842105263157893</v>
      </c>
      <c r="M1531" t="s">
        <v>9</v>
      </c>
      <c r="N1531">
        <v>12</v>
      </c>
      <c r="O1531" s="3">
        <f>N1531/N1530</f>
        <v>0.44444444444444442</v>
      </c>
      <c r="Q1531" t="s">
        <v>9</v>
      </c>
      <c r="R1531">
        <v>13</v>
      </c>
      <c r="S1531" s="3">
        <f>R1531/R1530</f>
        <v>0.5</v>
      </c>
      <c r="T1531" s="3"/>
    </row>
    <row r="1532" spans="1:27" x14ac:dyDescent="0.35">
      <c r="B1532" s="2" t="s">
        <v>875</v>
      </c>
      <c r="C1532" s="2">
        <v>11</v>
      </c>
      <c r="D1532" s="2" t="s">
        <v>875</v>
      </c>
      <c r="E1532" s="2">
        <v>1</v>
      </c>
      <c r="F1532" s="9" t="s">
        <v>45</v>
      </c>
      <c r="I1532" t="s">
        <v>11</v>
      </c>
      <c r="J1532">
        <v>50</v>
      </c>
      <c r="K1532" s="3">
        <f>J1532/J1530</f>
        <v>0.52631578947368418</v>
      </c>
      <c r="M1532" t="s">
        <v>11</v>
      </c>
      <c r="N1532">
        <v>10</v>
      </c>
      <c r="O1532" s="3">
        <f>N1532/N1530</f>
        <v>0.37037037037037035</v>
      </c>
      <c r="Q1532" t="s">
        <v>11</v>
      </c>
      <c r="R1532">
        <v>13</v>
      </c>
      <c r="S1532" s="3">
        <f>R1532/R1530</f>
        <v>0.5</v>
      </c>
      <c r="T1532" s="3"/>
    </row>
    <row r="1533" spans="1:27" x14ac:dyDescent="0.35">
      <c r="B1533" s="2" t="s">
        <v>1716</v>
      </c>
      <c r="C1533" s="2">
        <v>5</v>
      </c>
      <c r="D1533" s="2" t="s">
        <v>1716</v>
      </c>
      <c r="E1533" s="13">
        <v>1</v>
      </c>
      <c r="F1533" s="2" t="s">
        <v>1716</v>
      </c>
      <c r="G1533">
        <v>4</v>
      </c>
      <c r="I1533" t="s">
        <v>1173</v>
      </c>
      <c r="J1533">
        <v>0</v>
      </c>
      <c r="K1533" s="3">
        <f>J1533/J1530</f>
        <v>0</v>
      </c>
      <c r="M1533" t="s">
        <v>1173</v>
      </c>
      <c r="N1533">
        <v>1</v>
      </c>
      <c r="O1533" s="3">
        <f>N1533/N1530</f>
        <v>3.7037037037037035E-2</v>
      </c>
      <c r="Q1533" t="s">
        <v>1173</v>
      </c>
      <c r="R1533">
        <v>0</v>
      </c>
      <c r="S1533" s="3">
        <v>0</v>
      </c>
      <c r="T1533" s="3"/>
    </row>
    <row r="1534" spans="1:27" x14ac:dyDescent="0.35">
      <c r="B1534" s="7" t="s">
        <v>1717</v>
      </c>
      <c r="C1534" s="7">
        <v>4</v>
      </c>
      <c r="D1534" s="7" t="s">
        <v>1717</v>
      </c>
      <c r="E1534" s="2">
        <v>2</v>
      </c>
      <c r="F1534" s="7" t="s">
        <v>1717</v>
      </c>
      <c r="G1534">
        <v>2</v>
      </c>
      <c r="I1534" t="s">
        <v>13</v>
      </c>
      <c r="J1534">
        <v>0</v>
      </c>
      <c r="K1534" s="3">
        <f>J1534/J1530</f>
        <v>0</v>
      </c>
      <c r="M1534" t="s">
        <v>13</v>
      </c>
      <c r="N1534">
        <v>0</v>
      </c>
      <c r="O1534" s="3">
        <f>N1534/N1530</f>
        <v>0</v>
      </c>
      <c r="Q1534" t="s">
        <v>13</v>
      </c>
      <c r="R1534">
        <v>0</v>
      </c>
      <c r="S1534" s="3">
        <v>0</v>
      </c>
      <c r="T1534" s="3"/>
    </row>
    <row r="1535" spans="1:27" x14ac:dyDescent="0.35">
      <c r="B1535" s="2"/>
      <c r="C1535" s="2"/>
      <c r="D1535" s="13"/>
      <c r="F1535" s="9"/>
      <c r="I1535" t="s">
        <v>1174</v>
      </c>
      <c r="J1535">
        <v>0</v>
      </c>
      <c r="K1535" s="3">
        <f>J1535/J1530</f>
        <v>0</v>
      </c>
      <c r="M1535" t="s">
        <v>1174</v>
      </c>
      <c r="N1535">
        <v>0</v>
      </c>
      <c r="O1535" s="3">
        <f>N1535/N1530</f>
        <v>0</v>
      </c>
      <c r="Q1535" t="s">
        <v>1174</v>
      </c>
      <c r="R1535">
        <v>0</v>
      </c>
      <c r="S1535" s="3">
        <f>R1535/R1530</f>
        <v>0</v>
      </c>
      <c r="T1535" s="3"/>
    </row>
    <row r="1536" spans="1:27" x14ac:dyDescent="0.35">
      <c r="B1536" s="7"/>
      <c r="C1536" s="7"/>
      <c r="D1536" s="7"/>
      <c r="E1536" s="7"/>
      <c r="I1536" t="s">
        <v>1172</v>
      </c>
      <c r="J1536">
        <v>3</v>
      </c>
      <c r="K1536" s="3">
        <f>J1536/J1530</f>
        <v>3.1578947368421054E-2</v>
      </c>
      <c r="M1536" t="s">
        <v>1172</v>
      </c>
      <c r="N1536">
        <v>2</v>
      </c>
      <c r="O1536" s="3">
        <f>N1536/N1530</f>
        <v>7.407407407407407E-2</v>
      </c>
      <c r="Q1536" t="s">
        <v>1172</v>
      </c>
      <c r="R1536">
        <v>0</v>
      </c>
      <c r="S1536" s="3">
        <f>R1536/R1530</f>
        <v>0</v>
      </c>
      <c r="T1536" s="3"/>
    </row>
    <row r="1537" spans="1:27" x14ac:dyDescent="0.35">
      <c r="B1537" s="7"/>
      <c r="C1537" s="7"/>
      <c r="D1537" s="7"/>
      <c r="E1537" s="7"/>
      <c r="I1537" t="s">
        <v>1171</v>
      </c>
      <c r="J1537">
        <v>7</v>
      </c>
      <c r="K1537" s="3">
        <f>J1537/J1530</f>
        <v>7.3684210526315783E-2</v>
      </c>
      <c r="M1537" t="s">
        <v>1171</v>
      </c>
      <c r="N1537">
        <v>2</v>
      </c>
      <c r="O1537" s="3">
        <f>N1537/N1530</f>
        <v>7.407407407407407E-2</v>
      </c>
      <c r="Q1537" t="s">
        <v>1171</v>
      </c>
      <c r="R1537">
        <v>0</v>
      </c>
      <c r="S1537" s="3">
        <f>R1537/R1530</f>
        <v>0</v>
      </c>
      <c r="T1537" s="3"/>
    </row>
    <row r="1538" spans="1:27" x14ac:dyDescent="0.35">
      <c r="B1538" s="7"/>
      <c r="C1538" s="7"/>
      <c r="D1538" s="7"/>
      <c r="E1538" s="7"/>
      <c r="K1538" s="3"/>
      <c r="O1538" s="3"/>
      <c r="S1538" s="3"/>
      <c r="T1538" s="3"/>
    </row>
    <row r="1540" spans="1:27" x14ac:dyDescent="0.35">
      <c r="A1540" s="78" t="s">
        <v>876</v>
      </c>
      <c r="B1540" s="2" t="s">
        <v>877</v>
      </c>
      <c r="C1540" s="2">
        <v>231</v>
      </c>
      <c r="D1540" s="2" t="s">
        <v>877</v>
      </c>
      <c r="E1540" s="2">
        <v>97</v>
      </c>
      <c r="F1540" s="2" t="s">
        <v>877</v>
      </c>
      <c r="G1540" s="2">
        <v>281</v>
      </c>
      <c r="H1540" t="s">
        <v>878</v>
      </c>
      <c r="I1540" s="1" t="s">
        <v>1067</v>
      </c>
      <c r="J1540">
        <f>SUM(J1541:J1547)</f>
        <v>479</v>
      </c>
      <c r="M1540" s="1" t="s">
        <v>1067</v>
      </c>
      <c r="N1540">
        <f>SUM(N1541:N1547)</f>
        <v>232</v>
      </c>
      <c r="Q1540" s="1" t="s">
        <v>1067</v>
      </c>
      <c r="R1540">
        <f>SUM(R1541:R1547)</f>
        <v>541</v>
      </c>
      <c r="U1540" t="s">
        <v>1238</v>
      </c>
      <c r="V1540" t="s">
        <v>1254</v>
      </c>
      <c r="W1540" t="s">
        <v>1289</v>
      </c>
      <c r="Y1540" t="s">
        <v>1855</v>
      </c>
      <c r="Z1540" t="s">
        <v>1856</v>
      </c>
      <c r="AA1540" t="s">
        <v>1857</v>
      </c>
    </row>
    <row r="1541" spans="1:27" x14ac:dyDescent="0.35">
      <c r="A1541" t="s">
        <v>1328</v>
      </c>
      <c r="B1541" s="2" t="s">
        <v>879</v>
      </c>
      <c r="C1541" s="2">
        <v>77</v>
      </c>
      <c r="D1541" s="2" t="s">
        <v>879</v>
      </c>
      <c r="E1541" s="2">
        <v>50</v>
      </c>
      <c r="F1541" s="2" t="s">
        <v>879</v>
      </c>
      <c r="G1541" s="2">
        <v>81</v>
      </c>
      <c r="I1541" t="s">
        <v>9</v>
      </c>
      <c r="J1541">
        <v>231</v>
      </c>
      <c r="K1541" s="3">
        <f>J1541/J1540</f>
        <v>0.4822546972860125</v>
      </c>
      <c r="M1541" t="s">
        <v>9</v>
      </c>
      <c r="N1541">
        <v>97</v>
      </c>
      <c r="O1541" s="3">
        <f>N1541/N1540</f>
        <v>0.41810344827586204</v>
      </c>
      <c r="Q1541" t="s">
        <v>9</v>
      </c>
      <c r="R1541">
        <v>281</v>
      </c>
      <c r="S1541" s="3">
        <f>R1541/R1540</f>
        <v>0.51940850277264328</v>
      </c>
      <c r="T1541" s="3"/>
    </row>
    <row r="1542" spans="1:27" x14ac:dyDescent="0.35">
      <c r="B1542" s="2" t="s">
        <v>880</v>
      </c>
      <c r="C1542" s="2">
        <v>65</v>
      </c>
      <c r="D1542" s="2" t="s">
        <v>880</v>
      </c>
      <c r="E1542" s="2">
        <v>35</v>
      </c>
      <c r="F1542" s="2" t="s">
        <v>880</v>
      </c>
      <c r="G1542" s="2">
        <v>54</v>
      </c>
      <c r="I1542" t="s">
        <v>11</v>
      </c>
      <c r="J1542">
        <v>159</v>
      </c>
      <c r="K1542" s="3">
        <f>J1542/J1540</f>
        <v>0.33194154488517746</v>
      </c>
      <c r="M1542" t="s">
        <v>11</v>
      </c>
      <c r="N1542">
        <v>98</v>
      </c>
      <c r="O1542" s="3">
        <f>N1542/N1540</f>
        <v>0.42241379310344829</v>
      </c>
      <c r="Q1542" t="s">
        <v>11</v>
      </c>
      <c r="R1542">
        <v>165</v>
      </c>
      <c r="S1542" s="3">
        <f>R1542/R1540</f>
        <v>0.30499075785582253</v>
      </c>
      <c r="T1542" s="3"/>
    </row>
    <row r="1543" spans="1:27" x14ac:dyDescent="0.35">
      <c r="B1543" s="2" t="s">
        <v>882</v>
      </c>
      <c r="C1543" s="2">
        <v>10</v>
      </c>
      <c r="D1543" s="2" t="s">
        <v>882</v>
      </c>
      <c r="E1543" s="2">
        <v>5</v>
      </c>
      <c r="F1543" s="2" t="s">
        <v>882</v>
      </c>
      <c r="G1543" s="2">
        <v>20</v>
      </c>
      <c r="I1543" t="s">
        <v>1173</v>
      </c>
      <c r="J1543">
        <v>14</v>
      </c>
      <c r="K1543" s="3">
        <f>J1543/J1540</f>
        <v>2.9227557411273485E-2</v>
      </c>
      <c r="M1543" t="s">
        <v>1173</v>
      </c>
      <c r="N1543">
        <v>5</v>
      </c>
      <c r="O1543" s="3">
        <f>N1543/N1540</f>
        <v>2.1551724137931036E-2</v>
      </c>
      <c r="Q1543" t="s">
        <v>1173</v>
      </c>
      <c r="R1543">
        <v>0</v>
      </c>
      <c r="S1543" s="3">
        <f>R1543/R1540</f>
        <v>0</v>
      </c>
      <c r="T1543" s="3"/>
    </row>
    <row r="1544" spans="1:27" x14ac:dyDescent="0.35">
      <c r="B1544" s="2" t="s">
        <v>881</v>
      </c>
      <c r="C1544" s="2">
        <v>12</v>
      </c>
      <c r="D1544" s="2" t="s">
        <v>881</v>
      </c>
      <c r="E1544" s="2">
        <v>4</v>
      </c>
      <c r="F1544" s="2" t="s">
        <v>881</v>
      </c>
      <c r="G1544" s="14">
        <v>0</v>
      </c>
      <c r="I1544" t="s">
        <v>13</v>
      </c>
      <c r="J1544">
        <v>35</v>
      </c>
      <c r="K1544" s="3">
        <f>J1544/J1540</f>
        <v>7.3068893528183715E-2</v>
      </c>
      <c r="M1544" t="s">
        <v>13</v>
      </c>
      <c r="N1544">
        <v>10</v>
      </c>
      <c r="O1544" s="3">
        <f>N1544/N1540</f>
        <v>4.3103448275862072E-2</v>
      </c>
      <c r="Q1544" t="s">
        <v>13</v>
      </c>
      <c r="R1544">
        <v>41</v>
      </c>
      <c r="S1544" s="3">
        <f>R1544/R1540</f>
        <v>7.5785582255083181E-2</v>
      </c>
      <c r="T1544" s="3"/>
    </row>
    <row r="1545" spans="1:27" x14ac:dyDescent="0.35">
      <c r="A1545" t="s">
        <v>13</v>
      </c>
      <c r="B1545" s="2" t="s">
        <v>884</v>
      </c>
      <c r="C1545" s="2">
        <v>30</v>
      </c>
      <c r="D1545" s="2" t="s">
        <v>884</v>
      </c>
      <c r="E1545" s="2">
        <v>10</v>
      </c>
      <c r="F1545" s="2" t="s">
        <v>884</v>
      </c>
      <c r="G1545" s="2">
        <v>39</v>
      </c>
      <c r="I1545" t="s">
        <v>1174</v>
      </c>
      <c r="J1545">
        <v>0</v>
      </c>
      <c r="K1545" s="3">
        <f>J1545/J1540</f>
        <v>0</v>
      </c>
      <c r="M1545" t="s">
        <v>1174</v>
      </c>
      <c r="N1545">
        <v>0</v>
      </c>
      <c r="O1545" s="3">
        <f>N1545/N1540</f>
        <v>0</v>
      </c>
      <c r="Q1545" t="s">
        <v>1174</v>
      </c>
      <c r="R1545">
        <v>0</v>
      </c>
      <c r="S1545" s="3">
        <f>R1545/R1540</f>
        <v>0</v>
      </c>
      <c r="T1545" s="3"/>
    </row>
    <row r="1546" spans="1:27" x14ac:dyDescent="0.35">
      <c r="B1546" s="2" t="s">
        <v>885</v>
      </c>
      <c r="C1546" s="2">
        <v>5</v>
      </c>
      <c r="D1546" s="2" t="s">
        <v>885</v>
      </c>
      <c r="E1546" s="13">
        <v>0</v>
      </c>
      <c r="F1546" s="2" t="s">
        <v>885</v>
      </c>
      <c r="G1546" s="2">
        <v>2</v>
      </c>
      <c r="I1546" t="s">
        <v>1172</v>
      </c>
      <c r="J1546">
        <v>22</v>
      </c>
      <c r="K1546" s="3">
        <f>J1546/J1540</f>
        <v>4.5929018789144051E-2</v>
      </c>
      <c r="M1546" t="s">
        <v>1172</v>
      </c>
      <c r="N1546">
        <v>18</v>
      </c>
      <c r="O1546" s="3">
        <f>N1546/N1540</f>
        <v>7.7586206896551727E-2</v>
      </c>
      <c r="Q1546" t="s">
        <v>1172</v>
      </c>
      <c r="R1546">
        <v>35</v>
      </c>
      <c r="S1546" s="3">
        <f>R1546/R1540</f>
        <v>6.4695009242144177E-2</v>
      </c>
      <c r="T1546" s="3"/>
    </row>
    <row r="1547" spans="1:27" x14ac:dyDescent="0.35">
      <c r="A1547" t="s">
        <v>1172</v>
      </c>
      <c r="B1547" s="2" t="s">
        <v>1718</v>
      </c>
      <c r="C1547" s="2">
        <v>6</v>
      </c>
      <c r="D1547" s="2" t="s">
        <v>1718</v>
      </c>
      <c r="E1547" s="13">
        <v>5</v>
      </c>
      <c r="F1547" s="2" t="s">
        <v>1718</v>
      </c>
      <c r="G1547" s="9">
        <v>2</v>
      </c>
      <c r="I1547" t="s">
        <v>1171</v>
      </c>
      <c r="J1547">
        <v>18</v>
      </c>
      <c r="K1547" s="3">
        <f>J1547/J1540</f>
        <v>3.7578288100208766E-2</v>
      </c>
      <c r="M1547" t="s">
        <v>1171</v>
      </c>
      <c r="N1547">
        <v>4</v>
      </c>
      <c r="O1547" s="3">
        <f>N1547/N1540</f>
        <v>1.7241379310344827E-2</v>
      </c>
      <c r="Q1547" t="s">
        <v>1171</v>
      </c>
      <c r="R1547">
        <v>19</v>
      </c>
      <c r="S1547" s="3">
        <f>R1547/R1540</f>
        <v>3.512014787430684E-2</v>
      </c>
      <c r="T1547" s="3"/>
    </row>
    <row r="1548" spans="1:27" x14ac:dyDescent="0.35">
      <c r="B1548" s="2" t="s">
        <v>1719</v>
      </c>
      <c r="C1548" s="2">
        <v>6</v>
      </c>
      <c r="D1548" s="2" t="s">
        <v>1719</v>
      </c>
      <c r="E1548" s="13">
        <v>9</v>
      </c>
      <c r="F1548" s="2" t="s">
        <v>1719</v>
      </c>
      <c r="G1548" s="2">
        <v>11</v>
      </c>
      <c r="K1548" s="3"/>
      <c r="O1548" s="3"/>
      <c r="S1548" s="3"/>
      <c r="T1548" s="3"/>
    </row>
    <row r="1549" spans="1:27" x14ac:dyDescent="0.35">
      <c r="A1549" t="s">
        <v>1171</v>
      </c>
      <c r="B1549" s="2" t="s">
        <v>883</v>
      </c>
      <c r="C1549" s="2">
        <v>5</v>
      </c>
      <c r="D1549" s="2" t="s">
        <v>883</v>
      </c>
      <c r="E1549" s="2">
        <v>2</v>
      </c>
      <c r="F1549" s="2" t="s">
        <v>883</v>
      </c>
      <c r="G1549" s="2">
        <v>4</v>
      </c>
      <c r="K1549" s="3"/>
      <c r="O1549" s="3"/>
      <c r="S1549" s="3"/>
      <c r="T1549" s="3"/>
    </row>
    <row r="1550" spans="1:27" x14ac:dyDescent="0.35">
      <c r="B1550" s="2"/>
      <c r="C1550" s="2"/>
      <c r="D1550" s="13"/>
      <c r="F1550" s="2"/>
      <c r="G1550" s="2"/>
      <c r="K1550" s="3"/>
      <c r="O1550" s="3"/>
      <c r="S1550" s="3"/>
      <c r="T1550" s="3"/>
    </row>
    <row r="1551" spans="1:27" x14ac:dyDescent="0.35">
      <c r="B1551" s="2"/>
      <c r="C1551" s="2"/>
      <c r="D1551" s="13"/>
      <c r="F1551" s="2"/>
      <c r="G1551" s="2"/>
    </row>
    <row r="1552" spans="1:27" x14ac:dyDescent="0.35">
      <c r="A1552" s="78" t="s">
        <v>886</v>
      </c>
      <c r="B1552" s="2" t="s">
        <v>887</v>
      </c>
      <c r="C1552" s="2">
        <v>3099</v>
      </c>
      <c r="D1552" s="2" t="s">
        <v>887</v>
      </c>
      <c r="E1552" s="2">
        <v>747</v>
      </c>
      <c r="F1552" s="2" t="s">
        <v>887</v>
      </c>
      <c r="G1552" s="2">
        <v>5658</v>
      </c>
      <c r="H1552" t="s">
        <v>16</v>
      </c>
      <c r="I1552" s="1" t="s">
        <v>1067</v>
      </c>
      <c r="J1552">
        <f>SUM(J1553:J1559)</f>
        <v>3459</v>
      </c>
      <c r="M1552" s="1" t="s">
        <v>1067</v>
      </c>
      <c r="N1552">
        <f>SUM(N1553:N1559)</f>
        <v>868</v>
      </c>
      <c r="Q1552" s="1" t="s">
        <v>1067</v>
      </c>
      <c r="R1552" s="10">
        <f>SUM(R1553:R1559)</f>
        <v>6186</v>
      </c>
    </row>
    <row r="1553" spans="1:27" x14ac:dyDescent="0.35">
      <c r="A1553" t="s">
        <v>1328</v>
      </c>
      <c r="B1553" s="2" t="s">
        <v>888</v>
      </c>
      <c r="C1553" s="2">
        <v>170</v>
      </c>
      <c r="D1553" s="2" t="s">
        <v>888</v>
      </c>
      <c r="E1553" s="2">
        <v>46</v>
      </c>
      <c r="F1553" s="2" t="s">
        <v>888</v>
      </c>
      <c r="G1553" s="2">
        <v>127</v>
      </c>
      <c r="I1553" t="s">
        <v>9</v>
      </c>
      <c r="J1553">
        <v>3099</v>
      </c>
      <c r="K1553" s="3">
        <f>J1553/J1552</f>
        <v>0.89592367736339984</v>
      </c>
      <c r="M1553" t="s">
        <v>9</v>
      </c>
      <c r="N1553">
        <v>747</v>
      </c>
      <c r="O1553" s="3">
        <f>N1553/N1552</f>
        <v>0.86059907834101379</v>
      </c>
      <c r="Q1553" t="s">
        <v>9</v>
      </c>
      <c r="R1553" s="10">
        <v>5658</v>
      </c>
      <c r="S1553" s="3">
        <f>R1553/R1552</f>
        <v>0.91464597478176524</v>
      </c>
      <c r="T1553" s="3"/>
    </row>
    <row r="1554" spans="1:27" x14ac:dyDescent="0.35">
      <c r="B1554" s="2" t="s">
        <v>889</v>
      </c>
      <c r="C1554" s="2">
        <v>45</v>
      </c>
      <c r="D1554" s="2" t="s">
        <v>889</v>
      </c>
      <c r="E1554" s="2">
        <v>25</v>
      </c>
      <c r="F1554" s="2" t="s">
        <v>889</v>
      </c>
      <c r="G1554" s="2">
        <v>30</v>
      </c>
      <c r="I1554" t="s">
        <v>11</v>
      </c>
      <c r="J1554">
        <v>261</v>
      </c>
      <c r="K1554" s="3">
        <f>J1554/J1552</f>
        <v>7.5455333911535125E-2</v>
      </c>
      <c r="M1554" t="s">
        <v>11</v>
      </c>
      <c r="N1554">
        <v>100</v>
      </c>
      <c r="O1554" s="3">
        <f>N1554/N1552</f>
        <v>0.1152073732718894</v>
      </c>
      <c r="Q1554" t="s">
        <v>11</v>
      </c>
      <c r="R1554" s="10">
        <v>253</v>
      </c>
      <c r="S1554" s="3">
        <f>R1554/R1552</f>
        <v>4.0898803750404139E-2</v>
      </c>
      <c r="T1554" s="3"/>
    </row>
    <row r="1555" spans="1:27" x14ac:dyDescent="0.35">
      <c r="B1555" s="2" t="s">
        <v>890</v>
      </c>
      <c r="C1555" s="2">
        <v>28</v>
      </c>
      <c r="D1555" s="2" t="s">
        <v>890</v>
      </c>
      <c r="E1555" s="2">
        <v>24</v>
      </c>
      <c r="F1555" s="2" t="s">
        <v>890</v>
      </c>
      <c r="G1555" s="2">
        <v>84</v>
      </c>
      <c r="I1555" t="s">
        <v>1173</v>
      </c>
      <c r="J1555">
        <v>11</v>
      </c>
      <c r="K1555" s="3">
        <f>J1555/J1552</f>
        <v>3.1801098583405609E-3</v>
      </c>
      <c r="M1555" t="s">
        <v>1173</v>
      </c>
      <c r="N1555">
        <v>5</v>
      </c>
      <c r="O1555" s="3">
        <f>N1555/N1552</f>
        <v>5.7603686635944703E-3</v>
      </c>
      <c r="Q1555" t="s">
        <v>1173</v>
      </c>
      <c r="R1555" s="10">
        <v>24</v>
      </c>
      <c r="S1555" s="3">
        <f>R1555/R1552</f>
        <v>3.8797284190106693E-3</v>
      </c>
      <c r="T1555" s="3"/>
    </row>
    <row r="1556" spans="1:27" x14ac:dyDescent="0.35">
      <c r="B1556" s="2" t="s">
        <v>1720</v>
      </c>
      <c r="C1556" s="2">
        <v>14</v>
      </c>
      <c r="D1556" s="2" t="s">
        <v>1720</v>
      </c>
      <c r="E1556" s="13">
        <v>4</v>
      </c>
      <c r="F1556" s="2" t="s">
        <v>1720</v>
      </c>
      <c r="G1556" s="13">
        <v>9</v>
      </c>
      <c r="I1556" t="s">
        <v>13</v>
      </c>
      <c r="J1556">
        <v>1</v>
      </c>
      <c r="K1556" s="3">
        <f>J1556/J1552</f>
        <v>2.8910089621277829E-4</v>
      </c>
      <c r="M1556" t="s">
        <v>13</v>
      </c>
      <c r="N1556">
        <v>1</v>
      </c>
      <c r="O1556" s="3">
        <f>N1556/N1552</f>
        <v>1.152073732718894E-3</v>
      </c>
      <c r="Q1556" t="s">
        <v>13</v>
      </c>
      <c r="R1556" s="10">
        <v>4</v>
      </c>
      <c r="S1556" s="3">
        <f>R1556/R1552</f>
        <v>6.4662140316844492E-4</v>
      </c>
      <c r="T1556" s="3"/>
    </row>
    <row r="1557" spans="1:27" x14ac:dyDescent="0.35">
      <c r="A1557" t="s">
        <v>1173</v>
      </c>
      <c r="B1557" s="2" t="s">
        <v>1721</v>
      </c>
      <c r="C1557" s="2">
        <v>10</v>
      </c>
      <c r="D1557" s="2" t="s">
        <v>1721</v>
      </c>
      <c r="E1557" s="13">
        <v>0</v>
      </c>
      <c r="F1557" s="2" t="s">
        <v>1721</v>
      </c>
      <c r="G1557" s="13">
        <v>14</v>
      </c>
      <c r="I1557" t="s">
        <v>1174</v>
      </c>
      <c r="J1557">
        <v>0</v>
      </c>
      <c r="K1557" s="3">
        <f>J1557/J1552</f>
        <v>0</v>
      </c>
      <c r="M1557" t="s">
        <v>1174</v>
      </c>
      <c r="N1557">
        <v>0</v>
      </c>
      <c r="O1557" s="3">
        <f>N1557/N1552</f>
        <v>0</v>
      </c>
      <c r="Q1557" t="s">
        <v>1174</v>
      </c>
      <c r="R1557" s="10">
        <v>0</v>
      </c>
      <c r="S1557" s="3">
        <f>R1557/R1552</f>
        <v>0</v>
      </c>
      <c r="T1557" s="3"/>
    </row>
    <row r="1558" spans="1:27" x14ac:dyDescent="0.35">
      <c r="A1558" t="s">
        <v>1172</v>
      </c>
      <c r="B1558" s="2" t="s">
        <v>891</v>
      </c>
      <c r="C1558" s="2">
        <v>9</v>
      </c>
      <c r="D1558" s="2" t="s">
        <v>891</v>
      </c>
      <c r="E1558" s="2">
        <v>0</v>
      </c>
      <c r="F1558" s="2" t="s">
        <v>891</v>
      </c>
      <c r="G1558" s="2">
        <v>1</v>
      </c>
      <c r="I1558" t="s">
        <v>1172</v>
      </c>
      <c r="J1558">
        <v>30</v>
      </c>
      <c r="K1558" s="3">
        <f>J1558/J1552</f>
        <v>8.6730268863833473E-3</v>
      </c>
      <c r="M1558" t="s">
        <v>1172</v>
      </c>
      <c r="N1558">
        <v>1</v>
      </c>
      <c r="O1558" s="3">
        <f>N1558/N1552</f>
        <v>1.152073732718894E-3</v>
      </c>
      <c r="Q1558" t="s">
        <v>1172</v>
      </c>
      <c r="R1558" s="10">
        <v>42</v>
      </c>
      <c r="S1558" s="3">
        <f>R1558/R1552</f>
        <v>6.7895247332686714E-3</v>
      </c>
      <c r="T1558" s="3"/>
    </row>
    <row r="1559" spans="1:27" x14ac:dyDescent="0.35">
      <c r="A1559" t="s">
        <v>1171</v>
      </c>
      <c r="B1559" s="2" t="s">
        <v>892</v>
      </c>
      <c r="C1559" s="2">
        <v>8</v>
      </c>
      <c r="D1559" s="2" t="s">
        <v>892</v>
      </c>
      <c r="E1559" s="2">
        <v>1</v>
      </c>
      <c r="F1559" s="2" t="s">
        <v>892</v>
      </c>
      <c r="G1559" s="2">
        <v>10</v>
      </c>
      <c r="I1559" t="s">
        <v>1171</v>
      </c>
      <c r="J1559">
        <v>57</v>
      </c>
      <c r="K1559" s="3">
        <f>J1559/J1552</f>
        <v>1.647875108412836E-2</v>
      </c>
      <c r="M1559" t="s">
        <v>1171</v>
      </c>
      <c r="N1559">
        <v>14</v>
      </c>
      <c r="O1559" s="3">
        <f>N1559/N1552</f>
        <v>1.6129032258064516E-2</v>
      </c>
      <c r="Q1559" t="s">
        <v>1171</v>
      </c>
      <c r="R1559" s="10">
        <v>205</v>
      </c>
      <c r="S1559" s="3">
        <f>R1559/R1552</f>
        <v>3.3139346912382801E-2</v>
      </c>
      <c r="T1559" s="3"/>
    </row>
    <row r="1560" spans="1:27" x14ac:dyDescent="0.35">
      <c r="B1560" s="2" t="s">
        <v>1722</v>
      </c>
      <c r="C1560" s="2">
        <v>7</v>
      </c>
      <c r="D1560" s="2" t="s">
        <v>1722</v>
      </c>
      <c r="E1560" s="2">
        <v>0</v>
      </c>
      <c r="F1560" s="2" t="s">
        <v>1722</v>
      </c>
      <c r="G1560" s="20">
        <v>42</v>
      </c>
      <c r="K1560" s="3"/>
      <c r="O1560" s="3"/>
      <c r="R1560" s="10"/>
      <c r="S1560" s="3"/>
      <c r="T1560" s="3"/>
    </row>
    <row r="1561" spans="1:27" x14ac:dyDescent="0.35">
      <c r="B1561" s="2" t="s">
        <v>1723</v>
      </c>
      <c r="C1561" s="2">
        <v>3</v>
      </c>
      <c r="D1561" s="2" t="s">
        <v>1723</v>
      </c>
      <c r="E1561" s="2">
        <v>3</v>
      </c>
      <c r="F1561" s="2" t="s">
        <v>1723</v>
      </c>
      <c r="G1561" s="2">
        <v>3</v>
      </c>
      <c r="K1561" s="3"/>
      <c r="O1561" s="3"/>
      <c r="R1561" s="10"/>
      <c r="S1561" s="3"/>
      <c r="T1561" s="3"/>
    </row>
    <row r="1562" spans="1:27" x14ac:dyDescent="0.35">
      <c r="B1562" s="2" t="s">
        <v>1724</v>
      </c>
      <c r="C1562" s="2">
        <v>5</v>
      </c>
      <c r="D1562" s="2" t="s">
        <v>1724</v>
      </c>
      <c r="E1562" s="13">
        <v>1</v>
      </c>
      <c r="F1562" s="2" t="s">
        <v>1724</v>
      </c>
      <c r="G1562" s="11">
        <v>21</v>
      </c>
    </row>
    <row r="1563" spans="1:27" x14ac:dyDescent="0.35">
      <c r="D1563" s="2"/>
      <c r="E1563" s="2"/>
      <c r="F1563" s="2"/>
      <c r="G1563" s="2"/>
    </row>
    <row r="1564" spans="1:27" x14ac:dyDescent="0.35">
      <c r="D1564" s="2"/>
      <c r="E1564" s="2"/>
      <c r="F1564" s="2"/>
      <c r="G1564" s="2"/>
    </row>
    <row r="1565" spans="1:27" x14ac:dyDescent="0.35">
      <c r="A1565" s="78" t="s">
        <v>893</v>
      </c>
      <c r="B1565" s="17" t="s">
        <v>894</v>
      </c>
      <c r="C1565" s="2">
        <v>0</v>
      </c>
      <c r="D1565" s="17" t="s">
        <v>894</v>
      </c>
      <c r="E1565" s="17">
        <v>1</v>
      </c>
      <c r="F1565" s="2" t="s">
        <v>894</v>
      </c>
      <c r="G1565" s="2">
        <v>149</v>
      </c>
      <c r="H1565" t="s">
        <v>895</v>
      </c>
      <c r="I1565" s="1" t="s">
        <v>1067</v>
      </c>
      <c r="J1565">
        <v>0</v>
      </c>
      <c r="M1565" s="1" t="s">
        <v>1067</v>
      </c>
      <c r="N1565">
        <v>1</v>
      </c>
      <c r="Q1565" s="1" t="s">
        <v>1067</v>
      </c>
      <c r="R1565" s="10">
        <f>SUM(R1566:R1572)</f>
        <v>279</v>
      </c>
      <c r="U1565" t="s">
        <v>1239</v>
      </c>
      <c r="V1565" t="s">
        <v>1253</v>
      </c>
      <c r="W1565" t="s">
        <v>1275</v>
      </c>
      <c r="Y1565" t="s">
        <v>1994</v>
      </c>
      <c r="Z1565" t="s">
        <v>1994</v>
      </c>
      <c r="AA1565" t="s">
        <v>1994</v>
      </c>
    </row>
    <row r="1566" spans="1:27" x14ac:dyDescent="0.35">
      <c r="A1566" t="s">
        <v>1328</v>
      </c>
      <c r="B1566" s="2" t="s">
        <v>896</v>
      </c>
      <c r="C1566" s="2">
        <v>0</v>
      </c>
      <c r="D1566" s="2" t="s">
        <v>896</v>
      </c>
      <c r="E1566" s="18">
        <v>0</v>
      </c>
      <c r="F1566" s="2" t="s">
        <v>896</v>
      </c>
      <c r="G1566" s="2">
        <v>93</v>
      </c>
      <c r="I1566" t="s">
        <v>9</v>
      </c>
      <c r="M1566" t="s">
        <v>9</v>
      </c>
      <c r="N1566">
        <v>1</v>
      </c>
      <c r="Q1566" t="s">
        <v>9</v>
      </c>
      <c r="R1566" s="10">
        <v>149</v>
      </c>
      <c r="S1566" s="3">
        <f>R1566/R1565</f>
        <v>0.53405017921146958</v>
      </c>
      <c r="T1566" s="3"/>
    </row>
    <row r="1567" spans="1:27" x14ac:dyDescent="0.35">
      <c r="B1567" s="2" t="s">
        <v>897</v>
      </c>
      <c r="C1567" s="2">
        <v>0</v>
      </c>
      <c r="D1567" s="2" t="s">
        <v>897</v>
      </c>
      <c r="E1567" s="18">
        <v>0</v>
      </c>
      <c r="F1567" s="2" t="s">
        <v>897</v>
      </c>
      <c r="G1567" s="2">
        <v>12</v>
      </c>
      <c r="I1567" t="s">
        <v>11</v>
      </c>
      <c r="M1567" t="s">
        <v>11</v>
      </c>
      <c r="Q1567" t="s">
        <v>11</v>
      </c>
      <c r="R1567" s="10">
        <v>108</v>
      </c>
      <c r="S1567" s="3">
        <f>R1567/R1565</f>
        <v>0.38709677419354838</v>
      </c>
      <c r="T1567" s="3"/>
    </row>
    <row r="1568" spans="1:27" x14ac:dyDescent="0.35">
      <c r="B1568" s="2" t="s">
        <v>898</v>
      </c>
      <c r="C1568" s="2">
        <v>0</v>
      </c>
      <c r="D1568" s="2" t="s">
        <v>898</v>
      </c>
      <c r="E1568" s="2">
        <v>0</v>
      </c>
      <c r="F1568" s="2" t="s">
        <v>898</v>
      </c>
      <c r="G1568" s="2">
        <v>2</v>
      </c>
      <c r="I1568" t="s">
        <v>1173</v>
      </c>
      <c r="M1568" t="s">
        <v>1173</v>
      </c>
      <c r="Q1568" t="s">
        <v>1173</v>
      </c>
      <c r="R1568" s="10">
        <v>8</v>
      </c>
      <c r="S1568" s="3">
        <f>R1568/R1565</f>
        <v>2.8673835125448029E-2</v>
      </c>
      <c r="T1568" s="3"/>
    </row>
    <row r="1569" spans="1:27" x14ac:dyDescent="0.35">
      <c r="A1569" t="s">
        <v>1173</v>
      </c>
      <c r="B1569" s="11" t="s">
        <v>1725</v>
      </c>
      <c r="C1569" s="26">
        <v>0</v>
      </c>
      <c r="D1569" s="11" t="s">
        <v>1725</v>
      </c>
      <c r="E1569" s="26">
        <v>0</v>
      </c>
      <c r="F1569" s="11" t="s">
        <v>1725</v>
      </c>
      <c r="G1569" s="11">
        <v>3</v>
      </c>
      <c r="I1569" t="s">
        <v>13</v>
      </c>
      <c r="M1569" t="s">
        <v>13</v>
      </c>
      <c r="Q1569" t="s">
        <v>13</v>
      </c>
      <c r="R1569" s="10">
        <v>0</v>
      </c>
      <c r="S1569" s="3">
        <f>R1569/R1565</f>
        <v>0</v>
      </c>
      <c r="T1569" s="3"/>
    </row>
    <row r="1570" spans="1:27" x14ac:dyDescent="0.35">
      <c r="B1570" s="11" t="s">
        <v>1726</v>
      </c>
      <c r="C1570" s="26">
        <v>0</v>
      </c>
      <c r="D1570" s="11" t="s">
        <v>1726</v>
      </c>
      <c r="E1570" s="26">
        <v>0</v>
      </c>
      <c r="F1570" s="11" t="s">
        <v>1726</v>
      </c>
      <c r="G1570" s="11">
        <v>4</v>
      </c>
      <c r="I1570" t="s">
        <v>1174</v>
      </c>
      <c r="M1570" t="s">
        <v>1174</v>
      </c>
      <c r="Q1570" t="s">
        <v>1174</v>
      </c>
      <c r="R1570" s="10">
        <v>0</v>
      </c>
      <c r="S1570" s="3">
        <f>R1570/R1565</f>
        <v>0</v>
      </c>
      <c r="T1570" s="3"/>
    </row>
    <row r="1571" spans="1:27" x14ac:dyDescent="0.35">
      <c r="B1571" s="7"/>
      <c r="C1571" s="7"/>
      <c r="D1571" s="23"/>
      <c r="F1571" s="7"/>
      <c r="G1571" s="7"/>
      <c r="I1571" t="s">
        <v>1172</v>
      </c>
      <c r="M1571" t="s">
        <v>1172</v>
      </c>
      <c r="Q1571" t="s">
        <v>1172</v>
      </c>
      <c r="R1571" s="10">
        <v>9</v>
      </c>
      <c r="S1571" s="3">
        <f>R1571/R1565</f>
        <v>3.2258064516129031E-2</v>
      </c>
      <c r="T1571" s="3"/>
    </row>
    <row r="1572" spans="1:27" x14ac:dyDescent="0.35">
      <c r="B1572" s="7"/>
      <c r="C1572" s="7"/>
      <c r="D1572" s="23"/>
      <c r="F1572" s="7"/>
      <c r="G1572" s="7"/>
      <c r="I1572" t="s">
        <v>1171</v>
      </c>
      <c r="M1572" t="s">
        <v>1171</v>
      </c>
      <c r="Q1572" t="s">
        <v>1171</v>
      </c>
      <c r="R1572" s="10">
        <v>5</v>
      </c>
      <c r="S1572" s="3">
        <f>R1572/R1565</f>
        <v>1.7921146953405017E-2</v>
      </c>
      <c r="T1572" s="3"/>
    </row>
    <row r="1574" spans="1:27" x14ac:dyDescent="0.35">
      <c r="A1574" s="78" t="s">
        <v>899</v>
      </c>
      <c r="B1574" s="2" t="s">
        <v>900</v>
      </c>
      <c r="C1574" s="2">
        <v>11</v>
      </c>
      <c r="D1574" s="2" t="s">
        <v>900</v>
      </c>
      <c r="E1574" s="2">
        <v>15</v>
      </c>
      <c r="F1574" s="2" t="s">
        <v>900</v>
      </c>
      <c r="G1574" s="2">
        <v>317</v>
      </c>
      <c r="H1574" t="s">
        <v>16</v>
      </c>
      <c r="I1574" s="1" t="s">
        <v>1067</v>
      </c>
      <c r="J1574">
        <f>SUM(J1575:J1581)</f>
        <v>70</v>
      </c>
      <c r="M1574" s="1" t="s">
        <v>1067</v>
      </c>
      <c r="N1574">
        <f>SUM(N1575:N1581)</f>
        <v>50</v>
      </c>
      <c r="Q1574" s="1" t="s">
        <v>1067</v>
      </c>
      <c r="R1574" s="10">
        <f>SUM(R1575:R1581)</f>
        <v>798</v>
      </c>
      <c r="Z1574" t="s">
        <v>1858</v>
      </c>
    </row>
    <row r="1575" spans="1:27" x14ac:dyDescent="0.35">
      <c r="A1575" t="s">
        <v>1328</v>
      </c>
      <c r="B1575" s="2" t="s">
        <v>901</v>
      </c>
      <c r="C1575" s="2">
        <v>36</v>
      </c>
      <c r="D1575" s="2" t="s">
        <v>901</v>
      </c>
      <c r="E1575" s="2">
        <v>19</v>
      </c>
      <c r="F1575" s="2" t="s">
        <v>901</v>
      </c>
      <c r="G1575" s="2">
        <v>168</v>
      </c>
      <c r="I1575" t="s">
        <v>9</v>
      </c>
      <c r="J1575">
        <v>11</v>
      </c>
      <c r="K1575" s="3">
        <f>J1575/J1574</f>
        <v>0.15714285714285714</v>
      </c>
      <c r="M1575" t="s">
        <v>9</v>
      </c>
      <c r="N1575">
        <v>15</v>
      </c>
      <c r="O1575" s="3">
        <f>N1575/N1574</f>
        <v>0.3</v>
      </c>
      <c r="Q1575" t="s">
        <v>9</v>
      </c>
      <c r="R1575" s="10">
        <v>317</v>
      </c>
      <c r="S1575" s="3">
        <f>R1575/R1574</f>
        <v>0.39724310776942356</v>
      </c>
      <c r="T1575" s="3"/>
    </row>
    <row r="1576" spans="1:27" x14ac:dyDescent="0.35">
      <c r="B1576" s="2" t="s">
        <v>902</v>
      </c>
      <c r="C1576" s="2">
        <v>2</v>
      </c>
      <c r="D1576" s="2" t="s">
        <v>902</v>
      </c>
      <c r="E1576" s="2">
        <v>5</v>
      </c>
      <c r="F1576" s="2" t="s">
        <v>902</v>
      </c>
      <c r="G1576" s="2">
        <v>109</v>
      </c>
      <c r="I1576" t="s">
        <v>11</v>
      </c>
      <c r="J1576">
        <v>45</v>
      </c>
      <c r="K1576" s="3">
        <f>J1576/J1574</f>
        <v>0.6428571428571429</v>
      </c>
      <c r="M1576" t="s">
        <v>11</v>
      </c>
      <c r="N1576">
        <v>30</v>
      </c>
      <c r="O1576" s="3">
        <f>N1576/N1574</f>
        <v>0.6</v>
      </c>
      <c r="Q1576" t="s">
        <v>11</v>
      </c>
      <c r="R1576" s="10">
        <v>385</v>
      </c>
      <c r="S1576" s="3">
        <f>R1576/R1574</f>
        <v>0.48245614035087719</v>
      </c>
      <c r="T1576" s="3"/>
    </row>
    <row r="1577" spans="1:27" x14ac:dyDescent="0.35">
      <c r="B1577" s="2" t="s">
        <v>903</v>
      </c>
      <c r="C1577" s="2">
        <v>2</v>
      </c>
      <c r="D1577" s="2" t="s">
        <v>903</v>
      </c>
      <c r="E1577" s="2">
        <v>6</v>
      </c>
      <c r="F1577" s="2" t="s">
        <v>903</v>
      </c>
      <c r="G1577" s="2">
        <v>73</v>
      </c>
      <c r="I1577" t="s">
        <v>1173</v>
      </c>
      <c r="J1577">
        <v>3</v>
      </c>
      <c r="K1577" s="3">
        <f>J1577/J1574</f>
        <v>4.2857142857142858E-2</v>
      </c>
      <c r="M1577" t="s">
        <v>1173</v>
      </c>
      <c r="N1577">
        <v>1</v>
      </c>
      <c r="O1577" s="3">
        <f>N1577/N1574</f>
        <v>0.02</v>
      </c>
      <c r="Q1577" t="s">
        <v>1173</v>
      </c>
      <c r="R1577" s="10">
        <v>15</v>
      </c>
      <c r="S1577" s="3">
        <f>R1577/R1574</f>
        <v>1.8796992481203006E-2</v>
      </c>
      <c r="T1577" s="3"/>
    </row>
    <row r="1578" spans="1:27" x14ac:dyDescent="0.35">
      <c r="B1578" s="2" t="s">
        <v>904</v>
      </c>
      <c r="C1578" s="2">
        <v>2</v>
      </c>
      <c r="D1578" s="2" t="s">
        <v>904</v>
      </c>
      <c r="E1578" s="14">
        <v>0</v>
      </c>
      <c r="F1578" s="2" t="s">
        <v>904</v>
      </c>
      <c r="G1578" s="2">
        <v>14</v>
      </c>
      <c r="I1578" t="s">
        <v>13</v>
      </c>
      <c r="J1578">
        <v>1</v>
      </c>
      <c r="K1578" s="3">
        <f>J1578/J1574</f>
        <v>1.4285714285714285E-2</v>
      </c>
      <c r="M1578" t="s">
        <v>13</v>
      </c>
      <c r="N1578">
        <v>1</v>
      </c>
      <c r="O1578" s="3">
        <f>N1578/N1574</f>
        <v>0.02</v>
      </c>
      <c r="Q1578" t="s">
        <v>13</v>
      </c>
      <c r="R1578" s="10">
        <v>6</v>
      </c>
      <c r="S1578" s="3">
        <f>R1578/R1574</f>
        <v>7.5187969924812026E-3</v>
      </c>
      <c r="T1578" s="3"/>
    </row>
    <row r="1579" spans="1:27" x14ac:dyDescent="0.35">
      <c r="B1579" s="11" t="s">
        <v>1727</v>
      </c>
      <c r="C1579" s="13">
        <v>2</v>
      </c>
      <c r="D1579" s="11" t="s">
        <v>1727</v>
      </c>
      <c r="E1579" s="14">
        <v>0</v>
      </c>
      <c r="F1579" s="11" t="s">
        <v>1727</v>
      </c>
      <c r="G1579" s="11">
        <v>17</v>
      </c>
      <c r="I1579" t="s">
        <v>1174</v>
      </c>
      <c r="J1579">
        <v>0</v>
      </c>
      <c r="K1579" s="3">
        <f>J1579/J1574</f>
        <v>0</v>
      </c>
      <c r="M1579" t="s">
        <v>1174</v>
      </c>
      <c r="N1579">
        <v>0</v>
      </c>
      <c r="O1579" s="3">
        <f>N1579/N1574</f>
        <v>0</v>
      </c>
      <c r="Q1579" t="s">
        <v>1174</v>
      </c>
      <c r="R1579" s="10">
        <v>1</v>
      </c>
      <c r="S1579" s="3">
        <f>R1579/R1574</f>
        <v>1.2531328320802004E-3</v>
      </c>
      <c r="T1579" s="3"/>
    </row>
    <row r="1580" spans="1:27" x14ac:dyDescent="0.35">
      <c r="A1580" t="s">
        <v>13</v>
      </c>
      <c r="B1580" s="2" t="s">
        <v>906</v>
      </c>
      <c r="C1580" s="2">
        <v>0</v>
      </c>
      <c r="D1580" s="2" t="s">
        <v>906</v>
      </c>
      <c r="E1580" s="2">
        <v>1</v>
      </c>
      <c r="F1580" s="2" t="s">
        <v>906</v>
      </c>
      <c r="G1580" s="2">
        <v>6</v>
      </c>
      <c r="I1580" t="s">
        <v>1172</v>
      </c>
      <c r="J1580">
        <v>3</v>
      </c>
      <c r="K1580" s="3">
        <f>J1580/J1574</f>
        <v>4.2857142857142858E-2</v>
      </c>
      <c r="M1580" t="s">
        <v>1172</v>
      </c>
      <c r="N1580">
        <v>0</v>
      </c>
      <c r="O1580" s="3">
        <f>N1580/N1574</f>
        <v>0</v>
      </c>
      <c r="Q1580" t="s">
        <v>1172</v>
      </c>
      <c r="R1580" s="10">
        <v>16</v>
      </c>
      <c r="S1580" s="3">
        <f>R1580/R1574</f>
        <v>2.0050125313283207E-2</v>
      </c>
      <c r="T1580" s="3"/>
    </row>
    <row r="1581" spans="1:27" x14ac:dyDescent="0.35">
      <c r="B1581" s="2" t="s">
        <v>905</v>
      </c>
      <c r="C1581" s="2">
        <v>0</v>
      </c>
      <c r="D1581" s="2" t="s">
        <v>905</v>
      </c>
      <c r="E1581" s="13">
        <v>0</v>
      </c>
      <c r="F1581" s="2" t="s">
        <v>905</v>
      </c>
      <c r="G1581" s="2">
        <v>10</v>
      </c>
      <c r="I1581" t="s">
        <v>1171</v>
      </c>
      <c r="J1581">
        <v>7</v>
      </c>
      <c r="K1581" s="3">
        <f>J1581/J1574</f>
        <v>0.1</v>
      </c>
      <c r="M1581" t="s">
        <v>1171</v>
      </c>
      <c r="N1581">
        <v>3</v>
      </c>
      <c r="O1581" s="3">
        <f>N1581/N1574</f>
        <v>0.06</v>
      </c>
      <c r="Q1581" t="s">
        <v>1171</v>
      </c>
      <c r="R1581" s="10">
        <v>58</v>
      </c>
      <c r="S1581" s="3">
        <f>R1581/R1574</f>
        <v>7.2681704260651625E-2</v>
      </c>
      <c r="T1581" s="3"/>
    </row>
    <row r="1582" spans="1:27" x14ac:dyDescent="0.35">
      <c r="B1582" s="7"/>
      <c r="C1582" s="7"/>
      <c r="D1582" s="2"/>
      <c r="E1582" s="2"/>
      <c r="F1582" s="7"/>
      <c r="G1582" s="7"/>
    </row>
    <row r="1583" spans="1:27" x14ac:dyDescent="0.35">
      <c r="D1583" s="2"/>
      <c r="E1583" s="2"/>
    </row>
    <row r="1584" spans="1:27" x14ac:dyDescent="0.35">
      <c r="A1584" s="78" t="s">
        <v>907</v>
      </c>
      <c r="B1584" s="2" t="s">
        <v>908</v>
      </c>
      <c r="C1584" s="2">
        <v>241</v>
      </c>
      <c r="D1584" s="2" t="s">
        <v>908</v>
      </c>
      <c r="E1584" s="2">
        <v>37</v>
      </c>
      <c r="F1584" s="2" t="s">
        <v>908</v>
      </c>
      <c r="G1584" s="2">
        <v>96</v>
      </c>
      <c r="H1584" t="s">
        <v>909</v>
      </c>
      <c r="I1584" s="1" t="s">
        <v>1067</v>
      </c>
      <c r="J1584" s="10">
        <f>SUM(J1585:J1591)</f>
        <v>281</v>
      </c>
      <c r="M1584" s="1" t="s">
        <v>1067</v>
      </c>
      <c r="N1584">
        <f>SUM(N1585:N1591)</f>
        <v>42</v>
      </c>
      <c r="Q1584" s="1" t="s">
        <v>1067</v>
      </c>
      <c r="R1584">
        <f>SUM(R1585:R1591)</f>
        <v>115</v>
      </c>
      <c r="U1584" t="s">
        <v>1240</v>
      </c>
      <c r="V1584" t="s">
        <v>1253</v>
      </c>
      <c r="W1584" t="s">
        <v>1290</v>
      </c>
      <c r="Y1584" t="s">
        <v>1994</v>
      </c>
      <c r="Z1584" t="s">
        <v>1859</v>
      </c>
      <c r="AA1584" t="s">
        <v>1994</v>
      </c>
    </row>
    <row r="1585" spans="1:26" x14ac:dyDescent="0.35">
      <c r="A1585" t="s">
        <v>1328</v>
      </c>
      <c r="B1585" s="2" t="s">
        <v>910</v>
      </c>
      <c r="C1585" s="2">
        <v>14</v>
      </c>
      <c r="D1585" s="2" t="s">
        <v>910</v>
      </c>
      <c r="E1585" s="2">
        <v>3</v>
      </c>
      <c r="F1585" s="2" t="s">
        <v>910</v>
      </c>
      <c r="G1585" s="2">
        <v>5</v>
      </c>
      <c r="I1585" t="s">
        <v>9</v>
      </c>
      <c r="J1585" s="10">
        <v>241</v>
      </c>
      <c r="K1585" s="3">
        <f>J1585/J1584</f>
        <v>0.85765124555160144</v>
      </c>
      <c r="M1585" t="s">
        <v>9</v>
      </c>
      <c r="N1585">
        <v>37</v>
      </c>
      <c r="O1585" s="3">
        <f>N1585/N1584</f>
        <v>0.88095238095238093</v>
      </c>
      <c r="Q1585" t="s">
        <v>9</v>
      </c>
      <c r="R1585">
        <v>96</v>
      </c>
      <c r="S1585" s="3">
        <f>R1585/R1584</f>
        <v>0.83478260869565213</v>
      </c>
      <c r="T1585" s="3"/>
    </row>
    <row r="1586" spans="1:26" x14ac:dyDescent="0.35">
      <c r="B1586" s="11" t="s">
        <v>1728</v>
      </c>
      <c r="C1586" s="11">
        <v>4</v>
      </c>
      <c r="D1586" s="11" t="s">
        <v>1728</v>
      </c>
      <c r="E1586" s="13">
        <v>0</v>
      </c>
      <c r="F1586" s="11" t="s">
        <v>1728</v>
      </c>
      <c r="G1586" s="14">
        <v>2</v>
      </c>
      <c r="I1586" t="s">
        <v>11</v>
      </c>
      <c r="J1586" s="10">
        <v>20</v>
      </c>
      <c r="K1586" s="3">
        <f>J1586/J1584</f>
        <v>7.1174377224199295E-2</v>
      </c>
      <c r="M1586" t="s">
        <v>11</v>
      </c>
      <c r="N1586">
        <v>3</v>
      </c>
      <c r="O1586" s="3">
        <f>N1586/N1584</f>
        <v>7.1428571428571425E-2</v>
      </c>
      <c r="Q1586" t="s">
        <v>11</v>
      </c>
      <c r="R1586">
        <v>8</v>
      </c>
      <c r="S1586" s="3">
        <f>R1586/R1584</f>
        <v>6.9565217391304349E-2</v>
      </c>
      <c r="T1586" s="3"/>
    </row>
    <row r="1587" spans="1:26" x14ac:dyDescent="0.35">
      <c r="A1587" t="s">
        <v>1173</v>
      </c>
      <c r="B1587" s="2" t="s">
        <v>911</v>
      </c>
      <c r="C1587" s="2">
        <v>8</v>
      </c>
      <c r="D1587" s="2" t="s">
        <v>911</v>
      </c>
      <c r="E1587" s="2">
        <v>1</v>
      </c>
      <c r="F1587" s="2" t="s">
        <v>911</v>
      </c>
      <c r="G1587" s="2">
        <v>6</v>
      </c>
      <c r="I1587" t="s">
        <v>1173</v>
      </c>
      <c r="J1587" s="10">
        <v>9</v>
      </c>
      <c r="K1587" s="3">
        <f>J1587/J1584</f>
        <v>3.2028469750889681E-2</v>
      </c>
      <c r="M1587" t="s">
        <v>1173</v>
      </c>
      <c r="N1587">
        <v>1</v>
      </c>
      <c r="O1587" s="3">
        <f>N1587/N1584</f>
        <v>2.3809523809523808E-2</v>
      </c>
      <c r="Q1587" t="s">
        <v>1173</v>
      </c>
      <c r="R1587">
        <v>7</v>
      </c>
      <c r="S1587" s="3">
        <f>R1587/R1584</f>
        <v>6.0869565217391307E-2</v>
      </c>
      <c r="T1587" s="3"/>
    </row>
    <row r="1588" spans="1:26" x14ac:dyDescent="0.35">
      <c r="A1588" t="s">
        <v>13</v>
      </c>
      <c r="B1588" s="2" t="s">
        <v>913</v>
      </c>
      <c r="C1588" s="2">
        <v>3</v>
      </c>
      <c r="D1588" s="2" t="s">
        <v>913</v>
      </c>
      <c r="E1588" s="2">
        <v>1</v>
      </c>
      <c r="F1588" s="2" t="s">
        <v>913</v>
      </c>
      <c r="G1588" s="2">
        <v>2</v>
      </c>
      <c r="I1588" t="s">
        <v>13</v>
      </c>
      <c r="J1588" s="10">
        <v>3</v>
      </c>
      <c r="K1588" s="3">
        <f>J1588/J1584</f>
        <v>1.0676156583629894E-2</v>
      </c>
      <c r="M1588" t="s">
        <v>13</v>
      </c>
      <c r="N1588">
        <v>1</v>
      </c>
      <c r="O1588" s="3">
        <f>N1588/N1584</f>
        <v>2.3809523809523808E-2</v>
      </c>
      <c r="Q1588" t="s">
        <v>13</v>
      </c>
      <c r="R1588">
        <v>2</v>
      </c>
      <c r="S1588" s="3">
        <f>R1588/R1584</f>
        <v>1.7391304347826087E-2</v>
      </c>
      <c r="T1588" s="3"/>
    </row>
    <row r="1589" spans="1:26" x14ac:dyDescent="0.35">
      <c r="I1589" t="s">
        <v>1174</v>
      </c>
      <c r="J1589" s="10">
        <v>0</v>
      </c>
      <c r="K1589" s="3">
        <f>J1589/J1584</f>
        <v>0</v>
      </c>
      <c r="M1589" t="s">
        <v>1174</v>
      </c>
      <c r="N1589">
        <v>0</v>
      </c>
      <c r="O1589" s="3">
        <f>N1589/N1584</f>
        <v>0</v>
      </c>
      <c r="Q1589" t="s">
        <v>1174</v>
      </c>
      <c r="R1589">
        <v>0</v>
      </c>
      <c r="S1589" s="3">
        <f>R1589/R1584</f>
        <v>0</v>
      </c>
      <c r="T1589" s="3"/>
    </row>
    <row r="1590" spans="1:26" x14ac:dyDescent="0.35">
      <c r="B1590" s="2"/>
      <c r="C1590" s="2"/>
      <c r="D1590" s="2"/>
      <c r="E1590" s="2"/>
      <c r="F1590" s="14"/>
      <c r="I1590" t="s">
        <v>1172</v>
      </c>
      <c r="J1590" s="10">
        <v>5</v>
      </c>
      <c r="K1590" s="3">
        <f>J1590/J1584</f>
        <v>1.7793594306049824E-2</v>
      </c>
      <c r="M1590" t="s">
        <v>1172</v>
      </c>
      <c r="N1590">
        <v>0</v>
      </c>
      <c r="O1590" s="3">
        <f>N1590/N1584</f>
        <v>0</v>
      </c>
      <c r="Q1590" t="s">
        <v>1172</v>
      </c>
      <c r="R1590">
        <v>2</v>
      </c>
      <c r="S1590" s="3">
        <f>R1590/R1584</f>
        <v>1.7391304347826087E-2</v>
      </c>
      <c r="T1590" s="3"/>
    </row>
    <row r="1591" spans="1:26" x14ac:dyDescent="0.35">
      <c r="I1591" t="s">
        <v>1171</v>
      </c>
      <c r="J1591" s="10">
        <v>3</v>
      </c>
      <c r="K1591" s="3">
        <f>J1591/J1584</f>
        <v>1.0676156583629894E-2</v>
      </c>
      <c r="M1591" t="s">
        <v>1171</v>
      </c>
      <c r="N1591">
        <v>0</v>
      </c>
      <c r="O1591" s="3">
        <f>N1591/N1584</f>
        <v>0</v>
      </c>
      <c r="Q1591" t="s">
        <v>1171</v>
      </c>
      <c r="R1591">
        <v>0</v>
      </c>
      <c r="S1591" s="3">
        <f>R1591/R1584</f>
        <v>0</v>
      </c>
      <c r="T1591" s="3"/>
    </row>
    <row r="1592" spans="1:26" x14ac:dyDescent="0.35">
      <c r="B1592" s="13"/>
      <c r="D1592" s="2"/>
      <c r="E1592" s="2"/>
      <c r="F1592" s="14"/>
    </row>
    <row r="1593" spans="1:26" x14ac:dyDescent="0.35">
      <c r="A1593" s="78" t="s">
        <v>914</v>
      </c>
      <c r="B1593" s="17" t="s">
        <v>915</v>
      </c>
      <c r="C1593" s="17">
        <v>15</v>
      </c>
      <c r="D1593" s="17" t="s">
        <v>915</v>
      </c>
      <c r="E1593" s="17">
        <v>2</v>
      </c>
      <c r="F1593" s="17" t="s">
        <v>915</v>
      </c>
      <c r="G1593" s="17">
        <v>5</v>
      </c>
      <c r="H1593" t="s">
        <v>16</v>
      </c>
      <c r="I1593" s="1" t="s">
        <v>1067</v>
      </c>
      <c r="J1593">
        <f>SUM(J1594:J1600)</f>
        <v>21</v>
      </c>
      <c r="M1593" s="1" t="s">
        <v>1067</v>
      </c>
      <c r="N1593">
        <v>6</v>
      </c>
      <c r="Q1593" s="1" t="s">
        <v>1067</v>
      </c>
      <c r="R1593">
        <v>10</v>
      </c>
      <c r="Y1593" t="s">
        <v>1994</v>
      </c>
      <c r="Z1593" t="s">
        <v>1994</v>
      </c>
    </row>
    <row r="1594" spans="1:26" x14ac:dyDescent="0.35">
      <c r="A1594" t="s">
        <v>1328</v>
      </c>
      <c r="B1594" s="17" t="s">
        <v>916</v>
      </c>
      <c r="C1594" s="17">
        <v>4</v>
      </c>
      <c r="D1594" s="17" t="s">
        <v>916</v>
      </c>
      <c r="E1594" s="17">
        <v>4</v>
      </c>
      <c r="F1594" s="17" t="s">
        <v>916</v>
      </c>
      <c r="G1594" s="17">
        <v>4</v>
      </c>
      <c r="I1594" t="s">
        <v>9</v>
      </c>
      <c r="J1594">
        <v>15</v>
      </c>
      <c r="K1594" s="3">
        <f>J1594/J1593</f>
        <v>0.7142857142857143</v>
      </c>
      <c r="M1594" t="s">
        <v>9</v>
      </c>
      <c r="N1594">
        <v>2</v>
      </c>
      <c r="O1594" s="3">
        <f>N1594/N1593</f>
        <v>0.33333333333333331</v>
      </c>
      <c r="Q1594" t="s">
        <v>9</v>
      </c>
      <c r="R1594">
        <v>5</v>
      </c>
      <c r="S1594" s="3">
        <f>R1594/R1593</f>
        <v>0.5</v>
      </c>
      <c r="T1594" s="3"/>
    </row>
    <row r="1595" spans="1:26" x14ac:dyDescent="0.35">
      <c r="B1595" s="17"/>
      <c r="C1595" s="17"/>
      <c r="D1595" s="17"/>
      <c r="E1595" s="17"/>
      <c r="F1595" s="25"/>
      <c r="G1595" s="25"/>
      <c r="I1595" t="s">
        <v>11</v>
      </c>
      <c r="J1595">
        <v>4</v>
      </c>
      <c r="K1595" s="3">
        <f>J1595/J1593</f>
        <v>0.19047619047619047</v>
      </c>
      <c r="M1595" t="s">
        <v>11</v>
      </c>
      <c r="N1595">
        <v>4</v>
      </c>
      <c r="O1595" s="3">
        <f>N1595/N1593</f>
        <v>0.66666666666666663</v>
      </c>
      <c r="Q1595" t="s">
        <v>11</v>
      </c>
      <c r="R1595">
        <v>5</v>
      </c>
      <c r="S1595" s="3">
        <f>R1595/R1593</f>
        <v>0.5</v>
      </c>
      <c r="T1595" s="3"/>
    </row>
    <row r="1596" spans="1:26" x14ac:dyDescent="0.35">
      <c r="B1596" s="17"/>
      <c r="C1596" s="17"/>
      <c r="D1596" s="17"/>
      <c r="E1596" s="17"/>
      <c r="F1596" s="25"/>
      <c r="G1596" s="25"/>
      <c r="I1596" t="s">
        <v>1173</v>
      </c>
      <c r="J1596">
        <v>0</v>
      </c>
      <c r="K1596" s="3">
        <f>J1596/J1593</f>
        <v>0</v>
      </c>
      <c r="M1596" t="s">
        <v>1173</v>
      </c>
      <c r="N1596">
        <v>0</v>
      </c>
      <c r="O1596" s="3">
        <v>0</v>
      </c>
      <c r="Q1596" t="s">
        <v>1173</v>
      </c>
      <c r="R1596">
        <v>0</v>
      </c>
      <c r="S1596" s="3">
        <v>0</v>
      </c>
      <c r="T1596" s="3"/>
    </row>
    <row r="1597" spans="1:26" x14ac:dyDescent="0.35">
      <c r="B1597" s="2"/>
      <c r="C1597" s="2"/>
      <c r="D1597" s="2"/>
      <c r="E1597" s="2"/>
      <c r="I1597" t="s">
        <v>13</v>
      </c>
      <c r="J1597">
        <v>1</v>
      </c>
      <c r="K1597" s="3">
        <f>J1597/J1593</f>
        <v>4.7619047619047616E-2</v>
      </c>
      <c r="M1597" t="s">
        <v>13</v>
      </c>
      <c r="N1597">
        <v>0</v>
      </c>
      <c r="O1597" s="3">
        <v>0</v>
      </c>
      <c r="Q1597" t="s">
        <v>13</v>
      </c>
      <c r="R1597">
        <v>0</v>
      </c>
      <c r="S1597" s="3">
        <v>0</v>
      </c>
      <c r="T1597" s="3"/>
    </row>
    <row r="1598" spans="1:26" x14ac:dyDescent="0.35">
      <c r="B1598" s="2"/>
      <c r="C1598" s="2"/>
      <c r="D1598" s="2"/>
      <c r="E1598" s="2"/>
      <c r="I1598" t="s">
        <v>1174</v>
      </c>
      <c r="J1598">
        <v>0</v>
      </c>
      <c r="K1598" s="3">
        <f>J1598/J1593</f>
        <v>0</v>
      </c>
      <c r="M1598" t="s">
        <v>1174</v>
      </c>
      <c r="N1598">
        <v>0</v>
      </c>
      <c r="O1598" s="3"/>
      <c r="Q1598" t="s">
        <v>1174</v>
      </c>
      <c r="R1598">
        <v>0</v>
      </c>
      <c r="S1598" s="3">
        <f>R1598/R1593</f>
        <v>0</v>
      </c>
      <c r="T1598" s="3"/>
    </row>
    <row r="1599" spans="1:26" x14ac:dyDescent="0.35">
      <c r="B1599" s="2"/>
      <c r="C1599" s="2"/>
      <c r="D1599" s="2"/>
      <c r="E1599" s="2"/>
      <c r="I1599" t="s">
        <v>1172</v>
      </c>
      <c r="J1599">
        <v>0</v>
      </c>
      <c r="K1599" s="3">
        <f>J1599/J1593</f>
        <v>0</v>
      </c>
      <c r="M1599" t="s">
        <v>1172</v>
      </c>
      <c r="N1599">
        <v>0</v>
      </c>
      <c r="O1599" s="3"/>
      <c r="Q1599" t="s">
        <v>1172</v>
      </c>
      <c r="R1599">
        <v>0</v>
      </c>
      <c r="S1599" s="3">
        <f>R1599/R1593</f>
        <v>0</v>
      </c>
      <c r="T1599" s="3"/>
    </row>
    <row r="1600" spans="1:26" x14ac:dyDescent="0.35">
      <c r="B1600" s="2"/>
      <c r="C1600" s="2"/>
      <c r="D1600" s="2"/>
      <c r="E1600" s="2"/>
      <c r="I1600" t="s">
        <v>1171</v>
      </c>
      <c r="J1600">
        <v>1</v>
      </c>
      <c r="K1600" s="3">
        <f>J1600/J1593</f>
        <v>4.7619047619047616E-2</v>
      </c>
      <c r="M1600" t="s">
        <v>1171</v>
      </c>
      <c r="N1600">
        <v>0</v>
      </c>
      <c r="O1600" s="3"/>
      <c r="Q1600" t="s">
        <v>1171</v>
      </c>
      <c r="R1600">
        <v>0</v>
      </c>
      <c r="S1600" s="3">
        <f>R1600/R1593</f>
        <v>0</v>
      </c>
      <c r="T1600" s="3"/>
    </row>
    <row r="1601" spans="1:27" x14ac:dyDescent="0.35">
      <c r="B1601" s="2"/>
      <c r="C1601" s="2"/>
      <c r="D1601" s="2"/>
      <c r="E1601" s="2"/>
      <c r="K1601" s="3"/>
      <c r="O1601" s="3"/>
      <c r="S1601" s="3"/>
      <c r="T1601" s="3"/>
    </row>
    <row r="1602" spans="1:27" x14ac:dyDescent="0.35">
      <c r="B1602" s="2"/>
      <c r="C1602" s="2"/>
      <c r="D1602" s="2"/>
      <c r="E1602" s="2"/>
    </row>
    <row r="1603" spans="1:27" x14ac:dyDescent="0.35">
      <c r="A1603" s="78" t="s">
        <v>917</v>
      </c>
      <c r="B1603" s="2" t="s">
        <v>918</v>
      </c>
      <c r="C1603" s="2">
        <v>40</v>
      </c>
      <c r="D1603" s="2" t="s">
        <v>918</v>
      </c>
      <c r="E1603" s="2">
        <v>6</v>
      </c>
      <c r="F1603" s="2" t="s">
        <v>918</v>
      </c>
      <c r="G1603" s="2">
        <v>18</v>
      </c>
      <c r="H1603" t="s">
        <v>919</v>
      </c>
      <c r="I1603" s="1" t="s">
        <v>1067</v>
      </c>
      <c r="J1603">
        <f>SUM(J1604:J1613)</f>
        <v>133</v>
      </c>
      <c r="M1603" s="1" t="s">
        <v>1067</v>
      </c>
      <c r="N1603">
        <f>SUM(N1604:N1613)</f>
        <v>17</v>
      </c>
      <c r="Q1603" s="1" t="s">
        <v>1067</v>
      </c>
      <c r="R1603">
        <f>SUM(R1604:R1613)</f>
        <v>42</v>
      </c>
      <c r="U1603" t="s">
        <v>1241</v>
      </c>
      <c r="V1603" t="s">
        <v>1254</v>
      </c>
      <c r="W1603" t="s">
        <v>1290</v>
      </c>
      <c r="Y1603" t="s">
        <v>1994</v>
      </c>
      <c r="Z1603" t="s">
        <v>1860</v>
      </c>
      <c r="AA1603" t="s">
        <v>1994</v>
      </c>
    </row>
    <row r="1604" spans="1:27" x14ac:dyDescent="0.35">
      <c r="A1604" t="s">
        <v>1328</v>
      </c>
      <c r="B1604" s="2" t="s">
        <v>920</v>
      </c>
      <c r="C1604" s="2">
        <v>33</v>
      </c>
      <c r="D1604" s="2" t="s">
        <v>920</v>
      </c>
      <c r="E1604" s="2">
        <v>2</v>
      </c>
      <c r="F1604" s="2" t="s">
        <v>920</v>
      </c>
      <c r="G1604" s="2">
        <v>8</v>
      </c>
      <c r="I1604" t="s">
        <v>9</v>
      </c>
      <c r="J1604">
        <v>40</v>
      </c>
      <c r="K1604" s="3">
        <f>J1604/J1603</f>
        <v>0.3007518796992481</v>
      </c>
      <c r="M1604" t="s">
        <v>9</v>
      </c>
      <c r="N1604">
        <v>6</v>
      </c>
      <c r="O1604" s="3">
        <f>N1604/N1603</f>
        <v>0.35294117647058826</v>
      </c>
      <c r="Q1604" t="s">
        <v>9</v>
      </c>
      <c r="R1604">
        <v>18</v>
      </c>
      <c r="S1604" s="3">
        <f>R1604/R1603</f>
        <v>0.42857142857142855</v>
      </c>
      <c r="T1604" s="3"/>
    </row>
    <row r="1605" spans="1:27" x14ac:dyDescent="0.35">
      <c r="B1605" s="2" t="s">
        <v>921</v>
      </c>
      <c r="C1605" s="2">
        <v>26</v>
      </c>
      <c r="D1605" s="2" t="s">
        <v>921</v>
      </c>
      <c r="E1605">
        <v>0</v>
      </c>
      <c r="F1605" s="2" t="s">
        <v>921</v>
      </c>
      <c r="G1605" s="2">
        <v>7</v>
      </c>
      <c r="I1605" t="s">
        <v>11</v>
      </c>
      <c r="J1605">
        <v>64</v>
      </c>
      <c r="K1605" s="3">
        <f>J1605/J1603</f>
        <v>0.48120300751879697</v>
      </c>
      <c r="M1605" t="s">
        <v>11</v>
      </c>
      <c r="N1605">
        <v>6</v>
      </c>
      <c r="O1605" s="3">
        <f>N1605/N1603</f>
        <v>0.35294117647058826</v>
      </c>
      <c r="Q1605" t="s">
        <v>11</v>
      </c>
      <c r="R1605">
        <v>16</v>
      </c>
      <c r="S1605" s="3">
        <f>R1605/R1603</f>
        <v>0.38095238095238093</v>
      </c>
      <c r="T1605" s="3"/>
    </row>
    <row r="1606" spans="1:27" x14ac:dyDescent="0.35">
      <c r="A1606" t="s">
        <v>13</v>
      </c>
      <c r="B1606" s="2" t="s">
        <v>923</v>
      </c>
      <c r="C1606" s="2">
        <v>5</v>
      </c>
      <c r="D1606" s="2" t="s">
        <v>923</v>
      </c>
      <c r="E1606">
        <v>0</v>
      </c>
      <c r="F1606" s="2" t="s">
        <v>923</v>
      </c>
      <c r="G1606" s="14">
        <v>0</v>
      </c>
      <c r="I1606" t="s">
        <v>1173</v>
      </c>
      <c r="J1606">
        <v>3</v>
      </c>
      <c r="K1606" s="3">
        <f>J1606/J1603</f>
        <v>2.2556390977443608E-2</v>
      </c>
      <c r="M1606" t="s">
        <v>1173</v>
      </c>
      <c r="N1606">
        <v>0</v>
      </c>
      <c r="O1606" s="3">
        <f>N1606/N1603</f>
        <v>0</v>
      </c>
      <c r="Q1606" t="s">
        <v>1173</v>
      </c>
      <c r="R1606">
        <v>0</v>
      </c>
      <c r="S1606" s="3">
        <f>R1606/R1603</f>
        <v>0</v>
      </c>
      <c r="T1606" s="3"/>
    </row>
    <row r="1607" spans="1:27" x14ac:dyDescent="0.35">
      <c r="A1607" t="s">
        <v>1172</v>
      </c>
      <c r="B1607" s="2" t="s">
        <v>922</v>
      </c>
      <c r="C1607" s="2">
        <v>11</v>
      </c>
      <c r="D1607" s="2" t="s">
        <v>922</v>
      </c>
      <c r="E1607" s="2">
        <v>1</v>
      </c>
      <c r="F1607" s="2" t="s">
        <v>922</v>
      </c>
      <c r="G1607" s="2">
        <v>3</v>
      </c>
      <c r="I1607" t="s">
        <v>13</v>
      </c>
      <c r="J1607">
        <v>5</v>
      </c>
      <c r="K1607" s="3">
        <f>J1607/J1603</f>
        <v>3.7593984962406013E-2</v>
      </c>
      <c r="M1607" t="s">
        <v>13</v>
      </c>
      <c r="N1607">
        <v>1</v>
      </c>
      <c r="O1607" s="3">
        <f>N1607/N1603</f>
        <v>5.8823529411764705E-2</v>
      </c>
      <c r="Q1607" t="s">
        <v>13</v>
      </c>
      <c r="R1607">
        <v>0</v>
      </c>
      <c r="S1607" s="3">
        <f>R1607/R1603</f>
        <v>0</v>
      </c>
      <c r="T1607" s="3"/>
    </row>
    <row r="1608" spans="1:27" x14ac:dyDescent="0.35">
      <c r="I1608" t="s">
        <v>1174</v>
      </c>
      <c r="J1608">
        <v>0</v>
      </c>
      <c r="K1608" s="3">
        <f>J1608/J1603</f>
        <v>0</v>
      </c>
      <c r="M1608" t="s">
        <v>1174</v>
      </c>
      <c r="N1608">
        <v>0</v>
      </c>
      <c r="O1608" s="3">
        <f>N1608/N1603</f>
        <v>0</v>
      </c>
      <c r="Q1608" t="s">
        <v>1174</v>
      </c>
      <c r="R1608">
        <v>0</v>
      </c>
      <c r="S1608" s="3">
        <f>R1608/R1603</f>
        <v>0</v>
      </c>
      <c r="T1608" s="3"/>
    </row>
    <row r="1609" spans="1:27" x14ac:dyDescent="0.35">
      <c r="I1609" t="s">
        <v>1172</v>
      </c>
      <c r="J1609">
        <v>21</v>
      </c>
      <c r="K1609" s="3">
        <f>J1609/J1603</f>
        <v>0.15789473684210525</v>
      </c>
      <c r="M1609" t="s">
        <v>1172</v>
      </c>
      <c r="N1609">
        <v>4</v>
      </c>
      <c r="O1609" s="3">
        <f>N1609/N1603</f>
        <v>0.23529411764705882</v>
      </c>
      <c r="Q1609" t="s">
        <v>1172</v>
      </c>
      <c r="R1609">
        <v>7</v>
      </c>
      <c r="S1609" s="3">
        <f>R1609/R1603</f>
        <v>0.16666666666666666</v>
      </c>
      <c r="T1609" s="3"/>
    </row>
    <row r="1610" spans="1:27" x14ac:dyDescent="0.35">
      <c r="B1610" s="2"/>
      <c r="C1610" s="2"/>
      <c r="D1610" s="7"/>
      <c r="E1610" s="7"/>
      <c r="F1610" s="14"/>
      <c r="I1610" t="s">
        <v>1171</v>
      </c>
      <c r="J1610">
        <v>0</v>
      </c>
      <c r="K1610" s="3">
        <f>J1610/J1603</f>
        <v>0</v>
      </c>
      <c r="M1610" t="s">
        <v>1171</v>
      </c>
      <c r="N1610">
        <v>0</v>
      </c>
      <c r="O1610" s="3">
        <f>N1610/N1603</f>
        <v>0</v>
      </c>
      <c r="Q1610" t="s">
        <v>1171</v>
      </c>
      <c r="R1610">
        <v>1</v>
      </c>
      <c r="S1610" s="3">
        <f>R1610/R1603</f>
        <v>2.3809523809523808E-2</v>
      </c>
      <c r="T1610" s="3"/>
    </row>
    <row r="1611" spans="1:27" x14ac:dyDescent="0.35">
      <c r="B1611" s="2"/>
      <c r="C1611" s="2"/>
      <c r="D1611" s="2"/>
      <c r="E1611" s="2"/>
      <c r="F1611" s="2"/>
      <c r="G1611" s="9"/>
      <c r="K1611" s="3"/>
      <c r="O1611" s="3"/>
      <c r="S1611" s="3"/>
      <c r="T1611" s="3"/>
    </row>
    <row r="1612" spans="1:27" x14ac:dyDescent="0.35">
      <c r="B1612" s="2"/>
      <c r="C1612" s="2"/>
      <c r="D1612" s="2"/>
      <c r="E1612" s="2"/>
      <c r="F1612" s="2"/>
      <c r="G1612" s="9"/>
      <c r="K1612" s="3"/>
      <c r="O1612" s="3"/>
      <c r="S1612" s="3"/>
      <c r="T1612" s="3"/>
    </row>
    <row r="1613" spans="1:27" x14ac:dyDescent="0.35">
      <c r="B1613" s="2"/>
      <c r="C1613" s="2"/>
      <c r="D1613" s="7"/>
      <c r="E1613" s="7"/>
      <c r="F1613" s="14"/>
      <c r="K1613" s="3"/>
      <c r="O1613" s="3"/>
      <c r="S1613" s="3"/>
      <c r="T1613" s="3"/>
    </row>
    <row r="1614" spans="1:27" x14ac:dyDescent="0.35">
      <c r="B1614" s="2"/>
      <c r="C1614" s="2"/>
      <c r="D1614" s="7"/>
      <c r="E1614" s="7"/>
      <c r="F1614" s="14"/>
      <c r="T1614" s="3"/>
    </row>
    <row r="1615" spans="1:27" x14ac:dyDescent="0.35">
      <c r="B1615" s="2"/>
      <c r="C1615" s="2"/>
    </row>
    <row r="1616" spans="1:27" x14ac:dyDescent="0.35">
      <c r="A1616" s="78" t="s">
        <v>924</v>
      </c>
      <c r="B1616" s="17" t="s">
        <v>912</v>
      </c>
      <c r="C1616" s="2">
        <v>4</v>
      </c>
      <c r="D1616" s="17" t="s">
        <v>912</v>
      </c>
      <c r="E1616" s="17">
        <v>1</v>
      </c>
      <c r="F1616" s="17" t="s">
        <v>912</v>
      </c>
      <c r="G1616" s="17">
        <v>4</v>
      </c>
      <c r="H1616" t="s">
        <v>16</v>
      </c>
      <c r="I1616" s="1" t="s">
        <v>1067</v>
      </c>
      <c r="J1616">
        <v>4</v>
      </c>
      <c r="M1616" s="1" t="s">
        <v>1067</v>
      </c>
      <c r="N1616">
        <v>2</v>
      </c>
      <c r="Q1616" s="1" t="s">
        <v>1067</v>
      </c>
      <c r="R1616">
        <v>6</v>
      </c>
      <c r="Y1616" t="s">
        <v>1994</v>
      </c>
      <c r="Z1616" t="s">
        <v>1994</v>
      </c>
    </row>
    <row r="1617" spans="1:23" x14ac:dyDescent="0.35">
      <c r="A1617" t="s">
        <v>1328</v>
      </c>
      <c r="B1617" s="2"/>
      <c r="C1617" s="2"/>
      <c r="D1617" s="2"/>
      <c r="E1617" s="2"/>
      <c r="I1617" t="s">
        <v>9</v>
      </c>
      <c r="J1617">
        <v>4</v>
      </c>
      <c r="M1617" t="s">
        <v>9</v>
      </c>
      <c r="N1617">
        <v>1</v>
      </c>
      <c r="Q1617" t="s">
        <v>9</v>
      </c>
      <c r="R1617">
        <v>4</v>
      </c>
      <c r="S1617" s="15">
        <f>R1617/R1616</f>
        <v>0.66666666666666663</v>
      </c>
      <c r="T1617" s="15"/>
    </row>
    <row r="1618" spans="1:23" x14ac:dyDescent="0.35">
      <c r="B1618" s="2"/>
      <c r="C1618" s="2"/>
      <c r="D1618" s="2"/>
      <c r="E1618" s="2"/>
      <c r="I1618" t="s">
        <v>11</v>
      </c>
      <c r="M1618" t="s">
        <v>11</v>
      </c>
      <c r="Q1618" t="s">
        <v>11</v>
      </c>
      <c r="R1618">
        <v>1</v>
      </c>
      <c r="S1618" s="15">
        <f>R1618/R1616</f>
        <v>0.16666666666666666</v>
      </c>
      <c r="T1618" s="15"/>
    </row>
    <row r="1619" spans="1:23" x14ac:dyDescent="0.35">
      <c r="B1619" s="2"/>
      <c r="C1619" s="2"/>
      <c r="D1619" s="2"/>
      <c r="E1619" s="2"/>
      <c r="I1619" t="s">
        <v>1173</v>
      </c>
      <c r="M1619" t="s">
        <v>1173</v>
      </c>
      <c r="Q1619" t="s">
        <v>1173</v>
      </c>
      <c r="R1619">
        <v>0</v>
      </c>
      <c r="S1619" s="15">
        <v>0</v>
      </c>
      <c r="T1619" s="15"/>
    </row>
    <row r="1620" spans="1:23" x14ac:dyDescent="0.35">
      <c r="B1620" s="2"/>
      <c r="C1620" s="2"/>
      <c r="D1620" s="2"/>
      <c r="E1620" s="2"/>
      <c r="I1620" t="s">
        <v>13</v>
      </c>
      <c r="M1620" t="s">
        <v>13</v>
      </c>
      <c r="Q1620" t="s">
        <v>13</v>
      </c>
      <c r="R1620">
        <v>0</v>
      </c>
      <c r="S1620" s="15">
        <v>0</v>
      </c>
      <c r="T1620" s="15"/>
    </row>
    <row r="1621" spans="1:23" x14ac:dyDescent="0.35">
      <c r="B1621" s="2"/>
      <c r="C1621" s="2"/>
      <c r="D1621" s="2"/>
      <c r="E1621" s="2"/>
      <c r="I1621" t="s">
        <v>1174</v>
      </c>
      <c r="M1621" t="s">
        <v>1174</v>
      </c>
      <c r="Q1621" t="s">
        <v>1174</v>
      </c>
      <c r="R1621">
        <v>0</v>
      </c>
      <c r="S1621" s="15"/>
      <c r="T1621" s="15"/>
    </row>
    <row r="1622" spans="1:23" x14ac:dyDescent="0.35">
      <c r="B1622" s="2"/>
      <c r="C1622" s="2"/>
      <c r="D1622" s="2"/>
      <c r="E1622" s="2"/>
      <c r="I1622" t="s">
        <v>1172</v>
      </c>
      <c r="M1622" t="s">
        <v>1172</v>
      </c>
      <c r="Q1622" t="s">
        <v>1172</v>
      </c>
      <c r="R1622">
        <v>0</v>
      </c>
      <c r="S1622" s="15"/>
      <c r="T1622" s="15"/>
    </row>
    <row r="1623" spans="1:23" x14ac:dyDescent="0.35">
      <c r="B1623" s="2"/>
      <c r="C1623" s="2"/>
      <c r="D1623" s="2"/>
      <c r="E1623" s="2"/>
      <c r="I1623" t="s">
        <v>1171</v>
      </c>
      <c r="M1623" t="s">
        <v>1171</v>
      </c>
      <c r="Q1623" t="s">
        <v>1171</v>
      </c>
      <c r="R1623">
        <v>1</v>
      </c>
      <c r="S1623" s="15"/>
      <c r="T1623" s="15"/>
    </row>
    <row r="1624" spans="1:23" x14ac:dyDescent="0.35">
      <c r="B1624" s="2"/>
      <c r="C1624" s="2"/>
      <c r="D1624" s="2"/>
      <c r="E1624" s="2"/>
      <c r="S1624" s="15"/>
      <c r="T1624" s="15"/>
    </row>
    <row r="1625" spans="1:23" x14ac:dyDescent="0.35">
      <c r="B1625" s="2"/>
      <c r="C1625" s="2"/>
      <c r="D1625" s="2"/>
      <c r="E1625" s="2"/>
      <c r="S1625" s="15"/>
      <c r="T1625" s="15"/>
    </row>
    <row r="1626" spans="1:23" x14ac:dyDescent="0.35">
      <c r="A1626" s="78" t="s">
        <v>925</v>
      </c>
      <c r="B1626" s="11" t="s">
        <v>926</v>
      </c>
      <c r="C1626" s="11">
        <v>12</v>
      </c>
      <c r="D1626" s="11" t="s">
        <v>926</v>
      </c>
      <c r="E1626" s="11">
        <v>3</v>
      </c>
      <c r="F1626" s="11" t="s">
        <v>926</v>
      </c>
      <c r="G1626" s="11">
        <v>1</v>
      </c>
      <c r="H1626" t="s">
        <v>927</v>
      </c>
      <c r="I1626" s="1" t="s">
        <v>1067</v>
      </c>
      <c r="J1626">
        <v>48</v>
      </c>
      <c r="M1626" s="1" t="s">
        <v>1067</v>
      </c>
      <c r="N1626">
        <v>25</v>
      </c>
      <c r="Q1626" s="1" t="s">
        <v>1067</v>
      </c>
      <c r="R1626">
        <v>13</v>
      </c>
      <c r="U1626" t="s">
        <v>1242</v>
      </c>
      <c r="V1626" t="s">
        <v>1253</v>
      </c>
      <c r="W1626" t="s">
        <v>1257</v>
      </c>
    </row>
    <row r="1627" spans="1:23" x14ac:dyDescent="0.35">
      <c r="A1627" t="s">
        <v>1328</v>
      </c>
      <c r="B1627" s="11" t="s">
        <v>928</v>
      </c>
      <c r="C1627" s="11">
        <v>11</v>
      </c>
      <c r="D1627" s="11" t="s">
        <v>928</v>
      </c>
      <c r="E1627" s="11">
        <v>3</v>
      </c>
      <c r="F1627" s="11" t="s">
        <v>928</v>
      </c>
      <c r="G1627" s="11">
        <v>1</v>
      </c>
      <c r="I1627" t="s">
        <v>9</v>
      </c>
      <c r="J1627" s="10">
        <v>12</v>
      </c>
      <c r="K1627" s="3">
        <f>J1627/J1626</f>
        <v>0.25</v>
      </c>
      <c r="L1627" s="3"/>
      <c r="M1627" t="s">
        <v>9</v>
      </c>
      <c r="N1627" s="10">
        <v>3</v>
      </c>
      <c r="O1627" s="3">
        <f>N1627/N1626</f>
        <v>0.12</v>
      </c>
      <c r="P1627" s="3"/>
      <c r="Q1627" t="s">
        <v>9</v>
      </c>
      <c r="R1627" s="10">
        <v>1</v>
      </c>
      <c r="S1627" s="3">
        <f>R1627/R1626</f>
        <v>7.6923076923076927E-2</v>
      </c>
      <c r="T1627" s="3"/>
      <c r="U1627" s="3"/>
    </row>
    <row r="1628" spans="1:23" x14ac:dyDescent="0.35">
      <c r="B1628" s="11" t="s">
        <v>929</v>
      </c>
      <c r="C1628" s="11">
        <v>3</v>
      </c>
      <c r="D1628" s="11" t="s">
        <v>929</v>
      </c>
      <c r="E1628" s="11">
        <v>1</v>
      </c>
      <c r="F1628" s="11" t="s">
        <v>929</v>
      </c>
      <c r="G1628" s="11">
        <v>1</v>
      </c>
      <c r="I1628" t="s">
        <v>11</v>
      </c>
      <c r="J1628" s="10">
        <v>17</v>
      </c>
      <c r="K1628" s="3">
        <f>J1628/J1626</f>
        <v>0.35416666666666669</v>
      </c>
      <c r="L1628" s="3"/>
      <c r="M1628" t="s">
        <v>11</v>
      </c>
      <c r="N1628" s="10">
        <v>6</v>
      </c>
      <c r="O1628" s="3">
        <f>N1628/N1626</f>
        <v>0.24</v>
      </c>
      <c r="P1628" s="3"/>
      <c r="Q1628" t="s">
        <v>11</v>
      </c>
      <c r="R1628" s="10">
        <v>2</v>
      </c>
      <c r="S1628" s="3">
        <f>R1628/R1626</f>
        <v>0.15384615384615385</v>
      </c>
      <c r="T1628" s="3"/>
      <c r="U1628" s="3"/>
    </row>
    <row r="1629" spans="1:23" x14ac:dyDescent="0.35">
      <c r="A1629" t="s">
        <v>13</v>
      </c>
      <c r="B1629" s="11" t="s">
        <v>930</v>
      </c>
      <c r="C1629" s="11">
        <v>6</v>
      </c>
      <c r="D1629" s="11" t="s">
        <v>930</v>
      </c>
      <c r="E1629" s="89">
        <v>0</v>
      </c>
      <c r="F1629" s="11" t="s">
        <v>930</v>
      </c>
      <c r="G1629" s="89">
        <v>0</v>
      </c>
      <c r="I1629" t="s">
        <v>1173</v>
      </c>
      <c r="J1629" s="10">
        <v>0</v>
      </c>
      <c r="K1629" s="3">
        <f>J1629/J1626</f>
        <v>0</v>
      </c>
      <c r="L1629" s="3"/>
      <c r="M1629" t="s">
        <v>1173</v>
      </c>
      <c r="N1629" s="10">
        <v>1</v>
      </c>
      <c r="O1629" s="3">
        <f>N1629/N1626</f>
        <v>0.04</v>
      </c>
      <c r="P1629" s="3"/>
      <c r="Q1629" t="s">
        <v>1173</v>
      </c>
      <c r="R1629" s="10">
        <v>0</v>
      </c>
      <c r="S1629" s="3">
        <f>R1629/R1626</f>
        <v>0</v>
      </c>
      <c r="T1629" s="3"/>
      <c r="U1629" s="3"/>
    </row>
    <row r="1630" spans="1:23" x14ac:dyDescent="0.35">
      <c r="B1630" s="11" t="s">
        <v>931</v>
      </c>
      <c r="C1630" s="11">
        <v>3</v>
      </c>
      <c r="D1630" s="11" t="s">
        <v>931</v>
      </c>
      <c r="E1630" s="11">
        <v>1</v>
      </c>
      <c r="F1630" s="11" t="s">
        <v>931</v>
      </c>
      <c r="G1630" s="11">
        <v>0</v>
      </c>
      <c r="I1630" t="s">
        <v>13</v>
      </c>
      <c r="J1630" s="10">
        <v>13</v>
      </c>
      <c r="K1630" s="3">
        <f>J1630/J1626</f>
        <v>0.27083333333333331</v>
      </c>
      <c r="L1630" s="3"/>
      <c r="M1630" t="s">
        <v>13</v>
      </c>
      <c r="N1630" s="10">
        <v>6</v>
      </c>
      <c r="O1630" s="3">
        <f>N1630/N1626</f>
        <v>0.24</v>
      </c>
      <c r="P1630" s="3"/>
      <c r="Q1630" t="s">
        <v>13</v>
      </c>
      <c r="R1630" s="10">
        <v>0</v>
      </c>
      <c r="S1630" s="3">
        <f>R1630/R1626</f>
        <v>0</v>
      </c>
      <c r="T1630" s="3"/>
      <c r="U1630" s="3"/>
    </row>
    <row r="1631" spans="1:23" x14ac:dyDescent="0.35">
      <c r="B1631" s="11" t="s">
        <v>932</v>
      </c>
      <c r="C1631" s="11">
        <v>2</v>
      </c>
      <c r="D1631" s="11" t="s">
        <v>932</v>
      </c>
      <c r="E1631" s="89">
        <v>0</v>
      </c>
      <c r="F1631" s="11" t="s">
        <v>932</v>
      </c>
      <c r="G1631" s="89">
        <v>0</v>
      </c>
      <c r="I1631" t="s">
        <v>1174</v>
      </c>
      <c r="J1631" s="10">
        <v>0</v>
      </c>
      <c r="K1631" s="3">
        <f>J1631/J1626</f>
        <v>0</v>
      </c>
      <c r="L1631" s="3"/>
      <c r="M1631" t="s">
        <v>1174</v>
      </c>
      <c r="N1631" s="10">
        <v>0</v>
      </c>
      <c r="O1631" s="3">
        <f>N1631/N1626</f>
        <v>0</v>
      </c>
      <c r="P1631" s="3"/>
      <c r="Q1631" t="s">
        <v>1174</v>
      </c>
      <c r="R1631" s="10">
        <v>0</v>
      </c>
      <c r="S1631" s="3">
        <f>R1631/R1626</f>
        <v>0</v>
      </c>
      <c r="T1631" s="3"/>
      <c r="U1631" s="3"/>
    </row>
    <row r="1632" spans="1:23" x14ac:dyDescent="0.35">
      <c r="B1632" s="11" t="s">
        <v>933</v>
      </c>
      <c r="C1632" s="11">
        <v>2</v>
      </c>
      <c r="D1632" s="11" t="s">
        <v>933</v>
      </c>
      <c r="E1632" s="89">
        <v>0</v>
      </c>
      <c r="F1632" s="11" t="s">
        <v>933</v>
      </c>
      <c r="G1632" s="89">
        <v>0</v>
      </c>
      <c r="I1632" t="s">
        <v>1172</v>
      </c>
      <c r="J1632" s="10">
        <v>6</v>
      </c>
      <c r="K1632" s="3">
        <f>J1632/J1626</f>
        <v>0.125</v>
      </c>
      <c r="L1632" s="3"/>
      <c r="M1632" t="s">
        <v>1172</v>
      </c>
      <c r="N1632" s="10">
        <v>9</v>
      </c>
      <c r="O1632" s="3">
        <f>N1632/N1626</f>
        <v>0.36</v>
      </c>
      <c r="P1632" s="3"/>
      <c r="Q1632" t="s">
        <v>1172</v>
      </c>
      <c r="R1632" s="10">
        <v>10</v>
      </c>
      <c r="S1632" s="3">
        <f>R1632/R1626</f>
        <v>0.76923076923076927</v>
      </c>
      <c r="T1632" s="3"/>
      <c r="U1632" s="3"/>
    </row>
    <row r="1633" spans="1:25" x14ac:dyDescent="0.35">
      <c r="B1633" s="11"/>
      <c r="C1633" s="11"/>
      <c r="D1633" s="11"/>
      <c r="E1633" s="11"/>
      <c r="F1633" s="11"/>
      <c r="G1633" s="11"/>
      <c r="I1633" t="s">
        <v>1171</v>
      </c>
      <c r="J1633" s="10">
        <v>0</v>
      </c>
      <c r="K1633" s="3">
        <f>J1633/J1626</f>
        <v>0</v>
      </c>
      <c r="L1633" s="3"/>
      <c r="M1633" t="s">
        <v>1171</v>
      </c>
      <c r="N1633" s="10">
        <v>0</v>
      </c>
      <c r="O1633" s="3">
        <f>N1633/N1626</f>
        <v>0</v>
      </c>
      <c r="P1633" s="3"/>
      <c r="Q1633" t="s">
        <v>1171</v>
      </c>
      <c r="R1633" s="10">
        <v>0</v>
      </c>
      <c r="S1633" s="3">
        <f>R1633/R1626</f>
        <v>0</v>
      </c>
      <c r="T1633" s="3"/>
      <c r="U1633" s="3"/>
    </row>
    <row r="1634" spans="1:25" x14ac:dyDescent="0.35">
      <c r="B1634" s="11"/>
      <c r="C1634" s="11"/>
      <c r="F1634" s="11"/>
      <c r="G1634" s="11"/>
    </row>
    <row r="1635" spans="1:25" x14ac:dyDescent="0.35">
      <c r="A1635" s="78" t="s">
        <v>934</v>
      </c>
      <c r="B1635" s="11" t="s">
        <v>935</v>
      </c>
      <c r="C1635" s="11">
        <v>14</v>
      </c>
      <c r="D1635" s="11" t="s">
        <v>935</v>
      </c>
      <c r="E1635" s="11">
        <v>7</v>
      </c>
      <c r="F1635" s="11" t="s">
        <v>935</v>
      </c>
      <c r="G1635" s="11">
        <v>1</v>
      </c>
      <c r="H1635" t="s">
        <v>16</v>
      </c>
      <c r="I1635" s="1" t="s">
        <v>1067</v>
      </c>
      <c r="J1635" s="10">
        <f>SUM(J1636:J1642)</f>
        <v>138</v>
      </c>
      <c r="N1635" s="1" t="s">
        <v>1067</v>
      </c>
      <c r="O1635" s="10">
        <f>SUM(N1636:N1642)</f>
        <v>74</v>
      </c>
      <c r="R1635" s="1" t="s">
        <v>1067</v>
      </c>
      <c r="S1635" s="10">
        <f>SUM(R1636:R1642)</f>
        <v>19</v>
      </c>
      <c r="T1635" s="10"/>
    </row>
    <row r="1636" spans="1:25" x14ac:dyDescent="0.35">
      <c r="A1636" t="s">
        <v>1328</v>
      </c>
      <c r="B1636" s="11" t="s">
        <v>936</v>
      </c>
      <c r="C1636" s="11">
        <v>4</v>
      </c>
      <c r="D1636" s="11" t="s">
        <v>936</v>
      </c>
      <c r="E1636" s="11">
        <v>2</v>
      </c>
      <c r="F1636" s="11" t="s">
        <v>936</v>
      </c>
      <c r="G1636" s="11">
        <v>1</v>
      </c>
      <c r="I1636" t="s">
        <v>9</v>
      </c>
      <c r="J1636" s="10">
        <v>14</v>
      </c>
      <c r="K1636" s="3">
        <f>J1636/J1635</f>
        <v>0.10144927536231885</v>
      </c>
      <c r="L1636" s="3"/>
      <c r="M1636" t="s">
        <v>9</v>
      </c>
      <c r="N1636" s="10">
        <v>7</v>
      </c>
      <c r="O1636" s="3">
        <f>N1636/O1635</f>
        <v>9.45945945945946E-2</v>
      </c>
      <c r="P1636" s="3"/>
      <c r="Q1636" t="s">
        <v>9</v>
      </c>
      <c r="R1636" s="10">
        <v>1</v>
      </c>
      <c r="S1636" s="3">
        <f>R1636/S1635</f>
        <v>5.2631578947368418E-2</v>
      </c>
      <c r="T1636" s="3"/>
      <c r="U1636" s="3"/>
    </row>
    <row r="1637" spans="1:25" x14ac:dyDescent="0.35">
      <c r="A1637" t="s">
        <v>13</v>
      </c>
      <c r="B1637" s="11" t="s">
        <v>940</v>
      </c>
      <c r="C1637" s="11">
        <v>6</v>
      </c>
      <c r="D1637" s="11" t="s">
        <v>940</v>
      </c>
      <c r="E1637" s="11">
        <v>6</v>
      </c>
      <c r="F1637" s="11" t="s">
        <v>940</v>
      </c>
      <c r="G1637">
        <v>0</v>
      </c>
      <c r="I1637" t="s">
        <v>11</v>
      </c>
      <c r="J1637" s="10">
        <v>7</v>
      </c>
      <c r="K1637" s="3">
        <f>J1637/J1635</f>
        <v>5.0724637681159424E-2</v>
      </c>
      <c r="L1637" s="3"/>
      <c r="M1637" t="s">
        <v>11</v>
      </c>
      <c r="N1637" s="10">
        <v>4</v>
      </c>
      <c r="O1637" s="3">
        <f>N1637/O1635</f>
        <v>5.4054054054054057E-2</v>
      </c>
      <c r="P1637" s="3"/>
      <c r="Q1637" t="s">
        <v>11</v>
      </c>
      <c r="R1637" s="10">
        <v>1</v>
      </c>
      <c r="S1637" s="3">
        <f>R1637/S1635</f>
        <v>5.2631578947368418E-2</v>
      </c>
      <c r="T1637" s="3"/>
      <c r="U1637" s="3"/>
    </row>
    <row r="1638" spans="1:25" x14ac:dyDescent="0.35">
      <c r="B1638" s="11" t="s">
        <v>942</v>
      </c>
      <c r="C1638" s="11">
        <v>4</v>
      </c>
      <c r="D1638" s="11" t="s">
        <v>942</v>
      </c>
      <c r="E1638" s="11">
        <v>1</v>
      </c>
      <c r="F1638" s="11" t="s">
        <v>942</v>
      </c>
      <c r="G1638" s="11">
        <v>1</v>
      </c>
      <c r="I1638" t="s">
        <v>1173</v>
      </c>
      <c r="J1638" s="10">
        <v>0</v>
      </c>
      <c r="K1638" s="3">
        <f>J1638/J1635</f>
        <v>0</v>
      </c>
      <c r="L1638" s="3"/>
      <c r="M1638" t="s">
        <v>1173</v>
      </c>
      <c r="N1638" s="10">
        <v>0</v>
      </c>
      <c r="O1638" s="3">
        <f>N1638/O1635</f>
        <v>0</v>
      </c>
      <c r="P1638" s="3"/>
      <c r="Q1638" t="s">
        <v>1173</v>
      </c>
      <c r="R1638" s="10">
        <v>0</v>
      </c>
      <c r="S1638" s="3">
        <f>R1638/S1635</f>
        <v>0</v>
      </c>
      <c r="T1638" s="3"/>
      <c r="U1638" s="3"/>
    </row>
    <row r="1639" spans="1:25" x14ac:dyDescent="0.35">
      <c r="B1639" s="11" t="s">
        <v>943</v>
      </c>
      <c r="C1639" s="11">
        <v>4</v>
      </c>
      <c r="D1639" s="11" t="s">
        <v>943</v>
      </c>
      <c r="E1639" s="11">
        <v>2</v>
      </c>
      <c r="F1639" s="11" t="s">
        <v>943</v>
      </c>
      <c r="G1639" s="11">
        <v>0</v>
      </c>
      <c r="I1639" t="s">
        <v>13</v>
      </c>
      <c r="J1639" s="10">
        <v>17</v>
      </c>
      <c r="K1639" s="3">
        <f>J1639/J1635</f>
        <v>0.12318840579710146</v>
      </c>
      <c r="L1639" s="3"/>
      <c r="M1639" t="s">
        <v>13</v>
      </c>
      <c r="N1639" s="10">
        <v>9</v>
      </c>
      <c r="O1639" s="3">
        <f>N1639/O1635</f>
        <v>0.12162162162162163</v>
      </c>
      <c r="P1639" s="3"/>
      <c r="Q1639" t="s">
        <v>13</v>
      </c>
      <c r="R1639" s="10">
        <v>5</v>
      </c>
      <c r="S1639" s="3">
        <f>R1639/S1635</f>
        <v>0.26315789473684209</v>
      </c>
      <c r="T1639" s="3"/>
      <c r="U1639" s="3"/>
    </row>
    <row r="1640" spans="1:25" x14ac:dyDescent="0.35">
      <c r="A1640" t="s">
        <v>1174</v>
      </c>
      <c r="B1640" s="11" t="s">
        <v>937</v>
      </c>
      <c r="C1640" s="11">
        <v>57</v>
      </c>
      <c r="D1640" s="11" t="s">
        <v>937</v>
      </c>
      <c r="E1640" s="11">
        <v>21</v>
      </c>
      <c r="F1640" s="11" t="s">
        <v>937</v>
      </c>
      <c r="G1640" s="11">
        <v>4</v>
      </c>
      <c r="I1640" t="s">
        <v>1174</v>
      </c>
      <c r="J1640" s="10">
        <v>60</v>
      </c>
      <c r="K1640" s="3">
        <f>J1640/J1635</f>
        <v>0.43478260869565216</v>
      </c>
      <c r="L1640" s="3"/>
      <c r="M1640" t="s">
        <v>1174</v>
      </c>
      <c r="N1640" s="10">
        <v>24</v>
      </c>
      <c r="O1640" s="3">
        <f>N1640/O1635</f>
        <v>0.32432432432432434</v>
      </c>
      <c r="P1640" s="3"/>
      <c r="Q1640" t="s">
        <v>1174</v>
      </c>
      <c r="R1640" s="10">
        <v>4</v>
      </c>
      <c r="S1640" s="3">
        <f>R1640/S1635</f>
        <v>0.21052631578947367</v>
      </c>
      <c r="T1640" s="3"/>
      <c r="U1640" s="3"/>
    </row>
    <row r="1641" spans="1:25" x14ac:dyDescent="0.35">
      <c r="A1641" t="s">
        <v>1172</v>
      </c>
      <c r="B1641" s="11" t="s">
        <v>938</v>
      </c>
      <c r="C1641" s="11">
        <v>6</v>
      </c>
      <c r="D1641" s="11" t="s">
        <v>938</v>
      </c>
      <c r="E1641" s="11">
        <v>6</v>
      </c>
      <c r="F1641" s="11" t="s">
        <v>938</v>
      </c>
      <c r="G1641" s="11">
        <v>0</v>
      </c>
      <c r="I1641" t="s">
        <v>1172</v>
      </c>
      <c r="J1641" s="10">
        <v>40</v>
      </c>
      <c r="K1641" s="3">
        <f>J1641/J1635</f>
        <v>0.28985507246376813</v>
      </c>
      <c r="L1641" s="3"/>
      <c r="M1641" t="s">
        <v>1172</v>
      </c>
      <c r="N1641" s="10">
        <v>30</v>
      </c>
      <c r="O1641" s="3">
        <f>N1641/O1635</f>
        <v>0.40540540540540543</v>
      </c>
      <c r="P1641" s="3"/>
      <c r="Q1641" t="s">
        <v>1172</v>
      </c>
      <c r="R1641" s="10">
        <v>8</v>
      </c>
      <c r="S1641" s="3">
        <f>R1641/S1635</f>
        <v>0.42105263157894735</v>
      </c>
      <c r="T1641" s="3"/>
      <c r="U1641" s="3"/>
    </row>
    <row r="1642" spans="1:25" x14ac:dyDescent="0.35">
      <c r="B1642" s="11" t="s">
        <v>939</v>
      </c>
      <c r="C1642" s="11">
        <v>5</v>
      </c>
      <c r="D1642" s="11" t="s">
        <v>939</v>
      </c>
      <c r="E1642" s="11">
        <v>2</v>
      </c>
      <c r="F1642" s="11" t="s">
        <v>939</v>
      </c>
      <c r="G1642" s="11">
        <v>0</v>
      </c>
      <c r="I1642" t="s">
        <v>1171</v>
      </c>
      <c r="J1642" s="10">
        <v>0</v>
      </c>
      <c r="K1642" s="3">
        <f>J1642/J1635</f>
        <v>0</v>
      </c>
      <c r="L1642" s="3"/>
      <c r="M1642" t="s">
        <v>1171</v>
      </c>
      <c r="N1642" s="10">
        <v>0</v>
      </c>
      <c r="O1642" s="3">
        <f>N1642/O1635</f>
        <v>0</v>
      </c>
      <c r="P1642" s="3"/>
      <c r="Q1642" t="s">
        <v>1171</v>
      </c>
      <c r="R1642" s="10">
        <v>0</v>
      </c>
      <c r="S1642" s="3">
        <f>R1642/S1635</f>
        <v>0</v>
      </c>
      <c r="T1642" s="3"/>
      <c r="U1642" s="3"/>
    </row>
    <row r="1643" spans="1:25" x14ac:dyDescent="0.35">
      <c r="B1643" s="11" t="s">
        <v>941</v>
      </c>
      <c r="C1643" s="11">
        <v>5</v>
      </c>
      <c r="D1643" s="11" t="s">
        <v>941</v>
      </c>
      <c r="E1643" s="11">
        <v>2</v>
      </c>
      <c r="F1643" s="11" t="s">
        <v>941</v>
      </c>
      <c r="G1643" s="89">
        <v>0</v>
      </c>
    </row>
    <row r="1644" spans="1:25" x14ac:dyDescent="0.35">
      <c r="B1644" s="20"/>
      <c r="C1644" s="20"/>
      <c r="D1644" s="20"/>
      <c r="E1644" s="20"/>
      <c r="F1644" s="20"/>
      <c r="G1644" s="20"/>
    </row>
    <row r="1646" spans="1:25" x14ac:dyDescent="0.35">
      <c r="A1646" s="78" t="s">
        <v>944</v>
      </c>
      <c r="B1646" s="17" t="s">
        <v>945</v>
      </c>
      <c r="C1646" s="17">
        <v>28</v>
      </c>
      <c r="D1646" s="17" t="s">
        <v>945</v>
      </c>
      <c r="E1646" s="17">
        <v>37</v>
      </c>
      <c r="F1646" s="17" t="s">
        <v>945</v>
      </c>
      <c r="G1646" s="17">
        <v>1265</v>
      </c>
      <c r="H1646" t="s">
        <v>946</v>
      </c>
      <c r="I1646" s="1" t="s">
        <v>1067</v>
      </c>
      <c r="J1646">
        <f>SUM(J1647:J1653)</f>
        <v>109</v>
      </c>
      <c r="M1646" s="1" t="s">
        <v>1067</v>
      </c>
      <c r="N1646">
        <f>SUM(N1647:N1653)</f>
        <v>82</v>
      </c>
      <c r="Q1646" s="1" t="s">
        <v>1067</v>
      </c>
      <c r="R1646" s="10">
        <f>SUM(R1647:R1653)</f>
        <v>2710</v>
      </c>
      <c r="U1646" t="s">
        <v>1243</v>
      </c>
      <c r="V1646" t="s">
        <v>1253</v>
      </c>
      <c r="W1646" t="s">
        <v>1281</v>
      </c>
      <c r="Y1646" t="s">
        <v>2016</v>
      </c>
    </row>
    <row r="1647" spans="1:25" x14ac:dyDescent="0.35">
      <c r="A1647" t="s">
        <v>1328</v>
      </c>
      <c r="B1647" s="17" t="s">
        <v>947</v>
      </c>
      <c r="C1647" s="17">
        <v>46</v>
      </c>
      <c r="D1647" s="17" t="s">
        <v>947</v>
      </c>
      <c r="E1647" s="17">
        <v>31</v>
      </c>
      <c r="F1647" s="17" t="s">
        <v>947</v>
      </c>
      <c r="G1647" s="17">
        <v>887</v>
      </c>
      <c r="I1647" t="s">
        <v>9</v>
      </c>
      <c r="J1647">
        <v>28</v>
      </c>
      <c r="K1647" s="3">
        <f>J1647/J1646</f>
        <v>0.25688073394495414</v>
      </c>
      <c r="L1647" s="3"/>
      <c r="M1647" t="s">
        <v>9</v>
      </c>
      <c r="N1647">
        <v>37</v>
      </c>
      <c r="O1647" s="3">
        <f>N1647/N1646</f>
        <v>0.45121951219512196</v>
      </c>
      <c r="P1647" s="3"/>
      <c r="Q1647" t="s">
        <v>9</v>
      </c>
      <c r="R1647" s="10">
        <v>1265</v>
      </c>
      <c r="S1647" s="3">
        <f>R1647/R1646</f>
        <v>0.46678966789667897</v>
      </c>
      <c r="T1647" s="3"/>
    </row>
    <row r="1648" spans="1:25" x14ac:dyDescent="0.35">
      <c r="B1648" s="17" t="s">
        <v>948</v>
      </c>
      <c r="C1648" s="17">
        <v>9</v>
      </c>
      <c r="D1648" s="17" t="s">
        <v>948</v>
      </c>
      <c r="E1648" s="17">
        <v>4</v>
      </c>
      <c r="F1648" s="17" t="s">
        <v>948</v>
      </c>
      <c r="G1648" s="17">
        <v>151</v>
      </c>
      <c r="I1648" t="s">
        <v>11</v>
      </c>
      <c r="J1648">
        <v>64</v>
      </c>
      <c r="K1648" s="3">
        <f>J1648/J1646</f>
        <v>0.58715596330275233</v>
      </c>
      <c r="L1648" s="3"/>
      <c r="M1648" t="s">
        <v>11</v>
      </c>
      <c r="N1648">
        <v>37</v>
      </c>
      <c r="O1648" s="3">
        <f>N1648/N1646</f>
        <v>0.45121951219512196</v>
      </c>
      <c r="P1648" s="3"/>
      <c r="Q1648" t="s">
        <v>11</v>
      </c>
      <c r="R1648" s="10">
        <v>1234</v>
      </c>
      <c r="S1648" s="3">
        <f>R1648/R1646</f>
        <v>0.45535055350553505</v>
      </c>
      <c r="T1648" s="3"/>
      <c r="U1648" s="3"/>
    </row>
    <row r="1649" spans="1:21" x14ac:dyDescent="0.35">
      <c r="B1649" s="17" t="s">
        <v>950</v>
      </c>
      <c r="C1649" s="17">
        <v>6</v>
      </c>
      <c r="D1649" s="17" t="s">
        <v>950</v>
      </c>
      <c r="E1649" s="2">
        <v>0</v>
      </c>
      <c r="F1649" s="17" t="s">
        <v>950</v>
      </c>
      <c r="G1649" s="17">
        <v>42</v>
      </c>
      <c r="I1649" t="s">
        <v>1173</v>
      </c>
      <c r="J1649">
        <v>0</v>
      </c>
      <c r="K1649" s="3">
        <f>J1649/J1646</f>
        <v>0</v>
      </c>
      <c r="L1649" s="3"/>
      <c r="M1649" t="s">
        <v>1173</v>
      </c>
      <c r="N1649">
        <v>3</v>
      </c>
      <c r="O1649" s="3">
        <f>N1649/N1646</f>
        <v>3.6585365853658534E-2</v>
      </c>
      <c r="P1649" s="3"/>
      <c r="Q1649" t="s">
        <v>1173</v>
      </c>
      <c r="R1649" s="10">
        <v>34</v>
      </c>
      <c r="S1649" s="3">
        <f>R1649/R1646</f>
        <v>1.2546125461254613E-2</v>
      </c>
      <c r="T1649" s="3"/>
      <c r="U1649" s="3"/>
    </row>
    <row r="1650" spans="1:21" x14ac:dyDescent="0.35">
      <c r="B1650" s="17" t="s">
        <v>951</v>
      </c>
      <c r="C1650" s="17">
        <v>3</v>
      </c>
      <c r="D1650" s="17" t="s">
        <v>951</v>
      </c>
      <c r="E1650" s="17">
        <v>2</v>
      </c>
      <c r="F1650" s="17" t="s">
        <v>952</v>
      </c>
      <c r="G1650" s="17">
        <v>143</v>
      </c>
      <c r="I1650" t="s">
        <v>13</v>
      </c>
      <c r="J1650">
        <v>0</v>
      </c>
      <c r="K1650" s="3">
        <f>J1650/J1646</f>
        <v>0</v>
      </c>
      <c r="L1650" s="3"/>
      <c r="M1650" t="s">
        <v>13</v>
      </c>
      <c r="N1650">
        <v>0</v>
      </c>
      <c r="O1650" s="3">
        <f>N1650/N1646</f>
        <v>0</v>
      </c>
      <c r="P1650" s="3"/>
      <c r="Q1650" t="s">
        <v>13</v>
      </c>
      <c r="R1650" s="10">
        <v>6</v>
      </c>
      <c r="S1650" s="3">
        <f>R1650/R1646</f>
        <v>2.2140221402214021E-3</v>
      </c>
      <c r="T1650" s="3"/>
      <c r="U1650" s="3"/>
    </row>
    <row r="1651" spans="1:21" x14ac:dyDescent="0.35">
      <c r="A1651" t="s">
        <v>1173</v>
      </c>
      <c r="B1651" s="11" t="s">
        <v>1729</v>
      </c>
      <c r="C1651" s="18">
        <v>0</v>
      </c>
      <c r="D1651" s="11" t="s">
        <v>1729</v>
      </c>
      <c r="E1651" s="18">
        <v>2</v>
      </c>
      <c r="F1651" s="11" t="s">
        <v>1729</v>
      </c>
      <c r="G1651" s="11">
        <v>24</v>
      </c>
      <c r="I1651" t="s">
        <v>1174</v>
      </c>
      <c r="J1651">
        <v>0</v>
      </c>
      <c r="K1651" s="3">
        <f>J1651/J1646</f>
        <v>0</v>
      </c>
      <c r="L1651" s="3"/>
      <c r="M1651" t="s">
        <v>1174</v>
      </c>
      <c r="N1651">
        <v>0</v>
      </c>
      <c r="O1651" s="3">
        <f>N1651/N1646</f>
        <v>0</v>
      </c>
      <c r="P1651" s="3"/>
      <c r="Q1651" t="s">
        <v>1174</v>
      </c>
      <c r="R1651" s="10">
        <v>0</v>
      </c>
      <c r="S1651" s="3">
        <f>R1651/R1646</f>
        <v>0</v>
      </c>
      <c r="T1651" s="3"/>
      <c r="U1651" s="3"/>
    </row>
    <row r="1652" spans="1:21" x14ac:dyDescent="0.35">
      <c r="A1652" t="s">
        <v>1171</v>
      </c>
      <c r="B1652" s="17" t="s">
        <v>949</v>
      </c>
      <c r="C1652" s="17">
        <v>7</v>
      </c>
      <c r="D1652" s="17" t="s">
        <v>949</v>
      </c>
      <c r="E1652" s="17">
        <v>1</v>
      </c>
      <c r="F1652" s="17" t="s">
        <v>949</v>
      </c>
      <c r="G1652" s="17">
        <v>49</v>
      </c>
      <c r="I1652" t="s">
        <v>1172</v>
      </c>
      <c r="J1652">
        <v>3</v>
      </c>
      <c r="K1652" s="3">
        <f>J1652/J1646</f>
        <v>2.7522935779816515E-2</v>
      </c>
      <c r="L1652" s="3"/>
      <c r="M1652" t="s">
        <v>1172</v>
      </c>
      <c r="N1652">
        <v>0</v>
      </c>
      <c r="O1652" s="3">
        <f>N1652/N1646</f>
        <v>0</v>
      </c>
      <c r="P1652" s="3"/>
      <c r="Q1652" t="s">
        <v>1172</v>
      </c>
      <c r="R1652" s="10">
        <v>32</v>
      </c>
      <c r="S1652" s="3">
        <f>R1652/R1646</f>
        <v>1.1808118081180811E-2</v>
      </c>
      <c r="T1652" s="3"/>
      <c r="U1652" s="3"/>
    </row>
    <row r="1653" spans="1:21" x14ac:dyDescent="0.35">
      <c r="B1653" s="57" t="s">
        <v>1730</v>
      </c>
      <c r="C1653" s="57">
        <v>2</v>
      </c>
      <c r="D1653" s="2" t="s">
        <v>1730</v>
      </c>
      <c r="E1653" s="2">
        <v>1</v>
      </c>
      <c r="F1653" s="11" t="s">
        <v>1730</v>
      </c>
      <c r="G1653" s="11">
        <v>37</v>
      </c>
      <c r="I1653" t="s">
        <v>1171</v>
      </c>
      <c r="J1653">
        <v>14</v>
      </c>
      <c r="K1653" s="3">
        <f>J1653/J1646</f>
        <v>0.12844036697247707</v>
      </c>
      <c r="L1653" s="3"/>
      <c r="M1653" t="s">
        <v>1171</v>
      </c>
      <c r="N1653">
        <v>5</v>
      </c>
      <c r="O1653" s="3">
        <f>N1653/N1646</f>
        <v>6.097560975609756E-2</v>
      </c>
      <c r="P1653" s="3"/>
      <c r="Q1653" t="s">
        <v>1171</v>
      </c>
      <c r="R1653" s="10">
        <v>139</v>
      </c>
      <c r="S1653" s="3">
        <f>R1653/R1646</f>
        <v>5.129151291512915E-2</v>
      </c>
      <c r="T1653" s="3"/>
      <c r="U1653" s="3"/>
    </row>
    <row r="1654" spans="1:21" x14ac:dyDescent="0.35">
      <c r="B1654" s="7"/>
      <c r="C1654" s="7"/>
      <c r="D1654" s="7"/>
      <c r="E1654" s="7"/>
      <c r="F1654" s="11"/>
      <c r="G1654" s="11"/>
      <c r="K1654" s="3"/>
      <c r="L1654" s="3"/>
      <c r="O1654" s="3"/>
      <c r="P1654" s="3"/>
      <c r="R1654" s="10"/>
      <c r="S1654" s="3"/>
      <c r="T1654" s="3"/>
      <c r="U1654" s="3"/>
    </row>
    <row r="1655" spans="1:21" x14ac:dyDescent="0.35">
      <c r="A1655" s="78" t="s">
        <v>953</v>
      </c>
      <c r="B1655" s="17" t="s">
        <v>954</v>
      </c>
      <c r="C1655" s="17">
        <v>27</v>
      </c>
      <c r="D1655" s="17" t="s">
        <v>954</v>
      </c>
      <c r="E1655" s="17">
        <v>186</v>
      </c>
      <c r="F1655" s="17" t="s">
        <v>954</v>
      </c>
      <c r="G1655" s="17">
        <v>4725</v>
      </c>
      <c r="H1655" t="s">
        <v>16</v>
      </c>
      <c r="I1655" s="1" t="s">
        <v>1067</v>
      </c>
      <c r="J1655">
        <f>SUM(J1656:J1662)</f>
        <v>149</v>
      </c>
      <c r="M1655" s="1" t="s">
        <v>1067</v>
      </c>
      <c r="N1655">
        <f>SUM(N1656:N1662)</f>
        <v>414</v>
      </c>
      <c r="Q1655" s="1" t="s">
        <v>1067</v>
      </c>
      <c r="R1655" s="10">
        <f>SUM(R1656:R1662)</f>
        <v>8992</v>
      </c>
    </row>
    <row r="1656" spans="1:21" x14ac:dyDescent="0.35">
      <c r="A1656" t="s">
        <v>1328</v>
      </c>
      <c r="B1656" s="17" t="s">
        <v>955</v>
      </c>
      <c r="C1656" s="17">
        <v>55</v>
      </c>
      <c r="D1656" s="17" t="s">
        <v>955</v>
      </c>
      <c r="E1656" s="17">
        <v>143</v>
      </c>
      <c r="F1656" s="17" t="s">
        <v>955</v>
      </c>
      <c r="G1656" s="17">
        <v>2337</v>
      </c>
      <c r="I1656" t="s">
        <v>9</v>
      </c>
      <c r="J1656">
        <v>27</v>
      </c>
      <c r="K1656" s="3">
        <f>J1656/J1655</f>
        <v>0.18120805369127516</v>
      </c>
      <c r="L1656" s="3"/>
      <c r="M1656" t="s">
        <v>9</v>
      </c>
      <c r="N1656">
        <v>186</v>
      </c>
      <c r="O1656" s="3">
        <f>N1656/N1655</f>
        <v>0.44927536231884058</v>
      </c>
      <c r="P1656" s="3"/>
      <c r="Q1656" t="s">
        <v>9</v>
      </c>
      <c r="R1656" s="10">
        <v>4725</v>
      </c>
      <c r="S1656" s="3">
        <f>R1656/R1655</f>
        <v>0.52546708185053381</v>
      </c>
      <c r="T1656" s="3"/>
    </row>
    <row r="1657" spans="1:21" x14ac:dyDescent="0.35">
      <c r="B1657" s="17" t="s">
        <v>956</v>
      </c>
      <c r="C1657" s="17">
        <v>49</v>
      </c>
      <c r="D1657" s="17" t="s">
        <v>956</v>
      </c>
      <c r="E1657" s="17">
        <v>45</v>
      </c>
      <c r="F1657" s="17" t="s">
        <v>956</v>
      </c>
      <c r="G1657" s="17">
        <v>776</v>
      </c>
      <c r="I1657" t="s">
        <v>11</v>
      </c>
      <c r="J1657">
        <v>115</v>
      </c>
      <c r="K1657" s="3">
        <f>J1657/J1655</f>
        <v>0.77181208053691275</v>
      </c>
      <c r="L1657" s="3"/>
      <c r="M1657" t="s">
        <v>11</v>
      </c>
      <c r="N1657">
        <v>213</v>
      </c>
      <c r="O1657" s="3">
        <f>N1657/N1655</f>
        <v>0.51449275362318836</v>
      </c>
      <c r="P1657" s="3"/>
      <c r="Q1657" t="s">
        <v>11</v>
      </c>
      <c r="R1657" s="10">
        <v>3815</v>
      </c>
      <c r="S1657" s="3">
        <f>R1657/R1655</f>
        <v>0.42426601423487542</v>
      </c>
      <c r="T1657" s="3"/>
      <c r="U1657" s="3"/>
    </row>
    <row r="1658" spans="1:21" x14ac:dyDescent="0.35">
      <c r="B1658" s="17" t="s">
        <v>957</v>
      </c>
      <c r="C1658" s="17">
        <v>6</v>
      </c>
      <c r="D1658" s="17" t="s">
        <v>957</v>
      </c>
      <c r="E1658" s="17">
        <v>12</v>
      </c>
      <c r="F1658" s="17" t="s">
        <v>957</v>
      </c>
      <c r="G1658" s="17">
        <v>164</v>
      </c>
      <c r="I1658" t="s">
        <v>1173</v>
      </c>
      <c r="J1658">
        <v>1</v>
      </c>
      <c r="K1658" s="3">
        <f>J1658/J1655</f>
        <v>6.7114093959731542E-3</v>
      </c>
      <c r="L1658" s="3"/>
      <c r="M1658" t="s">
        <v>1173</v>
      </c>
      <c r="N1658">
        <v>4</v>
      </c>
      <c r="O1658" s="3">
        <f>N1658/N1655</f>
        <v>9.6618357487922701E-3</v>
      </c>
      <c r="P1658" s="3"/>
      <c r="Q1658" t="s">
        <v>1173</v>
      </c>
      <c r="R1658" s="10">
        <v>121</v>
      </c>
      <c r="S1658" s="3">
        <f>R1658/R1655</f>
        <v>1.3456405693950178E-2</v>
      </c>
      <c r="T1658" s="3"/>
      <c r="U1658" s="3"/>
    </row>
    <row r="1659" spans="1:21" x14ac:dyDescent="0.35">
      <c r="B1659" s="17" t="s">
        <v>958</v>
      </c>
      <c r="C1659" s="17">
        <v>4</v>
      </c>
      <c r="D1659" s="17" t="s">
        <v>958</v>
      </c>
      <c r="E1659" s="17">
        <v>13</v>
      </c>
      <c r="F1659" s="17" t="s">
        <v>958</v>
      </c>
      <c r="G1659" s="17">
        <v>519</v>
      </c>
      <c r="I1659" t="s">
        <v>13</v>
      </c>
      <c r="J1659">
        <v>2</v>
      </c>
      <c r="K1659" s="3">
        <f>J1659/J1655</f>
        <v>1.3422818791946308E-2</v>
      </c>
      <c r="L1659" s="3"/>
      <c r="M1659" t="s">
        <v>13</v>
      </c>
      <c r="N1659">
        <v>0</v>
      </c>
      <c r="O1659" s="3">
        <f>N1659/N1655</f>
        <v>0</v>
      </c>
      <c r="P1659" s="3"/>
      <c r="Q1659" t="s">
        <v>13</v>
      </c>
      <c r="R1659" s="10">
        <v>18</v>
      </c>
      <c r="S1659" s="3">
        <f>R1659/R1655</f>
        <v>2.001779359430605E-3</v>
      </c>
      <c r="T1659" s="3"/>
      <c r="U1659" s="3"/>
    </row>
    <row r="1660" spans="1:21" x14ac:dyDescent="0.35">
      <c r="A1660" t="s">
        <v>1173</v>
      </c>
      <c r="B1660" s="11" t="s">
        <v>1731</v>
      </c>
      <c r="C1660" s="18">
        <v>0</v>
      </c>
      <c r="D1660" s="11" t="s">
        <v>1731</v>
      </c>
      <c r="E1660" s="18">
        <v>2</v>
      </c>
      <c r="F1660" s="11" t="s">
        <v>1731</v>
      </c>
      <c r="G1660" s="11">
        <v>75</v>
      </c>
      <c r="I1660" t="s">
        <v>1174</v>
      </c>
      <c r="J1660">
        <v>0</v>
      </c>
      <c r="K1660" s="3">
        <f>J1660/J1655</f>
        <v>0</v>
      </c>
      <c r="L1660" s="3"/>
      <c r="M1660" t="s">
        <v>1174</v>
      </c>
      <c r="N1660">
        <v>0</v>
      </c>
      <c r="O1660" s="3">
        <f>N1660/N1655</f>
        <v>0</v>
      </c>
      <c r="P1660" s="3"/>
      <c r="Q1660" t="s">
        <v>1174</v>
      </c>
      <c r="R1660" s="10">
        <v>0</v>
      </c>
      <c r="S1660" s="3">
        <f>R1660/R1655</f>
        <v>0</v>
      </c>
      <c r="T1660" s="3"/>
      <c r="U1660" s="3"/>
    </row>
    <row r="1661" spans="1:21" x14ac:dyDescent="0.35">
      <c r="B1661" s="11" t="s">
        <v>1732</v>
      </c>
      <c r="C1661" s="2">
        <v>0</v>
      </c>
      <c r="D1661" s="11" t="s">
        <v>1732</v>
      </c>
      <c r="E1661" s="17">
        <v>0</v>
      </c>
      <c r="F1661" s="11" t="s">
        <v>1732</v>
      </c>
      <c r="G1661" s="11">
        <v>14</v>
      </c>
      <c r="I1661" t="s">
        <v>1172</v>
      </c>
      <c r="J1661">
        <v>0</v>
      </c>
      <c r="K1661" s="3">
        <f>J1661/J1655</f>
        <v>0</v>
      </c>
      <c r="L1661" s="3"/>
      <c r="M1661" t="s">
        <v>1172</v>
      </c>
      <c r="N1661">
        <v>5</v>
      </c>
      <c r="O1661" s="3">
        <f>N1661/N1655</f>
        <v>1.2077294685990338E-2</v>
      </c>
      <c r="P1661" s="3"/>
      <c r="Q1661" t="s">
        <v>1172</v>
      </c>
      <c r="R1661" s="10">
        <v>66</v>
      </c>
      <c r="S1661" s="3">
        <f>R1661/R1655</f>
        <v>7.3398576512455514E-3</v>
      </c>
      <c r="T1661" s="3"/>
      <c r="U1661" s="3"/>
    </row>
    <row r="1662" spans="1:21" x14ac:dyDescent="0.35">
      <c r="A1662" t="s">
        <v>1172</v>
      </c>
      <c r="B1662" s="17" t="s">
        <v>959</v>
      </c>
      <c r="C1662" s="2">
        <v>0</v>
      </c>
      <c r="D1662" s="17" t="s">
        <v>959</v>
      </c>
      <c r="E1662" s="17">
        <v>3</v>
      </c>
      <c r="F1662" s="17" t="s">
        <v>959</v>
      </c>
      <c r="G1662" s="17">
        <v>18</v>
      </c>
      <c r="I1662" t="s">
        <v>1171</v>
      </c>
      <c r="J1662">
        <v>4</v>
      </c>
      <c r="K1662" s="3">
        <f>J1662/J1655</f>
        <v>2.6845637583892617E-2</v>
      </c>
      <c r="L1662" s="3"/>
      <c r="M1662" t="s">
        <v>1171</v>
      </c>
      <c r="N1662">
        <v>6</v>
      </c>
      <c r="O1662" s="3">
        <f>N1662/N1655</f>
        <v>1.4492753623188406E-2</v>
      </c>
      <c r="P1662" s="3"/>
      <c r="Q1662" t="s">
        <v>1171</v>
      </c>
      <c r="R1662" s="10">
        <v>247</v>
      </c>
      <c r="S1662" s="3">
        <f>R1662/R1655</f>
        <v>2.7468861209964411E-2</v>
      </c>
      <c r="T1662" s="3"/>
      <c r="U1662" s="3"/>
    </row>
    <row r="1663" spans="1:21" x14ac:dyDescent="0.35">
      <c r="A1663" t="s">
        <v>1171</v>
      </c>
      <c r="B1663" s="2" t="s">
        <v>1733</v>
      </c>
      <c r="C1663" s="2">
        <v>0</v>
      </c>
      <c r="D1663" s="2" t="s">
        <v>1733</v>
      </c>
      <c r="E1663" s="2">
        <v>3</v>
      </c>
      <c r="F1663" s="20" t="s">
        <v>1734</v>
      </c>
      <c r="G1663" s="20">
        <v>49</v>
      </c>
      <c r="K1663" s="3"/>
      <c r="L1663" s="3"/>
      <c r="O1663" s="3"/>
      <c r="P1663" s="3"/>
      <c r="R1663" s="10"/>
      <c r="S1663" s="3"/>
      <c r="T1663" s="3"/>
      <c r="U1663" s="3"/>
    </row>
    <row r="1664" spans="1:21" x14ac:dyDescent="0.35">
      <c r="B1664" s="11" t="s">
        <v>1735</v>
      </c>
      <c r="C1664" s="2">
        <v>0</v>
      </c>
      <c r="D1664" s="11" t="s">
        <v>1735</v>
      </c>
      <c r="E1664" s="17">
        <v>0</v>
      </c>
      <c r="F1664" s="11" t="s">
        <v>1735</v>
      </c>
      <c r="G1664" s="11">
        <v>38</v>
      </c>
      <c r="K1664" s="3"/>
      <c r="L1664" s="3"/>
      <c r="O1664" s="3"/>
      <c r="P1664" s="3"/>
      <c r="R1664" s="10"/>
      <c r="S1664" s="3"/>
      <c r="T1664" s="3"/>
      <c r="U1664" s="3"/>
    </row>
    <row r="1665" spans="1:25" x14ac:dyDescent="0.35">
      <c r="B1665" s="2"/>
      <c r="C1665" s="2"/>
      <c r="D1665" s="2"/>
      <c r="E1665" s="2"/>
      <c r="U1665" s="3"/>
    </row>
    <row r="1667" spans="1:25" x14ac:dyDescent="0.35">
      <c r="A1667" s="78" t="s">
        <v>960</v>
      </c>
      <c r="B1667" s="17" t="s">
        <v>961</v>
      </c>
      <c r="C1667" s="2">
        <v>1</v>
      </c>
      <c r="D1667" s="17" t="s">
        <v>961</v>
      </c>
      <c r="E1667" s="7">
        <v>0</v>
      </c>
      <c r="F1667" s="17" t="s">
        <v>961</v>
      </c>
      <c r="G1667" s="17">
        <v>14</v>
      </c>
      <c r="H1667" t="s">
        <v>962</v>
      </c>
      <c r="I1667" s="1" t="s">
        <v>1067</v>
      </c>
      <c r="J1667" s="22">
        <v>1</v>
      </c>
      <c r="M1667" s="1" t="s">
        <v>1067</v>
      </c>
      <c r="N1667" s="22">
        <v>0</v>
      </c>
      <c r="Q1667" s="1" t="s">
        <v>1067</v>
      </c>
      <c r="R1667" s="10">
        <f>SUM(R1668:R1674)</f>
        <v>20</v>
      </c>
      <c r="U1667" t="s">
        <v>1244</v>
      </c>
      <c r="V1667" t="s">
        <v>1253</v>
      </c>
      <c r="W1667" t="s">
        <v>1281</v>
      </c>
      <c r="Y1667" t="s">
        <v>2017</v>
      </c>
    </row>
    <row r="1668" spans="1:25" x14ac:dyDescent="0.35">
      <c r="A1668" t="s">
        <v>1328</v>
      </c>
      <c r="B1668" s="17" t="s">
        <v>963</v>
      </c>
      <c r="C1668" s="2">
        <v>0</v>
      </c>
      <c r="D1668" s="17" t="s">
        <v>963</v>
      </c>
      <c r="E1668" s="2">
        <v>0</v>
      </c>
      <c r="F1668" s="17" t="s">
        <v>963</v>
      </c>
      <c r="G1668" s="17">
        <v>2</v>
      </c>
      <c r="I1668" t="s">
        <v>9</v>
      </c>
      <c r="J1668">
        <v>1</v>
      </c>
      <c r="M1668" t="s">
        <v>9</v>
      </c>
      <c r="Q1668" t="s">
        <v>9</v>
      </c>
      <c r="R1668" s="10">
        <v>14</v>
      </c>
      <c r="S1668" s="3">
        <f>R1668/R1667</f>
        <v>0.7</v>
      </c>
      <c r="T1668" s="3"/>
    </row>
    <row r="1669" spans="1:25" x14ac:dyDescent="0.35">
      <c r="B1669" s="17" t="s">
        <v>964</v>
      </c>
      <c r="C1669" s="2">
        <v>0</v>
      </c>
      <c r="D1669" s="17" t="s">
        <v>964</v>
      </c>
      <c r="E1669" s="2">
        <v>0</v>
      </c>
      <c r="F1669" s="17" t="s">
        <v>964</v>
      </c>
      <c r="G1669" s="17">
        <v>2</v>
      </c>
      <c r="I1669" t="s">
        <v>11</v>
      </c>
      <c r="M1669" t="s">
        <v>11</v>
      </c>
      <c r="Q1669" t="s">
        <v>11</v>
      </c>
      <c r="R1669" s="10">
        <v>2</v>
      </c>
      <c r="S1669" s="3">
        <f>R1669/R1667</f>
        <v>0.1</v>
      </c>
      <c r="T1669" s="3"/>
    </row>
    <row r="1670" spans="1:25" x14ac:dyDescent="0.35">
      <c r="B1670" s="2"/>
      <c r="C1670" s="2"/>
      <c r="D1670" s="2"/>
      <c r="E1670" s="2"/>
      <c r="F1670" s="17"/>
      <c r="G1670" s="17"/>
      <c r="I1670" t="s">
        <v>1173</v>
      </c>
      <c r="M1670" t="s">
        <v>1173</v>
      </c>
      <c r="Q1670" t="s">
        <v>1173</v>
      </c>
      <c r="R1670" s="10">
        <v>2</v>
      </c>
      <c r="S1670" s="3">
        <f>R1670/R1667</f>
        <v>0.1</v>
      </c>
      <c r="T1670" s="3"/>
      <c r="U1670" s="3"/>
    </row>
    <row r="1671" spans="1:25" x14ac:dyDescent="0.35">
      <c r="B1671" s="2"/>
      <c r="C1671" s="2"/>
      <c r="D1671" s="2"/>
      <c r="E1671" s="2"/>
      <c r="F1671" s="17"/>
      <c r="G1671" s="17"/>
      <c r="I1671" t="s">
        <v>13</v>
      </c>
      <c r="M1671" t="s">
        <v>13</v>
      </c>
      <c r="Q1671" t="s">
        <v>13</v>
      </c>
      <c r="R1671" s="10">
        <v>0</v>
      </c>
      <c r="S1671" s="3">
        <f>R1671/R1667</f>
        <v>0</v>
      </c>
      <c r="T1671" s="3"/>
      <c r="U1671" s="3"/>
    </row>
    <row r="1672" spans="1:25" x14ac:dyDescent="0.35">
      <c r="B1672" s="7"/>
      <c r="C1672" s="7"/>
      <c r="D1672" s="7"/>
      <c r="E1672" s="7"/>
      <c r="F1672" s="25"/>
      <c r="G1672" s="25"/>
      <c r="I1672" t="s">
        <v>1174</v>
      </c>
      <c r="M1672" t="s">
        <v>1174</v>
      </c>
      <c r="Q1672" t="s">
        <v>1174</v>
      </c>
      <c r="R1672" s="10">
        <v>0</v>
      </c>
      <c r="S1672" s="3">
        <f>R1672/R1667</f>
        <v>0</v>
      </c>
      <c r="T1672" s="3"/>
      <c r="U1672" s="3"/>
    </row>
    <row r="1673" spans="1:25" x14ac:dyDescent="0.35">
      <c r="B1673" s="7"/>
      <c r="C1673" s="7"/>
      <c r="D1673" s="7"/>
      <c r="E1673" s="7"/>
      <c r="F1673" s="25"/>
      <c r="G1673" s="25"/>
      <c r="I1673" t="s">
        <v>1172</v>
      </c>
      <c r="M1673" t="s">
        <v>1172</v>
      </c>
      <c r="Q1673" t="s">
        <v>1172</v>
      </c>
      <c r="R1673" s="10">
        <v>2</v>
      </c>
      <c r="S1673" s="3">
        <f>R1673/R1667</f>
        <v>0.1</v>
      </c>
      <c r="T1673" s="3"/>
      <c r="U1673" s="3"/>
    </row>
    <row r="1674" spans="1:25" x14ac:dyDescent="0.35">
      <c r="B1674" s="7"/>
      <c r="C1674" s="7"/>
      <c r="D1674" s="7"/>
      <c r="E1674" s="7"/>
      <c r="F1674" s="25"/>
      <c r="G1674" s="25"/>
      <c r="I1674" t="s">
        <v>1171</v>
      </c>
      <c r="M1674" t="s">
        <v>1171</v>
      </c>
      <c r="Q1674" t="s">
        <v>1171</v>
      </c>
      <c r="R1674" s="10">
        <v>0</v>
      </c>
      <c r="S1674" s="3">
        <f>R1674/R1667</f>
        <v>0</v>
      </c>
      <c r="T1674" s="3"/>
      <c r="U1674" s="3"/>
    </row>
    <row r="1675" spans="1:25" x14ac:dyDescent="0.35">
      <c r="U1675" s="3"/>
    </row>
    <row r="1676" spans="1:25" x14ac:dyDescent="0.35">
      <c r="A1676" s="78" t="s">
        <v>965</v>
      </c>
      <c r="B1676" s="17" t="s">
        <v>966</v>
      </c>
      <c r="C1676" s="17">
        <v>238</v>
      </c>
      <c r="D1676" s="17" t="s">
        <v>966</v>
      </c>
      <c r="E1676" s="17">
        <v>443</v>
      </c>
      <c r="F1676" s="17" t="s">
        <v>966</v>
      </c>
      <c r="G1676" s="17">
        <v>7389</v>
      </c>
      <c r="H1676" t="s">
        <v>16</v>
      </c>
      <c r="I1676" s="1" t="s">
        <v>1067</v>
      </c>
      <c r="J1676">
        <f>SUM(J1677:J1683)</f>
        <v>583</v>
      </c>
      <c r="M1676" s="1" t="s">
        <v>1067</v>
      </c>
      <c r="N1676">
        <f>SUM(N1677:N1683)</f>
        <v>980</v>
      </c>
      <c r="Q1676" s="1" t="s">
        <v>1067</v>
      </c>
      <c r="R1676" s="10">
        <f>SUM(R1677:R1683)</f>
        <v>15768</v>
      </c>
      <c r="U1676" s="3"/>
    </row>
    <row r="1677" spans="1:25" x14ac:dyDescent="0.35">
      <c r="A1677" t="s">
        <v>1328</v>
      </c>
      <c r="B1677" s="17" t="s">
        <v>967</v>
      </c>
      <c r="C1677" s="17">
        <v>264</v>
      </c>
      <c r="D1677" s="17" t="s">
        <v>967</v>
      </c>
      <c r="E1677" s="17">
        <v>149</v>
      </c>
      <c r="F1677" s="17" t="s">
        <v>967</v>
      </c>
      <c r="G1677" s="17">
        <v>3331</v>
      </c>
      <c r="I1677" t="s">
        <v>9</v>
      </c>
      <c r="J1677">
        <v>238</v>
      </c>
      <c r="K1677" s="3">
        <f>J1677/J1676</f>
        <v>0.40823327615780447</v>
      </c>
      <c r="L1677" s="3"/>
      <c r="M1677" t="s">
        <v>9</v>
      </c>
      <c r="N1677">
        <v>443</v>
      </c>
      <c r="O1677" s="3">
        <f>N1677/N1676</f>
        <v>0.45204081632653059</v>
      </c>
      <c r="P1677" s="3"/>
      <c r="Q1677" t="s">
        <v>9</v>
      </c>
      <c r="R1677" s="10">
        <v>7389</v>
      </c>
      <c r="S1677" s="3">
        <f>R1677/R1676</f>
        <v>0.46860730593607308</v>
      </c>
      <c r="T1677" s="3"/>
    </row>
    <row r="1678" spans="1:25" x14ac:dyDescent="0.35">
      <c r="B1678" s="17" t="s">
        <v>968</v>
      </c>
      <c r="C1678" s="17">
        <v>27</v>
      </c>
      <c r="D1678" s="17" t="s">
        <v>968</v>
      </c>
      <c r="E1678" s="17">
        <v>277</v>
      </c>
      <c r="F1678" s="17" t="s">
        <v>968</v>
      </c>
      <c r="G1678" s="17">
        <v>3631</v>
      </c>
      <c r="I1678" t="s">
        <v>11</v>
      </c>
      <c r="J1678">
        <v>316</v>
      </c>
      <c r="K1678" s="3">
        <f>J1678/J1676</f>
        <v>0.54202401372212694</v>
      </c>
      <c r="L1678" s="3"/>
      <c r="M1678" t="s">
        <v>11</v>
      </c>
      <c r="N1678">
        <v>504</v>
      </c>
      <c r="O1678" s="3">
        <f>N1678/N1676</f>
        <v>0.51428571428571423</v>
      </c>
      <c r="P1678" s="3"/>
      <c r="Q1678" t="s">
        <v>11</v>
      </c>
      <c r="R1678" s="10">
        <v>7634</v>
      </c>
      <c r="S1678" s="3">
        <f>R1678/R1676</f>
        <v>0.48414510400811772</v>
      </c>
      <c r="T1678" s="3"/>
    </row>
    <row r="1679" spans="1:25" x14ac:dyDescent="0.35">
      <c r="B1679" s="17" t="s">
        <v>969</v>
      </c>
      <c r="C1679" s="17">
        <v>11</v>
      </c>
      <c r="D1679" s="17" t="s">
        <v>969</v>
      </c>
      <c r="E1679" s="17">
        <v>6</v>
      </c>
      <c r="F1679" s="17" t="s">
        <v>969</v>
      </c>
      <c r="G1679" s="17">
        <v>186</v>
      </c>
      <c r="I1679" t="s">
        <v>1173</v>
      </c>
      <c r="J1679">
        <v>9</v>
      </c>
      <c r="K1679" s="3">
        <f>J1679/J1676</f>
        <v>1.5437392795883362E-2</v>
      </c>
      <c r="L1679" s="3"/>
      <c r="M1679" t="s">
        <v>1173</v>
      </c>
      <c r="N1679">
        <v>15</v>
      </c>
      <c r="O1679" s="3">
        <f>N1679/N1676</f>
        <v>1.5306122448979591E-2</v>
      </c>
      <c r="P1679" s="3"/>
      <c r="Q1679" t="s">
        <v>1173</v>
      </c>
      <c r="R1679" s="10">
        <v>176</v>
      </c>
      <c r="S1679" s="3">
        <f>R1679/R1676</f>
        <v>1.1161846778285134E-2</v>
      </c>
      <c r="T1679" s="3"/>
      <c r="U1679" s="3"/>
    </row>
    <row r="1680" spans="1:25" x14ac:dyDescent="0.35">
      <c r="B1680" s="17" t="s">
        <v>970</v>
      </c>
      <c r="C1680" s="17">
        <v>5</v>
      </c>
      <c r="D1680" s="17" t="s">
        <v>970</v>
      </c>
      <c r="E1680" s="17">
        <v>2</v>
      </c>
      <c r="F1680" s="17" t="s">
        <v>970</v>
      </c>
      <c r="G1680" s="17">
        <v>94</v>
      </c>
      <c r="I1680" t="s">
        <v>13</v>
      </c>
      <c r="J1680">
        <v>1</v>
      </c>
      <c r="K1680" s="3">
        <f>J1680/J1676</f>
        <v>1.7152658662092624E-3</v>
      </c>
      <c r="L1680" s="3"/>
      <c r="M1680" t="s">
        <v>13</v>
      </c>
      <c r="N1680">
        <v>1</v>
      </c>
      <c r="O1680" s="3">
        <f>N1680/N1676</f>
        <v>1.0204081632653062E-3</v>
      </c>
      <c r="P1680" s="3"/>
      <c r="Q1680" t="s">
        <v>13</v>
      </c>
      <c r="R1680" s="10">
        <v>5</v>
      </c>
      <c r="S1680" s="3">
        <f>R1680/R1676</f>
        <v>3.1709791983764585E-4</v>
      </c>
      <c r="T1680" s="3"/>
      <c r="U1680" s="3"/>
    </row>
    <row r="1681" spans="1:23" x14ac:dyDescent="0.35">
      <c r="B1681" s="17" t="s">
        <v>971</v>
      </c>
      <c r="C1681" s="17">
        <v>4</v>
      </c>
      <c r="D1681" s="17" t="s">
        <v>971</v>
      </c>
      <c r="E1681" s="17">
        <v>52</v>
      </c>
      <c r="F1681" s="17" t="s">
        <v>971</v>
      </c>
      <c r="G1681" s="17">
        <v>296</v>
      </c>
      <c r="I1681" t="s">
        <v>1174</v>
      </c>
      <c r="J1681">
        <v>0</v>
      </c>
      <c r="K1681" s="3">
        <f>J1681/J1676</f>
        <v>0</v>
      </c>
      <c r="L1681" s="3"/>
      <c r="M1681" t="s">
        <v>1174</v>
      </c>
      <c r="N1681">
        <v>0</v>
      </c>
      <c r="O1681" s="3">
        <f>N1681/N1676</f>
        <v>0</v>
      </c>
      <c r="P1681" s="3"/>
      <c r="Q1681" t="s">
        <v>1174</v>
      </c>
      <c r="R1681" s="10">
        <v>13</v>
      </c>
      <c r="S1681" s="3">
        <f>R1681/R1676</f>
        <v>8.244545915778792E-4</v>
      </c>
      <c r="T1681" s="3"/>
      <c r="U1681" s="3"/>
    </row>
    <row r="1682" spans="1:23" x14ac:dyDescent="0.35">
      <c r="A1682" t="s">
        <v>1173</v>
      </c>
      <c r="B1682" s="2" t="s">
        <v>1736</v>
      </c>
      <c r="C1682" s="2">
        <v>4</v>
      </c>
      <c r="D1682" s="2" t="s">
        <v>1736</v>
      </c>
      <c r="E1682" s="18">
        <v>2</v>
      </c>
      <c r="F1682" s="2" t="s">
        <v>1736</v>
      </c>
      <c r="G1682" s="18">
        <v>75</v>
      </c>
      <c r="I1682" t="s">
        <v>1172</v>
      </c>
      <c r="J1682">
        <v>8</v>
      </c>
      <c r="K1682" s="3">
        <f>J1682/J1676</f>
        <v>1.3722126929674099E-2</v>
      </c>
      <c r="L1682" s="3"/>
      <c r="M1682" t="s">
        <v>1172</v>
      </c>
      <c r="N1682">
        <v>10</v>
      </c>
      <c r="O1682" s="3">
        <f>N1682/N1676</f>
        <v>1.020408163265306E-2</v>
      </c>
      <c r="P1682" s="3"/>
      <c r="Q1682" t="s">
        <v>1172</v>
      </c>
      <c r="R1682" s="10">
        <v>236</v>
      </c>
      <c r="S1682" s="3">
        <f>R1682/R1676</f>
        <v>1.4967021816336884E-2</v>
      </c>
      <c r="T1682" s="3"/>
      <c r="U1682" s="3"/>
    </row>
    <row r="1683" spans="1:23" x14ac:dyDescent="0.35">
      <c r="B1683" s="11" t="s">
        <v>1737</v>
      </c>
      <c r="C1683" s="13">
        <v>3</v>
      </c>
      <c r="D1683" s="11" t="s">
        <v>1737</v>
      </c>
      <c r="E1683" s="18">
        <v>4</v>
      </c>
      <c r="F1683" s="11" t="s">
        <v>1737</v>
      </c>
      <c r="G1683" s="11">
        <v>56</v>
      </c>
      <c r="I1683" t="s">
        <v>1171</v>
      </c>
      <c r="J1683">
        <v>11</v>
      </c>
      <c r="K1683" s="3">
        <f>J1683/J1676</f>
        <v>1.8867924528301886E-2</v>
      </c>
      <c r="L1683" s="3"/>
      <c r="M1683" t="s">
        <v>1171</v>
      </c>
      <c r="N1683">
        <v>7</v>
      </c>
      <c r="O1683" s="3">
        <f>N1683/N1676</f>
        <v>7.1428571428571426E-3</v>
      </c>
      <c r="P1683" s="3"/>
      <c r="Q1683" t="s">
        <v>1171</v>
      </c>
      <c r="R1683" s="10">
        <v>315</v>
      </c>
      <c r="S1683" s="3">
        <f>R1683/R1676</f>
        <v>1.9977168949771688E-2</v>
      </c>
      <c r="T1683" s="3"/>
      <c r="U1683" s="3"/>
    </row>
    <row r="1684" spans="1:23" x14ac:dyDescent="0.35">
      <c r="A1684" t="s">
        <v>1174</v>
      </c>
      <c r="B1684" s="72" t="s">
        <v>1738</v>
      </c>
      <c r="C1684">
        <v>0</v>
      </c>
      <c r="D1684" s="72" t="s">
        <v>1738</v>
      </c>
      <c r="E1684" s="18">
        <v>1</v>
      </c>
      <c r="F1684" s="72" t="s">
        <v>1738</v>
      </c>
      <c r="G1684" s="11">
        <v>12</v>
      </c>
      <c r="U1684" s="3"/>
    </row>
    <row r="1685" spans="1:23" x14ac:dyDescent="0.35">
      <c r="A1685" t="s">
        <v>1172</v>
      </c>
      <c r="B1685" s="17" t="s">
        <v>1080</v>
      </c>
      <c r="C1685" s="2">
        <v>0</v>
      </c>
      <c r="D1685" s="17" t="s">
        <v>1080</v>
      </c>
      <c r="E1685" s="17">
        <v>1</v>
      </c>
      <c r="F1685" s="17" t="s">
        <v>1080</v>
      </c>
      <c r="G1685" s="17">
        <v>15</v>
      </c>
      <c r="U1685" s="3"/>
    </row>
    <row r="1686" spans="1:23" x14ac:dyDescent="0.35">
      <c r="A1686" t="s">
        <v>1171</v>
      </c>
      <c r="B1686" s="2" t="s">
        <v>1739</v>
      </c>
      <c r="C1686" s="2">
        <v>3</v>
      </c>
      <c r="D1686" s="2" t="s">
        <v>1739</v>
      </c>
      <c r="E1686" s="2">
        <v>3</v>
      </c>
      <c r="F1686" s="2" t="s">
        <v>1739</v>
      </c>
      <c r="G1686" s="11">
        <v>43</v>
      </c>
      <c r="U1686" s="3"/>
    </row>
    <row r="1687" spans="1:23" x14ac:dyDescent="0.35">
      <c r="B1687" s="2" t="s">
        <v>1740</v>
      </c>
      <c r="C1687" s="2">
        <v>3</v>
      </c>
      <c r="D1687" s="2" t="s">
        <v>1740</v>
      </c>
      <c r="E1687" s="2">
        <v>2</v>
      </c>
      <c r="F1687" s="2" t="s">
        <v>1740</v>
      </c>
      <c r="G1687" s="11">
        <v>39</v>
      </c>
      <c r="U1687" s="3"/>
    </row>
    <row r="1688" spans="1:23" x14ac:dyDescent="0.35">
      <c r="B1688" s="2"/>
      <c r="C1688" s="2"/>
      <c r="D1688" s="2"/>
      <c r="E1688" s="2"/>
      <c r="F1688" s="17"/>
      <c r="G1688" s="17"/>
      <c r="U1688" s="3"/>
    </row>
    <row r="1690" spans="1:23" x14ac:dyDescent="0.35">
      <c r="A1690" s="78" t="s">
        <v>972</v>
      </c>
      <c r="B1690" s="17" t="s">
        <v>973</v>
      </c>
      <c r="C1690" s="17">
        <v>26</v>
      </c>
      <c r="D1690" s="17" t="s">
        <v>973</v>
      </c>
      <c r="E1690" s="17">
        <v>34</v>
      </c>
      <c r="F1690" s="17" t="s">
        <v>973</v>
      </c>
      <c r="G1690" s="17">
        <v>94</v>
      </c>
      <c r="H1690" t="s">
        <v>974</v>
      </c>
      <c r="I1690" s="1" t="s">
        <v>1067</v>
      </c>
      <c r="J1690">
        <f>SUM(J1691:J1697)</f>
        <v>41</v>
      </c>
      <c r="M1690" s="1" t="s">
        <v>1067</v>
      </c>
      <c r="N1690" s="10">
        <f>SUM(N1691:N1697)</f>
        <v>82</v>
      </c>
      <c r="Q1690" s="1" t="s">
        <v>1067</v>
      </c>
      <c r="R1690" s="10">
        <f>SUM(R1691:R1697)</f>
        <v>208</v>
      </c>
      <c r="U1690" t="s">
        <v>1245</v>
      </c>
      <c r="V1690" t="s">
        <v>1253</v>
      </c>
      <c r="W1690" t="s">
        <v>1268</v>
      </c>
    </row>
    <row r="1691" spans="1:23" x14ac:dyDescent="0.35">
      <c r="A1691" t="s">
        <v>1328</v>
      </c>
      <c r="B1691" s="17" t="s">
        <v>975</v>
      </c>
      <c r="C1691" s="17">
        <v>4</v>
      </c>
      <c r="D1691" s="17" t="s">
        <v>975</v>
      </c>
      <c r="E1691" s="17">
        <v>10</v>
      </c>
      <c r="F1691" s="17" t="s">
        <v>975</v>
      </c>
      <c r="G1691" s="17">
        <v>18</v>
      </c>
      <c r="I1691" t="s">
        <v>9</v>
      </c>
      <c r="J1691">
        <v>26</v>
      </c>
      <c r="K1691" s="3">
        <f>J1691/J1690</f>
        <v>0.63414634146341464</v>
      </c>
      <c r="L1691" s="3"/>
      <c r="M1691" t="s">
        <v>9</v>
      </c>
      <c r="N1691" s="10">
        <v>34</v>
      </c>
      <c r="O1691" s="3">
        <f>N1691/N1690</f>
        <v>0.41463414634146339</v>
      </c>
      <c r="P1691" s="3"/>
      <c r="Q1691" t="s">
        <v>9</v>
      </c>
      <c r="R1691" s="10">
        <v>94</v>
      </c>
      <c r="S1691" s="3">
        <f>R1691/R1690</f>
        <v>0.45192307692307693</v>
      </c>
      <c r="T1691" s="3"/>
      <c r="U1691" s="3"/>
    </row>
    <row r="1692" spans="1:23" x14ac:dyDescent="0.35">
      <c r="B1692" s="17" t="s">
        <v>976</v>
      </c>
      <c r="C1692" s="17">
        <v>3</v>
      </c>
      <c r="D1692" s="17" t="s">
        <v>976</v>
      </c>
      <c r="E1692" s="17">
        <v>13</v>
      </c>
      <c r="F1692" s="17" t="s">
        <v>976</v>
      </c>
      <c r="G1692" s="17">
        <v>27</v>
      </c>
      <c r="I1692" t="s">
        <v>11</v>
      </c>
      <c r="J1692">
        <v>8</v>
      </c>
      <c r="K1692" s="3">
        <f>J1692/J1690</f>
        <v>0.1951219512195122</v>
      </c>
      <c r="L1692" s="3"/>
      <c r="M1692" t="s">
        <v>11</v>
      </c>
      <c r="N1692" s="10">
        <v>23</v>
      </c>
      <c r="O1692" s="3">
        <f>N1692/N1690</f>
        <v>0.28048780487804881</v>
      </c>
      <c r="P1692" s="3"/>
      <c r="Q1692" t="s">
        <v>11</v>
      </c>
      <c r="R1692" s="10">
        <v>55</v>
      </c>
      <c r="S1692" s="3">
        <f>R1692/R1690</f>
        <v>0.26442307692307693</v>
      </c>
      <c r="T1692" s="3"/>
      <c r="U1692" s="3"/>
    </row>
    <row r="1693" spans="1:23" x14ac:dyDescent="0.35">
      <c r="A1693" t="s">
        <v>13</v>
      </c>
      <c r="B1693" s="17" t="s">
        <v>979</v>
      </c>
      <c r="C1693" s="17">
        <v>1</v>
      </c>
      <c r="D1693" s="17" t="s">
        <v>979</v>
      </c>
      <c r="E1693" s="17">
        <v>1</v>
      </c>
      <c r="F1693" s="17" t="s">
        <v>979</v>
      </c>
      <c r="G1693" s="17">
        <v>7</v>
      </c>
      <c r="I1693" t="s">
        <v>1173</v>
      </c>
      <c r="J1693">
        <v>0</v>
      </c>
      <c r="K1693" s="3">
        <f>J1693/J1690</f>
        <v>0</v>
      </c>
      <c r="L1693" s="3"/>
      <c r="M1693" t="s">
        <v>1173</v>
      </c>
      <c r="N1693" s="10">
        <v>0</v>
      </c>
      <c r="O1693" s="3">
        <f>N1693/N1690</f>
        <v>0</v>
      </c>
      <c r="P1693" s="3"/>
      <c r="Q1693" t="s">
        <v>1173</v>
      </c>
      <c r="R1693" s="10">
        <v>0</v>
      </c>
      <c r="S1693" s="3">
        <f>R1693/R1690</f>
        <v>0</v>
      </c>
      <c r="T1693" s="3"/>
      <c r="U1693" s="3"/>
    </row>
    <row r="1694" spans="1:23" x14ac:dyDescent="0.35">
      <c r="B1694" s="17" t="s">
        <v>977</v>
      </c>
      <c r="C1694" s="17">
        <v>1</v>
      </c>
      <c r="D1694" s="17" t="s">
        <v>977</v>
      </c>
      <c r="E1694" s="23">
        <v>0</v>
      </c>
      <c r="F1694" s="17" t="s">
        <v>977</v>
      </c>
      <c r="G1694" s="17">
        <v>7</v>
      </c>
      <c r="I1694" t="s">
        <v>13</v>
      </c>
      <c r="J1694">
        <v>2</v>
      </c>
      <c r="K1694" s="3">
        <f>J1694/J1690</f>
        <v>4.878048780487805E-2</v>
      </c>
      <c r="L1694" s="3"/>
      <c r="M1694" t="s">
        <v>13</v>
      </c>
      <c r="N1694" s="10">
        <v>3</v>
      </c>
      <c r="O1694" s="3">
        <f>N1694/N1690</f>
        <v>3.6585365853658534E-2</v>
      </c>
      <c r="P1694" s="3"/>
      <c r="Q1694" t="s">
        <v>13</v>
      </c>
      <c r="R1694" s="10">
        <v>15</v>
      </c>
      <c r="S1694" s="3">
        <f>R1694/R1690</f>
        <v>7.2115384615384609E-2</v>
      </c>
      <c r="T1694" s="3"/>
      <c r="U1694" s="3"/>
    </row>
    <row r="1695" spans="1:23" x14ac:dyDescent="0.35">
      <c r="B1695" s="17" t="s">
        <v>980</v>
      </c>
      <c r="C1695" s="18">
        <v>0</v>
      </c>
      <c r="D1695" s="17" t="s">
        <v>980</v>
      </c>
      <c r="E1695" s="23">
        <v>0</v>
      </c>
      <c r="F1695" s="17" t="s">
        <v>980</v>
      </c>
      <c r="G1695" s="17">
        <v>8</v>
      </c>
      <c r="I1695" t="s">
        <v>1174</v>
      </c>
      <c r="J1695">
        <v>0</v>
      </c>
      <c r="K1695" s="3">
        <f>J1695/J1690</f>
        <v>0</v>
      </c>
      <c r="L1695" s="3"/>
      <c r="M1695" t="s">
        <v>1174</v>
      </c>
      <c r="N1695" s="10">
        <v>0</v>
      </c>
      <c r="O1695" s="3">
        <f>N1695/N1690</f>
        <v>0</v>
      </c>
      <c r="P1695" s="3"/>
      <c r="Q1695" t="s">
        <v>1174</v>
      </c>
      <c r="R1695" s="10">
        <v>13</v>
      </c>
      <c r="S1695" s="3">
        <f>R1695/R1690</f>
        <v>6.25E-2</v>
      </c>
      <c r="T1695" s="3"/>
      <c r="U1695" s="3"/>
    </row>
    <row r="1696" spans="1:23" x14ac:dyDescent="0.35">
      <c r="A1696" t="s">
        <v>1172</v>
      </c>
      <c r="B1696" s="11" t="s">
        <v>978</v>
      </c>
      <c r="C1696" s="11">
        <v>1</v>
      </c>
      <c r="D1696" s="11" t="s">
        <v>978</v>
      </c>
      <c r="E1696" s="23">
        <v>10</v>
      </c>
      <c r="F1696" s="11" t="s">
        <v>978</v>
      </c>
      <c r="G1696" s="18">
        <v>8</v>
      </c>
      <c r="I1696" t="s">
        <v>1172</v>
      </c>
      <c r="J1696">
        <v>0</v>
      </c>
      <c r="K1696" s="3">
        <f>J1696/J1690</f>
        <v>0</v>
      </c>
      <c r="L1696" s="3"/>
      <c r="M1696" t="s">
        <v>1172</v>
      </c>
      <c r="N1696" s="10">
        <v>22</v>
      </c>
      <c r="O1696" s="3">
        <f>N1696/N1690</f>
        <v>0.26829268292682928</v>
      </c>
      <c r="P1696" s="3"/>
      <c r="Q1696" t="s">
        <v>1172</v>
      </c>
      <c r="R1696" s="10">
        <v>28</v>
      </c>
      <c r="S1696" s="3">
        <f>R1696/R1690</f>
        <v>0.13461538461538461</v>
      </c>
      <c r="T1696" s="3"/>
      <c r="U1696" s="3"/>
    </row>
    <row r="1697" spans="1:24" x14ac:dyDescent="0.35">
      <c r="F1697" s="11"/>
      <c r="G1697" s="11"/>
      <c r="I1697" t="s">
        <v>1171</v>
      </c>
      <c r="J1697">
        <v>5</v>
      </c>
      <c r="K1697" s="3">
        <f>J1697/J1690</f>
        <v>0.12195121951219512</v>
      </c>
      <c r="L1697" s="3"/>
      <c r="M1697" t="s">
        <v>1171</v>
      </c>
      <c r="N1697" s="10">
        <v>0</v>
      </c>
      <c r="O1697" s="3">
        <f>N1697/N1690</f>
        <v>0</v>
      </c>
      <c r="P1697" s="3"/>
      <c r="Q1697" t="s">
        <v>1171</v>
      </c>
      <c r="R1697" s="10">
        <v>3</v>
      </c>
      <c r="S1697" s="3">
        <f>R1697/R1690</f>
        <v>1.4423076923076924E-2</v>
      </c>
      <c r="T1697" s="3"/>
      <c r="U1697" s="3"/>
    </row>
    <row r="1699" spans="1:24" x14ac:dyDescent="0.35">
      <c r="A1699" s="78" t="s">
        <v>981</v>
      </c>
      <c r="B1699" s="17" t="s">
        <v>982</v>
      </c>
      <c r="C1699">
        <v>0</v>
      </c>
      <c r="D1699" s="17" t="s">
        <v>982</v>
      </c>
      <c r="E1699">
        <v>1</v>
      </c>
      <c r="F1699" s="17" t="s">
        <v>982</v>
      </c>
      <c r="G1699" s="17">
        <v>4</v>
      </c>
      <c r="H1699" t="s">
        <v>16</v>
      </c>
      <c r="I1699" s="1" t="s">
        <v>1067</v>
      </c>
      <c r="J1699">
        <v>1</v>
      </c>
      <c r="M1699" s="1" t="s">
        <v>1067</v>
      </c>
      <c r="N1699" s="22">
        <v>1</v>
      </c>
      <c r="Q1699" s="1" t="s">
        <v>1067</v>
      </c>
      <c r="R1699">
        <v>7</v>
      </c>
    </row>
    <row r="1700" spans="1:24" x14ac:dyDescent="0.35">
      <c r="A1700" t="s">
        <v>1328</v>
      </c>
      <c r="I1700" t="s">
        <v>9</v>
      </c>
      <c r="J1700">
        <v>0</v>
      </c>
      <c r="M1700" t="s">
        <v>9</v>
      </c>
      <c r="N1700" s="22">
        <v>1</v>
      </c>
      <c r="Q1700" t="s">
        <v>9</v>
      </c>
      <c r="R1700" s="10">
        <v>4</v>
      </c>
      <c r="S1700" s="3">
        <f>R1700/R1699</f>
        <v>0.5714285714285714</v>
      </c>
      <c r="T1700" s="3"/>
      <c r="U1700" s="3"/>
    </row>
    <row r="1701" spans="1:24" x14ac:dyDescent="0.35">
      <c r="A1701" t="s">
        <v>1172</v>
      </c>
      <c r="B1701" s="17" t="s">
        <v>983</v>
      </c>
      <c r="C1701">
        <v>0</v>
      </c>
      <c r="D1701" s="17" t="s">
        <v>983</v>
      </c>
      <c r="E1701">
        <v>0</v>
      </c>
      <c r="F1701" s="17" t="s">
        <v>984</v>
      </c>
      <c r="G1701" s="17">
        <v>2</v>
      </c>
      <c r="I1701" t="s">
        <v>11</v>
      </c>
      <c r="M1701" t="s">
        <v>11</v>
      </c>
      <c r="Q1701" t="s">
        <v>11</v>
      </c>
      <c r="R1701" s="10">
        <v>1</v>
      </c>
      <c r="S1701" s="3">
        <f>R1701/R1699</f>
        <v>0.14285714285714285</v>
      </c>
      <c r="T1701" s="3"/>
      <c r="U1701" s="3"/>
    </row>
    <row r="1702" spans="1:24" x14ac:dyDescent="0.35">
      <c r="D1702" s="25"/>
      <c r="F1702" s="25"/>
      <c r="G1702" s="25"/>
      <c r="I1702" t="s">
        <v>1173</v>
      </c>
      <c r="M1702" t="s">
        <v>1173</v>
      </c>
      <c r="Q1702" t="s">
        <v>1173</v>
      </c>
      <c r="R1702" s="10">
        <v>0</v>
      </c>
      <c r="S1702" s="3">
        <f>R1702/R1699</f>
        <v>0</v>
      </c>
      <c r="T1702" s="3"/>
      <c r="U1702" s="3"/>
    </row>
    <row r="1703" spans="1:24" x14ac:dyDescent="0.35">
      <c r="I1703" t="s">
        <v>13</v>
      </c>
      <c r="M1703" t="s">
        <v>13</v>
      </c>
      <c r="Q1703" t="s">
        <v>13</v>
      </c>
      <c r="R1703" s="10">
        <v>0</v>
      </c>
      <c r="S1703" s="3">
        <v>0</v>
      </c>
      <c r="T1703" s="3"/>
      <c r="U1703" s="3"/>
    </row>
    <row r="1704" spans="1:24" x14ac:dyDescent="0.35">
      <c r="I1704" t="s">
        <v>1174</v>
      </c>
      <c r="M1704" t="s">
        <v>1174</v>
      </c>
      <c r="Q1704" t="s">
        <v>1174</v>
      </c>
      <c r="R1704" s="10">
        <v>0</v>
      </c>
      <c r="S1704" s="3">
        <f>R1704/R1699</f>
        <v>0</v>
      </c>
      <c r="T1704" s="3"/>
      <c r="U1704" s="3"/>
    </row>
    <row r="1705" spans="1:24" x14ac:dyDescent="0.35">
      <c r="I1705" t="s">
        <v>1172</v>
      </c>
      <c r="M1705" t="s">
        <v>1172</v>
      </c>
      <c r="Q1705" t="s">
        <v>1172</v>
      </c>
      <c r="R1705" s="10">
        <v>2</v>
      </c>
      <c r="S1705" s="3">
        <f>R1705/R1699</f>
        <v>0.2857142857142857</v>
      </c>
      <c r="T1705" s="3"/>
      <c r="U1705" s="3"/>
    </row>
    <row r="1706" spans="1:24" x14ac:dyDescent="0.35">
      <c r="I1706" t="s">
        <v>1171</v>
      </c>
      <c r="M1706" t="s">
        <v>1171</v>
      </c>
      <c r="Q1706" t="s">
        <v>1171</v>
      </c>
      <c r="R1706" s="10">
        <v>0</v>
      </c>
      <c r="S1706" s="3">
        <f>R1706/R1699</f>
        <v>0</v>
      </c>
      <c r="T1706" s="3"/>
      <c r="U1706" s="3"/>
    </row>
    <row r="1707" spans="1:24" x14ac:dyDescent="0.35">
      <c r="V1707" s="3"/>
      <c r="W1707" s="3"/>
      <c r="X1707" s="3"/>
    </row>
    <row r="1709" spans="1:24" x14ac:dyDescent="0.35">
      <c r="A1709" s="78" t="s">
        <v>985</v>
      </c>
      <c r="B1709" s="17" t="s">
        <v>986</v>
      </c>
      <c r="C1709">
        <v>1</v>
      </c>
      <c r="D1709" s="17" t="s">
        <v>986</v>
      </c>
      <c r="E1709">
        <v>1</v>
      </c>
      <c r="F1709" s="17" t="s">
        <v>986</v>
      </c>
      <c r="G1709">
        <v>0</v>
      </c>
      <c r="H1709" t="s">
        <v>987</v>
      </c>
      <c r="I1709" s="1" t="s">
        <v>1067</v>
      </c>
      <c r="J1709">
        <v>1</v>
      </c>
      <c r="M1709" s="1" t="s">
        <v>1067</v>
      </c>
      <c r="N1709">
        <v>1</v>
      </c>
      <c r="Q1709" s="1" t="s">
        <v>1067</v>
      </c>
      <c r="R1709">
        <v>4</v>
      </c>
      <c r="U1709" t="s">
        <v>1246</v>
      </c>
      <c r="V1709" t="s">
        <v>1253</v>
      </c>
      <c r="W1709" t="s">
        <v>1275</v>
      </c>
    </row>
    <row r="1710" spans="1:24" x14ac:dyDescent="0.35">
      <c r="A1710" t="s">
        <v>1328</v>
      </c>
      <c r="B1710" s="17" t="s">
        <v>988</v>
      </c>
      <c r="C1710">
        <v>0</v>
      </c>
      <c r="D1710" s="17" t="s">
        <v>988</v>
      </c>
      <c r="E1710">
        <v>0</v>
      </c>
      <c r="F1710" s="17" t="s">
        <v>988</v>
      </c>
      <c r="G1710">
        <v>3</v>
      </c>
      <c r="I1710" t="s">
        <v>9</v>
      </c>
      <c r="J1710">
        <v>1</v>
      </c>
      <c r="M1710" t="s">
        <v>9</v>
      </c>
      <c r="N1710">
        <v>1</v>
      </c>
      <c r="Q1710" t="s">
        <v>9</v>
      </c>
      <c r="R1710" s="10">
        <v>0</v>
      </c>
      <c r="S1710" s="3">
        <f>R1710/R1709</f>
        <v>0</v>
      </c>
      <c r="T1710" s="3"/>
      <c r="U1710" s="3"/>
    </row>
    <row r="1711" spans="1:24" x14ac:dyDescent="0.35">
      <c r="B1711" s="23"/>
      <c r="D1711" s="23"/>
      <c r="F1711" s="25"/>
      <c r="I1711" t="s">
        <v>11</v>
      </c>
      <c r="M1711" t="s">
        <v>11</v>
      </c>
      <c r="Q1711" t="s">
        <v>11</v>
      </c>
      <c r="R1711" s="10">
        <v>4</v>
      </c>
      <c r="S1711" s="3">
        <f>R1711/R1709</f>
        <v>1</v>
      </c>
      <c r="T1711" s="3"/>
      <c r="U1711" s="3"/>
    </row>
    <row r="1712" spans="1:24" x14ac:dyDescent="0.35">
      <c r="B1712" s="23"/>
      <c r="D1712" s="23"/>
      <c r="F1712" s="25"/>
      <c r="I1712" t="s">
        <v>1173</v>
      </c>
      <c r="M1712" t="s">
        <v>1173</v>
      </c>
      <c r="Q1712" t="s">
        <v>1173</v>
      </c>
      <c r="R1712" s="10">
        <v>0</v>
      </c>
      <c r="S1712" s="3">
        <v>0</v>
      </c>
      <c r="T1712" s="3"/>
      <c r="U1712" s="3"/>
    </row>
    <row r="1713" spans="1:25" x14ac:dyDescent="0.35">
      <c r="B1713" s="23"/>
      <c r="D1713" s="23"/>
      <c r="F1713" s="25"/>
      <c r="I1713" t="s">
        <v>13</v>
      </c>
      <c r="M1713" t="s">
        <v>13</v>
      </c>
      <c r="Q1713" t="s">
        <v>13</v>
      </c>
      <c r="R1713" s="10">
        <v>0</v>
      </c>
      <c r="S1713" s="3">
        <v>0</v>
      </c>
      <c r="T1713" s="3"/>
      <c r="U1713" s="3"/>
    </row>
    <row r="1714" spans="1:25" x14ac:dyDescent="0.35">
      <c r="B1714" s="23"/>
      <c r="D1714" s="23"/>
      <c r="F1714" s="25"/>
      <c r="I1714" t="s">
        <v>1174</v>
      </c>
      <c r="M1714" t="s">
        <v>1174</v>
      </c>
      <c r="Q1714" t="s">
        <v>1174</v>
      </c>
      <c r="R1714" s="10">
        <v>0</v>
      </c>
      <c r="S1714" s="3"/>
      <c r="T1714" s="3"/>
      <c r="U1714" s="3"/>
    </row>
    <row r="1715" spans="1:25" x14ac:dyDescent="0.35">
      <c r="B1715" s="23"/>
      <c r="D1715" s="23"/>
      <c r="F1715" s="25"/>
      <c r="I1715" t="s">
        <v>1172</v>
      </c>
      <c r="M1715" t="s">
        <v>1172</v>
      </c>
      <c r="Q1715" t="s">
        <v>1172</v>
      </c>
      <c r="R1715" s="10">
        <v>0</v>
      </c>
      <c r="S1715" s="3"/>
      <c r="T1715" s="3"/>
      <c r="U1715" s="3"/>
    </row>
    <row r="1716" spans="1:25" x14ac:dyDescent="0.35">
      <c r="B1716" s="23"/>
      <c r="D1716" s="23"/>
      <c r="F1716" s="25"/>
      <c r="I1716" t="s">
        <v>1171</v>
      </c>
      <c r="M1716" t="s">
        <v>1171</v>
      </c>
      <c r="Q1716" t="s">
        <v>1171</v>
      </c>
      <c r="R1716" s="10">
        <v>0</v>
      </c>
      <c r="S1716" s="3"/>
      <c r="T1716" s="3"/>
      <c r="U1716" s="3"/>
    </row>
    <row r="1718" spans="1:25" x14ac:dyDescent="0.35">
      <c r="A1718" s="78" t="s">
        <v>989</v>
      </c>
      <c r="B1718" s="17" t="s">
        <v>990</v>
      </c>
      <c r="C1718" s="17">
        <v>2</v>
      </c>
      <c r="D1718" s="17" t="s">
        <v>990</v>
      </c>
      <c r="E1718" s="17">
        <v>9</v>
      </c>
      <c r="F1718" s="17" t="s">
        <v>990</v>
      </c>
      <c r="G1718" s="17">
        <v>94</v>
      </c>
      <c r="H1718" t="s">
        <v>16</v>
      </c>
      <c r="I1718" s="1" t="s">
        <v>1067</v>
      </c>
      <c r="J1718">
        <v>3</v>
      </c>
      <c r="M1718" s="1" t="s">
        <v>1067</v>
      </c>
      <c r="N1718">
        <v>10</v>
      </c>
      <c r="Q1718" s="1" t="s">
        <v>1067</v>
      </c>
      <c r="R1718" s="10">
        <f>SUM(R1719:R1725)</f>
        <v>103</v>
      </c>
    </row>
    <row r="1719" spans="1:25" x14ac:dyDescent="0.35">
      <c r="A1719" t="s">
        <v>1328</v>
      </c>
      <c r="B1719" s="11" t="s">
        <v>1741</v>
      </c>
      <c r="C1719" s="25">
        <v>0</v>
      </c>
      <c r="D1719" s="11" t="s">
        <v>1741</v>
      </c>
      <c r="E1719" s="25">
        <v>0</v>
      </c>
      <c r="F1719" s="11" t="s">
        <v>1741</v>
      </c>
      <c r="G1719" s="11">
        <v>2</v>
      </c>
      <c r="I1719" t="s">
        <v>9</v>
      </c>
      <c r="J1719">
        <v>2</v>
      </c>
      <c r="M1719" t="s">
        <v>9</v>
      </c>
      <c r="N1719">
        <v>9</v>
      </c>
      <c r="O1719" s="3">
        <f>N1719/N1718</f>
        <v>0.9</v>
      </c>
      <c r="P1719" s="3"/>
      <c r="Q1719" t="s">
        <v>9</v>
      </c>
      <c r="R1719" s="10">
        <v>94</v>
      </c>
      <c r="S1719" s="3">
        <f>R1719/R1718</f>
        <v>0.91262135922330101</v>
      </c>
      <c r="T1719" s="3"/>
      <c r="U1719" s="3"/>
    </row>
    <row r="1720" spans="1:25" x14ac:dyDescent="0.35">
      <c r="B1720" s="2" t="s">
        <v>1742</v>
      </c>
      <c r="C1720" s="25">
        <v>0</v>
      </c>
      <c r="D1720" s="2" t="s">
        <v>1742</v>
      </c>
      <c r="E1720" s="2">
        <v>1</v>
      </c>
      <c r="F1720" s="2" t="s">
        <v>1742</v>
      </c>
      <c r="G1720" s="25">
        <v>0</v>
      </c>
      <c r="I1720" t="s">
        <v>11</v>
      </c>
      <c r="J1720">
        <v>0</v>
      </c>
      <c r="M1720" t="s">
        <v>11</v>
      </c>
      <c r="N1720">
        <v>1</v>
      </c>
      <c r="O1720" s="3">
        <f>N1720/N1718</f>
        <v>0.1</v>
      </c>
      <c r="P1720" s="3"/>
      <c r="Q1720" t="s">
        <v>11</v>
      </c>
      <c r="R1720" s="10">
        <v>2</v>
      </c>
      <c r="S1720" s="3">
        <f>R1720/R1718</f>
        <v>1.9417475728155338E-2</v>
      </c>
      <c r="T1720" s="3"/>
      <c r="U1720" s="3"/>
    </row>
    <row r="1721" spans="1:25" x14ac:dyDescent="0.35">
      <c r="B1721" s="11"/>
      <c r="C1721" s="11"/>
      <c r="D1721" s="25"/>
      <c r="E1721" s="25"/>
      <c r="F1721" s="25"/>
      <c r="G1721" s="25"/>
      <c r="I1721" t="s">
        <v>1173</v>
      </c>
      <c r="J1721">
        <v>0</v>
      </c>
      <c r="M1721" t="s">
        <v>1173</v>
      </c>
      <c r="N1721">
        <v>0</v>
      </c>
      <c r="O1721" s="3">
        <v>0</v>
      </c>
      <c r="P1721" s="3"/>
      <c r="Q1721" t="s">
        <v>1173</v>
      </c>
      <c r="R1721" s="10">
        <v>0</v>
      </c>
      <c r="S1721" s="3">
        <f>R1721/R1718</f>
        <v>0</v>
      </c>
      <c r="T1721" s="3"/>
      <c r="U1721" s="3"/>
    </row>
    <row r="1722" spans="1:25" x14ac:dyDescent="0.35">
      <c r="I1722" t="s">
        <v>13</v>
      </c>
      <c r="J1722">
        <v>0</v>
      </c>
      <c r="M1722" t="s">
        <v>13</v>
      </c>
      <c r="N1722">
        <v>0</v>
      </c>
      <c r="O1722" s="3">
        <v>0</v>
      </c>
      <c r="P1722" s="3"/>
      <c r="Q1722" t="s">
        <v>13</v>
      </c>
      <c r="R1722" s="10">
        <v>0</v>
      </c>
      <c r="S1722" s="3">
        <f>R1722/R1718</f>
        <v>0</v>
      </c>
      <c r="T1722" s="3"/>
      <c r="U1722" s="3"/>
    </row>
    <row r="1723" spans="1:25" x14ac:dyDescent="0.35">
      <c r="I1723" t="s">
        <v>1174</v>
      </c>
      <c r="J1723">
        <v>0</v>
      </c>
      <c r="M1723" t="s">
        <v>1174</v>
      </c>
      <c r="N1723">
        <v>0</v>
      </c>
      <c r="O1723" s="3">
        <v>0</v>
      </c>
      <c r="P1723" s="3"/>
      <c r="Q1723" t="s">
        <v>1174</v>
      </c>
      <c r="R1723" s="10">
        <v>0</v>
      </c>
      <c r="S1723" s="3">
        <f>R1723/R1718</f>
        <v>0</v>
      </c>
      <c r="T1723" s="3"/>
      <c r="U1723" s="3"/>
    </row>
    <row r="1724" spans="1:25" x14ac:dyDescent="0.35">
      <c r="I1724" t="s">
        <v>1172</v>
      </c>
      <c r="J1724">
        <v>0</v>
      </c>
      <c r="M1724" t="s">
        <v>1172</v>
      </c>
      <c r="N1724">
        <v>0</v>
      </c>
      <c r="O1724" s="3">
        <v>0</v>
      </c>
      <c r="P1724" s="3"/>
      <c r="Q1724" t="s">
        <v>1172</v>
      </c>
      <c r="R1724" s="10">
        <v>1</v>
      </c>
      <c r="S1724" s="3">
        <f>R1725/R1718</f>
        <v>5.8252427184466021E-2</v>
      </c>
      <c r="T1724" s="3"/>
      <c r="U1724" s="3"/>
    </row>
    <row r="1725" spans="1:25" x14ac:dyDescent="0.35">
      <c r="I1725" t="s">
        <v>1171</v>
      </c>
      <c r="J1725">
        <v>1</v>
      </c>
      <c r="M1725" t="s">
        <v>1171</v>
      </c>
      <c r="N1725">
        <v>0</v>
      </c>
      <c r="O1725" s="3">
        <v>0</v>
      </c>
      <c r="P1725" s="3"/>
      <c r="Q1725" t="s">
        <v>1171</v>
      </c>
      <c r="R1725" s="10">
        <v>6</v>
      </c>
      <c r="S1725" s="3">
        <f>R1725/R1718</f>
        <v>5.8252427184466021E-2</v>
      </c>
      <c r="T1725" s="3"/>
      <c r="U1725" s="3"/>
    </row>
    <row r="1726" spans="1:25" x14ac:dyDescent="0.35">
      <c r="O1726" s="3"/>
      <c r="P1726" s="3"/>
      <c r="R1726" s="10"/>
      <c r="S1726" s="3"/>
      <c r="T1726" s="3"/>
      <c r="U1726" s="3"/>
    </row>
    <row r="1727" spans="1:25" x14ac:dyDescent="0.35">
      <c r="P1727" s="3"/>
      <c r="Q1727" s="3"/>
      <c r="U1727" s="10"/>
      <c r="V1727" s="3"/>
      <c r="W1727" s="3"/>
      <c r="X1727" s="3"/>
    </row>
    <row r="1728" spans="1:25" x14ac:dyDescent="0.35">
      <c r="A1728" s="78" t="s">
        <v>991</v>
      </c>
      <c r="B1728" s="17" t="s">
        <v>45</v>
      </c>
      <c r="C1728" s="17"/>
      <c r="D1728" t="s">
        <v>45</v>
      </c>
      <c r="F1728" t="s">
        <v>45</v>
      </c>
      <c r="H1728" t="s">
        <v>992</v>
      </c>
      <c r="I1728" s="1" t="s">
        <v>1067</v>
      </c>
      <c r="J1728">
        <v>0</v>
      </c>
      <c r="M1728" s="1" t="s">
        <v>1067</v>
      </c>
      <c r="N1728">
        <v>0</v>
      </c>
      <c r="Q1728" s="1" t="s">
        <v>1067</v>
      </c>
      <c r="R1728" s="22">
        <v>0</v>
      </c>
      <c r="U1728" t="s">
        <v>1247</v>
      </c>
      <c r="V1728" t="s">
        <v>1253</v>
      </c>
      <c r="W1728" t="s">
        <v>1281</v>
      </c>
      <c r="Y1728" t="s">
        <v>2018</v>
      </c>
    </row>
    <row r="1730" spans="1:23" x14ac:dyDescent="0.35">
      <c r="A1730" s="78" t="s">
        <v>993</v>
      </c>
      <c r="B1730" s="17" t="s">
        <v>994</v>
      </c>
      <c r="C1730" s="17">
        <v>24</v>
      </c>
      <c r="D1730" s="17" t="s">
        <v>994</v>
      </c>
      <c r="E1730" s="17">
        <v>545</v>
      </c>
      <c r="F1730" s="17" t="s">
        <v>994</v>
      </c>
      <c r="G1730" s="17">
        <v>6997</v>
      </c>
      <c r="H1730" t="s">
        <v>16</v>
      </c>
      <c r="I1730" s="1" t="s">
        <v>1067</v>
      </c>
      <c r="J1730">
        <v>36</v>
      </c>
      <c r="M1730" s="1" t="s">
        <v>1067</v>
      </c>
      <c r="N1730">
        <f>SUM(N1731:N1737)</f>
        <v>658</v>
      </c>
      <c r="Q1730" s="1" t="s">
        <v>1067</v>
      </c>
      <c r="R1730" s="10">
        <f>SUM(R1731:R1737)</f>
        <v>9558</v>
      </c>
    </row>
    <row r="1731" spans="1:23" x14ac:dyDescent="0.35">
      <c r="A1731" t="s">
        <v>1328</v>
      </c>
      <c r="B1731" s="17" t="s">
        <v>995</v>
      </c>
      <c r="C1731" s="17">
        <v>6</v>
      </c>
      <c r="D1731" s="17" t="s">
        <v>995</v>
      </c>
      <c r="E1731" s="17">
        <v>64</v>
      </c>
      <c r="F1731" s="17" t="s">
        <v>995</v>
      </c>
      <c r="G1731" s="17">
        <v>1415</v>
      </c>
      <c r="I1731" t="s">
        <v>9</v>
      </c>
      <c r="J1731">
        <v>24</v>
      </c>
      <c r="K1731" s="3">
        <f>J1731/J1730</f>
        <v>0.66666666666666663</v>
      </c>
      <c r="L1731" s="3"/>
      <c r="M1731" t="s">
        <v>9</v>
      </c>
      <c r="N1731">
        <v>545</v>
      </c>
      <c r="O1731" s="3">
        <f>N1731/N1730</f>
        <v>0.82826747720364746</v>
      </c>
      <c r="P1731" s="3"/>
      <c r="Q1731" t="s">
        <v>9</v>
      </c>
      <c r="R1731" s="10">
        <v>6997</v>
      </c>
      <c r="S1731" s="3">
        <f>R1731/R1730</f>
        <v>0.7320569156727349</v>
      </c>
      <c r="T1731" s="3"/>
    </row>
    <row r="1732" spans="1:23" x14ac:dyDescent="0.35">
      <c r="B1732" s="2" t="s">
        <v>1002</v>
      </c>
      <c r="C1732">
        <v>0</v>
      </c>
      <c r="D1732" s="17" t="s">
        <v>1002</v>
      </c>
      <c r="E1732" s="17">
        <v>8</v>
      </c>
      <c r="F1732" s="17" t="s">
        <v>1002</v>
      </c>
      <c r="G1732" s="17">
        <v>26</v>
      </c>
      <c r="I1732" t="s">
        <v>11</v>
      </c>
      <c r="J1732">
        <v>7</v>
      </c>
      <c r="K1732" s="3">
        <f>J1732/J1730</f>
        <v>0.19444444444444445</v>
      </c>
      <c r="L1732" s="3"/>
      <c r="M1732" t="s">
        <v>11</v>
      </c>
      <c r="N1732">
        <v>83</v>
      </c>
      <c r="O1732" s="3">
        <f>N1732/N1730</f>
        <v>0.12613981762917933</v>
      </c>
      <c r="P1732" s="3"/>
      <c r="Q1732" t="s">
        <v>11</v>
      </c>
      <c r="R1732" s="10">
        <v>1666</v>
      </c>
      <c r="S1732" s="3">
        <f>R1732/R1730</f>
        <v>0.17430424775057543</v>
      </c>
      <c r="T1732" s="3"/>
    </row>
    <row r="1733" spans="1:23" x14ac:dyDescent="0.35">
      <c r="B1733" s="17" t="s">
        <v>996</v>
      </c>
      <c r="C1733">
        <v>0</v>
      </c>
      <c r="D1733" s="17" t="s">
        <v>996</v>
      </c>
      <c r="E1733" s="17">
        <v>3</v>
      </c>
      <c r="F1733" s="17" t="s">
        <v>996</v>
      </c>
      <c r="G1733" s="17">
        <v>74</v>
      </c>
      <c r="I1733" t="s">
        <v>1173</v>
      </c>
      <c r="J1733">
        <v>1</v>
      </c>
      <c r="K1733" s="3">
        <f>J1733/J1730</f>
        <v>2.7777777777777776E-2</v>
      </c>
      <c r="L1733" s="3"/>
      <c r="M1733" t="s">
        <v>1173</v>
      </c>
      <c r="N1733">
        <v>4</v>
      </c>
      <c r="O1733" s="3">
        <f>N1733/N1730</f>
        <v>6.0790273556231003E-3</v>
      </c>
      <c r="P1733" s="3"/>
      <c r="Q1733" t="s">
        <v>1173</v>
      </c>
      <c r="R1733" s="10">
        <v>31</v>
      </c>
      <c r="S1733" s="3">
        <f>R1733/R1730</f>
        <v>3.2433563507009836E-3</v>
      </c>
      <c r="T1733" s="3"/>
    </row>
    <row r="1734" spans="1:23" x14ac:dyDescent="0.35">
      <c r="B1734" s="17" t="s">
        <v>997</v>
      </c>
      <c r="C1734" s="17">
        <v>1</v>
      </c>
      <c r="D1734" s="17" t="s">
        <v>997</v>
      </c>
      <c r="E1734" s="17">
        <v>5</v>
      </c>
      <c r="F1734" s="17" t="s">
        <v>997</v>
      </c>
      <c r="G1734" s="17">
        <v>71</v>
      </c>
      <c r="I1734" t="s">
        <v>13</v>
      </c>
      <c r="J1734">
        <v>1</v>
      </c>
      <c r="K1734" s="3">
        <f>J1734/J1730</f>
        <v>2.7777777777777776E-2</v>
      </c>
      <c r="L1734" s="3"/>
      <c r="M1734" t="s">
        <v>13</v>
      </c>
      <c r="N1734">
        <v>11</v>
      </c>
      <c r="O1734" s="3">
        <f>N1734/N1730</f>
        <v>1.6717325227963525E-2</v>
      </c>
      <c r="P1734" s="3"/>
      <c r="Q1734" t="s">
        <v>13</v>
      </c>
      <c r="R1734" s="10">
        <v>214</v>
      </c>
      <c r="S1734" s="3">
        <f>R1734/R1730</f>
        <v>2.2389621259677757E-2</v>
      </c>
      <c r="T1734" s="3"/>
    </row>
    <row r="1735" spans="1:23" x14ac:dyDescent="0.35">
      <c r="B1735" s="17" t="s">
        <v>998</v>
      </c>
      <c r="C1735" s="18">
        <v>0</v>
      </c>
      <c r="D1735" s="17" t="s">
        <v>998</v>
      </c>
      <c r="E1735" s="17">
        <v>2</v>
      </c>
      <c r="F1735" s="17" t="s">
        <v>998</v>
      </c>
      <c r="G1735" s="17">
        <v>61</v>
      </c>
      <c r="I1735" t="s">
        <v>1174</v>
      </c>
      <c r="J1735">
        <v>0</v>
      </c>
      <c r="K1735" s="3">
        <f>J1735/J1730</f>
        <v>0</v>
      </c>
      <c r="L1735" s="3"/>
      <c r="M1735" t="s">
        <v>1174</v>
      </c>
      <c r="N1735">
        <v>0</v>
      </c>
      <c r="O1735" s="3">
        <f>N1735/N1730</f>
        <v>0</v>
      </c>
      <c r="P1735" s="3"/>
      <c r="Q1735" t="s">
        <v>1174</v>
      </c>
      <c r="R1735" s="10">
        <v>0</v>
      </c>
      <c r="S1735" s="3">
        <f>R1735/R1730</f>
        <v>0</v>
      </c>
      <c r="T1735" s="3"/>
    </row>
    <row r="1736" spans="1:23" x14ac:dyDescent="0.35">
      <c r="A1736" t="s">
        <v>1173</v>
      </c>
      <c r="B1736" s="17" t="s">
        <v>1003</v>
      </c>
      <c r="C1736" s="17">
        <v>1</v>
      </c>
      <c r="D1736" s="17" t="s">
        <v>1003</v>
      </c>
      <c r="E1736" s="17">
        <v>4</v>
      </c>
      <c r="F1736" s="17" t="s">
        <v>1003</v>
      </c>
      <c r="G1736" s="17">
        <v>20</v>
      </c>
      <c r="I1736" t="s">
        <v>1172</v>
      </c>
      <c r="J1736">
        <v>3</v>
      </c>
      <c r="K1736" s="3">
        <f>J1736/J1730</f>
        <v>8.3333333333333329E-2</v>
      </c>
      <c r="L1736" s="3"/>
      <c r="M1736" t="s">
        <v>1172</v>
      </c>
      <c r="N1736">
        <v>9</v>
      </c>
      <c r="O1736" s="3">
        <f>N1736/N1730</f>
        <v>1.3677811550151976E-2</v>
      </c>
      <c r="P1736" s="3"/>
      <c r="Q1736" t="s">
        <v>1172</v>
      </c>
      <c r="R1736" s="10">
        <v>205</v>
      </c>
      <c r="S1736" s="3">
        <f>R1736/R1730</f>
        <v>2.1448001673990375E-2</v>
      </c>
      <c r="T1736" s="3"/>
      <c r="U1736" s="3"/>
    </row>
    <row r="1737" spans="1:23" x14ac:dyDescent="0.35">
      <c r="A1737" t="s">
        <v>13</v>
      </c>
      <c r="B1737" s="17" t="s">
        <v>1004</v>
      </c>
      <c r="C1737" s="17">
        <v>1</v>
      </c>
      <c r="D1737" s="17" t="s">
        <v>1004</v>
      </c>
      <c r="E1737" s="17">
        <v>10</v>
      </c>
      <c r="F1737" s="17" t="s">
        <v>1004</v>
      </c>
      <c r="G1737" s="17">
        <v>210</v>
      </c>
      <c r="I1737" t="s">
        <v>1171</v>
      </c>
      <c r="J1737">
        <v>0</v>
      </c>
      <c r="K1737" s="3">
        <f>J1737/J1730</f>
        <v>0</v>
      </c>
      <c r="L1737" s="3"/>
      <c r="M1737" t="s">
        <v>1171</v>
      </c>
      <c r="N1737">
        <v>6</v>
      </c>
      <c r="O1737" s="3">
        <f>N1737/N1730</f>
        <v>9.11854103343465E-3</v>
      </c>
      <c r="P1737" s="3"/>
      <c r="Q1737" t="s">
        <v>1171</v>
      </c>
      <c r="R1737" s="10">
        <v>445</v>
      </c>
      <c r="S1737" s="3">
        <f>R1737/R1730</f>
        <v>4.6557857292320572E-2</v>
      </c>
      <c r="T1737" s="3"/>
      <c r="U1737" s="3"/>
    </row>
    <row r="1738" spans="1:23" x14ac:dyDescent="0.35">
      <c r="A1738" t="s">
        <v>1172</v>
      </c>
      <c r="B1738" s="17" t="s">
        <v>1005</v>
      </c>
      <c r="C1738" s="17">
        <v>2</v>
      </c>
      <c r="D1738" s="17" t="s">
        <v>1005</v>
      </c>
      <c r="E1738" s="18">
        <v>0</v>
      </c>
      <c r="F1738" s="17" t="s">
        <v>1005</v>
      </c>
      <c r="G1738" s="17">
        <v>34</v>
      </c>
      <c r="U1738" s="3"/>
    </row>
    <row r="1739" spans="1:23" x14ac:dyDescent="0.35">
      <c r="B1739" s="17" t="s">
        <v>1006</v>
      </c>
      <c r="C1739" s="18">
        <v>0</v>
      </c>
      <c r="D1739" s="17" t="s">
        <v>1006</v>
      </c>
      <c r="E1739" s="17">
        <v>2</v>
      </c>
      <c r="F1739" s="17" t="s">
        <v>1006</v>
      </c>
      <c r="G1739" s="17">
        <v>28</v>
      </c>
      <c r="U1739" s="3"/>
    </row>
    <row r="1740" spans="1:23" x14ac:dyDescent="0.35">
      <c r="A1740" t="s">
        <v>1171</v>
      </c>
      <c r="B1740" s="17" t="s">
        <v>999</v>
      </c>
      <c r="C1740">
        <v>0</v>
      </c>
      <c r="D1740" s="17" t="s">
        <v>999</v>
      </c>
      <c r="E1740" s="17">
        <v>0</v>
      </c>
      <c r="F1740" s="17" t="s">
        <v>999</v>
      </c>
      <c r="G1740" s="17">
        <v>50</v>
      </c>
      <c r="U1740" s="3"/>
    </row>
    <row r="1741" spans="1:23" x14ac:dyDescent="0.35">
      <c r="B1741" s="17" t="s">
        <v>1000</v>
      </c>
      <c r="C1741">
        <v>0</v>
      </c>
      <c r="D1741" s="17" t="s">
        <v>1000</v>
      </c>
      <c r="E1741" s="17">
        <v>1</v>
      </c>
      <c r="F1741" s="17" t="s">
        <v>1001</v>
      </c>
      <c r="G1741" s="17">
        <v>31</v>
      </c>
      <c r="U1741" s="3"/>
    </row>
    <row r="1742" spans="1:23" x14ac:dyDescent="0.35">
      <c r="B1742" s="23"/>
      <c r="U1742" s="3"/>
    </row>
    <row r="1743" spans="1:23" x14ac:dyDescent="0.35">
      <c r="U1743" s="3"/>
    </row>
    <row r="1744" spans="1:23" x14ac:dyDescent="0.35">
      <c r="A1744" s="78" t="s">
        <v>1007</v>
      </c>
      <c r="B1744" s="17" t="s">
        <v>1008</v>
      </c>
      <c r="C1744" s="17">
        <v>2</v>
      </c>
      <c r="D1744" s="17" t="s">
        <v>1008</v>
      </c>
      <c r="E1744">
        <v>0</v>
      </c>
      <c r="F1744" s="17" t="s">
        <v>1008</v>
      </c>
      <c r="G1744" s="17">
        <v>2</v>
      </c>
      <c r="H1744" t="s">
        <v>1009</v>
      </c>
      <c r="I1744" s="1" t="s">
        <v>1067</v>
      </c>
      <c r="J1744">
        <v>3</v>
      </c>
      <c r="M1744" s="1" t="s">
        <v>1067</v>
      </c>
      <c r="N1744">
        <v>0</v>
      </c>
      <c r="Q1744" s="1" t="s">
        <v>1067</v>
      </c>
      <c r="R1744" s="22">
        <v>2</v>
      </c>
      <c r="U1744" t="s">
        <v>1248</v>
      </c>
      <c r="V1744" t="s">
        <v>1253</v>
      </c>
      <c r="W1744" t="s">
        <v>1263</v>
      </c>
    </row>
    <row r="1745" spans="1:25" x14ac:dyDescent="0.35">
      <c r="A1745" t="s">
        <v>1174</v>
      </c>
      <c r="B1745" s="17" t="s">
        <v>1081</v>
      </c>
      <c r="C1745" s="17">
        <v>1</v>
      </c>
      <c r="D1745" s="17" t="s">
        <v>1081</v>
      </c>
      <c r="E1745">
        <v>0</v>
      </c>
      <c r="F1745" s="17" t="s">
        <v>1081</v>
      </c>
      <c r="G1745">
        <v>0</v>
      </c>
      <c r="I1745" t="s">
        <v>9</v>
      </c>
      <c r="J1745">
        <v>2</v>
      </c>
      <c r="Q1745" t="s">
        <v>9</v>
      </c>
      <c r="R1745" s="22">
        <v>2</v>
      </c>
    </row>
    <row r="1746" spans="1:25" x14ac:dyDescent="0.35">
      <c r="B1746" s="25"/>
      <c r="C1746" s="25"/>
      <c r="F1746" s="23"/>
      <c r="I1746" t="s">
        <v>293</v>
      </c>
      <c r="J1746">
        <v>0</v>
      </c>
    </row>
    <row r="1747" spans="1:25" x14ac:dyDescent="0.35">
      <c r="B1747" s="25"/>
      <c r="C1747" s="25"/>
      <c r="F1747" s="23"/>
      <c r="I1747" t="s">
        <v>1174</v>
      </c>
      <c r="J1747">
        <v>1</v>
      </c>
    </row>
    <row r="1748" spans="1:25" x14ac:dyDescent="0.35">
      <c r="B1748" s="25"/>
      <c r="C1748" s="25"/>
      <c r="F1748" s="23"/>
      <c r="U1748" s="3"/>
    </row>
    <row r="1749" spans="1:25" x14ac:dyDescent="0.35">
      <c r="A1749" s="78" t="s">
        <v>1010</v>
      </c>
      <c r="B1749" s="17" t="s">
        <v>1011</v>
      </c>
      <c r="C1749" s="17">
        <v>19</v>
      </c>
      <c r="D1749" s="17" t="s">
        <v>1011</v>
      </c>
      <c r="E1749" s="17">
        <v>3</v>
      </c>
      <c r="F1749" s="17" t="s">
        <v>1011</v>
      </c>
      <c r="G1749" s="17">
        <v>19</v>
      </c>
      <c r="H1749" t="s">
        <v>16</v>
      </c>
      <c r="I1749" s="1" t="s">
        <v>1067</v>
      </c>
      <c r="J1749">
        <f>SUM(J1750:J1756)</f>
        <v>70</v>
      </c>
      <c r="M1749" s="1" t="s">
        <v>1067</v>
      </c>
      <c r="N1749">
        <f>SUM(N1750:N1756)</f>
        <v>21</v>
      </c>
      <c r="Q1749" s="1" t="s">
        <v>1067</v>
      </c>
      <c r="R1749" s="10">
        <f>SUM(R1750:R1756)</f>
        <v>93</v>
      </c>
      <c r="U1749" s="3"/>
    </row>
    <row r="1750" spans="1:25" x14ac:dyDescent="0.35">
      <c r="A1750" t="s">
        <v>1328</v>
      </c>
      <c r="B1750" s="17" t="s">
        <v>1013</v>
      </c>
      <c r="C1750" s="17">
        <v>3</v>
      </c>
      <c r="D1750" s="17" t="s">
        <v>1013</v>
      </c>
      <c r="E1750" s="17">
        <v>1</v>
      </c>
      <c r="F1750" s="17" t="s">
        <v>1013</v>
      </c>
      <c r="G1750" s="17">
        <v>9</v>
      </c>
      <c r="I1750" t="s">
        <v>9</v>
      </c>
      <c r="J1750">
        <v>19</v>
      </c>
      <c r="K1750" s="3">
        <f>J1750/J1749</f>
        <v>0.27142857142857141</v>
      </c>
      <c r="L1750" s="3"/>
      <c r="M1750" t="s">
        <v>9</v>
      </c>
      <c r="N1750">
        <v>3</v>
      </c>
      <c r="O1750" s="3">
        <f>N1750/N1749</f>
        <v>0.14285714285714285</v>
      </c>
      <c r="P1750" s="3"/>
      <c r="Q1750" t="s">
        <v>9</v>
      </c>
      <c r="R1750" s="10">
        <v>19</v>
      </c>
      <c r="S1750" s="3">
        <f>R1750/R1749</f>
        <v>0.20430107526881722</v>
      </c>
      <c r="T1750" s="3"/>
      <c r="U1750" s="3"/>
    </row>
    <row r="1751" spans="1:25" x14ac:dyDescent="0.35">
      <c r="A1751" t="s">
        <v>1173</v>
      </c>
      <c r="B1751" s="17" t="s">
        <v>1012</v>
      </c>
      <c r="C1751" s="17">
        <v>40</v>
      </c>
      <c r="D1751" s="17" t="s">
        <v>1012</v>
      </c>
      <c r="E1751" s="17">
        <v>8</v>
      </c>
      <c r="F1751" s="17" t="s">
        <v>1012</v>
      </c>
      <c r="G1751" s="17">
        <v>45</v>
      </c>
      <c r="I1751" t="s">
        <v>11</v>
      </c>
      <c r="J1751">
        <v>4</v>
      </c>
      <c r="K1751" s="3">
        <f>J1751/J1749</f>
        <v>5.7142857142857141E-2</v>
      </c>
      <c r="L1751" s="3"/>
      <c r="M1751" t="s">
        <v>11</v>
      </c>
      <c r="N1751">
        <v>3</v>
      </c>
      <c r="O1751" s="3">
        <f>N1751/N1749</f>
        <v>0.14285714285714285</v>
      </c>
      <c r="P1751" s="3"/>
      <c r="Q1751" t="s">
        <v>11</v>
      </c>
      <c r="R1751" s="10">
        <v>10</v>
      </c>
      <c r="S1751" s="3">
        <f>R1751/R1749</f>
        <v>0.10752688172043011</v>
      </c>
      <c r="T1751" s="3"/>
      <c r="U1751" s="3"/>
    </row>
    <row r="1752" spans="1:25" x14ac:dyDescent="0.35">
      <c r="B1752" s="17"/>
      <c r="C1752" s="17"/>
      <c r="D1752" s="17"/>
      <c r="E1752" s="17"/>
      <c r="F1752" s="17"/>
      <c r="G1752" s="17"/>
      <c r="I1752" t="s">
        <v>1173</v>
      </c>
      <c r="J1752">
        <v>42</v>
      </c>
      <c r="K1752" s="3">
        <f>J1752/J1749</f>
        <v>0.6</v>
      </c>
      <c r="L1752" s="3"/>
      <c r="M1752" t="s">
        <v>1173</v>
      </c>
      <c r="N1752">
        <v>12</v>
      </c>
      <c r="O1752" s="3">
        <f>N1752/N1749</f>
        <v>0.5714285714285714</v>
      </c>
      <c r="P1752" s="3"/>
      <c r="Q1752" t="s">
        <v>1173</v>
      </c>
      <c r="R1752" s="10">
        <v>48</v>
      </c>
      <c r="S1752" s="3">
        <f>R1752/R1749</f>
        <v>0.5161290322580645</v>
      </c>
      <c r="T1752" s="3"/>
      <c r="U1752" s="3"/>
    </row>
    <row r="1753" spans="1:25" x14ac:dyDescent="0.35">
      <c r="B1753" s="17"/>
      <c r="C1753" s="17"/>
      <c r="D1753" s="18"/>
      <c r="F1753" s="17"/>
      <c r="G1753" s="17"/>
      <c r="I1753" t="s">
        <v>13</v>
      </c>
      <c r="J1753">
        <v>0</v>
      </c>
      <c r="K1753" s="3">
        <f>J1753/J1749</f>
        <v>0</v>
      </c>
      <c r="L1753" s="3"/>
      <c r="M1753" t="s">
        <v>13</v>
      </c>
      <c r="N1753">
        <v>0</v>
      </c>
      <c r="O1753" s="3">
        <f>N1753/N1749</f>
        <v>0</v>
      </c>
      <c r="P1753" s="3"/>
      <c r="Q1753" t="s">
        <v>13</v>
      </c>
      <c r="R1753" s="10">
        <v>0</v>
      </c>
      <c r="S1753" s="3">
        <f>R1753/R1749</f>
        <v>0</v>
      </c>
      <c r="T1753" s="3"/>
      <c r="U1753" s="3"/>
    </row>
    <row r="1754" spans="1:25" x14ac:dyDescent="0.35">
      <c r="B1754" s="25"/>
      <c r="C1754" s="25"/>
      <c r="D1754" s="23"/>
      <c r="F1754" s="25"/>
      <c r="G1754" s="25"/>
      <c r="I1754" t="s">
        <v>1174</v>
      </c>
      <c r="J1754">
        <v>0</v>
      </c>
      <c r="K1754" s="3">
        <f>J1754/J1749</f>
        <v>0</v>
      </c>
      <c r="L1754" s="3"/>
      <c r="M1754" t="s">
        <v>1174</v>
      </c>
      <c r="N1754">
        <v>0</v>
      </c>
      <c r="O1754" s="3">
        <f>N1754/N1749</f>
        <v>0</v>
      </c>
      <c r="P1754" s="3"/>
      <c r="Q1754" t="s">
        <v>1174</v>
      </c>
      <c r="R1754" s="10">
        <v>0</v>
      </c>
      <c r="S1754" s="3">
        <f>R1754/R1749</f>
        <v>0</v>
      </c>
      <c r="T1754" s="3"/>
    </row>
    <row r="1755" spans="1:25" x14ac:dyDescent="0.35">
      <c r="B1755" s="25"/>
      <c r="C1755" s="25"/>
      <c r="D1755" s="23"/>
      <c r="F1755" s="25"/>
      <c r="G1755" s="25"/>
      <c r="I1755" t="s">
        <v>1172</v>
      </c>
      <c r="J1755">
        <v>0</v>
      </c>
      <c r="K1755" s="3">
        <f>J1755/J1749</f>
        <v>0</v>
      </c>
      <c r="L1755" s="3"/>
      <c r="M1755" t="s">
        <v>1172</v>
      </c>
      <c r="N1755">
        <v>0</v>
      </c>
      <c r="O1755" s="3">
        <f>N1755/N1749</f>
        <v>0</v>
      </c>
      <c r="P1755" s="3"/>
      <c r="Q1755" t="s">
        <v>1172</v>
      </c>
      <c r="R1755" s="10">
        <v>3</v>
      </c>
      <c r="S1755" s="3">
        <f>R1755/R1749</f>
        <v>3.2258064516129031E-2</v>
      </c>
      <c r="T1755" s="3"/>
    </row>
    <row r="1756" spans="1:25" x14ac:dyDescent="0.35">
      <c r="B1756" s="25"/>
      <c r="C1756" s="25"/>
      <c r="D1756" s="23"/>
      <c r="F1756" s="25"/>
      <c r="G1756" s="25"/>
      <c r="I1756" t="s">
        <v>1171</v>
      </c>
      <c r="J1756">
        <v>5</v>
      </c>
      <c r="K1756" s="3">
        <f>J1756/J1749</f>
        <v>7.1428571428571425E-2</v>
      </c>
      <c r="L1756" s="3"/>
      <c r="M1756" t="s">
        <v>1171</v>
      </c>
      <c r="N1756">
        <v>3</v>
      </c>
      <c r="O1756" s="3">
        <f>N1756/N1749</f>
        <v>0.14285714285714285</v>
      </c>
      <c r="P1756" s="3"/>
      <c r="Q1756" t="s">
        <v>1171</v>
      </c>
      <c r="R1756" s="10">
        <v>13</v>
      </c>
      <c r="S1756" s="3">
        <f>R1756/R1749</f>
        <v>0.13978494623655913</v>
      </c>
      <c r="T1756" s="3"/>
    </row>
    <row r="1757" spans="1:25" x14ac:dyDescent="0.35">
      <c r="B1757" s="25"/>
      <c r="C1757" s="25"/>
      <c r="D1757" s="23"/>
      <c r="F1757" s="25"/>
      <c r="G1757" s="25"/>
      <c r="K1757" s="3"/>
      <c r="L1757" s="3"/>
      <c r="O1757" s="3"/>
      <c r="P1757" s="3"/>
      <c r="R1757" s="10"/>
      <c r="S1757" s="3"/>
      <c r="T1757" s="3"/>
    </row>
    <row r="1758" spans="1:25" x14ac:dyDescent="0.35">
      <c r="B1758" s="25"/>
      <c r="C1758" s="25"/>
      <c r="D1758" s="23"/>
      <c r="F1758" s="25"/>
      <c r="G1758" s="25"/>
      <c r="K1758" s="3"/>
      <c r="L1758" s="3"/>
      <c r="O1758" s="3"/>
      <c r="P1758" s="3"/>
      <c r="R1758" s="10"/>
      <c r="S1758" s="3"/>
      <c r="T1758" s="3"/>
    </row>
    <row r="1759" spans="1:25" x14ac:dyDescent="0.35">
      <c r="A1759" s="78" t="s">
        <v>1014</v>
      </c>
      <c r="B1759" s="17" t="s">
        <v>1015</v>
      </c>
      <c r="C1759">
        <v>32</v>
      </c>
      <c r="D1759" s="17" t="s">
        <v>1015</v>
      </c>
      <c r="E1759" s="2">
        <v>19</v>
      </c>
      <c r="F1759" s="17" t="s">
        <v>1015</v>
      </c>
      <c r="G1759">
        <v>91</v>
      </c>
      <c r="H1759" t="s">
        <v>1069</v>
      </c>
      <c r="I1759" s="1" t="s">
        <v>1067</v>
      </c>
      <c r="J1759">
        <v>38</v>
      </c>
      <c r="M1759" s="1" t="s">
        <v>1067</v>
      </c>
      <c r="N1759">
        <v>21</v>
      </c>
      <c r="P1759" s="3"/>
      <c r="Q1759" s="1" t="s">
        <v>1067</v>
      </c>
      <c r="R1759" s="10">
        <v>100</v>
      </c>
      <c r="U1759" t="s">
        <v>1249</v>
      </c>
      <c r="V1759" t="s">
        <v>1253</v>
      </c>
      <c r="W1759" t="s">
        <v>1291</v>
      </c>
      <c r="Y1759" t="s">
        <v>2019</v>
      </c>
    </row>
    <row r="1760" spans="1:25" x14ac:dyDescent="0.35">
      <c r="A1760" t="s">
        <v>1328</v>
      </c>
      <c r="I1760" t="s">
        <v>9</v>
      </c>
      <c r="J1760">
        <v>32</v>
      </c>
      <c r="K1760" s="3">
        <f>J1760/J1759</f>
        <v>0.84210526315789469</v>
      </c>
      <c r="L1760" s="3"/>
      <c r="M1760" t="s">
        <v>9</v>
      </c>
      <c r="N1760">
        <v>19</v>
      </c>
      <c r="O1760" s="3">
        <f>N1760/N1759</f>
        <v>0.90476190476190477</v>
      </c>
      <c r="P1760" s="3"/>
      <c r="Q1760" t="s">
        <v>9</v>
      </c>
      <c r="R1760" s="10">
        <v>91</v>
      </c>
      <c r="S1760" s="3">
        <f>R1760/R1759</f>
        <v>0.91</v>
      </c>
      <c r="T1760" s="3"/>
    </row>
    <row r="1761" spans="1:21" x14ac:dyDescent="0.35">
      <c r="I1761" t="s">
        <v>11</v>
      </c>
      <c r="J1761">
        <v>4</v>
      </c>
      <c r="K1761" s="3">
        <f>J1761/J1759</f>
        <v>0.10526315789473684</v>
      </c>
      <c r="L1761" s="3"/>
      <c r="M1761" t="s">
        <v>11</v>
      </c>
      <c r="N1761">
        <v>2</v>
      </c>
      <c r="O1761" s="3">
        <f>N1761/N1759</f>
        <v>9.5238095238095233E-2</v>
      </c>
      <c r="P1761" s="3"/>
      <c r="Q1761" t="s">
        <v>11</v>
      </c>
      <c r="R1761" s="10">
        <v>5</v>
      </c>
      <c r="S1761" s="3">
        <f>R1761/R1759</f>
        <v>0.05</v>
      </c>
      <c r="T1761" s="3"/>
    </row>
    <row r="1762" spans="1:21" x14ac:dyDescent="0.35">
      <c r="I1762" t="s">
        <v>1173</v>
      </c>
      <c r="J1762">
        <v>0</v>
      </c>
      <c r="K1762" s="3">
        <f>J1762/J1759</f>
        <v>0</v>
      </c>
      <c r="L1762" s="3"/>
      <c r="M1762" t="s">
        <v>1173</v>
      </c>
      <c r="N1762">
        <v>0</v>
      </c>
      <c r="O1762" s="3">
        <f>N1762/N1759</f>
        <v>0</v>
      </c>
      <c r="P1762" s="3"/>
      <c r="Q1762" t="s">
        <v>1173</v>
      </c>
      <c r="R1762" s="10">
        <v>0</v>
      </c>
      <c r="S1762" s="3">
        <f>R1762/R1759</f>
        <v>0</v>
      </c>
      <c r="T1762" s="3"/>
    </row>
    <row r="1763" spans="1:21" x14ac:dyDescent="0.35">
      <c r="I1763" t="s">
        <v>13</v>
      </c>
      <c r="J1763">
        <v>0</v>
      </c>
      <c r="K1763" s="3">
        <f>J1763/J1759</f>
        <v>0</v>
      </c>
      <c r="L1763" s="3"/>
      <c r="M1763" t="s">
        <v>13</v>
      </c>
      <c r="N1763">
        <v>0</v>
      </c>
      <c r="O1763" s="3">
        <f>N1763/N1759</f>
        <v>0</v>
      </c>
      <c r="P1763" s="3"/>
      <c r="Q1763" t="s">
        <v>13</v>
      </c>
      <c r="R1763" s="10">
        <v>2</v>
      </c>
      <c r="S1763" s="3">
        <f>R1763/R1759</f>
        <v>0.02</v>
      </c>
      <c r="T1763" s="3"/>
      <c r="U1763" s="3"/>
    </row>
    <row r="1764" spans="1:21" x14ac:dyDescent="0.35">
      <c r="I1764" t="s">
        <v>1174</v>
      </c>
      <c r="J1764">
        <v>0</v>
      </c>
      <c r="K1764" s="3">
        <f>J1764/J1759</f>
        <v>0</v>
      </c>
      <c r="L1764" s="3"/>
      <c r="M1764" t="s">
        <v>1174</v>
      </c>
      <c r="N1764">
        <v>0</v>
      </c>
      <c r="O1764" s="3">
        <f>N1764/N1759</f>
        <v>0</v>
      </c>
      <c r="P1764" s="3"/>
      <c r="Q1764" t="s">
        <v>1174</v>
      </c>
      <c r="R1764" s="10">
        <v>0</v>
      </c>
      <c r="S1764" s="3">
        <f>R1764/R1759</f>
        <v>0</v>
      </c>
      <c r="T1764" s="3"/>
      <c r="U1764" s="3"/>
    </row>
    <row r="1765" spans="1:21" x14ac:dyDescent="0.35">
      <c r="I1765" t="s">
        <v>1172</v>
      </c>
      <c r="J1765">
        <v>2</v>
      </c>
      <c r="K1765" s="3">
        <f>J1765/J1759</f>
        <v>5.2631578947368418E-2</v>
      </c>
      <c r="L1765" s="3"/>
      <c r="M1765" t="s">
        <v>1172</v>
      </c>
      <c r="N1765">
        <v>0</v>
      </c>
      <c r="O1765" s="3">
        <f>N1765/N1759</f>
        <v>0</v>
      </c>
      <c r="P1765" s="3"/>
      <c r="Q1765" t="s">
        <v>1172</v>
      </c>
      <c r="R1765" s="10">
        <v>2</v>
      </c>
      <c r="S1765" s="3">
        <f>R1765/R1759</f>
        <v>0.02</v>
      </c>
      <c r="T1765" s="3"/>
      <c r="U1765" s="3"/>
    </row>
    <row r="1766" spans="1:21" x14ac:dyDescent="0.35">
      <c r="I1766" t="s">
        <v>1171</v>
      </c>
      <c r="J1766">
        <v>0</v>
      </c>
      <c r="K1766" s="3">
        <f>J1766/J1759</f>
        <v>0</v>
      </c>
      <c r="L1766" s="3"/>
      <c r="M1766" t="s">
        <v>1171</v>
      </c>
      <c r="N1766">
        <v>0</v>
      </c>
      <c r="O1766" s="3">
        <f>N1766/N1759</f>
        <v>0</v>
      </c>
      <c r="Q1766" t="s">
        <v>1171</v>
      </c>
      <c r="R1766" s="10">
        <v>0</v>
      </c>
      <c r="S1766" s="3">
        <f>R1766/R1759</f>
        <v>0</v>
      </c>
      <c r="T1766" s="3"/>
      <c r="U1766" s="3"/>
    </row>
    <row r="1767" spans="1:21" x14ac:dyDescent="0.35">
      <c r="U1767" s="3"/>
    </row>
    <row r="1768" spans="1:21" x14ac:dyDescent="0.35">
      <c r="A1768" s="78" t="s">
        <v>1016</v>
      </c>
      <c r="B1768" s="2" t="s">
        <v>1017</v>
      </c>
      <c r="C1768" s="2">
        <v>33</v>
      </c>
      <c r="D1768" s="2" t="s">
        <v>1017</v>
      </c>
      <c r="E1768" s="2">
        <v>22</v>
      </c>
      <c r="F1768" s="11" t="s">
        <v>1017</v>
      </c>
      <c r="G1768">
        <v>83</v>
      </c>
      <c r="H1768" t="s">
        <v>16</v>
      </c>
      <c r="I1768" s="1" t="s">
        <v>1067</v>
      </c>
      <c r="J1768">
        <v>34</v>
      </c>
      <c r="M1768" s="1" t="s">
        <v>1067</v>
      </c>
      <c r="N1768">
        <v>24</v>
      </c>
      <c r="P1768" s="3"/>
      <c r="Q1768" s="1" t="s">
        <v>1067</v>
      </c>
      <c r="R1768" s="10">
        <v>102</v>
      </c>
      <c r="U1768" s="3"/>
    </row>
    <row r="1769" spans="1:21" x14ac:dyDescent="0.35">
      <c r="A1769" t="s">
        <v>1328</v>
      </c>
      <c r="B1769" s="11" t="s">
        <v>1743</v>
      </c>
      <c r="C1769">
        <v>0</v>
      </c>
      <c r="D1769" s="11" t="s">
        <v>1743</v>
      </c>
      <c r="E1769">
        <v>0</v>
      </c>
      <c r="F1769" s="11" t="s">
        <v>1743</v>
      </c>
      <c r="G1769" s="11">
        <v>2</v>
      </c>
      <c r="I1769" t="s">
        <v>9</v>
      </c>
      <c r="J1769">
        <v>33</v>
      </c>
      <c r="K1769" s="3">
        <f>J1769/J1768</f>
        <v>0.97058823529411764</v>
      </c>
      <c r="L1769" s="3"/>
      <c r="M1769" t="s">
        <v>9</v>
      </c>
      <c r="N1769">
        <v>22</v>
      </c>
      <c r="O1769" s="3">
        <f>N1769/N1768</f>
        <v>0.91666666666666663</v>
      </c>
      <c r="P1769" s="3"/>
      <c r="Q1769" t="s">
        <v>9</v>
      </c>
      <c r="R1769" s="10">
        <v>83</v>
      </c>
      <c r="S1769" s="3">
        <f>R1769/R1768</f>
        <v>0.81372549019607843</v>
      </c>
      <c r="T1769" s="3"/>
    </row>
    <row r="1770" spans="1:21" x14ac:dyDescent="0.35">
      <c r="B1770" s="72" t="s">
        <v>1745</v>
      </c>
      <c r="C1770">
        <v>0</v>
      </c>
      <c r="D1770" s="72" t="s">
        <v>1745</v>
      </c>
      <c r="E1770">
        <v>0</v>
      </c>
      <c r="F1770" s="72" t="s">
        <v>1745</v>
      </c>
      <c r="G1770" s="11">
        <v>3</v>
      </c>
      <c r="I1770" t="s">
        <v>11</v>
      </c>
      <c r="J1770">
        <v>0</v>
      </c>
      <c r="K1770" s="3">
        <f>J1770/J1768</f>
        <v>0</v>
      </c>
      <c r="L1770" s="3"/>
      <c r="M1770" t="s">
        <v>11</v>
      </c>
      <c r="N1770">
        <v>1</v>
      </c>
      <c r="O1770" s="3">
        <f>N1770/N1768</f>
        <v>4.1666666666666664E-2</v>
      </c>
      <c r="P1770" s="3"/>
      <c r="Q1770" t="s">
        <v>11</v>
      </c>
      <c r="R1770" s="10">
        <v>4</v>
      </c>
      <c r="S1770" s="3">
        <f>R1770/R1768</f>
        <v>3.9215686274509803E-2</v>
      </c>
      <c r="T1770" s="3"/>
    </row>
    <row r="1771" spans="1:21" x14ac:dyDescent="0.35">
      <c r="B1771" s="74" t="s">
        <v>1744</v>
      </c>
      <c r="C1771">
        <v>1</v>
      </c>
      <c r="D1771" s="74" t="s">
        <v>1744</v>
      </c>
      <c r="E1771">
        <v>0</v>
      </c>
      <c r="F1771" s="74" t="s">
        <v>1744</v>
      </c>
      <c r="G1771" s="10">
        <v>2</v>
      </c>
      <c r="I1771" t="s">
        <v>1173</v>
      </c>
      <c r="J1771">
        <v>0</v>
      </c>
      <c r="K1771" s="3">
        <f>J1771/J1768</f>
        <v>0</v>
      </c>
      <c r="L1771" s="3"/>
      <c r="M1771" t="s">
        <v>1173</v>
      </c>
      <c r="N1771">
        <v>0</v>
      </c>
      <c r="O1771" s="3">
        <f>N1771/N1768</f>
        <v>0</v>
      </c>
      <c r="P1771" s="3"/>
      <c r="Q1771" t="s">
        <v>1173</v>
      </c>
      <c r="R1771" s="10">
        <v>0</v>
      </c>
      <c r="S1771" s="3">
        <f>R1771/R1768</f>
        <v>0</v>
      </c>
      <c r="T1771" s="3"/>
    </row>
    <row r="1772" spans="1:21" x14ac:dyDescent="0.35">
      <c r="I1772" t="s">
        <v>13</v>
      </c>
      <c r="J1772">
        <v>1</v>
      </c>
      <c r="K1772" s="3">
        <f>J1772/J1768</f>
        <v>2.9411764705882353E-2</v>
      </c>
      <c r="L1772" s="3"/>
      <c r="M1772" t="s">
        <v>13</v>
      </c>
      <c r="N1772">
        <v>1</v>
      </c>
      <c r="O1772" s="3">
        <f>N1772/N1768</f>
        <v>4.1666666666666664E-2</v>
      </c>
      <c r="P1772" s="3"/>
      <c r="Q1772" t="s">
        <v>13</v>
      </c>
      <c r="R1772" s="10">
        <v>6</v>
      </c>
      <c r="S1772" s="3">
        <f>R1772/R1768</f>
        <v>5.8823529411764705E-2</v>
      </c>
      <c r="T1772" s="3"/>
    </row>
    <row r="1773" spans="1:21" x14ac:dyDescent="0.35">
      <c r="I1773" t="s">
        <v>1174</v>
      </c>
      <c r="J1773">
        <v>0</v>
      </c>
      <c r="K1773" s="3">
        <f>J1773/J1768</f>
        <v>0</v>
      </c>
      <c r="L1773" s="3"/>
      <c r="M1773" t="s">
        <v>1174</v>
      </c>
      <c r="N1773">
        <v>0</v>
      </c>
      <c r="O1773" s="3">
        <f>N1773/N1768</f>
        <v>0</v>
      </c>
      <c r="P1773" s="3"/>
      <c r="Q1773" t="s">
        <v>1174</v>
      </c>
      <c r="R1773" s="10">
        <v>0</v>
      </c>
      <c r="S1773" s="3">
        <f>R1773/R1768</f>
        <v>0</v>
      </c>
      <c r="T1773" s="3"/>
    </row>
    <row r="1774" spans="1:21" x14ac:dyDescent="0.35">
      <c r="I1774" t="s">
        <v>1172</v>
      </c>
      <c r="J1774">
        <v>0</v>
      </c>
      <c r="K1774" s="3">
        <f>J1774/J1768</f>
        <v>0</v>
      </c>
      <c r="L1774" s="3"/>
      <c r="M1774" t="s">
        <v>1172</v>
      </c>
      <c r="N1774">
        <v>0</v>
      </c>
      <c r="O1774" s="3">
        <f>N1774/N1768</f>
        <v>0</v>
      </c>
      <c r="P1774" s="3"/>
      <c r="Q1774" t="s">
        <v>1172</v>
      </c>
      <c r="R1774" s="10">
        <v>8</v>
      </c>
      <c r="S1774" s="3">
        <f>R1774/R1768</f>
        <v>7.8431372549019607E-2</v>
      </c>
      <c r="T1774" s="3"/>
    </row>
    <row r="1775" spans="1:21" x14ac:dyDescent="0.35">
      <c r="I1775" t="s">
        <v>1171</v>
      </c>
      <c r="J1775">
        <v>0</v>
      </c>
      <c r="K1775" s="3">
        <f>J1775/J1768</f>
        <v>0</v>
      </c>
      <c r="L1775" s="3"/>
      <c r="M1775" t="s">
        <v>1171</v>
      </c>
      <c r="N1775">
        <v>0</v>
      </c>
      <c r="O1775" s="3">
        <f>N1775/N1768</f>
        <v>0</v>
      </c>
      <c r="P1775" s="3"/>
      <c r="Q1775" t="s">
        <v>1171</v>
      </c>
      <c r="R1775" s="10">
        <v>1</v>
      </c>
      <c r="S1775" s="3">
        <f>R1775/R1768</f>
        <v>9.8039215686274508E-3</v>
      </c>
      <c r="T1775" s="3"/>
    </row>
    <row r="1776" spans="1:21" x14ac:dyDescent="0.35">
      <c r="K1776" s="3"/>
      <c r="L1776" s="3"/>
      <c r="P1776" s="3"/>
    </row>
    <row r="1777" spans="1:25" x14ac:dyDescent="0.35">
      <c r="U1777" s="3"/>
    </row>
    <row r="1778" spans="1:25" x14ac:dyDescent="0.35">
      <c r="A1778" s="78" t="s">
        <v>1018</v>
      </c>
      <c r="B1778" t="s">
        <v>45</v>
      </c>
      <c r="D1778" t="s">
        <v>45</v>
      </c>
      <c r="F1778" t="s">
        <v>45</v>
      </c>
      <c r="H1778" t="s">
        <v>1019</v>
      </c>
      <c r="I1778" s="1" t="s">
        <v>1067</v>
      </c>
      <c r="J1778">
        <v>0</v>
      </c>
      <c r="M1778" s="1" t="s">
        <v>1067</v>
      </c>
      <c r="N1778">
        <v>0</v>
      </c>
      <c r="Q1778" s="1" t="s">
        <v>1067</v>
      </c>
      <c r="R1778" s="22">
        <v>0</v>
      </c>
      <c r="U1778" t="s">
        <v>1250</v>
      </c>
      <c r="V1778" t="s">
        <v>1253</v>
      </c>
      <c r="W1778" t="s">
        <v>1268</v>
      </c>
      <c r="Y1778" t="s">
        <v>2020</v>
      </c>
    </row>
    <row r="1779" spans="1:25" x14ac:dyDescent="0.35">
      <c r="A1779" s="78"/>
      <c r="I1779" s="1"/>
      <c r="M1779" s="1"/>
      <c r="Q1779" s="1"/>
      <c r="R1779" s="22"/>
    </row>
    <row r="1780" spans="1:25" x14ac:dyDescent="0.35">
      <c r="A1780" s="78" t="s">
        <v>1020</v>
      </c>
      <c r="B1780" s="17" t="s">
        <v>1021</v>
      </c>
      <c r="C1780" s="17">
        <v>26</v>
      </c>
      <c r="D1780" s="17" t="s">
        <v>1021</v>
      </c>
      <c r="E1780" s="17">
        <v>127</v>
      </c>
      <c r="F1780" s="17" t="s">
        <v>1021</v>
      </c>
      <c r="G1780" s="17">
        <v>389</v>
      </c>
      <c r="H1780" t="s">
        <v>16</v>
      </c>
      <c r="I1780" s="1" t="s">
        <v>1067</v>
      </c>
      <c r="J1780">
        <f>SUM(J1781:J1787)</f>
        <v>41</v>
      </c>
      <c r="M1780" s="1" t="s">
        <v>1067</v>
      </c>
      <c r="N1780">
        <f>SUM(N1781:N1787)</f>
        <v>168</v>
      </c>
      <c r="P1780" s="3"/>
      <c r="Q1780" s="1" t="s">
        <v>1067</v>
      </c>
      <c r="R1780" s="10">
        <f>SUM(R1781:R1787)</f>
        <v>553</v>
      </c>
      <c r="U1780" s="3"/>
    </row>
    <row r="1781" spans="1:25" x14ac:dyDescent="0.35">
      <c r="A1781" t="s">
        <v>1328</v>
      </c>
      <c r="B1781" s="17" t="s">
        <v>1022</v>
      </c>
      <c r="C1781" s="17">
        <v>4</v>
      </c>
      <c r="D1781" s="17" t="s">
        <v>1022</v>
      </c>
      <c r="E1781" s="17">
        <v>15</v>
      </c>
      <c r="F1781" s="17" t="s">
        <v>1022</v>
      </c>
      <c r="G1781" s="17">
        <v>27</v>
      </c>
      <c r="I1781" t="s">
        <v>9</v>
      </c>
      <c r="J1781">
        <v>26</v>
      </c>
      <c r="K1781" s="3">
        <f>J1781/J1780</f>
        <v>0.63414634146341464</v>
      </c>
      <c r="L1781" s="3"/>
      <c r="M1781" t="s">
        <v>9</v>
      </c>
      <c r="N1781">
        <v>127</v>
      </c>
      <c r="O1781" s="3">
        <f>N1781/N1780</f>
        <v>0.75595238095238093</v>
      </c>
      <c r="P1781" s="3"/>
      <c r="Q1781" t="s">
        <v>9</v>
      </c>
      <c r="R1781" s="10">
        <v>389</v>
      </c>
      <c r="S1781" s="3">
        <f>R1781/R1780</f>
        <v>0.70343580470162748</v>
      </c>
      <c r="T1781" s="3"/>
      <c r="U1781" s="3"/>
    </row>
    <row r="1782" spans="1:25" x14ac:dyDescent="0.35">
      <c r="B1782" s="11" t="s">
        <v>1746</v>
      </c>
      <c r="C1782">
        <v>1</v>
      </c>
      <c r="D1782" s="11" t="s">
        <v>1746</v>
      </c>
      <c r="E1782">
        <v>3</v>
      </c>
      <c r="F1782" s="11" t="s">
        <v>1746</v>
      </c>
      <c r="G1782" s="11">
        <v>24</v>
      </c>
      <c r="I1782" t="s">
        <v>11</v>
      </c>
      <c r="J1782">
        <v>8</v>
      </c>
      <c r="K1782" s="3">
        <f>J1782/J1780</f>
        <v>0.1951219512195122</v>
      </c>
      <c r="L1782" s="3"/>
      <c r="M1782" t="s">
        <v>11</v>
      </c>
      <c r="N1782">
        <v>25</v>
      </c>
      <c r="O1782" s="3">
        <f>N1782/N1780</f>
        <v>0.14880952380952381</v>
      </c>
      <c r="P1782" s="3"/>
      <c r="Q1782" t="s">
        <v>11</v>
      </c>
      <c r="R1782" s="10">
        <v>75</v>
      </c>
      <c r="S1782" s="3">
        <f>R1782/R1780</f>
        <v>0.13562386980108498</v>
      </c>
      <c r="T1782" s="3"/>
      <c r="U1782" s="3"/>
    </row>
    <row r="1783" spans="1:25" x14ac:dyDescent="0.35">
      <c r="A1783" t="s">
        <v>1173</v>
      </c>
      <c r="B1783" s="11" t="s">
        <v>1747</v>
      </c>
      <c r="C1783">
        <v>0</v>
      </c>
      <c r="D1783" s="11" t="s">
        <v>1747</v>
      </c>
      <c r="E1783">
        <v>0</v>
      </c>
      <c r="F1783" s="11" t="s">
        <v>1747</v>
      </c>
      <c r="G1783" s="11">
        <v>10</v>
      </c>
      <c r="I1783" t="s">
        <v>1173</v>
      </c>
      <c r="J1783">
        <v>0</v>
      </c>
      <c r="K1783" s="3">
        <f>J1783/J1780</f>
        <v>0</v>
      </c>
      <c r="L1783" s="3"/>
      <c r="M1783" t="s">
        <v>1173</v>
      </c>
      <c r="N1783">
        <v>1</v>
      </c>
      <c r="O1783" s="3">
        <f>N1783/N1780</f>
        <v>5.9523809523809521E-3</v>
      </c>
      <c r="P1783" s="3"/>
      <c r="Q1783" t="s">
        <v>1173</v>
      </c>
      <c r="R1783" s="10">
        <v>12</v>
      </c>
      <c r="S1783" s="3">
        <f>R1783/R1780</f>
        <v>2.1699819168173599E-2</v>
      </c>
      <c r="T1783" s="3"/>
      <c r="U1783" s="3"/>
    </row>
    <row r="1784" spans="1:25" x14ac:dyDescent="0.35">
      <c r="A1784" t="s">
        <v>13</v>
      </c>
      <c r="B1784" s="17" t="s">
        <v>1024</v>
      </c>
      <c r="C1784" s="17">
        <v>2</v>
      </c>
      <c r="D1784" s="17" t="s">
        <v>1024</v>
      </c>
      <c r="E1784" s="17">
        <v>4</v>
      </c>
      <c r="F1784" s="17" t="s">
        <v>1024</v>
      </c>
      <c r="G1784" s="17">
        <v>5</v>
      </c>
      <c r="I1784" t="s">
        <v>13</v>
      </c>
      <c r="J1784">
        <v>5</v>
      </c>
      <c r="K1784" s="3">
        <f>J1784/J1780</f>
        <v>0.12195121951219512</v>
      </c>
      <c r="L1784" s="3"/>
      <c r="M1784" t="s">
        <v>13</v>
      </c>
      <c r="N1784">
        <v>8</v>
      </c>
      <c r="O1784" s="3">
        <f>N1784/N1780</f>
        <v>4.7619047619047616E-2</v>
      </c>
      <c r="P1784" s="3"/>
      <c r="Q1784" t="s">
        <v>13</v>
      </c>
      <c r="R1784" s="10">
        <v>54</v>
      </c>
      <c r="S1784" s="3">
        <f>R1784/R1780</f>
        <v>9.7649186256781192E-2</v>
      </c>
      <c r="T1784" s="3"/>
      <c r="U1784" s="3"/>
    </row>
    <row r="1785" spans="1:25" x14ac:dyDescent="0.35">
      <c r="B1785" s="17" t="s">
        <v>1023</v>
      </c>
      <c r="C1785" s="17">
        <v>2</v>
      </c>
      <c r="D1785" s="17" t="s">
        <v>1023</v>
      </c>
      <c r="E1785" s="17">
        <v>4</v>
      </c>
      <c r="F1785" s="17" t="s">
        <v>1023</v>
      </c>
      <c r="G1785" s="17">
        <v>49</v>
      </c>
      <c r="I1785" t="s">
        <v>1174</v>
      </c>
      <c r="J1785">
        <v>0</v>
      </c>
      <c r="K1785" s="3">
        <f>J1785/J1780</f>
        <v>0</v>
      </c>
      <c r="L1785" s="3"/>
      <c r="M1785" t="s">
        <v>1174</v>
      </c>
      <c r="N1785">
        <v>0</v>
      </c>
      <c r="O1785" s="3">
        <f>N1785/N1780</f>
        <v>0</v>
      </c>
      <c r="P1785" s="3"/>
      <c r="Q1785" t="s">
        <v>1174</v>
      </c>
      <c r="R1785" s="10">
        <v>0</v>
      </c>
      <c r="S1785" s="3">
        <f>R1785/R1780</f>
        <v>0</v>
      </c>
      <c r="T1785" s="3"/>
    </row>
    <row r="1786" spans="1:25" x14ac:dyDescent="0.35">
      <c r="I1786" t="s">
        <v>1172</v>
      </c>
      <c r="J1786">
        <v>2</v>
      </c>
      <c r="K1786" s="3">
        <f>J1786/J1780</f>
        <v>4.878048780487805E-2</v>
      </c>
      <c r="L1786" s="3"/>
      <c r="M1786" t="s">
        <v>1172</v>
      </c>
      <c r="N1786">
        <v>3</v>
      </c>
      <c r="O1786" s="3">
        <f>N1786/N1780</f>
        <v>1.7857142857142856E-2</v>
      </c>
      <c r="P1786" s="3"/>
      <c r="Q1786" t="s">
        <v>1172</v>
      </c>
      <c r="R1786" s="10">
        <v>11</v>
      </c>
      <c r="S1786" s="3">
        <f>R1786/R1780</f>
        <v>1.9891500904159132E-2</v>
      </c>
      <c r="T1786" s="3"/>
    </row>
    <row r="1787" spans="1:25" x14ac:dyDescent="0.35">
      <c r="I1787" t="s">
        <v>1171</v>
      </c>
      <c r="J1787">
        <v>0</v>
      </c>
      <c r="K1787" s="3">
        <f>J1787/J1780</f>
        <v>0</v>
      </c>
      <c r="L1787" s="3"/>
      <c r="M1787" t="s">
        <v>1171</v>
      </c>
      <c r="N1787">
        <v>4</v>
      </c>
      <c r="O1787" s="3">
        <f>N1787/N1780</f>
        <v>2.3809523809523808E-2</v>
      </c>
      <c r="P1787" s="3"/>
      <c r="Q1787" t="s">
        <v>1171</v>
      </c>
      <c r="R1787" s="10">
        <v>12</v>
      </c>
      <c r="S1787" s="3">
        <f>R1787/R1780</f>
        <v>2.1699819168173599E-2</v>
      </c>
      <c r="T1787" s="3"/>
    </row>
    <row r="1788" spans="1:25" x14ac:dyDescent="0.35">
      <c r="K1788" s="3"/>
      <c r="L1788" s="3"/>
      <c r="O1788" s="3"/>
      <c r="P1788" s="3"/>
      <c r="R1788" s="10"/>
      <c r="S1788" s="3"/>
      <c r="T1788" s="3"/>
    </row>
    <row r="1789" spans="1:25" x14ac:dyDescent="0.35">
      <c r="K1789" s="3"/>
      <c r="L1789" s="3"/>
      <c r="P1789" s="3"/>
    </row>
    <row r="1790" spans="1:25" x14ac:dyDescent="0.35">
      <c r="A1790" s="78" t="s">
        <v>1025</v>
      </c>
      <c r="B1790" t="s">
        <v>45</v>
      </c>
      <c r="D1790" t="s">
        <v>45</v>
      </c>
      <c r="F1790" t="s">
        <v>45</v>
      </c>
      <c r="H1790" t="s">
        <v>1026</v>
      </c>
      <c r="I1790" s="1" t="s">
        <v>1067</v>
      </c>
      <c r="J1790">
        <v>0</v>
      </c>
      <c r="M1790" s="1" t="s">
        <v>1067</v>
      </c>
      <c r="N1790">
        <v>1</v>
      </c>
      <c r="Q1790" s="1" t="s">
        <v>1067</v>
      </c>
      <c r="R1790">
        <v>1</v>
      </c>
      <c r="U1790" t="s">
        <v>1325</v>
      </c>
      <c r="V1790" t="s">
        <v>1253</v>
      </c>
      <c r="W1790" t="s">
        <v>1268</v>
      </c>
    </row>
    <row r="1791" spans="1:25" x14ac:dyDescent="0.35">
      <c r="A1791" t="s">
        <v>1328</v>
      </c>
      <c r="B1791" s="17" t="s">
        <v>1027</v>
      </c>
      <c r="C1791">
        <v>0</v>
      </c>
      <c r="D1791" s="17" t="s">
        <v>1027</v>
      </c>
      <c r="E1791">
        <v>1</v>
      </c>
      <c r="F1791" s="17" t="s">
        <v>1028</v>
      </c>
      <c r="G1791">
        <v>1</v>
      </c>
    </row>
    <row r="1792" spans="1:25" x14ac:dyDescent="0.35">
      <c r="D1792" s="23"/>
      <c r="F1792" s="17"/>
    </row>
    <row r="1793" spans="1:25" x14ac:dyDescent="0.35">
      <c r="A1793" s="78" t="s">
        <v>1029</v>
      </c>
      <c r="B1793" s="17" t="s">
        <v>1030</v>
      </c>
      <c r="C1793">
        <v>0</v>
      </c>
      <c r="D1793" s="17" t="s">
        <v>1030</v>
      </c>
      <c r="E1793" s="17">
        <v>9</v>
      </c>
      <c r="F1793" s="17" t="s">
        <v>1030</v>
      </c>
      <c r="G1793" s="17">
        <v>16</v>
      </c>
      <c r="H1793" t="s">
        <v>16</v>
      </c>
      <c r="I1793" s="1" t="s">
        <v>1067</v>
      </c>
      <c r="J1793">
        <v>0</v>
      </c>
      <c r="M1793" s="1" t="s">
        <v>1067</v>
      </c>
      <c r="N1793">
        <v>9</v>
      </c>
      <c r="P1793" s="3"/>
      <c r="Q1793" s="1" t="s">
        <v>1067</v>
      </c>
      <c r="R1793" s="10">
        <v>18</v>
      </c>
    </row>
    <row r="1794" spans="1:25" x14ac:dyDescent="0.35">
      <c r="A1794" t="s">
        <v>1328</v>
      </c>
      <c r="B1794" s="11" t="s">
        <v>1748</v>
      </c>
      <c r="C1794">
        <v>0</v>
      </c>
      <c r="D1794" s="11" t="s">
        <v>1748</v>
      </c>
      <c r="E1794" s="25">
        <v>0</v>
      </c>
      <c r="F1794" s="11" t="s">
        <v>1748</v>
      </c>
      <c r="G1794" s="11">
        <v>1</v>
      </c>
      <c r="I1794" t="s">
        <v>9</v>
      </c>
      <c r="M1794" t="s">
        <v>9</v>
      </c>
      <c r="N1794">
        <v>9</v>
      </c>
      <c r="O1794" s="3">
        <f>N1794/N1793</f>
        <v>1</v>
      </c>
      <c r="P1794" s="3"/>
      <c r="Q1794" t="s">
        <v>9</v>
      </c>
      <c r="R1794" s="10">
        <v>16</v>
      </c>
      <c r="S1794" s="3">
        <f>R1794/R1793</f>
        <v>0.88888888888888884</v>
      </c>
      <c r="T1794" s="3"/>
    </row>
    <row r="1795" spans="1:25" x14ac:dyDescent="0.35">
      <c r="D1795" s="25"/>
      <c r="E1795" s="25"/>
      <c r="F1795" s="25"/>
      <c r="G1795" s="25"/>
      <c r="I1795" t="s">
        <v>11</v>
      </c>
      <c r="M1795" t="s">
        <v>11</v>
      </c>
      <c r="N1795">
        <v>0</v>
      </c>
      <c r="O1795" s="3">
        <v>0</v>
      </c>
      <c r="P1795" s="3"/>
      <c r="Q1795" t="s">
        <v>11</v>
      </c>
      <c r="R1795" s="10">
        <v>1</v>
      </c>
      <c r="S1795" s="3">
        <f>R1795/R1793</f>
        <v>5.5555555555555552E-2</v>
      </c>
      <c r="T1795" s="3"/>
    </row>
    <row r="1796" spans="1:25" x14ac:dyDescent="0.35">
      <c r="D1796" s="25"/>
      <c r="E1796" s="25"/>
      <c r="F1796" s="25"/>
      <c r="G1796" s="25"/>
      <c r="I1796" t="s">
        <v>1173</v>
      </c>
      <c r="M1796" t="s">
        <v>1173</v>
      </c>
      <c r="N1796">
        <v>0</v>
      </c>
      <c r="O1796" s="3">
        <v>0</v>
      </c>
      <c r="P1796" s="3"/>
      <c r="Q1796" t="s">
        <v>1173</v>
      </c>
      <c r="R1796" s="10">
        <v>0</v>
      </c>
      <c r="S1796" s="3">
        <v>0</v>
      </c>
      <c r="T1796" s="3"/>
    </row>
    <row r="1797" spans="1:25" x14ac:dyDescent="0.35">
      <c r="I1797" t="s">
        <v>13</v>
      </c>
      <c r="M1797" t="s">
        <v>13</v>
      </c>
      <c r="N1797">
        <v>0</v>
      </c>
      <c r="O1797" s="3">
        <v>0</v>
      </c>
      <c r="P1797" s="3"/>
      <c r="Q1797" t="s">
        <v>13</v>
      </c>
      <c r="R1797" s="10">
        <v>0</v>
      </c>
      <c r="S1797" s="3">
        <f>R1797/R1793</f>
        <v>0</v>
      </c>
      <c r="T1797" s="3"/>
    </row>
    <row r="1798" spans="1:25" x14ac:dyDescent="0.35">
      <c r="I1798" t="s">
        <v>1174</v>
      </c>
      <c r="M1798" t="s">
        <v>1174</v>
      </c>
      <c r="N1798">
        <v>0</v>
      </c>
      <c r="O1798" s="3"/>
      <c r="P1798" s="3"/>
      <c r="Q1798" t="s">
        <v>1174</v>
      </c>
      <c r="R1798" s="10">
        <v>0</v>
      </c>
      <c r="S1798" s="3">
        <f>R1798/R1793</f>
        <v>0</v>
      </c>
      <c r="T1798" s="3"/>
      <c r="U1798" s="3"/>
    </row>
    <row r="1799" spans="1:25" x14ac:dyDescent="0.35">
      <c r="I1799" t="s">
        <v>1172</v>
      </c>
      <c r="M1799" t="s">
        <v>1172</v>
      </c>
      <c r="N1799">
        <v>0</v>
      </c>
      <c r="O1799" s="3"/>
      <c r="P1799" s="3"/>
      <c r="Q1799" t="s">
        <v>1172</v>
      </c>
      <c r="R1799" s="10">
        <v>1</v>
      </c>
      <c r="S1799" s="3">
        <f>R1799/R1793</f>
        <v>5.5555555555555552E-2</v>
      </c>
      <c r="T1799" s="3"/>
      <c r="U1799" s="3"/>
    </row>
    <row r="1800" spans="1:25" x14ac:dyDescent="0.35">
      <c r="I1800" t="s">
        <v>1171</v>
      </c>
      <c r="M1800" t="s">
        <v>1171</v>
      </c>
      <c r="N1800">
        <v>0</v>
      </c>
      <c r="O1800" s="3"/>
      <c r="P1800" s="3"/>
      <c r="Q1800" t="s">
        <v>1171</v>
      </c>
      <c r="R1800" s="10">
        <v>0</v>
      </c>
      <c r="S1800" s="3">
        <f>R1800/R1793</f>
        <v>0</v>
      </c>
      <c r="T1800" s="3"/>
      <c r="U1800" s="3"/>
    </row>
    <row r="1801" spans="1:25" x14ac:dyDescent="0.35">
      <c r="O1801" s="3"/>
      <c r="P1801" s="3"/>
      <c r="R1801" s="10"/>
      <c r="S1801" s="3"/>
      <c r="T1801" s="3"/>
      <c r="U1801" s="3"/>
    </row>
    <row r="1802" spans="1:25" x14ac:dyDescent="0.35">
      <c r="O1802" s="3"/>
      <c r="P1802" s="3"/>
      <c r="R1802" s="10"/>
      <c r="S1802" s="3"/>
      <c r="T1802" s="3"/>
      <c r="U1802" s="3"/>
    </row>
    <row r="1803" spans="1:25" x14ac:dyDescent="0.35">
      <c r="A1803" s="78" t="s">
        <v>1031</v>
      </c>
      <c r="B1803" t="s">
        <v>45</v>
      </c>
      <c r="D1803" t="s">
        <v>45</v>
      </c>
      <c r="F1803" s="17" t="s">
        <v>45</v>
      </c>
      <c r="G1803" s="17"/>
      <c r="H1803" t="s">
        <v>1032</v>
      </c>
      <c r="I1803" s="1" t="s">
        <v>1067</v>
      </c>
      <c r="J1803">
        <v>1</v>
      </c>
      <c r="M1803" s="1" t="s">
        <v>1067</v>
      </c>
      <c r="N1803">
        <v>0</v>
      </c>
      <c r="Q1803" s="1" t="s">
        <v>1067</v>
      </c>
      <c r="R1803">
        <v>0</v>
      </c>
      <c r="U1803" t="s">
        <v>1327</v>
      </c>
      <c r="V1803" t="s">
        <v>1253</v>
      </c>
      <c r="W1803" t="s">
        <v>1268</v>
      </c>
      <c r="Y1803" t="s">
        <v>2021</v>
      </c>
    </row>
    <row r="1804" spans="1:25" x14ac:dyDescent="0.35">
      <c r="A1804" t="s">
        <v>1328</v>
      </c>
      <c r="B1804" s="17" t="s">
        <v>1033</v>
      </c>
      <c r="C1804">
        <v>1</v>
      </c>
      <c r="D1804" s="17" t="s">
        <v>1033</v>
      </c>
      <c r="E1804">
        <v>0</v>
      </c>
      <c r="F1804" s="17" t="s">
        <v>1033</v>
      </c>
      <c r="G1804" s="17">
        <v>0</v>
      </c>
      <c r="U1804" s="3"/>
    </row>
    <row r="1805" spans="1:25" x14ac:dyDescent="0.35">
      <c r="F1805" s="17"/>
      <c r="G1805" s="17"/>
      <c r="U1805" s="10"/>
      <c r="V1805" s="3"/>
      <c r="W1805" s="3"/>
      <c r="X1805" s="3"/>
    </row>
    <row r="1806" spans="1:25" x14ac:dyDescent="0.35">
      <c r="A1806" s="78" t="s">
        <v>1034</v>
      </c>
      <c r="B1806" s="17" t="s">
        <v>1035</v>
      </c>
      <c r="C1806" s="17">
        <v>1090</v>
      </c>
      <c r="D1806" s="17" t="s">
        <v>1035</v>
      </c>
      <c r="E1806" s="17">
        <v>3031</v>
      </c>
      <c r="F1806" s="17" t="s">
        <v>1035</v>
      </c>
      <c r="G1806" s="17">
        <v>7842</v>
      </c>
      <c r="H1806" t="s">
        <v>16</v>
      </c>
      <c r="I1806" s="1" t="s">
        <v>1067</v>
      </c>
      <c r="J1806">
        <f>SUM(J1807:J1813)</f>
        <v>1484</v>
      </c>
      <c r="M1806" s="1" t="s">
        <v>1067</v>
      </c>
      <c r="N1806" s="10">
        <v>4197</v>
      </c>
      <c r="P1806" s="3"/>
      <c r="Q1806" s="1" t="s">
        <v>1067</v>
      </c>
      <c r="R1806" s="10">
        <f>SUM(R1807:R1813)</f>
        <v>9958</v>
      </c>
    </row>
    <row r="1807" spans="1:25" x14ac:dyDescent="0.35">
      <c r="A1807" t="s">
        <v>1328</v>
      </c>
      <c r="B1807" s="17" t="s">
        <v>1036</v>
      </c>
      <c r="C1807" s="17">
        <v>223</v>
      </c>
      <c r="D1807" s="17" t="s">
        <v>1036</v>
      </c>
      <c r="E1807" s="17">
        <v>776</v>
      </c>
      <c r="F1807" s="17" t="s">
        <v>1036</v>
      </c>
      <c r="G1807" s="17">
        <v>1348</v>
      </c>
      <c r="I1807" t="s">
        <v>9</v>
      </c>
      <c r="J1807">
        <v>1090</v>
      </c>
      <c r="K1807" s="3">
        <f>J1807/J1806</f>
        <v>0.73450134770889486</v>
      </c>
      <c r="L1807" s="3"/>
      <c r="M1807" t="s">
        <v>9</v>
      </c>
      <c r="N1807" s="10">
        <v>3031</v>
      </c>
      <c r="O1807" s="3">
        <f>N1807/N1806</f>
        <v>0.7221825113176078</v>
      </c>
      <c r="P1807" s="3"/>
      <c r="Q1807" t="s">
        <v>9</v>
      </c>
      <c r="R1807" s="10">
        <v>7842</v>
      </c>
      <c r="S1807" s="3">
        <f>R1807/R1806</f>
        <v>0.78750753163285803</v>
      </c>
      <c r="T1807" s="3"/>
    </row>
    <row r="1808" spans="1:25" x14ac:dyDescent="0.35">
      <c r="B1808" s="17" t="s">
        <v>1037</v>
      </c>
      <c r="C1808" s="17">
        <v>21</v>
      </c>
      <c r="D1808" s="17" t="s">
        <v>1037</v>
      </c>
      <c r="E1808" s="17">
        <v>59</v>
      </c>
      <c r="F1808" s="17" t="s">
        <v>1037</v>
      </c>
      <c r="G1808" s="17">
        <v>77</v>
      </c>
      <c r="I1808" t="s">
        <v>11</v>
      </c>
      <c r="J1808">
        <v>296</v>
      </c>
      <c r="K1808" s="3">
        <f>J1808/J1806</f>
        <v>0.19946091644204852</v>
      </c>
      <c r="L1808" s="3"/>
      <c r="M1808" t="s">
        <v>11</v>
      </c>
      <c r="N1808" s="10">
        <v>969</v>
      </c>
      <c r="O1808" s="3">
        <f>N1808/N1806</f>
        <v>0.23087919942816298</v>
      </c>
      <c r="P1808" s="3"/>
      <c r="Q1808" t="s">
        <v>11</v>
      </c>
      <c r="R1808" s="10">
        <v>1585</v>
      </c>
      <c r="S1808" s="3">
        <f>R1808/R1806</f>
        <v>0.1591685077324764</v>
      </c>
      <c r="T1808" s="3"/>
    </row>
    <row r="1809" spans="1:24" x14ac:dyDescent="0.35">
      <c r="B1809" s="17" t="s">
        <v>1039</v>
      </c>
      <c r="C1809" s="17">
        <v>19</v>
      </c>
      <c r="D1809" s="17" t="s">
        <v>1039</v>
      </c>
      <c r="E1809" s="17">
        <v>68</v>
      </c>
      <c r="F1809" s="17" t="s">
        <v>1039</v>
      </c>
      <c r="G1809" s="17">
        <v>89</v>
      </c>
      <c r="I1809" t="s">
        <v>1173</v>
      </c>
      <c r="J1809">
        <v>30</v>
      </c>
      <c r="K1809" s="3">
        <f>J1809/J1806</f>
        <v>2.0215633423180591E-2</v>
      </c>
      <c r="L1809" s="3"/>
      <c r="M1809" t="s">
        <v>1173</v>
      </c>
      <c r="N1809" s="10">
        <v>62</v>
      </c>
      <c r="O1809" s="3">
        <f>N1809/N1806</f>
        <v>1.4772456516559448E-2</v>
      </c>
      <c r="P1809" s="3"/>
      <c r="Q1809" t="s">
        <v>1173</v>
      </c>
      <c r="R1809" s="10">
        <v>120</v>
      </c>
      <c r="S1809" s="3">
        <f>R1809/R1806</f>
        <v>1.2050612572805784E-2</v>
      </c>
      <c r="T1809" s="3"/>
    </row>
    <row r="1810" spans="1:24" x14ac:dyDescent="0.35">
      <c r="B1810" s="17" t="s">
        <v>1041</v>
      </c>
      <c r="C1810" s="17">
        <v>10</v>
      </c>
      <c r="D1810" s="17" t="s">
        <v>1041</v>
      </c>
      <c r="E1810" s="17">
        <v>7</v>
      </c>
      <c r="F1810" s="17" t="s">
        <v>1041</v>
      </c>
      <c r="G1810" s="17">
        <v>7</v>
      </c>
      <c r="I1810" t="s">
        <v>13</v>
      </c>
      <c r="J1810">
        <v>9</v>
      </c>
      <c r="K1810" s="3">
        <f>J1810/J1806</f>
        <v>6.0646900269541778E-3</v>
      </c>
      <c r="L1810" s="3"/>
      <c r="M1810" t="s">
        <v>13</v>
      </c>
      <c r="N1810" s="10">
        <v>14</v>
      </c>
      <c r="O1810" s="3">
        <f>N1810/N1806</f>
        <v>3.3357159876101976E-3</v>
      </c>
      <c r="P1810" s="3"/>
      <c r="Q1810" t="s">
        <v>13</v>
      </c>
      <c r="R1810" s="10">
        <v>52</v>
      </c>
      <c r="S1810" s="3">
        <f>R1810/R1806</f>
        <v>5.2219321148825066E-3</v>
      </c>
      <c r="T1810" s="3"/>
      <c r="U1810" s="3"/>
    </row>
    <row r="1811" spans="1:24" x14ac:dyDescent="0.35">
      <c r="B1811" s="2" t="s">
        <v>1750</v>
      </c>
      <c r="C1811" s="2">
        <v>9</v>
      </c>
      <c r="D1811" s="2" t="s">
        <v>1750</v>
      </c>
      <c r="E1811" s="18">
        <v>15</v>
      </c>
      <c r="F1811" s="2" t="s">
        <v>1750</v>
      </c>
      <c r="G1811" s="18">
        <v>20</v>
      </c>
      <c r="I1811" t="s">
        <v>1174</v>
      </c>
      <c r="J1811">
        <v>0</v>
      </c>
      <c r="K1811" s="3">
        <f>J1811/J1806</f>
        <v>0</v>
      </c>
      <c r="L1811" s="3"/>
      <c r="M1811" t="s">
        <v>1174</v>
      </c>
      <c r="N1811" s="10">
        <v>2</v>
      </c>
      <c r="O1811" s="3">
        <f>N1811/N1806</f>
        <v>4.7653085537288539E-4</v>
      </c>
      <c r="P1811" s="3"/>
      <c r="Q1811" t="s">
        <v>1174</v>
      </c>
      <c r="R1811" s="10">
        <v>5</v>
      </c>
      <c r="S1811" s="3">
        <f>R1811/R1806</f>
        <v>5.0210885720024104E-4</v>
      </c>
      <c r="T1811" s="3"/>
      <c r="U1811" s="3"/>
    </row>
    <row r="1812" spans="1:24" x14ac:dyDescent="0.35">
      <c r="B1812" s="2" t="s">
        <v>1749</v>
      </c>
      <c r="C1812" s="2">
        <v>8</v>
      </c>
      <c r="D1812" s="2" t="s">
        <v>1749</v>
      </c>
      <c r="E1812" s="18">
        <v>4</v>
      </c>
      <c r="F1812" s="2" t="s">
        <v>1749</v>
      </c>
      <c r="G1812" s="18">
        <v>6</v>
      </c>
      <c r="I1812" t="s">
        <v>1172</v>
      </c>
      <c r="J1812">
        <v>19</v>
      </c>
      <c r="K1812" s="3">
        <f>J1812/J1806</f>
        <v>1.2803234501347708E-2</v>
      </c>
      <c r="L1812" s="3"/>
      <c r="M1812" t="s">
        <v>1172</v>
      </c>
      <c r="N1812" s="10">
        <v>34</v>
      </c>
      <c r="O1812" s="3">
        <f>N1812/N1806</f>
        <v>8.1010245413390518E-3</v>
      </c>
      <c r="P1812" s="3"/>
      <c r="Q1812" t="s">
        <v>1172</v>
      </c>
      <c r="R1812" s="10">
        <v>133</v>
      </c>
      <c r="S1812" s="3">
        <f>R1812/R1806</f>
        <v>1.335609560152641E-2</v>
      </c>
      <c r="T1812" s="3"/>
      <c r="U1812" s="3"/>
    </row>
    <row r="1813" spans="1:24" x14ac:dyDescent="0.35">
      <c r="A1813" t="s">
        <v>1173</v>
      </c>
      <c r="B1813" s="17" t="s">
        <v>1038</v>
      </c>
      <c r="C1813" s="17">
        <v>21</v>
      </c>
      <c r="D1813" s="17" t="s">
        <v>1038</v>
      </c>
      <c r="E1813" s="17">
        <v>13</v>
      </c>
      <c r="F1813" s="17" t="s">
        <v>1038</v>
      </c>
      <c r="G1813" s="17">
        <v>72</v>
      </c>
      <c r="I1813" t="s">
        <v>1171</v>
      </c>
      <c r="J1813">
        <v>40</v>
      </c>
      <c r="K1813" s="3">
        <f>J1813/J1806</f>
        <v>2.6954177897574125E-2</v>
      </c>
      <c r="L1813" s="3"/>
      <c r="M1813" t="s">
        <v>1171</v>
      </c>
      <c r="N1813" s="10">
        <v>84</v>
      </c>
      <c r="O1813" s="3">
        <f>N1813/N1806</f>
        <v>2.0014295925661188E-2</v>
      </c>
      <c r="Q1813" t="s">
        <v>1171</v>
      </c>
      <c r="R1813" s="10">
        <v>221</v>
      </c>
      <c r="S1813" s="3">
        <f>R1813/R1806</f>
        <v>2.2193211488250653E-2</v>
      </c>
      <c r="T1813" s="3"/>
      <c r="U1813" s="3"/>
    </row>
    <row r="1814" spans="1:24" x14ac:dyDescent="0.35">
      <c r="B1814" s="57" t="s">
        <v>1751</v>
      </c>
      <c r="C1814" s="57">
        <v>5</v>
      </c>
      <c r="D1814" s="57" t="s">
        <v>1751</v>
      </c>
      <c r="E1814" s="57">
        <v>40</v>
      </c>
      <c r="F1814" s="57" t="s">
        <v>1751</v>
      </c>
      <c r="G1814" s="18">
        <v>37</v>
      </c>
      <c r="U1814" s="3"/>
    </row>
    <row r="1815" spans="1:24" x14ac:dyDescent="0.35">
      <c r="B1815" s="2" t="s">
        <v>1752</v>
      </c>
      <c r="C1815" s="2">
        <v>4</v>
      </c>
      <c r="D1815" s="2" t="s">
        <v>1752</v>
      </c>
      <c r="E1815" s="2">
        <v>3</v>
      </c>
      <c r="F1815" s="2" t="s">
        <v>1752</v>
      </c>
      <c r="G1815" s="18">
        <v>10</v>
      </c>
      <c r="U1815" s="3"/>
    </row>
    <row r="1816" spans="1:24" x14ac:dyDescent="0.35">
      <c r="A1816" t="s">
        <v>13</v>
      </c>
      <c r="B1816" s="17" t="s">
        <v>1043</v>
      </c>
      <c r="C1816" s="17">
        <v>6</v>
      </c>
      <c r="D1816" s="17" t="s">
        <v>1043</v>
      </c>
      <c r="E1816" s="17">
        <v>11</v>
      </c>
      <c r="F1816" s="17" t="s">
        <v>1043</v>
      </c>
      <c r="G1816" s="17">
        <v>23</v>
      </c>
      <c r="U1816" s="3"/>
    </row>
    <row r="1817" spans="1:24" x14ac:dyDescent="0.35">
      <c r="B1817" s="17" t="s">
        <v>1044</v>
      </c>
      <c r="C1817" s="17">
        <v>3</v>
      </c>
      <c r="D1817" s="17" t="s">
        <v>1044</v>
      </c>
      <c r="E1817" s="17">
        <v>2</v>
      </c>
      <c r="F1817" s="17" t="s">
        <v>1044</v>
      </c>
      <c r="G1817" s="17">
        <v>19</v>
      </c>
      <c r="U1817" s="10"/>
      <c r="V1817" s="3"/>
      <c r="W1817" s="3"/>
      <c r="X1817" s="3"/>
    </row>
    <row r="1818" spans="1:24" x14ac:dyDescent="0.35">
      <c r="A1818" t="s">
        <v>1172</v>
      </c>
      <c r="B1818" s="11" t="s">
        <v>1753</v>
      </c>
      <c r="C1818" s="23">
        <v>0</v>
      </c>
      <c r="D1818" s="11" t="s">
        <v>1753</v>
      </c>
      <c r="E1818" s="20">
        <v>2</v>
      </c>
      <c r="F1818" s="11" t="s">
        <v>1753</v>
      </c>
      <c r="G1818" s="11">
        <v>8</v>
      </c>
      <c r="H1818" s="11"/>
    </row>
    <row r="1819" spans="1:24" x14ac:dyDescent="0.35">
      <c r="B1819" s="11" t="s">
        <v>1046</v>
      </c>
      <c r="C1819" s="2">
        <v>1</v>
      </c>
      <c r="D1819" s="11" t="s">
        <v>1046</v>
      </c>
      <c r="E1819" s="23">
        <v>0</v>
      </c>
      <c r="F1819" s="11" t="s">
        <v>1046</v>
      </c>
      <c r="G1819" s="11">
        <v>7</v>
      </c>
      <c r="H1819" s="11"/>
    </row>
    <row r="1820" spans="1:24" x14ac:dyDescent="0.35">
      <c r="A1820" t="s">
        <v>1171</v>
      </c>
      <c r="B1820" s="17" t="s">
        <v>1040</v>
      </c>
      <c r="C1820" s="17">
        <v>12</v>
      </c>
      <c r="D1820" s="17" t="s">
        <v>1040</v>
      </c>
      <c r="E1820" s="17">
        <v>8</v>
      </c>
      <c r="F1820" s="17" t="s">
        <v>1040</v>
      </c>
      <c r="G1820" s="17">
        <v>26</v>
      </c>
    </row>
    <row r="1821" spans="1:24" x14ac:dyDescent="0.35">
      <c r="B1821" s="17" t="s">
        <v>1042</v>
      </c>
      <c r="C1821" s="18">
        <v>0</v>
      </c>
      <c r="D1821" s="17" t="s">
        <v>1042</v>
      </c>
      <c r="E1821" s="17">
        <v>1</v>
      </c>
      <c r="F1821" s="17" t="s">
        <v>1042</v>
      </c>
      <c r="G1821" s="17">
        <v>7</v>
      </c>
    </row>
    <row r="1822" spans="1:24" x14ac:dyDescent="0.35">
      <c r="B1822" s="17" t="s">
        <v>1045</v>
      </c>
      <c r="C1822" s="17">
        <v>1</v>
      </c>
      <c r="D1822" s="17" t="s">
        <v>1045</v>
      </c>
      <c r="E1822" s="17">
        <v>3</v>
      </c>
      <c r="F1822" s="17" t="s">
        <v>1045</v>
      </c>
      <c r="G1822" s="17">
        <v>12</v>
      </c>
    </row>
    <row r="1823" spans="1:24" x14ac:dyDescent="0.35">
      <c r="B1823" s="17" t="s">
        <v>1047</v>
      </c>
      <c r="C1823" s="17">
        <v>1</v>
      </c>
      <c r="D1823" s="17" t="s">
        <v>1047</v>
      </c>
      <c r="E1823" s="17">
        <v>3</v>
      </c>
      <c r="F1823" s="17" t="s">
        <v>1047</v>
      </c>
      <c r="G1823" s="17">
        <v>6</v>
      </c>
    </row>
    <row r="1825" spans="1:23" x14ac:dyDescent="0.35">
      <c r="U1825" s="3"/>
    </row>
    <row r="1826" spans="1:23" x14ac:dyDescent="0.35">
      <c r="A1826" s="78" t="s">
        <v>1048</v>
      </c>
      <c r="B1826" s="17" t="s">
        <v>1049</v>
      </c>
      <c r="C1826" s="17">
        <v>5</v>
      </c>
      <c r="D1826" s="17" t="s">
        <v>1049</v>
      </c>
      <c r="E1826" s="17">
        <v>15</v>
      </c>
      <c r="F1826" s="17" t="s">
        <v>1049</v>
      </c>
      <c r="G1826" s="17">
        <v>190</v>
      </c>
      <c r="H1826" t="s">
        <v>1050</v>
      </c>
      <c r="I1826" s="1" t="s">
        <v>1067</v>
      </c>
      <c r="J1826">
        <v>8</v>
      </c>
      <c r="M1826" s="1" t="s">
        <v>1067</v>
      </c>
      <c r="N1826" s="10">
        <f>SUM(N1827:N1833)</f>
        <v>24</v>
      </c>
      <c r="Q1826" s="1" t="s">
        <v>1067</v>
      </c>
      <c r="R1826" s="10">
        <f>SUM(R1827:R1833)</f>
        <v>287</v>
      </c>
      <c r="U1826" t="s">
        <v>1251</v>
      </c>
      <c r="V1826" t="s">
        <v>1253</v>
      </c>
      <c r="W1826" t="s">
        <v>1268</v>
      </c>
    </row>
    <row r="1827" spans="1:23" x14ac:dyDescent="0.35">
      <c r="A1827" t="s">
        <v>1328</v>
      </c>
      <c r="B1827" s="11" t="s">
        <v>1754</v>
      </c>
      <c r="C1827" s="23">
        <v>1</v>
      </c>
      <c r="D1827" s="11" t="s">
        <v>1754</v>
      </c>
      <c r="E1827" s="23">
        <v>0</v>
      </c>
      <c r="F1827" s="11" t="s">
        <v>1754</v>
      </c>
      <c r="G1827" s="11">
        <v>3</v>
      </c>
      <c r="I1827" t="s">
        <v>9</v>
      </c>
      <c r="J1827">
        <v>5</v>
      </c>
      <c r="M1827" t="s">
        <v>9</v>
      </c>
      <c r="N1827" s="10">
        <v>15</v>
      </c>
      <c r="O1827" s="3">
        <f>N1827/N1826</f>
        <v>0.625</v>
      </c>
      <c r="P1827" s="3"/>
      <c r="Q1827" t="s">
        <v>9</v>
      </c>
      <c r="R1827" s="10">
        <v>190</v>
      </c>
      <c r="S1827" s="3">
        <f>R1827/R1826</f>
        <v>0.66202090592334495</v>
      </c>
      <c r="T1827" s="3"/>
      <c r="U1827" s="3"/>
    </row>
    <row r="1828" spans="1:23" x14ac:dyDescent="0.35">
      <c r="A1828" t="s">
        <v>1173</v>
      </c>
      <c r="B1828" s="17" t="s">
        <v>1051</v>
      </c>
      <c r="C1828">
        <v>0</v>
      </c>
      <c r="D1828" s="17" t="s">
        <v>1051</v>
      </c>
      <c r="E1828" s="17">
        <v>0</v>
      </c>
      <c r="F1828" s="17" t="s">
        <v>1051</v>
      </c>
      <c r="G1828" s="17">
        <v>13</v>
      </c>
      <c r="I1828" t="s">
        <v>11</v>
      </c>
      <c r="J1828">
        <v>1</v>
      </c>
      <c r="M1828" t="s">
        <v>11</v>
      </c>
      <c r="N1828" s="10">
        <v>0</v>
      </c>
      <c r="O1828" s="3">
        <f>N1828/N1826</f>
        <v>0</v>
      </c>
      <c r="P1828" s="3"/>
      <c r="Q1828" t="s">
        <v>11</v>
      </c>
      <c r="R1828" s="10">
        <v>5</v>
      </c>
      <c r="S1828" s="3">
        <f>R1828/R1826</f>
        <v>1.7421602787456445E-2</v>
      </c>
      <c r="T1828" s="3"/>
      <c r="U1828" s="3"/>
    </row>
    <row r="1829" spans="1:23" x14ac:dyDescent="0.35">
      <c r="A1829" t="s">
        <v>1172</v>
      </c>
      <c r="B1829" s="17" t="s">
        <v>1052</v>
      </c>
      <c r="C1829">
        <v>0</v>
      </c>
      <c r="D1829" s="17" t="s">
        <v>1052</v>
      </c>
      <c r="E1829" s="17">
        <v>4</v>
      </c>
      <c r="F1829" s="17" t="s">
        <v>1052</v>
      </c>
      <c r="G1829" s="17">
        <v>36</v>
      </c>
      <c r="I1829" t="s">
        <v>1173</v>
      </c>
      <c r="J1829">
        <v>0</v>
      </c>
      <c r="M1829" t="s">
        <v>1173</v>
      </c>
      <c r="N1829" s="10">
        <v>0</v>
      </c>
      <c r="O1829" s="3">
        <f>N1829/N1826</f>
        <v>0</v>
      </c>
      <c r="P1829" s="3"/>
      <c r="Q1829" t="s">
        <v>1173</v>
      </c>
      <c r="R1829" s="10">
        <v>16</v>
      </c>
      <c r="S1829" s="3">
        <f>R1829/R1826</f>
        <v>5.5749128919860627E-2</v>
      </c>
      <c r="T1829" s="3"/>
      <c r="U1829" s="3"/>
    </row>
    <row r="1830" spans="1:23" x14ac:dyDescent="0.35">
      <c r="B1830" s="17" t="s">
        <v>1053</v>
      </c>
      <c r="C1830">
        <v>0</v>
      </c>
      <c r="D1830" s="17" t="s">
        <v>1053</v>
      </c>
      <c r="E1830" s="17">
        <v>1</v>
      </c>
      <c r="F1830" s="17" t="s">
        <v>1053</v>
      </c>
      <c r="G1830" s="17">
        <v>13</v>
      </c>
      <c r="I1830" t="s">
        <v>13</v>
      </c>
      <c r="J1830">
        <v>0</v>
      </c>
      <c r="M1830" t="s">
        <v>13</v>
      </c>
      <c r="N1830" s="10">
        <v>1</v>
      </c>
      <c r="O1830" s="3">
        <f>N1830/N1826</f>
        <v>4.1666666666666664E-2</v>
      </c>
      <c r="P1830" s="3"/>
      <c r="Q1830" t="s">
        <v>13</v>
      </c>
      <c r="R1830" s="10">
        <v>1</v>
      </c>
      <c r="S1830" s="3">
        <f>R1830/R1826</f>
        <v>3.4843205574912892E-3</v>
      </c>
      <c r="T1830" s="3"/>
      <c r="U1830" s="3"/>
    </row>
    <row r="1831" spans="1:23" x14ac:dyDescent="0.35">
      <c r="B1831" s="17" t="s">
        <v>1054</v>
      </c>
      <c r="C1831" s="17">
        <v>1</v>
      </c>
      <c r="D1831" s="17" t="s">
        <v>1054</v>
      </c>
      <c r="E1831" s="17">
        <v>2</v>
      </c>
      <c r="F1831" s="17" t="s">
        <v>1054</v>
      </c>
      <c r="G1831" s="17">
        <v>9</v>
      </c>
      <c r="I1831" t="s">
        <v>1174</v>
      </c>
      <c r="J1831">
        <v>0</v>
      </c>
      <c r="M1831" t="s">
        <v>1174</v>
      </c>
      <c r="N1831" s="10">
        <v>0</v>
      </c>
      <c r="O1831" s="3">
        <f>N1831/N1826</f>
        <v>0</v>
      </c>
      <c r="P1831" s="3"/>
      <c r="Q1831" t="s">
        <v>1174</v>
      </c>
      <c r="R1831" s="10">
        <v>0</v>
      </c>
      <c r="S1831" s="3">
        <f>R1831/R1826</f>
        <v>0</v>
      </c>
      <c r="T1831" s="3"/>
      <c r="U1831" s="3"/>
    </row>
    <row r="1832" spans="1:23" x14ac:dyDescent="0.35">
      <c r="B1832" s="25"/>
      <c r="C1832" s="25"/>
      <c r="D1832" s="25"/>
      <c r="E1832" s="25"/>
      <c r="F1832" s="25"/>
      <c r="G1832" s="25"/>
      <c r="I1832" t="s">
        <v>1172</v>
      </c>
      <c r="J1832">
        <v>2</v>
      </c>
      <c r="M1832" t="s">
        <v>1172</v>
      </c>
      <c r="N1832" s="10">
        <v>8</v>
      </c>
      <c r="O1832" s="3">
        <f>N1832/N1826</f>
        <v>0.33333333333333331</v>
      </c>
      <c r="P1832" s="3"/>
      <c r="Q1832" t="s">
        <v>1172</v>
      </c>
      <c r="R1832" s="10">
        <v>74</v>
      </c>
      <c r="S1832" s="3">
        <f>R1832/R1826</f>
        <v>0.25783972125435539</v>
      </c>
      <c r="T1832" s="3"/>
    </row>
    <row r="1833" spans="1:23" x14ac:dyDescent="0.35">
      <c r="B1833" s="25"/>
      <c r="C1833" s="25"/>
      <c r="D1833" s="25"/>
      <c r="E1833" s="25"/>
      <c r="F1833" s="25"/>
      <c r="G1833" s="25"/>
      <c r="I1833" t="s">
        <v>1171</v>
      </c>
      <c r="J1833">
        <v>0</v>
      </c>
      <c r="M1833" t="s">
        <v>1171</v>
      </c>
      <c r="N1833" s="10">
        <v>0</v>
      </c>
      <c r="O1833" s="3">
        <f>N1833/N1826</f>
        <v>0</v>
      </c>
      <c r="P1833" s="3"/>
      <c r="Q1833" t="s">
        <v>1171</v>
      </c>
      <c r="R1833" s="10">
        <v>1</v>
      </c>
      <c r="S1833" s="3">
        <f>R1833/R1826</f>
        <v>3.4843205574912892E-3</v>
      </c>
      <c r="T1833" s="3"/>
    </row>
    <row r="1834" spans="1:23" x14ac:dyDescent="0.35">
      <c r="U1834" s="3"/>
    </row>
    <row r="1835" spans="1:23" x14ac:dyDescent="0.35">
      <c r="A1835" s="78" t="s">
        <v>1055</v>
      </c>
      <c r="B1835" s="17" t="s">
        <v>45</v>
      </c>
      <c r="C1835" s="17"/>
      <c r="D1835" t="s">
        <v>45</v>
      </c>
      <c r="F1835" s="17" t="s">
        <v>45</v>
      </c>
      <c r="G1835" s="17"/>
      <c r="H1835" t="s">
        <v>16</v>
      </c>
      <c r="I1835" s="1" t="s">
        <v>1067</v>
      </c>
      <c r="J1835">
        <v>0</v>
      </c>
      <c r="M1835" s="1" t="s">
        <v>1067</v>
      </c>
      <c r="N1835" s="22">
        <v>0</v>
      </c>
      <c r="Q1835" s="1" t="s">
        <v>1067</v>
      </c>
      <c r="R1835" s="22">
        <v>0</v>
      </c>
      <c r="U1835" s="3"/>
    </row>
    <row r="1836" spans="1:23" x14ac:dyDescent="0.35">
      <c r="B1836" s="25"/>
      <c r="C1836" s="25"/>
      <c r="F1836" s="17"/>
      <c r="G1836" s="17"/>
      <c r="N1836" s="22"/>
      <c r="R1836" s="22"/>
      <c r="U1836" s="3"/>
    </row>
    <row r="1837" spans="1:23" x14ac:dyDescent="0.35">
      <c r="B1837" s="25"/>
      <c r="C1837" s="25"/>
      <c r="F1837" s="17"/>
      <c r="G1837" s="17"/>
      <c r="N1837" s="22"/>
      <c r="R1837" s="22"/>
      <c r="U1837" s="3"/>
    </row>
    <row r="1838" spans="1:23" x14ac:dyDescent="0.35">
      <c r="A1838" s="78" t="s">
        <v>1056</v>
      </c>
      <c r="B1838" s="2" t="s">
        <v>1057</v>
      </c>
      <c r="C1838" s="2">
        <v>136</v>
      </c>
      <c r="D1838" s="2" t="s">
        <v>1057</v>
      </c>
      <c r="E1838" s="2">
        <v>49</v>
      </c>
      <c r="F1838" s="11" t="s">
        <v>1057</v>
      </c>
      <c r="G1838">
        <v>135</v>
      </c>
      <c r="H1838" t="s">
        <v>1068</v>
      </c>
      <c r="I1838" s="1" t="s">
        <v>1067</v>
      </c>
      <c r="J1838">
        <f>SUM(J1839:J1845)</f>
        <v>159</v>
      </c>
      <c r="M1838" s="1" t="s">
        <v>1067</v>
      </c>
      <c r="N1838">
        <f>SUM(N1839:N1845)</f>
        <v>66</v>
      </c>
      <c r="P1838" s="3"/>
      <c r="Q1838" s="1" t="s">
        <v>1067</v>
      </c>
      <c r="R1838" s="10">
        <f>SUM(R1839:R1845)</f>
        <v>175</v>
      </c>
      <c r="U1838" t="s">
        <v>1326</v>
      </c>
      <c r="V1838" t="s">
        <v>1253</v>
      </c>
      <c r="W1838" t="s">
        <v>1260</v>
      </c>
    </row>
    <row r="1839" spans="1:23" x14ac:dyDescent="0.35">
      <c r="A1839" t="s">
        <v>1328</v>
      </c>
      <c r="B1839" s="2" t="s">
        <v>1058</v>
      </c>
      <c r="C1839" s="2">
        <v>12</v>
      </c>
      <c r="D1839" s="2" t="s">
        <v>1058</v>
      </c>
      <c r="E1839">
        <v>7</v>
      </c>
      <c r="F1839" s="11" t="s">
        <v>1058</v>
      </c>
      <c r="G1839" s="11">
        <v>20</v>
      </c>
      <c r="I1839" t="s">
        <v>9</v>
      </c>
      <c r="J1839">
        <v>136</v>
      </c>
      <c r="K1839" s="3">
        <f>J1839/J1838</f>
        <v>0.85534591194968557</v>
      </c>
      <c r="L1839" s="3"/>
      <c r="M1839" t="s">
        <v>9</v>
      </c>
      <c r="N1839">
        <v>49</v>
      </c>
      <c r="O1839" s="3">
        <f>N1839/N1838</f>
        <v>0.74242424242424243</v>
      </c>
      <c r="P1839" s="3"/>
      <c r="Q1839" t="s">
        <v>9</v>
      </c>
      <c r="R1839" s="10">
        <v>135</v>
      </c>
      <c r="S1839" s="3">
        <f>R1839/R1838</f>
        <v>0.77142857142857146</v>
      </c>
      <c r="T1839" s="3"/>
      <c r="U1839" s="3"/>
    </row>
    <row r="1840" spans="1:23" x14ac:dyDescent="0.35">
      <c r="B1840" s="2" t="s">
        <v>1755</v>
      </c>
      <c r="C1840" s="2">
        <v>3</v>
      </c>
      <c r="D1840" s="2" t="s">
        <v>1755</v>
      </c>
      <c r="E1840">
        <v>1</v>
      </c>
      <c r="F1840" s="2" t="s">
        <v>1755</v>
      </c>
      <c r="G1840">
        <v>2</v>
      </c>
      <c r="I1840" t="s">
        <v>11</v>
      </c>
      <c r="J1840">
        <v>15</v>
      </c>
      <c r="K1840" s="3">
        <f>J1840/J1838</f>
        <v>9.4339622641509441E-2</v>
      </c>
      <c r="L1840" s="3"/>
      <c r="M1840" t="s">
        <v>11</v>
      </c>
      <c r="N1840">
        <v>11</v>
      </c>
      <c r="O1840" s="3">
        <f>N1840/N1838</f>
        <v>0.16666666666666666</v>
      </c>
      <c r="P1840" s="3"/>
      <c r="Q1840" t="s">
        <v>11</v>
      </c>
      <c r="R1840" s="10">
        <v>24</v>
      </c>
      <c r="S1840" s="3">
        <f>R1840/R1838</f>
        <v>0.13714285714285715</v>
      </c>
      <c r="T1840" s="3"/>
      <c r="U1840" s="3"/>
    </row>
    <row r="1841" spans="1:35" x14ac:dyDescent="0.35">
      <c r="I1841" t="s">
        <v>1173</v>
      </c>
      <c r="J1841">
        <v>0</v>
      </c>
      <c r="K1841" s="3">
        <f>J1841/J1838</f>
        <v>0</v>
      </c>
      <c r="L1841" s="3"/>
      <c r="M1841" t="s">
        <v>1173</v>
      </c>
      <c r="N1841">
        <v>0</v>
      </c>
      <c r="O1841" s="3">
        <f>N1841/N1838</f>
        <v>0</v>
      </c>
      <c r="P1841" s="3"/>
      <c r="Q1841" t="s">
        <v>1173</v>
      </c>
      <c r="R1841" s="10">
        <v>1</v>
      </c>
      <c r="S1841" s="3">
        <f>R1841/R1838</f>
        <v>5.7142857142857143E-3</v>
      </c>
      <c r="T1841" s="3"/>
      <c r="U1841" s="3"/>
    </row>
    <row r="1842" spans="1:35" x14ac:dyDescent="0.35">
      <c r="I1842" t="s">
        <v>13</v>
      </c>
      <c r="J1842">
        <v>1</v>
      </c>
      <c r="K1842" s="3">
        <f>J1842/J1838</f>
        <v>6.2893081761006293E-3</v>
      </c>
      <c r="L1842" s="3"/>
      <c r="M1842" t="s">
        <v>13</v>
      </c>
      <c r="N1842">
        <v>1</v>
      </c>
      <c r="O1842" s="3">
        <f>N1842/N1838</f>
        <v>1.5151515151515152E-2</v>
      </c>
      <c r="P1842" s="3"/>
      <c r="Q1842" t="s">
        <v>13</v>
      </c>
      <c r="R1842" s="10">
        <v>1</v>
      </c>
      <c r="S1842" s="3">
        <f>R1842/R1838</f>
        <v>5.7142857142857143E-3</v>
      </c>
      <c r="T1842" s="3"/>
      <c r="U1842" s="3"/>
    </row>
    <row r="1843" spans="1:35" x14ac:dyDescent="0.35">
      <c r="I1843" t="s">
        <v>1174</v>
      </c>
      <c r="J1843">
        <v>0</v>
      </c>
      <c r="K1843" s="3">
        <f>J1843/J1838</f>
        <v>0</v>
      </c>
      <c r="L1843" s="3"/>
      <c r="M1843" t="s">
        <v>1174</v>
      </c>
      <c r="N1843">
        <v>0</v>
      </c>
      <c r="O1843" s="3">
        <f>N1843/N1838</f>
        <v>0</v>
      </c>
      <c r="P1843" s="3"/>
      <c r="Q1843" t="s">
        <v>1174</v>
      </c>
      <c r="R1843" s="10">
        <v>0</v>
      </c>
      <c r="S1843" s="3">
        <f>R1843/R1838</f>
        <v>0</v>
      </c>
      <c r="T1843" s="3"/>
      <c r="U1843" s="3"/>
    </row>
    <row r="1844" spans="1:35" x14ac:dyDescent="0.35">
      <c r="I1844" t="s">
        <v>1172</v>
      </c>
      <c r="J1844">
        <v>5</v>
      </c>
      <c r="K1844" s="3">
        <f>J1844/J1838</f>
        <v>3.1446540880503145E-2</v>
      </c>
      <c r="L1844" s="3"/>
      <c r="M1844" t="s">
        <v>1172</v>
      </c>
      <c r="N1844">
        <v>3</v>
      </c>
      <c r="O1844" s="3">
        <f>N1844/N1838</f>
        <v>4.5454545454545456E-2</v>
      </c>
      <c r="P1844" s="3"/>
      <c r="Q1844" t="s">
        <v>1172</v>
      </c>
      <c r="R1844" s="10">
        <v>11</v>
      </c>
      <c r="S1844" s="3">
        <f>R1844/R1838</f>
        <v>6.2857142857142861E-2</v>
      </c>
      <c r="T1844" s="3"/>
      <c r="U1844" s="3"/>
    </row>
    <row r="1845" spans="1:35" x14ac:dyDescent="0.35">
      <c r="I1845" t="s">
        <v>1171</v>
      </c>
      <c r="J1845">
        <v>2</v>
      </c>
      <c r="K1845" s="3">
        <f>J1845/J1838</f>
        <v>1.2578616352201259E-2</v>
      </c>
      <c r="L1845" s="3"/>
      <c r="M1845" t="s">
        <v>1171</v>
      </c>
      <c r="N1845">
        <v>2</v>
      </c>
      <c r="O1845" s="3">
        <f>N1845/N1838</f>
        <v>3.0303030303030304E-2</v>
      </c>
      <c r="Q1845" t="s">
        <v>1171</v>
      </c>
      <c r="R1845" s="10">
        <v>3</v>
      </c>
      <c r="S1845" s="3">
        <f>R1845/R1838</f>
        <v>1.7142857142857144E-2</v>
      </c>
      <c r="T1845" s="3"/>
      <c r="U1845" s="3"/>
    </row>
    <row r="1846" spans="1:35" x14ac:dyDescent="0.35">
      <c r="Y1846" s="118" t="s">
        <v>1998</v>
      </c>
      <c r="Z1846" s="118"/>
      <c r="AA1846" s="118"/>
      <c r="AB1846" s="118"/>
      <c r="AC1846" s="118"/>
      <c r="AD1846" s="118"/>
      <c r="AE1846" s="118"/>
      <c r="AF1846" s="118"/>
      <c r="AG1846" s="118"/>
      <c r="AH1846" s="118"/>
      <c r="AI1846" s="118"/>
    </row>
    <row r="1847" spans="1:35" x14ac:dyDescent="0.35">
      <c r="A1847" s="78" t="s">
        <v>1059</v>
      </c>
      <c r="B1847" s="11" t="s">
        <v>1060</v>
      </c>
      <c r="C1847" s="11">
        <v>1</v>
      </c>
      <c r="D1847" s="11" t="s">
        <v>1060</v>
      </c>
      <c r="E1847">
        <v>0</v>
      </c>
      <c r="F1847" s="11" t="s">
        <v>1060</v>
      </c>
      <c r="G1847">
        <v>0</v>
      </c>
      <c r="H1847" t="s">
        <v>16</v>
      </c>
      <c r="I1847" s="1" t="s">
        <v>1067</v>
      </c>
      <c r="J1847">
        <v>3</v>
      </c>
      <c r="M1847" s="1" t="s">
        <v>1067</v>
      </c>
      <c r="N1847">
        <v>0</v>
      </c>
      <c r="Q1847" s="1" t="s">
        <v>1067</v>
      </c>
      <c r="R1847" s="22">
        <v>2</v>
      </c>
      <c r="Y1847" s="118" t="s">
        <v>1999</v>
      </c>
      <c r="Z1847" s="118"/>
      <c r="AA1847" s="118"/>
      <c r="AB1847" s="118"/>
      <c r="AC1847" s="118"/>
      <c r="AD1847" s="118"/>
      <c r="AE1847" s="118"/>
      <c r="AF1847" s="118"/>
      <c r="AG1847" s="118"/>
      <c r="AH1847" s="118"/>
    </row>
    <row r="1848" spans="1:35" x14ac:dyDescent="0.35">
      <c r="A1848" t="s">
        <v>13</v>
      </c>
      <c r="B1848" s="11" t="s">
        <v>1061</v>
      </c>
      <c r="C1848" s="11">
        <v>1</v>
      </c>
      <c r="D1848" s="11" t="s">
        <v>1061</v>
      </c>
      <c r="E1848">
        <v>0</v>
      </c>
      <c r="F1848" s="11" t="s">
        <v>1061</v>
      </c>
      <c r="G1848">
        <v>1</v>
      </c>
      <c r="I1848" t="s">
        <v>9</v>
      </c>
      <c r="J1848">
        <v>1</v>
      </c>
      <c r="M1848" t="s">
        <v>9</v>
      </c>
      <c r="Q1848" t="s">
        <v>9</v>
      </c>
      <c r="R1848" s="22">
        <v>0</v>
      </c>
      <c r="Y1848" s="118" t="s">
        <v>2000</v>
      </c>
      <c r="Z1848" s="118"/>
      <c r="AA1848" s="118"/>
      <c r="AB1848" s="118"/>
      <c r="AC1848" s="118"/>
      <c r="AD1848" s="118"/>
      <c r="AE1848" s="118"/>
      <c r="AF1848" s="118"/>
      <c r="AG1848" s="118"/>
      <c r="AH1848" s="118"/>
      <c r="AI1848" s="118"/>
    </row>
    <row r="1849" spans="1:35" x14ac:dyDescent="0.35">
      <c r="A1849" t="s">
        <v>1171</v>
      </c>
      <c r="B1849" s="11" t="s">
        <v>1062</v>
      </c>
      <c r="C1849" s="11">
        <v>1</v>
      </c>
      <c r="D1849" s="11" t="s">
        <v>1062</v>
      </c>
      <c r="E1849">
        <v>0</v>
      </c>
      <c r="F1849" s="11" t="s">
        <v>1062</v>
      </c>
      <c r="G1849">
        <v>0</v>
      </c>
      <c r="I1849" t="s">
        <v>11</v>
      </c>
      <c r="M1849" t="s">
        <v>11</v>
      </c>
      <c r="Q1849" t="s">
        <v>11</v>
      </c>
      <c r="Y1849" s="118" t="s">
        <v>2001</v>
      </c>
      <c r="Z1849" s="118"/>
      <c r="AA1849" s="118"/>
      <c r="AB1849" s="118"/>
      <c r="AC1849" s="118"/>
      <c r="AD1849" s="118"/>
      <c r="AE1849" s="118"/>
      <c r="AF1849" s="118"/>
      <c r="AG1849" s="118"/>
      <c r="AH1849" s="118"/>
      <c r="AI1849" s="118"/>
    </row>
    <row r="1850" spans="1:35" x14ac:dyDescent="0.35">
      <c r="F1850" s="11" t="s">
        <v>1063</v>
      </c>
      <c r="G1850">
        <v>1</v>
      </c>
      <c r="I1850" t="s">
        <v>1173</v>
      </c>
      <c r="M1850" t="s">
        <v>1173</v>
      </c>
      <c r="Q1850" t="s">
        <v>1173</v>
      </c>
    </row>
    <row r="1851" spans="1:35" x14ac:dyDescent="0.35">
      <c r="I1851" t="s">
        <v>13</v>
      </c>
      <c r="M1851" t="s">
        <v>13</v>
      </c>
      <c r="Q1851" t="s">
        <v>13</v>
      </c>
    </row>
    <row r="1852" spans="1:35" x14ac:dyDescent="0.35">
      <c r="I1852" t="s">
        <v>1174</v>
      </c>
      <c r="M1852" t="s">
        <v>1174</v>
      </c>
      <c r="Q1852" t="s">
        <v>1174</v>
      </c>
    </row>
    <row r="1853" spans="1:35" x14ac:dyDescent="0.35">
      <c r="I1853" t="s">
        <v>1172</v>
      </c>
      <c r="J1853">
        <v>2</v>
      </c>
      <c r="M1853" t="s">
        <v>1172</v>
      </c>
      <c r="Q1853" t="s">
        <v>1172</v>
      </c>
      <c r="R1853">
        <v>2</v>
      </c>
    </row>
    <row r="1854" spans="1:35" x14ac:dyDescent="0.35">
      <c r="I1854" t="s">
        <v>1171</v>
      </c>
      <c r="M1854" t="s">
        <v>1171</v>
      </c>
      <c r="Q1854" t="s">
        <v>1171</v>
      </c>
    </row>
  </sheetData>
  <mergeCells count="9">
    <mergeCell ref="Y1846:AI1846"/>
    <mergeCell ref="Y1847:AH1847"/>
    <mergeCell ref="Y1848:AI1848"/>
    <mergeCell ref="Y1849:AI1849"/>
    <mergeCell ref="A1:D1"/>
    <mergeCell ref="I2:K2"/>
    <mergeCell ref="M2:O2"/>
    <mergeCell ref="Q2:S2"/>
    <mergeCell ref="Y3:AA3"/>
  </mergeCells>
  <printOptions gridLines="1"/>
  <pageMargins left="0.70866141732283472" right="0.70866141732283472" top="0.74803149606299213" bottom="0.74803149606299213" header="0.31496062992125984" footer="0.31496062992125984"/>
  <pageSetup paperSize="9" scale="26" fitToHeight="0" orientation="portrait" r:id="rId1"/>
  <rowBreaks count="1" manualBreakCount="1">
    <brk id="288" max="16383" man="1"/>
  </rowBreak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4"/>
  <sheetViews>
    <sheetView topLeftCell="A137" workbookViewId="0">
      <selection activeCell="H144" sqref="H144"/>
    </sheetView>
  </sheetViews>
  <sheetFormatPr baseColWidth="10" defaultRowHeight="14.5" x14ac:dyDescent="0.35"/>
  <cols>
    <col min="1" max="1" width="32.7265625" customWidth="1"/>
    <col min="2" max="2" width="19.453125" customWidth="1"/>
    <col min="3" max="3" width="0.81640625" customWidth="1"/>
    <col min="4" max="4" width="32.7265625" customWidth="1"/>
    <col min="5" max="5" width="17.7265625" customWidth="1"/>
    <col min="6" max="6" width="1" customWidth="1"/>
    <col min="7" max="7" width="32.7265625" customWidth="1"/>
    <col min="8" max="8" width="18.7265625" customWidth="1"/>
    <col min="9" max="9" width="46.54296875" customWidth="1"/>
    <col min="12" max="12" width="29.26953125" customWidth="1"/>
    <col min="15" max="15" width="31.1796875" customWidth="1"/>
  </cols>
  <sheetData>
    <row r="1" spans="1:9" x14ac:dyDescent="0.35">
      <c r="A1" s="1" t="s">
        <v>2002</v>
      </c>
      <c r="B1" s="1"/>
      <c r="C1" s="1"/>
      <c r="D1" s="1"/>
      <c r="E1" s="1"/>
    </row>
    <row r="2" spans="1:9" x14ac:dyDescent="0.35">
      <c r="A2" t="s">
        <v>1861</v>
      </c>
    </row>
    <row r="4" spans="1:9" x14ac:dyDescent="0.35">
      <c r="A4" t="s">
        <v>1862</v>
      </c>
      <c r="B4" t="s">
        <v>1064</v>
      </c>
      <c r="D4" t="s">
        <v>1863</v>
      </c>
      <c r="G4" t="s">
        <v>1170</v>
      </c>
    </row>
    <row r="5" spans="1:9" x14ac:dyDescent="0.35">
      <c r="A5" s="81" t="s">
        <v>110</v>
      </c>
      <c r="B5" s="2">
        <v>192</v>
      </c>
      <c r="D5" s="92" t="s">
        <v>110</v>
      </c>
      <c r="E5" s="11">
        <v>621</v>
      </c>
      <c r="F5" s="20"/>
      <c r="G5" s="81" t="s">
        <v>110</v>
      </c>
      <c r="H5" s="2">
        <v>149</v>
      </c>
    </row>
    <row r="6" spans="1:9" x14ac:dyDescent="0.35">
      <c r="A6" s="81" t="s">
        <v>112</v>
      </c>
      <c r="B6" s="2">
        <v>51</v>
      </c>
      <c r="D6" s="92" t="s">
        <v>112</v>
      </c>
      <c r="E6" s="11">
        <v>261</v>
      </c>
      <c r="F6" s="20"/>
      <c r="G6" s="81" t="s">
        <v>112</v>
      </c>
      <c r="H6" s="2">
        <v>39</v>
      </c>
    </row>
    <row r="7" spans="1:9" x14ac:dyDescent="0.35">
      <c r="A7" s="81" t="s">
        <v>113</v>
      </c>
      <c r="B7" s="2">
        <v>24</v>
      </c>
      <c r="D7" s="92" t="s">
        <v>113</v>
      </c>
      <c r="E7" s="11">
        <v>57</v>
      </c>
      <c r="F7" s="20"/>
      <c r="G7" s="81" t="s">
        <v>113</v>
      </c>
      <c r="H7" s="2">
        <v>6</v>
      </c>
    </row>
    <row r="8" spans="1:9" x14ac:dyDescent="0.35">
      <c r="A8" s="81" t="s">
        <v>114</v>
      </c>
      <c r="B8" s="2">
        <v>16</v>
      </c>
      <c r="D8" s="92" t="s">
        <v>114</v>
      </c>
      <c r="E8" s="11">
        <v>23</v>
      </c>
      <c r="F8" s="20"/>
      <c r="G8" s="81" t="s">
        <v>114</v>
      </c>
      <c r="H8" s="2">
        <v>34</v>
      </c>
    </row>
    <row r="9" spans="1:9" x14ac:dyDescent="0.35">
      <c r="A9" s="81" t="s">
        <v>1380</v>
      </c>
      <c r="B9" s="2">
        <v>18</v>
      </c>
      <c r="D9" s="92" t="s">
        <v>1380</v>
      </c>
      <c r="E9" s="11">
        <v>140</v>
      </c>
      <c r="F9" s="20"/>
      <c r="G9" s="81" t="s">
        <v>1380</v>
      </c>
      <c r="H9" s="2">
        <v>7</v>
      </c>
    </row>
    <row r="10" spans="1:9" x14ac:dyDescent="0.35">
      <c r="A10" s="81" t="s">
        <v>1864</v>
      </c>
      <c r="B10" s="2">
        <v>5</v>
      </c>
      <c r="D10" s="92" t="s">
        <v>1864</v>
      </c>
      <c r="E10" s="11">
        <v>7</v>
      </c>
      <c r="F10" s="20"/>
      <c r="G10" s="81" t="s">
        <v>1864</v>
      </c>
      <c r="H10" s="2">
        <v>1</v>
      </c>
    </row>
    <row r="11" spans="1:9" x14ac:dyDescent="0.35">
      <c r="A11" s="81" t="s">
        <v>1865</v>
      </c>
      <c r="B11" s="2">
        <v>8</v>
      </c>
      <c r="D11" s="92" t="s">
        <v>1865</v>
      </c>
      <c r="E11" s="11">
        <v>25</v>
      </c>
      <c r="F11" s="20"/>
      <c r="G11" s="81" t="s">
        <v>1865</v>
      </c>
      <c r="H11" s="2">
        <v>5</v>
      </c>
    </row>
    <row r="12" spans="1:9" x14ac:dyDescent="0.35">
      <c r="A12" s="95" t="s">
        <v>1866</v>
      </c>
      <c r="B12">
        <f>SUM(B5:B11)</f>
        <v>314</v>
      </c>
      <c r="E12">
        <f>SUM(E5:E11)</f>
        <v>1134</v>
      </c>
      <c r="H12">
        <f>SUM(H5:H11)</f>
        <v>241</v>
      </c>
    </row>
    <row r="13" spans="1:9" x14ac:dyDescent="0.35">
      <c r="A13" s="96" t="s">
        <v>1867</v>
      </c>
      <c r="B13">
        <v>2611</v>
      </c>
      <c r="E13" s="76">
        <v>2769</v>
      </c>
      <c r="H13">
        <v>4768</v>
      </c>
    </row>
    <row r="14" spans="1:9" x14ac:dyDescent="0.35">
      <c r="A14" s="96" t="s">
        <v>1868</v>
      </c>
      <c r="B14" t="s">
        <v>2003</v>
      </c>
      <c r="C14" s="97"/>
      <c r="E14" t="s">
        <v>2004</v>
      </c>
      <c r="F14" s="97"/>
      <c r="H14" t="s">
        <v>2005</v>
      </c>
      <c r="I14" s="97"/>
    </row>
    <row r="18" spans="1:9" ht="25" customHeight="1" x14ac:dyDescent="0.35">
      <c r="A18" s="109" t="s">
        <v>2006</v>
      </c>
      <c r="B18" s="109"/>
      <c r="C18" s="109"/>
      <c r="D18" s="109"/>
      <c r="E18" s="109"/>
      <c r="F18" s="109"/>
      <c r="G18" s="109"/>
      <c r="H18" s="109"/>
    </row>
    <row r="19" spans="1:9" x14ac:dyDescent="0.35">
      <c r="A19" t="s">
        <v>1869</v>
      </c>
    </row>
    <row r="20" spans="1:9" x14ac:dyDescent="0.35">
      <c r="A20" s="81" t="s">
        <v>1870</v>
      </c>
      <c r="B20" s="2">
        <v>1</v>
      </c>
      <c r="G20" s="2" t="s">
        <v>1870</v>
      </c>
      <c r="H20" s="2">
        <v>3</v>
      </c>
    </row>
    <row r="21" spans="1:9" x14ac:dyDescent="0.35">
      <c r="A21" s="81" t="s">
        <v>1871</v>
      </c>
      <c r="B21" s="2">
        <v>1</v>
      </c>
      <c r="G21" s="2" t="s">
        <v>1871</v>
      </c>
      <c r="H21" s="2">
        <v>4</v>
      </c>
    </row>
    <row r="22" spans="1:9" x14ac:dyDescent="0.35">
      <c r="A22" s="81" t="s">
        <v>228</v>
      </c>
      <c r="B22" s="2">
        <v>5</v>
      </c>
      <c r="D22" s="2" t="s">
        <v>228</v>
      </c>
      <c r="E22" s="2">
        <v>1</v>
      </c>
      <c r="G22" s="2" t="s">
        <v>228</v>
      </c>
      <c r="H22" s="2">
        <v>7</v>
      </c>
    </row>
    <row r="23" spans="1:9" x14ac:dyDescent="0.35">
      <c r="A23" s="81" t="s">
        <v>226</v>
      </c>
      <c r="B23" s="2">
        <v>26</v>
      </c>
      <c r="D23" s="2" t="s">
        <v>226</v>
      </c>
      <c r="E23" s="2">
        <v>6</v>
      </c>
      <c r="G23" s="2" t="s">
        <v>226</v>
      </c>
      <c r="H23" s="2">
        <v>51</v>
      </c>
    </row>
    <row r="24" spans="1:9" x14ac:dyDescent="0.35">
      <c r="A24" s="81" t="s">
        <v>1872</v>
      </c>
      <c r="B24" s="2">
        <v>1</v>
      </c>
      <c r="E24">
        <f>SUM(E22:E23)</f>
        <v>7</v>
      </c>
      <c r="G24" s="2" t="s">
        <v>1872</v>
      </c>
      <c r="H24" s="2">
        <v>2</v>
      </c>
    </row>
    <row r="25" spans="1:9" x14ac:dyDescent="0.35">
      <c r="A25" s="81" t="s">
        <v>1873</v>
      </c>
      <c r="B25" s="2">
        <v>1</v>
      </c>
      <c r="G25" s="2" t="s">
        <v>1874</v>
      </c>
      <c r="H25" s="2">
        <v>2</v>
      </c>
    </row>
    <row r="26" spans="1:9" x14ac:dyDescent="0.35">
      <c r="B26">
        <f>SUM(B20:B25)</f>
        <v>35</v>
      </c>
      <c r="E26" s="68"/>
      <c r="H26">
        <f>SUM(H20:H25)</f>
        <v>69</v>
      </c>
    </row>
    <row r="27" spans="1:9" x14ac:dyDescent="0.35">
      <c r="B27" s="14"/>
      <c r="G27" s="7"/>
      <c r="H27" s="8"/>
    </row>
    <row r="28" spans="1:9" ht="29" x14ac:dyDescent="0.35">
      <c r="A28" s="98" t="s">
        <v>1875</v>
      </c>
      <c r="B28" s="14">
        <v>35</v>
      </c>
      <c r="E28">
        <v>7</v>
      </c>
      <c r="G28" s="99"/>
      <c r="H28" s="8">
        <v>69</v>
      </c>
    </row>
    <row r="29" spans="1:9" x14ac:dyDescent="0.35">
      <c r="A29" s="100" t="s">
        <v>1867</v>
      </c>
      <c r="B29" s="14">
        <v>117</v>
      </c>
      <c r="E29">
        <v>37</v>
      </c>
      <c r="G29" s="7"/>
      <c r="H29" s="8">
        <v>409</v>
      </c>
    </row>
    <row r="30" spans="1:9" x14ac:dyDescent="0.35">
      <c r="A30" s="96" t="s">
        <v>1868</v>
      </c>
      <c r="B30" s="96" t="s">
        <v>2007</v>
      </c>
      <c r="D30" s="68"/>
      <c r="E30" s="101" t="s">
        <v>2008</v>
      </c>
      <c r="H30" s="102" t="s">
        <v>2009</v>
      </c>
    </row>
    <row r="31" spans="1:9" x14ac:dyDescent="0.35">
      <c r="G31" s="7"/>
      <c r="H31" s="8"/>
    </row>
    <row r="32" spans="1:9" x14ac:dyDescent="0.35">
      <c r="A32" t="s">
        <v>1876</v>
      </c>
      <c r="G32" s="7"/>
      <c r="H32" s="13"/>
      <c r="I32" s="14"/>
    </row>
    <row r="33" spans="1:12" x14ac:dyDescent="0.35">
      <c r="A33" s="2" t="s">
        <v>1877</v>
      </c>
      <c r="B33" s="2">
        <v>1</v>
      </c>
      <c r="D33" s="2" t="s">
        <v>1877</v>
      </c>
      <c r="E33" s="2">
        <v>1</v>
      </c>
      <c r="G33" s="2" t="s">
        <v>1877</v>
      </c>
      <c r="H33" s="2">
        <v>2</v>
      </c>
    </row>
    <row r="34" spans="1:12" x14ac:dyDescent="0.35">
      <c r="A34" s="2" t="s">
        <v>1878</v>
      </c>
      <c r="B34" s="2">
        <v>1</v>
      </c>
      <c r="D34" s="2" t="s">
        <v>1878</v>
      </c>
      <c r="E34" s="2">
        <v>1</v>
      </c>
      <c r="G34" s="2" t="s">
        <v>1878</v>
      </c>
      <c r="H34" s="2">
        <v>1</v>
      </c>
    </row>
    <row r="35" spans="1:12" x14ac:dyDescent="0.35">
      <c r="A35" s="2" t="s">
        <v>1879</v>
      </c>
      <c r="B35" s="2">
        <v>1</v>
      </c>
      <c r="G35" s="2" t="s">
        <v>1879</v>
      </c>
      <c r="H35" s="2">
        <v>1</v>
      </c>
      <c r="L35" s="103"/>
    </row>
    <row r="36" spans="1:12" x14ac:dyDescent="0.35">
      <c r="A36" s="2" t="s">
        <v>1880</v>
      </c>
      <c r="B36" s="2">
        <v>1</v>
      </c>
      <c r="G36" s="2" t="s">
        <v>1880</v>
      </c>
      <c r="H36" s="2">
        <v>1</v>
      </c>
    </row>
    <row r="37" spans="1:12" x14ac:dyDescent="0.35">
      <c r="A37" s="2" t="s">
        <v>1881</v>
      </c>
      <c r="B37" s="2">
        <v>1</v>
      </c>
      <c r="D37" s="2" t="s">
        <v>1881</v>
      </c>
      <c r="E37" s="2">
        <v>1</v>
      </c>
    </row>
    <row r="38" spans="1:12" x14ac:dyDescent="0.35">
      <c r="A38" s="2" t="s">
        <v>1882</v>
      </c>
      <c r="B38" s="2">
        <v>1</v>
      </c>
      <c r="D38" s="2" t="s">
        <v>1882</v>
      </c>
      <c r="E38" s="2">
        <v>1</v>
      </c>
      <c r="G38" s="2" t="s">
        <v>1882</v>
      </c>
      <c r="H38" s="2">
        <v>1</v>
      </c>
    </row>
    <row r="39" spans="1:12" x14ac:dyDescent="0.35">
      <c r="A39" s="2" t="s">
        <v>1883</v>
      </c>
      <c r="B39" s="2">
        <v>2</v>
      </c>
      <c r="G39" s="2" t="s">
        <v>1883</v>
      </c>
      <c r="H39" s="2">
        <v>1</v>
      </c>
    </row>
    <row r="40" spans="1:12" x14ac:dyDescent="0.35">
      <c r="A40" s="2" t="s">
        <v>1884</v>
      </c>
      <c r="B40" s="2">
        <v>1</v>
      </c>
      <c r="G40" s="2" t="s">
        <v>1884</v>
      </c>
      <c r="H40" s="2">
        <v>2</v>
      </c>
    </row>
    <row r="41" spans="1:12" x14ac:dyDescent="0.35">
      <c r="A41" s="2" t="s">
        <v>1885</v>
      </c>
      <c r="B41" s="2">
        <v>2</v>
      </c>
      <c r="G41" s="2" t="s">
        <v>1885</v>
      </c>
      <c r="H41" s="2">
        <v>6</v>
      </c>
    </row>
    <row r="42" spans="1:12" x14ac:dyDescent="0.35">
      <c r="A42" s="2" t="s">
        <v>1886</v>
      </c>
      <c r="B42" s="2">
        <v>63</v>
      </c>
      <c r="D42" s="2" t="s">
        <v>1886</v>
      </c>
      <c r="E42" s="2">
        <v>16</v>
      </c>
      <c r="G42" s="2" t="s">
        <v>1886</v>
      </c>
      <c r="H42" s="2">
        <v>90</v>
      </c>
    </row>
    <row r="43" spans="1:12" x14ac:dyDescent="0.35">
      <c r="A43" s="2" t="s">
        <v>1887</v>
      </c>
      <c r="B43" s="2">
        <v>1</v>
      </c>
      <c r="D43" s="2" t="s">
        <v>1887</v>
      </c>
      <c r="E43" s="2">
        <v>1</v>
      </c>
      <c r="G43" s="2" t="s">
        <v>1887</v>
      </c>
      <c r="H43" s="2">
        <v>5</v>
      </c>
    </row>
    <row r="44" spans="1:12" x14ac:dyDescent="0.35">
      <c r="A44" s="2" t="s">
        <v>1888</v>
      </c>
      <c r="B44" s="2">
        <v>719</v>
      </c>
      <c r="D44" s="2" t="s">
        <v>1888</v>
      </c>
      <c r="E44" s="2">
        <v>260</v>
      </c>
      <c r="G44" s="2" t="s">
        <v>1888</v>
      </c>
      <c r="H44" s="2">
        <v>927</v>
      </c>
    </row>
    <row r="45" spans="1:12" x14ac:dyDescent="0.35">
      <c r="A45" s="2" t="s">
        <v>1889</v>
      </c>
      <c r="B45" s="2">
        <v>6</v>
      </c>
      <c r="G45" s="2" t="s">
        <v>1889</v>
      </c>
      <c r="H45" s="2">
        <v>3</v>
      </c>
    </row>
    <row r="46" spans="1:12" x14ac:dyDescent="0.35">
      <c r="A46" s="2" t="s">
        <v>1890</v>
      </c>
      <c r="B46" s="2">
        <v>11</v>
      </c>
      <c r="D46" s="2" t="s">
        <v>1890</v>
      </c>
      <c r="E46" s="2">
        <v>19</v>
      </c>
      <c r="G46" s="2" t="s">
        <v>1890</v>
      </c>
      <c r="H46" s="2">
        <v>13</v>
      </c>
    </row>
    <row r="47" spans="1:12" x14ac:dyDescent="0.35">
      <c r="A47" s="2" t="s">
        <v>1891</v>
      </c>
      <c r="B47" s="2">
        <v>13</v>
      </c>
      <c r="D47" s="2" t="s">
        <v>1891</v>
      </c>
      <c r="E47" s="2">
        <v>9</v>
      </c>
      <c r="G47" s="2" t="s">
        <v>1891</v>
      </c>
      <c r="H47" s="2">
        <v>12</v>
      </c>
    </row>
    <row r="48" spans="1:12" x14ac:dyDescent="0.35">
      <c r="A48" s="2" t="s">
        <v>1892</v>
      </c>
      <c r="B48" s="2">
        <v>1</v>
      </c>
      <c r="G48" s="2" t="s">
        <v>1892</v>
      </c>
      <c r="H48" s="2">
        <v>1</v>
      </c>
    </row>
    <row r="49" spans="1:8" x14ac:dyDescent="0.35">
      <c r="A49" s="2" t="s">
        <v>1893</v>
      </c>
      <c r="B49" s="2">
        <v>7</v>
      </c>
      <c r="D49" s="2" t="s">
        <v>1893</v>
      </c>
      <c r="E49" s="2">
        <v>1</v>
      </c>
      <c r="G49" s="2" t="s">
        <v>1893</v>
      </c>
      <c r="H49" s="2">
        <v>6</v>
      </c>
    </row>
    <row r="50" spans="1:8" x14ac:dyDescent="0.35">
      <c r="A50" s="2" t="s">
        <v>1894</v>
      </c>
      <c r="B50" s="2">
        <v>1</v>
      </c>
      <c r="D50" s="2" t="s">
        <v>1894</v>
      </c>
      <c r="E50" s="2">
        <v>2</v>
      </c>
      <c r="G50" s="2" t="s">
        <v>1894</v>
      </c>
      <c r="H50" s="2">
        <v>4</v>
      </c>
    </row>
    <row r="51" spans="1:8" x14ac:dyDescent="0.35">
      <c r="A51" s="2" t="s">
        <v>1895</v>
      </c>
      <c r="B51" s="2">
        <v>2</v>
      </c>
      <c r="G51" s="2" t="s">
        <v>1895</v>
      </c>
      <c r="H51" s="2">
        <v>2</v>
      </c>
    </row>
    <row r="52" spans="1:8" x14ac:dyDescent="0.35">
      <c r="A52" s="2" t="s">
        <v>1896</v>
      </c>
      <c r="B52" s="2">
        <v>1</v>
      </c>
      <c r="G52" s="2" t="s">
        <v>1896</v>
      </c>
      <c r="H52" s="2">
        <v>1</v>
      </c>
    </row>
    <row r="53" spans="1:8" x14ac:dyDescent="0.35">
      <c r="A53" s="2" t="s">
        <v>1897</v>
      </c>
      <c r="B53" s="2">
        <v>1</v>
      </c>
      <c r="G53" s="2" t="s">
        <v>1897</v>
      </c>
      <c r="H53" s="2">
        <v>4</v>
      </c>
    </row>
    <row r="54" spans="1:8" x14ac:dyDescent="0.35">
      <c r="A54" s="2" t="s">
        <v>1898</v>
      </c>
      <c r="B54" s="2">
        <v>4</v>
      </c>
      <c r="D54" s="2" t="s">
        <v>1898</v>
      </c>
      <c r="E54" s="2">
        <v>2</v>
      </c>
      <c r="G54" s="2" t="s">
        <v>1898</v>
      </c>
      <c r="H54" s="2">
        <v>2</v>
      </c>
    </row>
    <row r="55" spans="1:8" x14ac:dyDescent="0.35">
      <c r="A55" s="2" t="s">
        <v>1899</v>
      </c>
      <c r="B55" s="2">
        <v>1</v>
      </c>
      <c r="G55" s="2" t="s">
        <v>1899</v>
      </c>
      <c r="H55" s="2">
        <v>1</v>
      </c>
    </row>
    <row r="56" spans="1:8" x14ac:dyDescent="0.35">
      <c r="A56" s="2" t="s">
        <v>1900</v>
      </c>
      <c r="B56" s="2">
        <v>1</v>
      </c>
      <c r="G56" s="2" t="s">
        <v>1900</v>
      </c>
      <c r="H56" s="2">
        <v>1</v>
      </c>
    </row>
    <row r="57" spans="1:8" x14ac:dyDescent="0.35">
      <c r="A57" s="2" t="s">
        <v>1901</v>
      </c>
      <c r="B57" s="2">
        <v>1</v>
      </c>
      <c r="D57" s="2" t="s">
        <v>1901</v>
      </c>
      <c r="E57" s="2">
        <v>1</v>
      </c>
      <c r="G57" s="2" t="s">
        <v>1901</v>
      </c>
      <c r="H57" s="2">
        <v>1</v>
      </c>
    </row>
    <row r="58" spans="1:8" x14ac:dyDescent="0.35">
      <c r="A58" s="2" t="s">
        <v>1902</v>
      </c>
      <c r="B58" s="2">
        <v>1</v>
      </c>
      <c r="G58" s="2" t="s">
        <v>1902</v>
      </c>
      <c r="H58" s="2">
        <v>2</v>
      </c>
    </row>
    <row r="59" spans="1:8" x14ac:dyDescent="0.35">
      <c r="A59" s="2" t="s">
        <v>1903</v>
      </c>
      <c r="B59" s="2">
        <v>8</v>
      </c>
      <c r="G59" s="2" t="s">
        <v>1903</v>
      </c>
      <c r="H59" s="2">
        <v>4</v>
      </c>
    </row>
    <row r="60" spans="1:8" x14ac:dyDescent="0.35">
      <c r="A60" s="2" t="s">
        <v>1904</v>
      </c>
      <c r="B60" s="2">
        <v>1</v>
      </c>
      <c r="G60" s="2" t="s">
        <v>1904</v>
      </c>
      <c r="H60" s="2">
        <v>2</v>
      </c>
    </row>
    <row r="61" spans="1:8" x14ac:dyDescent="0.35">
      <c r="A61" s="7" t="s">
        <v>1905</v>
      </c>
      <c r="B61" s="7">
        <v>4</v>
      </c>
      <c r="D61" s="2" t="s">
        <v>1905</v>
      </c>
      <c r="E61" s="2">
        <v>2</v>
      </c>
      <c r="G61" s="2" t="s">
        <v>1905</v>
      </c>
      <c r="H61" s="2">
        <v>7</v>
      </c>
    </row>
    <row r="62" spans="1:8" x14ac:dyDescent="0.35">
      <c r="A62" s="2" t="s">
        <v>1906</v>
      </c>
      <c r="B62" s="2">
        <v>1</v>
      </c>
      <c r="D62" s="2" t="s">
        <v>1907</v>
      </c>
      <c r="E62" s="2">
        <v>1</v>
      </c>
    </row>
    <row r="63" spans="1:8" x14ac:dyDescent="0.35">
      <c r="A63" s="2" t="s">
        <v>1908</v>
      </c>
      <c r="B63" s="2">
        <v>23</v>
      </c>
      <c r="G63" s="2" t="s">
        <v>1908</v>
      </c>
      <c r="H63" s="2">
        <v>6</v>
      </c>
    </row>
    <row r="64" spans="1:8" x14ac:dyDescent="0.35">
      <c r="A64" s="2" t="s">
        <v>1909</v>
      </c>
      <c r="B64" s="2">
        <v>1</v>
      </c>
      <c r="G64" s="2" t="s">
        <v>1909</v>
      </c>
      <c r="H64" s="2">
        <v>1</v>
      </c>
    </row>
    <row r="65" spans="1:8" x14ac:dyDescent="0.35">
      <c r="A65" s="2" t="s">
        <v>1910</v>
      </c>
      <c r="B65" s="2">
        <v>1</v>
      </c>
      <c r="G65" s="2" t="s">
        <v>1910</v>
      </c>
      <c r="H65" s="2">
        <v>3</v>
      </c>
    </row>
    <row r="66" spans="1:8" x14ac:dyDescent="0.35">
      <c r="A66" s="2" t="s">
        <v>1911</v>
      </c>
      <c r="B66" s="2">
        <v>1</v>
      </c>
      <c r="G66" s="2" t="s">
        <v>1911</v>
      </c>
      <c r="H66" s="2">
        <v>1</v>
      </c>
    </row>
    <row r="67" spans="1:8" x14ac:dyDescent="0.35">
      <c r="A67" s="7" t="s">
        <v>1912</v>
      </c>
      <c r="B67" s="7">
        <v>3</v>
      </c>
      <c r="D67" s="2" t="s">
        <v>1912</v>
      </c>
      <c r="E67" s="2">
        <v>1</v>
      </c>
      <c r="G67" s="2" t="s">
        <v>1912</v>
      </c>
      <c r="H67" s="2">
        <v>8</v>
      </c>
    </row>
    <row r="68" spans="1:8" x14ac:dyDescent="0.35">
      <c r="A68" s="2" t="s">
        <v>1913</v>
      </c>
      <c r="B68" s="2">
        <v>5</v>
      </c>
      <c r="G68" s="2" t="s">
        <v>1913</v>
      </c>
      <c r="H68" s="2">
        <v>8</v>
      </c>
    </row>
    <row r="69" spans="1:8" x14ac:dyDescent="0.35">
      <c r="A69" s="2" t="s">
        <v>1914</v>
      </c>
      <c r="B69" s="2">
        <v>3</v>
      </c>
      <c r="D69" s="2" t="s">
        <v>1914</v>
      </c>
      <c r="E69" s="2">
        <v>2</v>
      </c>
      <c r="G69" s="2" t="s">
        <v>1914</v>
      </c>
      <c r="H69" s="2">
        <v>4</v>
      </c>
    </row>
    <row r="70" spans="1:8" x14ac:dyDescent="0.35">
      <c r="A70" s="2" t="s">
        <v>1915</v>
      </c>
      <c r="B70" s="2">
        <v>2</v>
      </c>
      <c r="G70" s="2" t="s">
        <v>1915</v>
      </c>
      <c r="H70" s="2">
        <v>2</v>
      </c>
    </row>
    <row r="71" spans="1:8" x14ac:dyDescent="0.35">
      <c r="A71" s="2" t="s">
        <v>1916</v>
      </c>
      <c r="B71" s="2">
        <v>25</v>
      </c>
      <c r="D71" s="2" t="s">
        <v>1916</v>
      </c>
      <c r="E71" s="2">
        <v>1</v>
      </c>
      <c r="G71" s="2" t="s">
        <v>1916</v>
      </c>
      <c r="H71" s="2">
        <v>14</v>
      </c>
    </row>
    <row r="72" spans="1:8" x14ac:dyDescent="0.35">
      <c r="A72" s="2" t="s">
        <v>1917</v>
      </c>
      <c r="B72" s="2">
        <v>10</v>
      </c>
      <c r="D72" s="2" t="s">
        <v>1917</v>
      </c>
      <c r="E72" s="2">
        <v>5</v>
      </c>
      <c r="G72" s="2" t="s">
        <v>1917</v>
      </c>
      <c r="H72" s="2">
        <v>16</v>
      </c>
    </row>
    <row r="73" spans="1:8" x14ac:dyDescent="0.35">
      <c r="A73" s="2" t="s">
        <v>1918</v>
      </c>
      <c r="B73" s="2">
        <v>3</v>
      </c>
      <c r="D73" s="2" t="s">
        <v>1918</v>
      </c>
      <c r="E73" s="2">
        <v>1</v>
      </c>
      <c r="G73" s="2" t="s">
        <v>1918</v>
      </c>
      <c r="H73" s="2">
        <v>4</v>
      </c>
    </row>
    <row r="74" spans="1:8" x14ac:dyDescent="0.35">
      <c r="A74" s="2" t="s">
        <v>1919</v>
      </c>
      <c r="B74" s="2">
        <v>1</v>
      </c>
      <c r="G74" s="2" t="s">
        <v>1919</v>
      </c>
      <c r="H74" s="2">
        <v>1</v>
      </c>
    </row>
    <row r="75" spans="1:8" x14ac:dyDescent="0.35">
      <c r="A75" s="2" t="s">
        <v>1920</v>
      </c>
      <c r="B75" s="2">
        <v>5</v>
      </c>
      <c r="D75" s="2" t="s">
        <v>1920</v>
      </c>
      <c r="E75" s="2">
        <v>6</v>
      </c>
      <c r="G75" s="2" t="s">
        <v>1920</v>
      </c>
      <c r="H75" s="2">
        <v>7</v>
      </c>
    </row>
    <row r="76" spans="1:8" x14ac:dyDescent="0.35">
      <c r="A76" s="2" t="s">
        <v>1921</v>
      </c>
      <c r="B76" s="2">
        <v>77</v>
      </c>
      <c r="D76" s="2" t="s">
        <v>1921</v>
      </c>
      <c r="E76" s="2">
        <v>18</v>
      </c>
      <c r="G76" s="2" t="s">
        <v>1921</v>
      </c>
      <c r="H76" s="2">
        <v>75</v>
      </c>
    </row>
    <row r="77" spans="1:8" x14ac:dyDescent="0.35">
      <c r="A77" s="2" t="s">
        <v>1922</v>
      </c>
      <c r="B77" s="2">
        <v>17</v>
      </c>
      <c r="D77" s="2" t="s">
        <v>1922</v>
      </c>
      <c r="E77" s="2">
        <v>6</v>
      </c>
      <c r="G77" s="2" t="s">
        <v>1922</v>
      </c>
      <c r="H77" s="2">
        <v>15</v>
      </c>
    </row>
    <row r="78" spans="1:8" x14ac:dyDescent="0.35">
      <c r="A78" s="2" t="s">
        <v>1923</v>
      </c>
      <c r="B78" s="2">
        <v>5</v>
      </c>
      <c r="G78" s="2" t="s">
        <v>1923</v>
      </c>
      <c r="H78" s="2">
        <v>5</v>
      </c>
    </row>
    <row r="79" spans="1:8" x14ac:dyDescent="0.35">
      <c r="A79" s="7"/>
      <c r="B79" s="7"/>
      <c r="D79" s="2" t="s">
        <v>1924</v>
      </c>
      <c r="E79" s="2">
        <v>1</v>
      </c>
      <c r="G79" s="2" t="s">
        <v>1924</v>
      </c>
      <c r="H79" s="2">
        <v>3</v>
      </c>
    </row>
    <row r="80" spans="1:8" x14ac:dyDescent="0.35">
      <c r="A80" s="7"/>
      <c r="B80" s="7"/>
      <c r="D80" s="2" t="s">
        <v>1925</v>
      </c>
      <c r="E80" s="2">
        <v>1</v>
      </c>
      <c r="G80" s="2" t="s">
        <v>1925</v>
      </c>
      <c r="H80" s="2">
        <v>1</v>
      </c>
    </row>
    <row r="81" spans="1:9" x14ac:dyDescent="0.35">
      <c r="A81" s="7"/>
      <c r="B81" s="7"/>
      <c r="D81" s="2" t="s">
        <v>1926</v>
      </c>
      <c r="E81" s="2">
        <v>1</v>
      </c>
      <c r="G81" s="2" t="s">
        <v>1926</v>
      </c>
      <c r="H81" s="2">
        <v>1</v>
      </c>
    </row>
    <row r="82" spans="1:9" x14ac:dyDescent="0.35">
      <c r="A82" s="7"/>
      <c r="B82" s="7"/>
      <c r="D82" s="2" t="s">
        <v>1927</v>
      </c>
      <c r="E82" s="2">
        <v>1</v>
      </c>
      <c r="G82" s="2" t="s">
        <v>1927</v>
      </c>
      <c r="H82" s="2">
        <v>2</v>
      </c>
    </row>
    <row r="83" spans="1:9" x14ac:dyDescent="0.35">
      <c r="B83">
        <f>SUM(B33:B82)</f>
        <v>1041</v>
      </c>
      <c r="E83">
        <f>SUM(E33:E82)</f>
        <v>362</v>
      </c>
      <c r="H83">
        <f>SUM(H33:H82)</f>
        <v>1280</v>
      </c>
    </row>
    <row r="84" spans="1:9" x14ac:dyDescent="0.35">
      <c r="A84" s="2"/>
      <c r="B84" s="2"/>
      <c r="D84" s="2"/>
      <c r="E84" s="2"/>
      <c r="G84" s="2"/>
      <c r="H84" s="2"/>
    </row>
    <row r="85" spans="1:9" ht="29" x14ac:dyDescent="0.35">
      <c r="A85" s="67" t="s">
        <v>1981</v>
      </c>
      <c r="B85" s="7">
        <v>1041</v>
      </c>
      <c r="D85" s="14"/>
      <c r="E85">
        <v>362</v>
      </c>
      <c r="H85">
        <v>1280</v>
      </c>
    </row>
    <row r="86" spans="1:9" x14ac:dyDescent="0.35">
      <c r="A86" s="100" t="s">
        <v>1867</v>
      </c>
      <c r="B86" s="7">
        <v>5841</v>
      </c>
      <c r="D86" s="14"/>
      <c r="E86">
        <v>1774</v>
      </c>
      <c r="H86">
        <v>8592</v>
      </c>
    </row>
    <row r="87" spans="1:9" x14ac:dyDescent="0.35">
      <c r="A87" s="96" t="s">
        <v>1868</v>
      </c>
      <c r="B87" s="104" t="s">
        <v>2010</v>
      </c>
      <c r="C87" s="105"/>
      <c r="D87" s="14"/>
      <c r="E87" s="100" t="s">
        <v>2011</v>
      </c>
      <c r="F87" s="100"/>
      <c r="H87" s="100" t="s">
        <v>2012</v>
      </c>
    </row>
    <row r="88" spans="1:9" x14ac:dyDescent="0.35">
      <c r="A88" s="96"/>
      <c r="B88" s="104"/>
      <c r="C88" s="105"/>
      <c r="D88" s="14"/>
      <c r="E88" s="100"/>
      <c r="F88" s="100"/>
      <c r="H88" s="100"/>
    </row>
    <row r="89" spans="1:9" x14ac:dyDescent="0.35">
      <c r="A89" s="2"/>
      <c r="B89" s="2"/>
      <c r="G89" s="2"/>
      <c r="H89" s="2"/>
    </row>
    <row r="90" spans="1:9" x14ac:dyDescent="0.35">
      <c r="A90" t="s">
        <v>1928</v>
      </c>
    </row>
    <row r="91" spans="1:9" x14ac:dyDescent="0.35">
      <c r="A91" s="11" t="s">
        <v>1929</v>
      </c>
      <c r="B91" s="11">
        <v>1</v>
      </c>
      <c r="D91" s="11" t="s">
        <v>1929</v>
      </c>
      <c r="E91" s="11">
        <v>1</v>
      </c>
      <c r="G91" s="11" t="s">
        <v>1929</v>
      </c>
      <c r="H91" s="11">
        <v>1</v>
      </c>
    </row>
    <row r="92" spans="1:9" x14ac:dyDescent="0.35">
      <c r="A92" s="11"/>
      <c r="B92" s="11"/>
      <c r="D92" s="11" t="s">
        <v>1930</v>
      </c>
      <c r="E92" s="11">
        <v>1</v>
      </c>
      <c r="G92" s="11" t="s">
        <v>1930</v>
      </c>
      <c r="H92" s="11">
        <v>1</v>
      </c>
    </row>
    <row r="93" spans="1:9" x14ac:dyDescent="0.35">
      <c r="A93" s="11" t="s">
        <v>1931</v>
      </c>
      <c r="B93" s="11">
        <v>1</v>
      </c>
      <c r="D93" s="11" t="s">
        <v>1931</v>
      </c>
      <c r="E93" s="11">
        <v>2</v>
      </c>
      <c r="G93" s="11" t="s">
        <v>1931</v>
      </c>
      <c r="H93" s="11">
        <v>1</v>
      </c>
    </row>
    <row r="94" spans="1:9" x14ac:dyDescent="0.35">
      <c r="A94" s="11" t="s">
        <v>1932</v>
      </c>
      <c r="B94" s="11">
        <v>2</v>
      </c>
      <c r="D94" s="11" t="s">
        <v>1932</v>
      </c>
      <c r="E94" s="11">
        <v>4</v>
      </c>
      <c r="G94" s="11" t="s">
        <v>1932</v>
      </c>
      <c r="H94" s="11">
        <v>1</v>
      </c>
      <c r="I94" s="100"/>
    </row>
    <row r="95" spans="1:9" x14ac:dyDescent="0.35">
      <c r="A95" s="11" t="s">
        <v>1933</v>
      </c>
      <c r="B95" s="11">
        <v>1</v>
      </c>
      <c r="D95" s="11"/>
      <c r="E95" s="11"/>
      <c r="G95" s="11" t="s">
        <v>1933</v>
      </c>
      <c r="H95" s="11">
        <v>2</v>
      </c>
    </row>
    <row r="96" spans="1:9" x14ac:dyDescent="0.35">
      <c r="A96" s="11" t="s">
        <v>1934</v>
      </c>
      <c r="B96" s="11">
        <v>1</v>
      </c>
      <c r="D96" s="11" t="s">
        <v>1934</v>
      </c>
      <c r="E96" s="11">
        <v>1</v>
      </c>
    </row>
    <row r="97" spans="1:8" x14ac:dyDescent="0.35">
      <c r="A97" s="11" t="s">
        <v>1935</v>
      </c>
      <c r="B97" s="11">
        <v>2</v>
      </c>
      <c r="D97" s="11"/>
      <c r="E97" s="11"/>
      <c r="G97" s="11" t="s">
        <v>1935</v>
      </c>
      <c r="H97" s="11">
        <v>1</v>
      </c>
    </row>
    <row r="98" spans="1:8" x14ac:dyDescent="0.35">
      <c r="A98" s="11"/>
      <c r="B98" s="11"/>
      <c r="D98" s="11" t="s">
        <v>1936</v>
      </c>
      <c r="E98" s="11">
        <v>1</v>
      </c>
      <c r="G98" s="11" t="s">
        <v>1936</v>
      </c>
      <c r="H98" s="11">
        <v>1</v>
      </c>
    </row>
    <row r="99" spans="1:8" x14ac:dyDescent="0.35">
      <c r="A99" s="20" t="s">
        <v>1937</v>
      </c>
      <c r="B99" s="20">
        <v>3</v>
      </c>
      <c r="D99" s="11"/>
      <c r="E99" s="11"/>
      <c r="G99" s="11" t="s">
        <v>1937</v>
      </c>
      <c r="H99" s="11">
        <v>1</v>
      </c>
    </row>
    <row r="100" spans="1:8" x14ac:dyDescent="0.35">
      <c r="A100" s="11" t="s">
        <v>1938</v>
      </c>
      <c r="B100" s="11">
        <v>2</v>
      </c>
      <c r="D100" s="11" t="s">
        <v>1938</v>
      </c>
      <c r="E100" s="11">
        <v>1</v>
      </c>
      <c r="G100" s="11" t="s">
        <v>1938</v>
      </c>
      <c r="H100" s="11">
        <v>1</v>
      </c>
    </row>
    <row r="101" spans="1:8" x14ac:dyDescent="0.35">
      <c r="A101" s="11" t="s">
        <v>1939</v>
      </c>
      <c r="B101" s="11">
        <v>3</v>
      </c>
      <c r="D101" s="11" t="s">
        <v>1939</v>
      </c>
      <c r="E101" s="11">
        <v>2</v>
      </c>
      <c r="G101" s="11" t="s">
        <v>1939</v>
      </c>
      <c r="H101" s="11">
        <v>2</v>
      </c>
    </row>
    <row r="102" spans="1:8" x14ac:dyDescent="0.35">
      <c r="A102" s="11" t="s">
        <v>1940</v>
      </c>
      <c r="B102" s="11">
        <v>3</v>
      </c>
      <c r="D102" s="11" t="s">
        <v>1940</v>
      </c>
      <c r="E102" s="11">
        <v>1</v>
      </c>
      <c r="G102" s="11"/>
      <c r="H102" s="11"/>
    </row>
    <row r="103" spans="1:8" x14ac:dyDescent="0.35">
      <c r="A103" s="11" t="s">
        <v>1941</v>
      </c>
      <c r="B103" s="11">
        <v>1</v>
      </c>
      <c r="D103" s="11"/>
      <c r="E103" s="11"/>
      <c r="G103" s="11" t="s">
        <v>1941</v>
      </c>
      <c r="H103" s="11">
        <v>1</v>
      </c>
    </row>
    <row r="104" spans="1:8" x14ac:dyDescent="0.35">
      <c r="A104" s="11" t="s">
        <v>1942</v>
      </c>
      <c r="B104" s="11">
        <v>1</v>
      </c>
      <c r="D104" s="11"/>
      <c r="E104" s="11"/>
      <c r="G104" s="11" t="s">
        <v>1942</v>
      </c>
      <c r="H104" s="11">
        <v>1</v>
      </c>
    </row>
    <row r="105" spans="1:8" x14ac:dyDescent="0.35">
      <c r="A105" s="11"/>
      <c r="B105" s="11"/>
      <c r="D105" s="11" t="s">
        <v>1943</v>
      </c>
      <c r="E105" s="11">
        <v>1</v>
      </c>
      <c r="G105" s="11" t="s">
        <v>1944</v>
      </c>
      <c r="H105" s="11">
        <v>1</v>
      </c>
    </row>
    <row r="106" spans="1:8" x14ac:dyDescent="0.35">
      <c r="A106" s="11" t="s">
        <v>1945</v>
      </c>
      <c r="B106" s="11">
        <v>3</v>
      </c>
      <c r="D106" s="11"/>
      <c r="E106" s="11"/>
      <c r="G106" s="11" t="s">
        <v>1945</v>
      </c>
      <c r="H106" s="11">
        <v>1</v>
      </c>
    </row>
    <row r="107" spans="1:8" x14ac:dyDescent="0.35">
      <c r="A107" s="11" t="s">
        <v>1946</v>
      </c>
      <c r="B107" s="11">
        <v>3</v>
      </c>
      <c r="D107" s="11" t="s">
        <v>1946</v>
      </c>
      <c r="E107" s="11">
        <v>3</v>
      </c>
      <c r="G107" s="11"/>
      <c r="H107" s="11"/>
    </row>
    <row r="108" spans="1:8" x14ac:dyDescent="0.35">
      <c r="A108" s="11" t="s">
        <v>1947</v>
      </c>
      <c r="B108" s="11">
        <v>1</v>
      </c>
      <c r="D108" s="11"/>
      <c r="E108" s="11"/>
      <c r="G108" s="11" t="s">
        <v>1947</v>
      </c>
      <c r="H108" s="11">
        <v>1</v>
      </c>
    </row>
    <row r="109" spans="1:8" x14ac:dyDescent="0.35">
      <c r="A109" s="11" t="s">
        <v>1948</v>
      </c>
      <c r="B109" s="11">
        <v>1</v>
      </c>
      <c r="D109" s="11" t="s">
        <v>1948</v>
      </c>
      <c r="E109" s="11">
        <v>3</v>
      </c>
      <c r="G109" s="11"/>
      <c r="H109" s="11"/>
    </row>
    <row r="110" spans="1:8" x14ac:dyDescent="0.35">
      <c r="A110" s="11" t="s">
        <v>1949</v>
      </c>
      <c r="B110" s="11">
        <v>1</v>
      </c>
      <c r="D110" s="11" t="s">
        <v>1949</v>
      </c>
      <c r="E110" s="11">
        <v>3</v>
      </c>
      <c r="G110" s="11" t="s">
        <v>1949</v>
      </c>
      <c r="H110" s="11">
        <v>2</v>
      </c>
    </row>
    <row r="111" spans="1:8" x14ac:dyDescent="0.35">
      <c r="A111" s="11" t="s">
        <v>1950</v>
      </c>
      <c r="B111" s="11">
        <v>2</v>
      </c>
      <c r="D111" s="11" t="s">
        <v>1950</v>
      </c>
      <c r="E111" s="11">
        <v>2</v>
      </c>
      <c r="G111" s="11"/>
      <c r="H111" s="11"/>
    </row>
    <row r="112" spans="1:8" x14ac:dyDescent="0.35">
      <c r="A112" s="11"/>
      <c r="B112" s="11"/>
      <c r="D112" s="11" t="s">
        <v>1951</v>
      </c>
      <c r="E112" s="11">
        <v>1</v>
      </c>
      <c r="G112" s="11" t="s">
        <v>1951</v>
      </c>
      <c r="H112" s="11">
        <v>1</v>
      </c>
    </row>
    <row r="113" spans="1:8" x14ac:dyDescent="0.35">
      <c r="A113" s="11" t="s">
        <v>1952</v>
      </c>
      <c r="B113" s="11">
        <v>3</v>
      </c>
      <c r="D113" s="11" t="s">
        <v>1952</v>
      </c>
      <c r="E113" s="11">
        <v>2</v>
      </c>
    </row>
    <row r="114" spans="1:8" x14ac:dyDescent="0.35">
      <c r="A114" s="11" t="s">
        <v>1953</v>
      </c>
      <c r="B114" s="11">
        <v>4</v>
      </c>
      <c r="D114" s="11" t="s">
        <v>1953</v>
      </c>
      <c r="E114" s="11">
        <v>2</v>
      </c>
      <c r="G114" s="11" t="s">
        <v>1953</v>
      </c>
      <c r="H114" s="11">
        <v>2</v>
      </c>
    </row>
    <row r="115" spans="1:8" x14ac:dyDescent="0.35">
      <c r="A115" s="11" t="s">
        <v>1954</v>
      </c>
      <c r="B115" s="11">
        <v>1</v>
      </c>
      <c r="D115" s="11" t="s">
        <v>1954</v>
      </c>
      <c r="E115" s="11">
        <v>2</v>
      </c>
      <c r="G115" s="11"/>
      <c r="H115" s="11"/>
    </row>
    <row r="116" spans="1:8" x14ac:dyDescent="0.35">
      <c r="A116" s="11" t="s">
        <v>1955</v>
      </c>
      <c r="B116" s="11">
        <v>1</v>
      </c>
      <c r="D116" s="11" t="s">
        <v>1955</v>
      </c>
      <c r="E116" s="11">
        <v>6</v>
      </c>
      <c r="G116" s="11" t="s">
        <v>1955</v>
      </c>
      <c r="H116" s="11">
        <v>2</v>
      </c>
    </row>
    <row r="117" spans="1:8" x14ac:dyDescent="0.35">
      <c r="A117" s="11" t="s">
        <v>1956</v>
      </c>
      <c r="B117" s="11">
        <v>1</v>
      </c>
      <c r="D117" s="11" t="s">
        <v>1956</v>
      </c>
      <c r="E117" s="11">
        <v>2</v>
      </c>
      <c r="G117" s="11" t="s">
        <v>1956</v>
      </c>
      <c r="H117" s="11">
        <v>5</v>
      </c>
    </row>
    <row r="118" spans="1:8" x14ac:dyDescent="0.35">
      <c r="A118" s="11" t="s">
        <v>1957</v>
      </c>
      <c r="B118" s="11">
        <v>1</v>
      </c>
      <c r="D118" s="11" t="s">
        <v>1957</v>
      </c>
      <c r="E118" s="11">
        <v>1</v>
      </c>
      <c r="G118" s="11"/>
      <c r="H118" s="11"/>
    </row>
    <row r="119" spans="1:8" x14ac:dyDescent="0.35">
      <c r="A119" s="11" t="s">
        <v>1958</v>
      </c>
      <c r="B119" s="11">
        <v>1</v>
      </c>
      <c r="D119" s="11" t="s">
        <v>1958</v>
      </c>
      <c r="E119" s="11">
        <v>1</v>
      </c>
      <c r="G119" s="11"/>
      <c r="H119" s="11"/>
    </row>
    <row r="120" spans="1:8" x14ac:dyDescent="0.35">
      <c r="A120" s="11" t="s">
        <v>1959</v>
      </c>
      <c r="B120" s="11">
        <v>13</v>
      </c>
      <c r="D120" s="11" t="s">
        <v>1959</v>
      </c>
      <c r="E120" s="11">
        <v>4</v>
      </c>
      <c r="G120" s="11" t="s">
        <v>1959</v>
      </c>
      <c r="H120" s="11">
        <v>5</v>
      </c>
    </row>
    <row r="121" spans="1:8" x14ac:dyDescent="0.35">
      <c r="A121" s="11" t="s">
        <v>1960</v>
      </c>
      <c r="B121" s="11">
        <v>40</v>
      </c>
      <c r="D121" s="11" t="s">
        <v>1960</v>
      </c>
      <c r="E121" s="11">
        <v>17</v>
      </c>
      <c r="G121" s="11" t="s">
        <v>1960</v>
      </c>
      <c r="H121" s="11">
        <v>13</v>
      </c>
    </row>
    <row r="122" spans="1:8" x14ac:dyDescent="0.35">
      <c r="A122" s="11" t="s">
        <v>1961</v>
      </c>
      <c r="B122" s="11">
        <v>28</v>
      </c>
      <c r="D122" s="11" t="s">
        <v>1961</v>
      </c>
      <c r="E122" s="11">
        <v>32</v>
      </c>
      <c r="G122" s="11" t="s">
        <v>1961</v>
      </c>
      <c r="H122" s="11">
        <v>56</v>
      </c>
    </row>
    <row r="123" spans="1:8" x14ac:dyDescent="0.35">
      <c r="A123" s="11"/>
      <c r="B123" s="11"/>
      <c r="D123" s="11" t="s">
        <v>1962</v>
      </c>
      <c r="E123" s="11">
        <v>2</v>
      </c>
      <c r="G123" s="11" t="s">
        <v>1962</v>
      </c>
      <c r="H123" s="11">
        <v>1</v>
      </c>
    </row>
    <row r="124" spans="1:8" x14ac:dyDescent="0.35">
      <c r="A124" s="11" t="s">
        <v>1963</v>
      </c>
      <c r="B124" s="11">
        <v>5</v>
      </c>
      <c r="D124" s="11" t="s">
        <v>1963</v>
      </c>
      <c r="E124" s="11">
        <v>6</v>
      </c>
      <c r="G124" s="11" t="s">
        <v>1963</v>
      </c>
      <c r="H124" s="11">
        <v>8</v>
      </c>
    </row>
    <row r="125" spans="1:8" x14ac:dyDescent="0.35">
      <c r="A125" s="11" t="s">
        <v>1964</v>
      </c>
      <c r="B125" s="11">
        <v>7</v>
      </c>
      <c r="D125" s="11" t="s">
        <v>1964</v>
      </c>
      <c r="E125" s="11">
        <v>5</v>
      </c>
      <c r="G125" s="11" t="s">
        <v>1964</v>
      </c>
      <c r="H125" s="11">
        <v>2</v>
      </c>
    </row>
    <row r="126" spans="1:8" x14ac:dyDescent="0.35">
      <c r="A126" s="11" t="s">
        <v>1965</v>
      </c>
      <c r="B126" s="11">
        <v>10</v>
      </c>
      <c r="D126" s="11" t="s">
        <v>1965</v>
      </c>
      <c r="E126" s="11">
        <v>13</v>
      </c>
      <c r="G126" s="11" t="s">
        <v>1965</v>
      </c>
      <c r="H126" s="11">
        <v>4</v>
      </c>
    </row>
    <row r="127" spans="1:8" x14ac:dyDescent="0.35">
      <c r="A127" s="11"/>
      <c r="B127" s="11"/>
      <c r="D127" s="11" t="s">
        <v>1966</v>
      </c>
      <c r="E127" s="11">
        <v>9</v>
      </c>
      <c r="G127" s="11" t="s">
        <v>1966</v>
      </c>
      <c r="H127" s="11">
        <v>1</v>
      </c>
    </row>
    <row r="128" spans="1:8" x14ac:dyDescent="0.35">
      <c r="A128" s="11"/>
      <c r="B128" s="11"/>
      <c r="D128" s="11" t="s">
        <v>1967</v>
      </c>
      <c r="E128" s="11">
        <v>1</v>
      </c>
      <c r="G128" s="11" t="s">
        <v>1967</v>
      </c>
      <c r="H128" s="11">
        <v>2</v>
      </c>
    </row>
    <row r="129" spans="1:8" x14ac:dyDescent="0.35">
      <c r="A129" s="11" t="s">
        <v>1968</v>
      </c>
      <c r="B129" s="11">
        <v>8</v>
      </c>
      <c r="D129" s="11" t="s">
        <v>1968</v>
      </c>
      <c r="E129" s="11">
        <v>2</v>
      </c>
      <c r="G129" s="11" t="s">
        <v>1968</v>
      </c>
      <c r="H129" s="11">
        <v>6</v>
      </c>
    </row>
    <row r="130" spans="1:8" x14ac:dyDescent="0.35">
      <c r="A130" s="11" t="s">
        <v>1969</v>
      </c>
      <c r="B130" s="11">
        <v>2</v>
      </c>
      <c r="D130" s="11" t="s">
        <v>1969</v>
      </c>
      <c r="E130" s="11">
        <v>1</v>
      </c>
      <c r="G130" s="11" t="s">
        <v>1969</v>
      </c>
      <c r="H130" s="11">
        <v>13</v>
      </c>
    </row>
    <row r="131" spans="1:8" x14ac:dyDescent="0.35">
      <c r="A131" s="11"/>
      <c r="B131" s="11"/>
      <c r="D131" s="11" t="s">
        <v>1970</v>
      </c>
      <c r="E131" s="11">
        <v>1</v>
      </c>
      <c r="G131" s="11" t="s">
        <v>1970</v>
      </c>
      <c r="H131" s="11">
        <v>1</v>
      </c>
    </row>
    <row r="132" spans="1:8" x14ac:dyDescent="0.35">
      <c r="A132" s="11"/>
      <c r="B132" s="11"/>
      <c r="D132" s="11" t="s">
        <v>1971</v>
      </c>
      <c r="E132" s="11">
        <v>1</v>
      </c>
      <c r="G132" s="11" t="s">
        <v>1971</v>
      </c>
      <c r="H132" s="11">
        <v>1</v>
      </c>
    </row>
    <row r="133" spans="1:8" x14ac:dyDescent="0.35">
      <c r="A133" s="11" t="s">
        <v>1972</v>
      </c>
      <c r="B133" s="11">
        <v>48</v>
      </c>
      <c r="D133" s="11" t="s">
        <v>1972</v>
      </c>
      <c r="E133" s="11">
        <v>16</v>
      </c>
      <c r="G133" s="11" t="s">
        <v>1972</v>
      </c>
      <c r="H133" s="11">
        <v>55</v>
      </c>
    </row>
    <row r="134" spans="1:8" x14ac:dyDescent="0.35">
      <c r="A134" s="11" t="s">
        <v>1973</v>
      </c>
      <c r="B134" s="11">
        <v>1</v>
      </c>
      <c r="D134" s="11"/>
      <c r="E134" s="11"/>
      <c r="G134" s="11" t="s">
        <v>1973</v>
      </c>
      <c r="H134" s="11">
        <v>2</v>
      </c>
    </row>
    <row r="135" spans="1:8" x14ac:dyDescent="0.35">
      <c r="A135" s="11" t="s">
        <v>1974</v>
      </c>
      <c r="B135" s="11">
        <v>13</v>
      </c>
      <c r="D135" s="11" t="s">
        <v>1974</v>
      </c>
      <c r="E135" s="11">
        <v>5</v>
      </c>
      <c r="G135" s="11" t="s">
        <v>1974</v>
      </c>
      <c r="H135" s="11">
        <v>9</v>
      </c>
    </row>
    <row r="136" spans="1:8" x14ac:dyDescent="0.35">
      <c r="A136" s="11" t="s">
        <v>1975</v>
      </c>
      <c r="B136" s="11">
        <v>5</v>
      </c>
      <c r="D136" s="11" t="s">
        <v>1975</v>
      </c>
      <c r="E136" s="11">
        <v>2</v>
      </c>
      <c r="G136" s="11" t="s">
        <v>1975</v>
      </c>
      <c r="H136" s="11">
        <v>8</v>
      </c>
    </row>
    <row r="137" spans="1:8" x14ac:dyDescent="0.35">
      <c r="A137" s="11" t="s">
        <v>1976</v>
      </c>
      <c r="B137" s="11">
        <v>1</v>
      </c>
      <c r="D137" s="11" t="s">
        <v>1976</v>
      </c>
      <c r="E137" s="11">
        <v>1</v>
      </c>
      <c r="G137" s="11" t="s">
        <v>1976</v>
      </c>
      <c r="H137" s="11">
        <v>4</v>
      </c>
    </row>
    <row r="138" spans="1:8" x14ac:dyDescent="0.35">
      <c r="A138" s="11" t="s">
        <v>1977</v>
      </c>
      <c r="B138" s="11">
        <v>3</v>
      </c>
      <c r="D138" s="11" t="s">
        <v>1977</v>
      </c>
      <c r="E138" s="11">
        <v>1</v>
      </c>
      <c r="G138" s="11"/>
      <c r="H138" s="11">
        <f>SUM(H91:H137)</f>
        <v>220</v>
      </c>
    </row>
    <row r="139" spans="1:8" x14ac:dyDescent="0.35">
      <c r="A139" s="11" t="s">
        <v>1978</v>
      </c>
      <c r="B139" s="11">
        <v>1</v>
      </c>
      <c r="D139" s="11" t="s">
        <v>1978</v>
      </c>
      <c r="E139" s="11">
        <v>1</v>
      </c>
    </row>
    <row r="140" spans="1:8" x14ac:dyDescent="0.35">
      <c r="B140">
        <f>SUM(B91:B139)</f>
        <v>229</v>
      </c>
      <c r="E140">
        <f>SUM(E91:E139)</f>
        <v>163</v>
      </c>
    </row>
    <row r="142" spans="1:8" ht="29" x14ac:dyDescent="0.35">
      <c r="A142" s="67" t="s">
        <v>1980</v>
      </c>
      <c r="B142" s="76">
        <v>229</v>
      </c>
      <c r="E142">
        <v>163</v>
      </c>
      <c r="H142">
        <v>220</v>
      </c>
    </row>
    <row r="143" spans="1:8" x14ac:dyDescent="0.35">
      <c r="A143" s="100" t="s">
        <v>1867</v>
      </c>
      <c r="B143" s="76">
        <v>1792</v>
      </c>
      <c r="E143" s="76">
        <v>585</v>
      </c>
      <c r="H143">
        <v>1636</v>
      </c>
    </row>
    <row r="144" spans="1:8" x14ac:dyDescent="0.35">
      <c r="A144" s="96" t="s">
        <v>1868</v>
      </c>
      <c r="B144" s="100" t="s">
        <v>2013</v>
      </c>
      <c r="E144" s="68" t="s">
        <v>2014</v>
      </c>
      <c r="H144" s="100" t="s">
        <v>1979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85"/>
  <sheetViews>
    <sheetView topLeftCell="A25" workbookViewId="0">
      <selection activeCell="I56" sqref="I56"/>
    </sheetView>
  </sheetViews>
  <sheetFormatPr baseColWidth="10" defaultColWidth="9.1796875" defaultRowHeight="14.5" x14ac:dyDescent="0.35"/>
  <cols>
    <col min="1" max="1" width="11.26953125" customWidth="1"/>
    <col min="2" max="3" width="9.1796875" customWidth="1"/>
    <col min="8" max="8" width="11.7265625" customWidth="1"/>
    <col min="11" max="11" width="7.54296875" customWidth="1"/>
    <col min="12" max="12" width="1.26953125" customWidth="1"/>
  </cols>
  <sheetData>
    <row r="1" spans="1:15" x14ac:dyDescent="0.35">
      <c r="A1" s="29" t="s">
        <v>1297</v>
      </c>
      <c r="B1" s="29"/>
      <c r="C1" s="29"/>
      <c r="D1" s="29"/>
      <c r="E1" s="29"/>
    </row>
    <row r="2" spans="1:15" ht="29" x14ac:dyDescent="0.35">
      <c r="A2" s="30" t="s">
        <v>1091</v>
      </c>
      <c r="B2" s="31" t="s">
        <v>1092</v>
      </c>
      <c r="C2" s="31" t="s">
        <v>1093</v>
      </c>
      <c r="D2" s="31" t="s">
        <v>1094</v>
      </c>
      <c r="E2" s="31" t="s">
        <v>1095</v>
      </c>
      <c r="F2" s="32" t="s">
        <v>1096</v>
      </c>
      <c r="G2" s="32" t="s">
        <v>1097</v>
      </c>
      <c r="H2" s="1" t="s">
        <v>1091</v>
      </c>
      <c r="I2" s="33" t="s">
        <v>1098</v>
      </c>
      <c r="J2" s="33" t="s">
        <v>1099</v>
      </c>
      <c r="K2" s="33" t="s">
        <v>1100</v>
      </c>
      <c r="M2" s="33" t="s">
        <v>1101</v>
      </c>
      <c r="N2" s="33" t="s">
        <v>1102</v>
      </c>
      <c r="O2" s="33" t="s">
        <v>1103</v>
      </c>
    </row>
    <row r="3" spans="1:15" x14ac:dyDescent="0.35">
      <c r="A3" s="34" t="s">
        <v>1104</v>
      </c>
      <c r="B3" s="34">
        <v>0</v>
      </c>
      <c r="C3" s="34">
        <v>0</v>
      </c>
      <c r="D3" s="35">
        <v>0</v>
      </c>
      <c r="E3" s="35">
        <v>0</v>
      </c>
      <c r="F3" s="36">
        <v>0</v>
      </c>
      <c r="G3" s="36">
        <v>0</v>
      </c>
      <c r="H3" s="37" t="s">
        <v>1104</v>
      </c>
      <c r="I3" s="38">
        <v>0</v>
      </c>
      <c r="J3">
        <v>0</v>
      </c>
      <c r="K3" s="39">
        <v>0</v>
      </c>
      <c r="M3" s="38">
        <v>0</v>
      </c>
      <c r="N3">
        <v>0</v>
      </c>
      <c r="O3" s="39">
        <v>0</v>
      </c>
    </row>
    <row r="4" spans="1:15" x14ac:dyDescent="0.35">
      <c r="A4" s="40" t="s">
        <v>1105</v>
      </c>
      <c r="B4" s="41">
        <v>6</v>
      </c>
      <c r="C4" s="41">
        <v>0</v>
      </c>
      <c r="D4" s="42">
        <v>4</v>
      </c>
      <c r="E4" s="42">
        <v>0</v>
      </c>
      <c r="F4" s="43">
        <v>16</v>
      </c>
      <c r="G4" s="43">
        <v>1</v>
      </c>
      <c r="H4" s="44" t="s">
        <v>1105</v>
      </c>
      <c r="I4" s="44">
        <v>29</v>
      </c>
      <c r="J4" s="45">
        <v>8</v>
      </c>
      <c r="K4" s="46">
        <v>1</v>
      </c>
      <c r="L4" s="45"/>
      <c r="M4" s="44">
        <v>35</v>
      </c>
      <c r="N4" s="45">
        <v>12</v>
      </c>
      <c r="O4" s="46">
        <v>18</v>
      </c>
    </row>
    <row r="5" spans="1:15" x14ac:dyDescent="0.35">
      <c r="A5" s="34" t="s">
        <v>1106</v>
      </c>
      <c r="B5" s="34">
        <v>0</v>
      </c>
      <c r="C5" s="34">
        <v>0</v>
      </c>
      <c r="D5" s="35">
        <v>0</v>
      </c>
      <c r="E5" s="35">
        <v>0</v>
      </c>
      <c r="F5" s="36">
        <v>0</v>
      </c>
      <c r="G5" s="36">
        <v>0</v>
      </c>
      <c r="H5" s="37" t="s">
        <v>1106</v>
      </c>
      <c r="I5" s="38">
        <v>0</v>
      </c>
      <c r="J5">
        <v>0</v>
      </c>
      <c r="K5" s="39">
        <v>0</v>
      </c>
      <c r="M5" s="38">
        <v>0</v>
      </c>
      <c r="N5">
        <v>0</v>
      </c>
      <c r="O5" s="39">
        <v>0</v>
      </c>
    </row>
    <row r="6" spans="1:15" x14ac:dyDescent="0.35">
      <c r="A6" s="34" t="s">
        <v>1107</v>
      </c>
      <c r="B6" s="34">
        <v>0</v>
      </c>
      <c r="C6" s="34">
        <v>0</v>
      </c>
      <c r="D6" s="35">
        <v>0</v>
      </c>
      <c r="E6" s="35">
        <v>0</v>
      </c>
      <c r="F6" s="36">
        <v>0</v>
      </c>
      <c r="G6" s="36">
        <v>1</v>
      </c>
      <c r="H6" s="37" t="s">
        <v>1107</v>
      </c>
      <c r="I6" s="38">
        <v>0</v>
      </c>
      <c r="J6">
        <v>2</v>
      </c>
      <c r="K6" s="39">
        <v>1</v>
      </c>
      <c r="M6" s="38">
        <v>0</v>
      </c>
      <c r="N6">
        <v>2</v>
      </c>
      <c r="O6" s="39">
        <v>2</v>
      </c>
    </row>
    <row r="7" spans="1:15" x14ac:dyDescent="0.35">
      <c r="A7" s="34" t="s">
        <v>1108</v>
      </c>
      <c r="B7" s="34">
        <v>0</v>
      </c>
      <c r="C7" s="34">
        <v>1</v>
      </c>
      <c r="D7" s="35">
        <v>0</v>
      </c>
      <c r="E7" s="35">
        <v>0</v>
      </c>
      <c r="F7" s="36">
        <v>0</v>
      </c>
      <c r="G7" s="36">
        <v>0</v>
      </c>
      <c r="H7" s="37" t="s">
        <v>1108</v>
      </c>
      <c r="I7" s="38">
        <v>0</v>
      </c>
      <c r="J7">
        <v>0</v>
      </c>
      <c r="K7" s="39">
        <v>0</v>
      </c>
      <c r="M7" s="38">
        <v>1</v>
      </c>
      <c r="N7">
        <v>0</v>
      </c>
      <c r="O7" s="39">
        <v>0</v>
      </c>
    </row>
    <row r="8" spans="1:15" x14ac:dyDescent="0.35">
      <c r="A8" s="40" t="s">
        <v>1109</v>
      </c>
      <c r="B8" s="41">
        <v>10</v>
      </c>
      <c r="C8" s="41">
        <v>0</v>
      </c>
      <c r="D8" s="42">
        <v>12</v>
      </c>
      <c r="E8" s="42">
        <v>2</v>
      </c>
      <c r="F8" s="43">
        <v>6</v>
      </c>
      <c r="G8" s="36">
        <v>0</v>
      </c>
      <c r="H8" s="44" t="s">
        <v>1109</v>
      </c>
      <c r="I8" s="44">
        <v>0</v>
      </c>
      <c r="J8" s="45">
        <v>0</v>
      </c>
      <c r="K8" s="46">
        <v>0</v>
      </c>
      <c r="L8" s="45"/>
      <c r="M8" s="44">
        <v>10</v>
      </c>
      <c r="N8" s="45">
        <v>14</v>
      </c>
      <c r="O8" s="46">
        <v>6</v>
      </c>
    </row>
    <row r="9" spans="1:15" x14ac:dyDescent="0.35">
      <c r="A9" s="34" t="s">
        <v>1110</v>
      </c>
      <c r="B9" s="34">
        <v>0</v>
      </c>
      <c r="C9" s="34">
        <v>0</v>
      </c>
      <c r="D9" s="35">
        <v>2</v>
      </c>
      <c r="E9" s="35">
        <v>1</v>
      </c>
      <c r="F9" s="36">
        <v>0</v>
      </c>
      <c r="G9" s="36">
        <v>0</v>
      </c>
      <c r="H9" s="37" t="s">
        <v>1110</v>
      </c>
      <c r="I9" s="47">
        <v>1</v>
      </c>
      <c r="J9">
        <v>0</v>
      </c>
      <c r="K9" s="39">
        <v>0</v>
      </c>
      <c r="M9" s="47">
        <v>1</v>
      </c>
      <c r="N9">
        <v>3</v>
      </c>
      <c r="O9" s="39">
        <v>0</v>
      </c>
    </row>
    <row r="10" spans="1:15" x14ac:dyDescent="0.35">
      <c r="A10" s="34" t="s">
        <v>1111</v>
      </c>
      <c r="B10" s="34">
        <v>0</v>
      </c>
      <c r="C10" s="34">
        <v>0</v>
      </c>
      <c r="D10" s="35">
        <v>0</v>
      </c>
      <c r="E10" s="35">
        <v>0</v>
      </c>
      <c r="F10" s="36">
        <v>0</v>
      </c>
      <c r="G10" s="36">
        <v>0</v>
      </c>
      <c r="H10" s="37" t="s">
        <v>1111</v>
      </c>
      <c r="I10" s="47">
        <v>1</v>
      </c>
      <c r="J10">
        <v>0</v>
      </c>
      <c r="K10" s="39">
        <v>2</v>
      </c>
      <c r="M10" s="47">
        <v>1</v>
      </c>
      <c r="N10">
        <v>0</v>
      </c>
      <c r="O10" s="39">
        <v>2</v>
      </c>
    </row>
    <row r="11" spans="1:15" x14ac:dyDescent="0.35">
      <c r="A11" s="34" t="s">
        <v>1112</v>
      </c>
      <c r="B11" s="34">
        <v>0</v>
      </c>
      <c r="C11" s="34">
        <v>0</v>
      </c>
      <c r="D11" s="35">
        <v>0</v>
      </c>
      <c r="E11" s="35">
        <v>0</v>
      </c>
      <c r="F11" s="36">
        <v>0</v>
      </c>
      <c r="G11" s="36">
        <v>0</v>
      </c>
      <c r="H11" s="37" t="s">
        <v>1112</v>
      </c>
      <c r="I11" s="47">
        <v>1</v>
      </c>
      <c r="J11">
        <v>0</v>
      </c>
      <c r="K11" s="39">
        <v>1</v>
      </c>
      <c r="M11" s="47">
        <v>1</v>
      </c>
      <c r="N11">
        <v>0</v>
      </c>
      <c r="O11" s="39">
        <v>1</v>
      </c>
    </row>
    <row r="12" spans="1:15" x14ac:dyDescent="0.35">
      <c r="A12" s="34" t="s">
        <v>1113</v>
      </c>
      <c r="B12" s="34">
        <v>0</v>
      </c>
      <c r="C12" s="34">
        <v>0</v>
      </c>
      <c r="D12" s="35">
        <v>1</v>
      </c>
      <c r="E12" s="35">
        <v>0</v>
      </c>
      <c r="F12" s="36">
        <v>1</v>
      </c>
      <c r="G12" s="36">
        <v>0</v>
      </c>
      <c r="H12" s="38" t="s">
        <v>1113</v>
      </c>
      <c r="I12" s="38">
        <v>0</v>
      </c>
      <c r="J12">
        <v>0</v>
      </c>
      <c r="K12" s="39">
        <v>0</v>
      </c>
      <c r="M12" s="38">
        <v>0</v>
      </c>
      <c r="N12">
        <v>1</v>
      </c>
      <c r="O12" s="39">
        <v>1</v>
      </c>
    </row>
    <row r="13" spans="1:15" x14ac:dyDescent="0.35">
      <c r="A13" s="34" t="s">
        <v>1114</v>
      </c>
      <c r="B13" s="34">
        <v>0</v>
      </c>
      <c r="C13" s="34">
        <v>0</v>
      </c>
      <c r="D13" s="35">
        <v>0</v>
      </c>
      <c r="E13" s="35">
        <v>0</v>
      </c>
      <c r="F13" s="36">
        <v>0</v>
      </c>
      <c r="G13" s="36">
        <v>0</v>
      </c>
      <c r="H13" s="37" t="s">
        <v>1114</v>
      </c>
      <c r="I13" s="38">
        <v>0</v>
      </c>
      <c r="J13">
        <v>0</v>
      </c>
      <c r="K13" s="39">
        <v>0</v>
      </c>
      <c r="M13" s="38">
        <v>0</v>
      </c>
      <c r="N13">
        <v>0</v>
      </c>
      <c r="O13" s="39">
        <v>0</v>
      </c>
    </row>
    <row r="14" spans="1:15" x14ac:dyDescent="0.35">
      <c r="A14" s="34" t="s">
        <v>1115</v>
      </c>
      <c r="B14" s="34">
        <v>0</v>
      </c>
      <c r="C14" s="34">
        <v>0</v>
      </c>
      <c r="D14" s="35">
        <v>0</v>
      </c>
      <c r="E14" s="35">
        <v>0</v>
      </c>
      <c r="F14" s="36">
        <v>0</v>
      </c>
      <c r="G14" s="36">
        <v>0</v>
      </c>
      <c r="H14" s="37" t="s">
        <v>1115</v>
      </c>
      <c r="I14" s="38">
        <v>0</v>
      </c>
      <c r="J14">
        <v>0</v>
      </c>
      <c r="K14" s="39">
        <v>0</v>
      </c>
      <c r="M14" s="38">
        <v>0</v>
      </c>
      <c r="N14">
        <v>0</v>
      </c>
      <c r="O14" s="39">
        <v>0</v>
      </c>
    </row>
    <row r="15" spans="1:15" x14ac:dyDescent="0.35">
      <c r="A15" s="34" t="s">
        <v>1116</v>
      </c>
      <c r="B15" s="34">
        <v>0</v>
      </c>
      <c r="C15" s="34">
        <v>0</v>
      </c>
      <c r="D15" s="35">
        <v>0</v>
      </c>
      <c r="E15" s="35">
        <v>0</v>
      </c>
      <c r="F15" s="36">
        <v>0</v>
      </c>
      <c r="G15" s="36">
        <v>0</v>
      </c>
      <c r="H15" s="37" t="s">
        <v>1116</v>
      </c>
      <c r="I15" s="38">
        <v>0</v>
      </c>
      <c r="J15">
        <v>0</v>
      </c>
      <c r="K15" s="39">
        <v>0</v>
      </c>
      <c r="M15" s="38">
        <v>0</v>
      </c>
      <c r="N15">
        <v>0</v>
      </c>
      <c r="O15" s="39">
        <v>0</v>
      </c>
    </row>
    <row r="16" spans="1:15" x14ac:dyDescent="0.35">
      <c r="A16" s="34" t="s">
        <v>1117</v>
      </c>
      <c r="B16" s="34">
        <v>0</v>
      </c>
      <c r="C16" s="34">
        <v>0</v>
      </c>
      <c r="D16" s="35">
        <v>0</v>
      </c>
      <c r="E16" s="35">
        <v>0</v>
      </c>
      <c r="F16" s="36">
        <v>0</v>
      </c>
      <c r="G16" s="36">
        <v>0</v>
      </c>
      <c r="H16" s="37" t="s">
        <v>1117</v>
      </c>
      <c r="I16" s="38">
        <v>1</v>
      </c>
      <c r="J16">
        <v>3</v>
      </c>
      <c r="K16" s="39">
        <v>3</v>
      </c>
      <c r="M16" s="38">
        <v>1</v>
      </c>
      <c r="N16">
        <v>3</v>
      </c>
      <c r="O16" s="39">
        <v>3</v>
      </c>
    </row>
    <row r="17" spans="1:15" x14ac:dyDescent="0.35">
      <c r="A17" s="34" t="s">
        <v>1118</v>
      </c>
      <c r="B17" s="34">
        <v>1</v>
      </c>
      <c r="C17" s="34">
        <v>0</v>
      </c>
      <c r="D17" s="35">
        <v>1</v>
      </c>
      <c r="E17" s="35">
        <v>0</v>
      </c>
      <c r="F17" s="36">
        <v>3</v>
      </c>
      <c r="G17" s="36">
        <v>0</v>
      </c>
      <c r="H17" s="37" t="s">
        <v>1118</v>
      </c>
      <c r="I17" s="47">
        <v>3</v>
      </c>
      <c r="J17" s="23">
        <v>0</v>
      </c>
      <c r="K17" s="39">
        <v>0</v>
      </c>
      <c r="M17" s="47">
        <v>4</v>
      </c>
      <c r="N17" s="23">
        <v>1</v>
      </c>
      <c r="O17" s="39">
        <v>3</v>
      </c>
    </row>
    <row r="18" spans="1:15" x14ac:dyDescent="0.35">
      <c r="A18" s="34" t="s">
        <v>1119</v>
      </c>
      <c r="B18" s="34">
        <v>0</v>
      </c>
      <c r="C18" s="34">
        <v>1</v>
      </c>
      <c r="D18" s="35">
        <v>0</v>
      </c>
      <c r="E18" s="35">
        <v>0</v>
      </c>
      <c r="F18" s="36">
        <v>0</v>
      </c>
      <c r="G18" s="36">
        <v>3</v>
      </c>
      <c r="H18" s="37" t="s">
        <v>1119</v>
      </c>
      <c r="I18" s="47">
        <v>0</v>
      </c>
      <c r="J18">
        <v>0</v>
      </c>
      <c r="K18" s="39">
        <v>0</v>
      </c>
      <c r="M18" s="47">
        <v>1</v>
      </c>
      <c r="N18">
        <v>0</v>
      </c>
      <c r="O18" s="39">
        <v>3</v>
      </c>
    </row>
    <row r="19" spans="1:15" x14ac:dyDescent="0.35">
      <c r="A19" s="40" t="s">
        <v>1120</v>
      </c>
      <c r="B19" s="41">
        <v>0</v>
      </c>
      <c r="C19" s="41">
        <v>0</v>
      </c>
      <c r="D19" s="42">
        <v>0</v>
      </c>
      <c r="E19" s="42">
        <v>0</v>
      </c>
      <c r="F19" s="36">
        <v>0</v>
      </c>
      <c r="G19" s="36">
        <v>0</v>
      </c>
      <c r="H19" s="44" t="s">
        <v>1120</v>
      </c>
      <c r="I19" s="44">
        <v>5</v>
      </c>
      <c r="J19" s="45">
        <v>1</v>
      </c>
      <c r="K19" s="46">
        <v>4</v>
      </c>
      <c r="L19" s="45"/>
      <c r="M19" s="44">
        <v>5</v>
      </c>
      <c r="N19" s="45">
        <v>1</v>
      </c>
      <c r="O19" s="46">
        <v>4</v>
      </c>
    </row>
    <row r="20" spans="1:15" x14ac:dyDescent="0.35">
      <c r="A20" s="40" t="s">
        <v>1121</v>
      </c>
      <c r="B20" s="41">
        <v>0</v>
      </c>
      <c r="C20" s="41">
        <v>0</v>
      </c>
      <c r="D20" s="42">
        <v>1</v>
      </c>
      <c r="E20" s="42">
        <v>0</v>
      </c>
      <c r="F20" s="36">
        <v>0</v>
      </c>
      <c r="G20" s="36">
        <v>0</v>
      </c>
      <c r="H20" s="44" t="s">
        <v>1121</v>
      </c>
      <c r="I20" s="44">
        <v>13</v>
      </c>
      <c r="J20" s="45">
        <v>5</v>
      </c>
      <c r="K20" s="46">
        <v>24</v>
      </c>
      <c r="L20" s="45"/>
      <c r="M20" s="44">
        <v>13</v>
      </c>
      <c r="N20" s="45">
        <v>6</v>
      </c>
      <c r="O20" s="46">
        <v>24</v>
      </c>
    </row>
    <row r="21" spans="1:15" x14ac:dyDescent="0.35">
      <c r="A21" s="34" t="s">
        <v>1122</v>
      </c>
      <c r="B21" s="34">
        <v>2</v>
      </c>
      <c r="C21" s="34">
        <v>0</v>
      </c>
      <c r="D21" s="35">
        <v>2</v>
      </c>
      <c r="E21" s="35">
        <v>0</v>
      </c>
      <c r="F21" s="36">
        <v>3</v>
      </c>
      <c r="G21" s="36">
        <v>0</v>
      </c>
      <c r="H21" s="37" t="s">
        <v>1122</v>
      </c>
      <c r="I21" s="38">
        <v>0</v>
      </c>
      <c r="J21">
        <v>0</v>
      </c>
      <c r="K21" s="39">
        <v>0</v>
      </c>
      <c r="M21" s="38">
        <v>2</v>
      </c>
      <c r="N21">
        <v>2</v>
      </c>
      <c r="O21" s="39">
        <v>3</v>
      </c>
    </row>
    <row r="22" spans="1:15" x14ac:dyDescent="0.35">
      <c r="A22" s="34" t="s">
        <v>1123</v>
      </c>
      <c r="B22" s="34">
        <v>0</v>
      </c>
      <c r="C22" s="34">
        <v>0</v>
      </c>
      <c r="D22" s="35">
        <v>0</v>
      </c>
      <c r="E22" s="35">
        <v>0</v>
      </c>
      <c r="F22" s="36">
        <v>0</v>
      </c>
      <c r="G22" s="36">
        <v>0</v>
      </c>
      <c r="H22" s="38" t="s">
        <v>1123</v>
      </c>
      <c r="I22" s="47">
        <v>0</v>
      </c>
      <c r="J22">
        <v>1</v>
      </c>
      <c r="K22" s="39">
        <v>0</v>
      </c>
      <c r="M22" s="47">
        <v>0</v>
      </c>
      <c r="N22">
        <v>1</v>
      </c>
      <c r="O22" s="39">
        <v>0</v>
      </c>
    </row>
    <row r="23" spans="1:15" x14ac:dyDescent="0.35">
      <c r="A23" s="34" t="s">
        <v>1124</v>
      </c>
      <c r="B23" s="34">
        <v>0</v>
      </c>
      <c r="C23" s="34">
        <v>0</v>
      </c>
      <c r="D23" s="35">
        <v>0</v>
      </c>
      <c r="E23" s="35">
        <v>0</v>
      </c>
      <c r="F23" s="36">
        <v>0</v>
      </c>
      <c r="G23" s="36">
        <v>0</v>
      </c>
      <c r="H23" s="37" t="s">
        <v>1124</v>
      </c>
      <c r="I23" s="47">
        <v>0</v>
      </c>
      <c r="J23">
        <v>0</v>
      </c>
      <c r="K23" s="39">
        <v>0</v>
      </c>
      <c r="M23" s="47">
        <v>0</v>
      </c>
      <c r="N23">
        <v>0</v>
      </c>
      <c r="O23" s="39">
        <v>0</v>
      </c>
    </row>
    <row r="24" spans="1:15" x14ac:dyDescent="0.35">
      <c r="A24" s="34" t="s">
        <v>1125</v>
      </c>
      <c r="B24" s="34">
        <v>0</v>
      </c>
      <c r="C24" s="34">
        <v>0</v>
      </c>
      <c r="D24" s="35">
        <v>0</v>
      </c>
      <c r="E24" s="35">
        <v>0</v>
      </c>
      <c r="F24" s="36">
        <v>0</v>
      </c>
      <c r="G24" s="36">
        <v>0</v>
      </c>
      <c r="H24" s="37" t="s">
        <v>1125</v>
      </c>
      <c r="I24" s="47">
        <v>1</v>
      </c>
      <c r="J24">
        <v>0</v>
      </c>
      <c r="K24" s="39">
        <v>0</v>
      </c>
      <c r="M24" s="47">
        <v>1</v>
      </c>
      <c r="N24">
        <v>0</v>
      </c>
      <c r="O24" s="39">
        <v>0</v>
      </c>
    </row>
    <row r="25" spans="1:15" x14ac:dyDescent="0.35">
      <c r="A25" s="34" t="s">
        <v>1126</v>
      </c>
      <c r="B25" s="34">
        <v>0</v>
      </c>
      <c r="C25" s="34">
        <v>0</v>
      </c>
      <c r="D25" s="35">
        <v>0</v>
      </c>
      <c r="E25" s="35">
        <v>0</v>
      </c>
      <c r="F25" s="36">
        <v>0</v>
      </c>
      <c r="G25" s="36">
        <v>0</v>
      </c>
      <c r="H25" s="37" t="s">
        <v>1126</v>
      </c>
      <c r="I25" s="47">
        <v>0</v>
      </c>
      <c r="J25">
        <v>0</v>
      </c>
      <c r="K25" s="39">
        <v>0</v>
      </c>
      <c r="M25" s="47">
        <v>0</v>
      </c>
      <c r="N25">
        <v>0</v>
      </c>
      <c r="O25" s="39">
        <v>0</v>
      </c>
    </row>
    <row r="26" spans="1:15" x14ac:dyDescent="0.35">
      <c r="A26" s="34" t="s">
        <v>1127</v>
      </c>
      <c r="B26" s="34">
        <v>0</v>
      </c>
      <c r="C26" s="34">
        <v>0</v>
      </c>
      <c r="D26" s="35">
        <v>0</v>
      </c>
      <c r="E26" s="35">
        <v>0</v>
      </c>
      <c r="F26" s="36">
        <v>0</v>
      </c>
      <c r="G26" s="36">
        <v>0</v>
      </c>
      <c r="H26" s="37" t="s">
        <v>1127</v>
      </c>
      <c r="I26" s="47">
        <v>0</v>
      </c>
      <c r="J26">
        <v>0</v>
      </c>
      <c r="K26" s="39">
        <v>0</v>
      </c>
      <c r="M26" s="47">
        <v>0</v>
      </c>
      <c r="N26">
        <v>0</v>
      </c>
      <c r="O26" s="39">
        <v>0</v>
      </c>
    </row>
    <row r="27" spans="1:15" x14ac:dyDescent="0.35">
      <c r="A27" s="34" t="s">
        <v>1128</v>
      </c>
      <c r="B27" s="34">
        <v>0</v>
      </c>
      <c r="C27" s="34">
        <v>0</v>
      </c>
      <c r="D27" s="35">
        <v>0</v>
      </c>
      <c r="E27" s="35">
        <v>0</v>
      </c>
      <c r="F27" s="36">
        <v>0</v>
      </c>
      <c r="G27" s="36">
        <v>0</v>
      </c>
      <c r="H27" s="37" t="s">
        <v>1128</v>
      </c>
      <c r="I27" s="38">
        <v>1</v>
      </c>
      <c r="J27">
        <v>0</v>
      </c>
      <c r="K27" s="39">
        <v>0</v>
      </c>
      <c r="M27" s="38">
        <v>1</v>
      </c>
      <c r="N27">
        <v>0</v>
      </c>
      <c r="O27" s="39">
        <v>0</v>
      </c>
    </row>
    <row r="28" spans="1:15" x14ac:dyDescent="0.35">
      <c r="A28" s="34" t="s">
        <v>1129</v>
      </c>
      <c r="B28" s="34">
        <v>0</v>
      </c>
      <c r="C28" s="34">
        <v>0</v>
      </c>
      <c r="D28" s="35">
        <v>0</v>
      </c>
      <c r="E28" s="35">
        <v>0</v>
      </c>
      <c r="F28" s="36">
        <v>0</v>
      </c>
      <c r="G28" s="36">
        <v>0</v>
      </c>
      <c r="H28" s="37" t="s">
        <v>1129</v>
      </c>
      <c r="I28" s="38">
        <v>2</v>
      </c>
      <c r="J28">
        <v>1</v>
      </c>
      <c r="K28" s="39">
        <v>0</v>
      </c>
      <c r="M28" s="38">
        <v>2</v>
      </c>
      <c r="N28">
        <v>1</v>
      </c>
      <c r="O28" s="39">
        <v>0</v>
      </c>
    </row>
    <row r="29" spans="1:15" x14ac:dyDescent="0.35">
      <c r="A29" s="34" t="s">
        <v>1130</v>
      </c>
      <c r="B29" s="34">
        <v>0</v>
      </c>
      <c r="C29" s="34">
        <v>0</v>
      </c>
      <c r="D29" s="35">
        <v>0</v>
      </c>
      <c r="E29" s="35">
        <v>0</v>
      </c>
      <c r="F29" s="36">
        <v>0</v>
      </c>
      <c r="G29" s="36">
        <v>0</v>
      </c>
      <c r="H29" s="37" t="s">
        <v>1130</v>
      </c>
      <c r="I29" s="38">
        <v>1</v>
      </c>
      <c r="J29">
        <v>2</v>
      </c>
      <c r="K29" s="39">
        <v>2</v>
      </c>
      <c r="M29" s="38">
        <v>1</v>
      </c>
      <c r="N29">
        <v>2</v>
      </c>
      <c r="O29" s="39">
        <v>2</v>
      </c>
    </row>
    <row r="30" spans="1:15" x14ac:dyDescent="0.35">
      <c r="A30" s="34" t="s">
        <v>1131</v>
      </c>
      <c r="B30" s="34">
        <v>0</v>
      </c>
      <c r="C30" s="34">
        <v>0</v>
      </c>
      <c r="D30" s="35">
        <v>1</v>
      </c>
      <c r="E30" s="35">
        <v>0</v>
      </c>
      <c r="F30" s="36">
        <v>0</v>
      </c>
      <c r="G30" s="36">
        <v>0</v>
      </c>
      <c r="H30" s="38" t="s">
        <v>1131</v>
      </c>
      <c r="I30" s="38">
        <v>0</v>
      </c>
      <c r="J30">
        <v>0</v>
      </c>
      <c r="K30" s="39">
        <v>0</v>
      </c>
      <c r="M30" s="38">
        <v>0</v>
      </c>
      <c r="N30">
        <v>1</v>
      </c>
      <c r="O30" s="39">
        <v>0</v>
      </c>
    </row>
    <row r="31" spans="1:15" x14ac:dyDescent="0.35">
      <c r="A31" s="40" t="s">
        <v>1132</v>
      </c>
      <c r="B31" s="41">
        <v>0</v>
      </c>
      <c r="C31" s="41">
        <v>0</v>
      </c>
      <c r="D31" s="42">
        <v>0</v>
      </c>
      <c r="E31" s="42">
        <v>0</v>
      </c>
      <c r="F31" s="43">
        <v>0</v>
      </c>
      <c r="G31" s="43">
        <v>0</v>
      </c>
      <c r="H31" s="44" t="s">
        <v>1132</v>
      </c>
      <c r="I31" s="44">
        <v>10</v>
      </c>
      <c r="J31" s="45">
        <v>0</v>
      </c>
      <c r="K31" s="46">
        <v>10</v>
      </c>
      <c r="L31" s="45"/>
      <c r="M31" s="44">
        <v>10</v>
      </c>
      <c r="N31" s="45">
        <v>0</v>
      </c>
      <c r="O31" s="46">
        <v>10</v>
      </c>
    </row>
    <row r="32" spans="1:15" x14ac:dyDescent="0.35">
      <c r="A32" s="40" t="s">
        <v>1133</v>
      </c>
      <c r="B32" s="41">
        <v>0</v>
      </c>
      <c r="C32" s="41">
        <v>16</v>
      </c>
      <c r="D32" s="42">
        <v>0</v>
      </c>
      <c r="E32" s="42">
        <v>4</v>
      </c>
      <c r="F32" s="43">
        <v>1</v>
      </c>
      <c r="G32" s="43">
        <v>37</v>
      </c>
      <c r="H32" s="44" t="s">
        <v>1133</v>
      </c>
      <c r="I32" s="44">
        <v>1</v>
      </c>
      <c r="J32" s="45">
        <v>1</v>
      </c>
      <c r="K32" s="46">
        <v>2</v>
      </c>
      <c r="L32" s="45"/>
      <c r="M32" s="44">
        <v>17</v>
      </c>
      <c r="N32" s="45">
        <v>5</v>
      </c>
      <c r="O32" s="46">
        <v>40</v>
      </c>
    </row>
    <row r="33" spans="1:15" x14ac:dyDescent="0.35">
      <c r="A33" s="34" t="s">
        <v>1134</v>
      </c>
      <c r="B33" s="34">
        <v>0</v>
      </c>
      <c r="C33" s="34">
        <v>0</v>
      </c>
      <c r="D33" s="35">
        <v>0</v>
      </c>
      <c r="E33" s="35">
        <v>0</v>
      </c>
      <c r="F33" s="36">
        <v>1</v>
      </c>
      <c r="G33" s="36">
        <v>1</v>
      </c>
      <c r="H33" s="37" t="s">
        <v>1134</v>
      </c>
      <c r="I33" s="38">
        <v>0</v>
      </c>
      <c r="J33">
        <v>0</v>
      </c>
      <c r="K33" s="39">
        <v>1</v>
      </c>
      <c r="M33" s="38">
        <v>0</v>
      </c>
      <c r="N33">
        <v>0</v>
      </c>
      <c r="O33" s="39">
        <v>3</v>
      </c>
    </row>
    <row r="34" spans="1:15" x14ac:dyDescent="0.35">
      <c r="A34" s="34" t="s">
        <v>1135</v>
      </c>
      <c r="B34" s="34">
        <v>0</v>
      </c>
      <c r="C34" s="34">
        <v>0</v>
      </c>
      <c r="D34" s="35">
        <v>0</v>
      </c>
      <c r="E34" s="35">
        <v>0</v>
      </c>
      <c r="F34" s="36">
        <v>0</v>
      </c>
      <c r="G34" s="36">
        <v>0</v>
      </c>
      <c r="H34" s="37" t="s">
        <v>1135</v>
      </c>
      <c r="I34" s="38">
        <v>0</v>
      </c>
      <c r="J34">
        <v>0</v>
      </c>
      <c r="K34" s="39">
        <v>0</v>
      </c>
      <c r="M34" s="38">
        <v>0</v>
      </c>
      <c r="N34">
        <v>0</v>
      </c>
      <c r="O34" s="39">
        <v>0</v>
      </c>
    </row>
    <row r="35" spans="1:15" x14ac:dyDescent="0.35">
      <c r="A35" s="34" t="s">
        <v>1136</v>
      </c>
      <c r="B35" s="34">
        <v>4</v>
      </c>
      <c r="C35" s="34">
        <v>0</v>
      </c>
      <c r="D35" s="35">
        <v>0</v>
      </c>
      <c r="E35" s="35">
        <v>0</v>
      </c>
      <c r="F35" s="36">
        <v>1</v>
      </c>
      <c r="G35" s="36">
        <v>0</v>
      </c>
      <c r="H35" s="37" t="s">
        <v>1136</v>
      </c>
      <c r="I35" s="38">
        <v>1</v>
      </c>
      <c r="J35">
        <v>1</v>
      </c>
      <c r="K35" s="39">
        <v>2</v>
      </c>
      <c r="M35" s="38">
        <v>5</v>
      </c>
      <c r="N35">
        <v>1</v>
      </c>
      <c r="O35" s="39">
        <v>3</v>
      </c>
    </row>
    <row r="36" spans="1:15" x14ac:dyDescent="0.35">
      <c r="A36" s="34" t="s">
        <v>1137</v>
      </c>
      <c r="B36" s="34">
        <v>0</v>
      </c>
      <c r="C36" s="34">
        <v>0</v>
      </c>
      <c r="D36" s="35">
        <v>0</v>
      </c>
      <c r="E36" s="35">
        <v>0</v>
      </c>
      <c r="F36" s="36">
        <v>5</v>
      </c>
      <c r="G36" s="36">
        <v>1</v>
      </c>
      <c r="H36" s="38" t="s">
        <v>1137</v>
      </c>
      <c r="I36" s="38">
        <v>0</v>
      </c>
      <c r="J36">
        <v>0</v>
      </c>
      <c r="K36" s="39">
        <v>0</v>
      </c>
      <c r="M36" s="38">
        <v>0</v>
      </c>
      <c r="N36">
        <v>0</v>
      </c>
      <c r="O36" s="39">
        <v>6</v>
      </c>
    </row>
    <row r="37" spans="1:15" x14ac:dyDescent="0.35">
      <c r="A37" s="34" t="s">
        <v>1138</v>
      </c>
      <c r="B37" s="34">
        <v>0</v>
      </c>
      <c r="C37" s="34">
        <v>0</v>
      </c>
      <c r="D37" s="35">
        <v>0</v>
      </c>
      <c r="E37" s="35">
        <v>0</v>
      </c>
      <c r="F37" s="36">
        <v>0</v>
      </c>
      <c r="G37" s="36">
        <v>1</v>
      </c>
      <c r="H37" s="37" t="s">
        <v>1138</v>
      </c>
      <c r="I37" s="38">
        <v>1</v>
      </c>
      <c r="J37">
        <v>0</v>
      </c>
      <c r="K37" s="39">
        <v>0</v>
      </c>
      <c r="M37" s="38">
        <v>1</v>
      </c>
      <c r="N37">
        <v>0</v>
      </c>
      <c r="O37" s="39">
        <v>1</v>
      </c>
    </row>
    <row r="38" spans="1:15" x14ac:dyDescent="0.35">
      <c r="A38" s="34" t="s">
        <v>1139</v>
      </c>
      <c r="B38" s="34">
        <v>0</v>
      </c>
      <c r="C38" s="34">
        <v>0</v>
      </c>
      <c r="D38" s="35">
        <v>0</v>
      </c>
      <c r="E38" s="35">
        <v>0</v>
      </c>
      <c r="F38" s="36">
        <v>0</v>
      </c>
      <c r="G38" s="36">
        <v>0</v>
      </c>
      <c r="H38" s="37" t="s">
        <v>1139</v>
      </c>
      <c r="I38" s="38">
        <v>0</v>
      </c>
      <c r="J38">
        <v>0</v>
      </c>
      <c r="K38" s="39">
        <v>0</v>
      </c>
      <c r="M38" s="38">
        <v>0</v>
      </c>
      <c r="N38">
        <v>0</v>
      </c>
      <c r="O38" s="39">
        <v>0</v>
      </c>
    </row>
    <row r="39" spans="1:15" x14ac:dyDescent="0.35">
      <c r="A39" s="40" t="s">
        <v>1140</v>
      </c>
      <c r="B39" s="41">
        <v>4</v>
      </c>
      <c r="C39" s="41">
        <v>0</v>
      </c>
      <c r="D39" s="42">
        <v>1</v>
      </c>
      <c r="E39" s="42">
        <v>0</v>
      </c>
      <c r="F39" s="43">
        <v>12</v>
      </c>
      <c r="G39" s="43">
        <v>0</v>
      </c>
      <c r="H39" s="44" t="s">
        <v>1140</v>
      </c>
      <c r="I39" s="44">
        <v>45</v>
      </c>
      <c r="J39" s="45">
        <v>14</v>
      </c>
      <c r="K39" s="46">
        <v>80</v>
      </c>
      <c r="L39" s="45"/>
      <c r="M39" s="44">
        <v>49</v>
      </c>
      <c r="N39" s="45">
        <v>15</v>
      </c>
      <c r="O39" s="46">
        <v>92</v>
      </c>
    </row>
    <row r="40" spans="1:15" x14ac:dyDescent="0.35">
      <c r="A40" s="34" t="s">
        <v>1141</v>
      </c>
      <c r="B40" s="34">
        <v>0</v>
      </c>
      <c r="C40" s="34">
        <v>0</v>
      </c>
      <c r="D40" s="35">
        <v>2</v>
      </c>
      <c r="E40" s="35">
        <v>0</v>
      </c>
      <c r="F40" s="36">
        <v>0</v>
      </c>
      <c r="G40" s="36">
        <v>0</v>
      </c>
      <c r="H40" s="37" t="s">
        <v>1141</v>
      </c>
      <c r="I40" s="38">
        <v>0</v>
      </c>
      <c r="J40">
        <v>0</v>
      </c>
      <c r="K40" s="39">
        <v>1</v>
      </c>
      <c r="M40" s="38">
        <v>0</v>
      </c>
      <c r="N40">
        <v>2</v>
      </c>
      <c r="O40" s="39">
        <v>1</v>
      </c>
    </row>
    <row r="41" spans="1:15" x14ac:dyDescent="0.35">
      <c r="A41" s="34" t="s">
        <v>1142</v>
      </c>
      <c r="B41" s="34">
        <v>0</v>
      </c>
      <c r="C41" s="34">
        <v>0</v>
      </c>
      <c r="D41" s="35">
        <v>0</v>
      </c>
      <c r="E41" s="35">
        <v>0</v>
      </c>
      <c r="F41" s="36">
        <v>0</v>
      </c>
      <c r="G41" s="36">
        <v>0</v>
      </c>
      <c r="H41" s="38" t="s">
        <v>1142</v>
      </c>
      <c r="I41" s="38">
        <v>0</v>
      </c>
      <c r="J41">
        <v>0</v>
      </c>
      <c r="K41" s="39">
        <v>0</v>
      </c>
      <c r="M41" s="38">
        <v>0</v>
      </c>
      <c r="N41">
        <v>0</v>
      </c>
      <c r="O41" s="39">
        <v>0</v>
      </c>
    </row>
    <row r="42" spans="1:15" x14ac:dyDescent="0.35">
      <c r="A42" s="34" t="s">
        <v>1143</v>
      </c>
      <c r="B42" s="34">
        <v>0</v>
      </c>
      <c r="C42" s="34">
        <v>0</v>
      </c>
      <c r="D42" s="35">
        <v>0</v>
      </c>
      <c r="E42" s="35">
        <v>0</v>
      </c>
      <c r="F42" s="36">
        <v>0</v>
      </c>
      <c r="G42" s="36">
        <v>0</v>
      </c>
      <c r="H42" s="37" t="s">
        <v>1143</v>
      </c>
      <c r="I42" s="38">
        <v>0</v>
      </c>
      <c r="J42">
        <v>0</v>
      </c>
      <c r="K42" s="39">
        <v>0</v>
      </c>
      <c r="M42" s="38">
        <v>0</v>
      </c>
      <c r="N42">
        <v>0</v>
      </c>
      <c r="O42" s="39">
        <v>0</v>
      </c>
    </row>
    <row r="43" spans="1:15" x14ac:dyDescent="0.35">
      <c r="A43" s="34" t="s">
        <v>1144</v>
      </c>
      <c r="B43" s="34">
        <v>0</v>
      </c>
      <c r="C43" s="34">
        <v>0</v>
      </c>
      <c r="D43" s="35">
        <v>0</v>
      </c>
      <c r="E43" s="35">
        <v>0</v>
      </c>
      <c r="F43" s="36">
        <v>2</v>
      </c>
      <c r="G43" s="36">
        <v>0</v>
      </c>
      <c r="H43" s="37" t="s">
        <v>1144</v>
      </c>
      <c r="I43" s="38">
        <v>0</v>
      </c>
      <c r="J43">
        <v>0</v>
      </c>
      <c r="K43" s="39">
        <v>0</v>
      </c>
      <c r="M43" s="38">
        <v>0</v>
      </c>
      <c r="N43">
        <v>0</v>
      </c>
      <c r="O43" s="39">
        <v>2</v>
      </c>
    </row>
    <row r="44" spans="1:15" x14ac:dyDescent="0.35">
      <c r="A44" s="34" t="s">
        <v>1145</v>
      </c>
      <c r="B44" s="34">
        <v>0</v>
      </c>
      <c r="C44" s="34">
        <v>0</v>
      </c>
      <c r="D44" s="35">
        <v>0</v>
      </c>
      <c r="E44" s="35">
        <v>0</v>
      </c>
      <c r="F44" s="36">
        <v>0</v>
      </c>
      <c r="G44" s="36">
        <v>0</v>
      </c>
      <c r="H44" s="37" t="s">
        <v>1145</v>
      </c>
      <c r="I44" s="38">
        <v>0</v>
      </c>
      <c r="J44">
        <v>0</v>
      </c>
      <c r="K44" s="39">
        <v>0</v>
      </c>
      <c r="M44" s="38">
        <v>0</v>
      </c>
      <c r="N44">
        <v>0</v>
      </c>
      <c r="O44" s="39">
        <v>0</v>
      </c>
    </row>
    <row r="45" spans="1:15" x14ac:dyDescent="0.35">
      <c r="A45" s="34" t="s">
        <v>1146</v>
      </c>
      <c r="B45" s="34">
        <v>0</v>
      </c>
      <c r="C45" s="34">
        <v>0</v>
      </c>
      <c r="D45" s="35">
        <v>0</v>
      </c>
      <c r="E45" s="35">
        <v>0</v>
      </c>
      <c r="F45" s="36">
        <v>0</v>
      </c>
      <c r="G45" s="36">
        <v>0</v>
      </c>
      <c r="H45" s="37" t="s">
        <v>1146</v>
      </c>
      <c r="I45" s="38">
        <v>0</v>
      </c>
      <c r="J45">
        <v>0</v>
      </c>
      <c r="K45" s="39">
        <v>0</v>
      </c>
      <c r="M45" s="38">
        <v>0</v>
      </c>
      <c r="N45">
        <v>0</v>
      </c>
      <c r="O45" s="39">
        <v>0</v>
      </c>
    </row>
    <row r="46" spans="1:15" x14ac:dyDescent="0.35">
      <c r="A46" s="34" t="s">
        <v>1147</v>
      </c>
      <c r="B46" s="34">
        <v>1</v>
      </c>
      <c r="C46" s="34">
        <v>0</v>
      </c>
      <c r="D46" s="35">
        <v>0</v>
      </c>
      <c r="E46" s="35">
        <v>0</v>
      </c>
      <c r="F46" s="36">
        <v>0</v>
      </c>
      <c r="G46" s="36">
        <v>0</v>
      </c>
      <c r="H46" s="37" t="s">
        <v>1147</v>
      </c>
      <c r="I46" s="38">
        <v>0</v>
      </c>
      <c r="J46">
        <v>0</v>
      </c>
      <c r="K46" s="39">
        <v>1</v>
      </c>
      <c r="M46" s="38">
        <v>1</v>
      </c>
      <c r="N46">
        <v>0</v>
      </c>
      <c r="O46" s="39">
        <v>1</v>
      </c>
    </row>
    <row r="47" spans="1:15" x14ac:dyDescent="0.35">
      <c r="A47" s="34" t="s">
        <v>1148</v>
      </c>
      <c r="B47" s="34">
        <v>0</v>
      </c>
      <c r="C47" s="34">
        <v>0</v>
      </c>
      <c r="D47" s="35">
        <v>0</v>
      </c>
      <c r="E47" s="35">
        <v>0</v>
      </c>
      <c r="F47" s="36">
        <v>0</v>
      </c>
      <c r="G47" s="36">
        <v>1</v>
      </c>
      <c r="H47" s="37" t="s">
        <v>1148</v>
      </c>
      <c r="I47" s="38">
        <v>1</v>
      </c>
      <c r="J47">
        <v>0</v>
      </c>
      <c r="K47" s="39">
        <v>0</v>
      </c>
      <c r="M47" s="38">
        <v>1</v>
      </c>
      <c r="N47">
        <v>0</v>
      </c>
      <c r="O47" s="39">
        <v>1</v>
      </c>
    </row>
    <row r="48" spans="1:15" x14ac:dyDescent="0.35">
      <c r="A48" s="34" t="s">
        <v>1149</v>
      </c>
      <c r="B48" s="34">
        <v>0</v>
      </c>
      <c r="C48" s="34">
        <v>1</v>
      </c>
      <c r="D48" s="35">
        <v>0</v>
      </c>
      <c r="E48" s="35">
        <v>0</v>
      </c>
      <c r="F48" s="36">
        <v>0</v>
      </c>
      <c r="G48" s="36">
        <v>0</v>
      </c>
      <c r="H48" s="37" t="s">
        <v>1149</v>
      </c>
      <c r="I48" s="38">
        <v>0</v>
      </c>
      <c r="J48">
        <v>0</v>
      </c>
      <c r="K48" s="39">
        <v>0</v>
      </c>
      <c r="M48" s="38">
        <v>1</v>
      </c>
      <c r="N48">
        <v>0</v>
      </c>
      <c r="O48" s="39">
        <v>0</v>
      </c>
    </row>
    <row r="49" spans="1:15" x14ac:dyDescent="0.35">
      <c r="A49" s="40" t="s">
        <v>1150</v>
      </c>
      <c r="B49" s="41">
        <v>17</v>
      </c>
      <c r="C49" s="41">
        <v>0</v>
      </c>
      <c r="D49" s="42">
        <v>18</v>
      </c>
      <c r="E49" s="42">
        <v>0</v>
      </c>
      <c r="F49" s="43">
        <v>39</v>
      </c>
      <c r="G49" s="43">
        <v>0</v>
      </c>
      <c r="H49" s="44" t="s">
        <v>1150</v>
      </c>
      <c r="I49" s="44">
        <v>6</v>
      </c>
      <c r="J49" s="45">
        <v>4</v>
      </c>
      <c r="K49" s="46">
        <v>13</v>
      </c>
      <c r="L49" s="45"/>
      <c r="M49" s="44">
        <v>23</v>
      </c>
      <c r="N49" s="45">
        <v>22</v>
      </c>
      <c r="O49" s="46">
        <v>52</v>
      </c>
    </row>
    <row r="50" spans="1:15" x14ac:dyDescent="0.35">
      <c r="A50" s="34" t="s">
        <v>1151</v>
      </c>
      <c r="B50" s="34">
        <v>0</v>
      </c>
      <c r="C50" s="34">
        <v>0</v>
      </c>
      <c r="D50" s="35">
        <v>0</v>
      </c>
      <c r="E50" s="35">
        <v>0</v>
      </c>
      <c r="F50" s="36">
        <v>0</v>
      </c>
      <c r="G50" s="36">
        <v>0</v>
      </c>
      <c r="H50" s="37" t="s">
        <v>1151</v>
      </c>
      <c r="I50" s="38">
        <v>4</v>
      </c>
      <c r="J50">
        <v>0</v>
      </c>
      <c r="K50" s="39">
        <v>3</v>
      </c>
      <c r="M50" s="38">
        <v>4</v>
      </c>
      <c r="N50">
        <v>0</v>
      </c>
      <c r="O50" s="39">
        <v>3</v>
      </c>
    </row>
    <row r="51" spans="1:15" x14ac:dyDescent="0.35">
      <c r="A51" s="34" t="s">
        <v>1152</v>
      </c>
      <c r="B51" s="34">
        <v>0</v>
      </c>
      <c r="C51" s="34">
        <v>0</v>
      </c>
      <c r="D51" s="35">
        <v>0</v>
      </c>
      <c r="E51" s="35">
        <v>0</v>
      </c>
      <c r="F51" s="36">
        <v>0</v>
      </c>
      <c r="G51" s="36">
        <v>0</v>
      </c>
      <c r="H51" s="37" t="s">
        <v>1152</v>
      </c>
      <c r="I51" s="38">
        <v>0</v>
      </c>
      <c r="J51">
        <v>0</v>
      </c>
      <c r="K51" s="39">
        <v>0</v>
      </c>
      <c r="M51" s="38">
        <v>0</v>
      </c>
      <c r="N51">
        <v>0</v>
      </c>
      <c r="O51" s="39">
        <v>0</v>
      </c>
    </row>
    <row r="52" spans="1:15" x14ac:dyDescent="0.35">
      <c r="A52" s="40" t="s">
        <v>1153</v>
      </c>
      <c r="B52" s="41">
        <v>109</v>
      </c>
      <c r="C52" s="41">
        <v>0</v>
      </c>
      <c r="D52" s="42">
        <v>40</v>
      </c>
      <c r="E52" s="42">
        <v>0</v>
      </c>
      <c r="F52" s="43">
        <v>224</v>
      </c>
      <c r="G52" s="43">
        <v>0</v>
      </c>
      <c r="H52" s="44" t="s">
        <v>1153</v>
      </c>
      <c r="I52" s="44">
        <v>0</v>
      </c>
      <c r="J52" s="45">
        <v>0</v>
      </c>
      <c r="K52" s="46">
        <v>1</v>
      </c>
      <c r="L52" s="45"/>
      <c r="M52" s="44">
        <v>109</v>
      </c>
      <c r="N52" s="45">
        <v>40</v>
      </c>
      <c r="O52" s="46">
        <v>225</v>
      </c>
    </row>
    <row r="53" spans="1:15" x14ac:dyDescent="0.35">
      <c r="A53" s="34" t="s">
        <v>1154</v>
      </c>
      <c r="B53" s="34">
        <v>1</v>
      </c>
      <c r="C53" s="34">
        <v>0</v>
      </c>
      <c r="D53" s="35">
        <v>0</v>
      </c>
      <c r="E53" s="35">
        <v>0</v>
      </c>
      <c r="F53" s="36">
        <v>2</v>
      </c>
      <c r="G53" s="36">
        <v>0</v>
      </c>
      <c r="H53" s="37" t="s">
        <v>1154</v>
      </c>
      <c r="I53" s="38">
        <v>0</v>
      </c>
      <c r="J53">
        <v>0</v>
      </c>
      <c r="K53" s="39">
        <v>0</v>
      </c>
      <c r="M53" s="38">
        <v>1</v>
      </c>
      <c r="N53">
        <v>0</v>
      </c>
      <c r="O53" s="39">
        <v>2</v>
      </c>
    </row>
    <row r="54" spans="1:15" x14ac:dyDescent="0.35">
      <c r="A54" s="40" t="s">
        <v>1155</v>
      </c>
      <c r="B54" s="41">
        <v>0</v>
      </c>
      <c r="C54" s="41">
        <v>0</v>
      </c>
      <c r="D54" s="42">
        <v>0</v>
      </c>
      <c r="E54" s="42">
        <v>0</v>
      </c>
      <c r="F54" s="43">
        <v>0</v>
      </c>
      <c r="G54" s="43">
        <v>0</v>
      </c>
      <c r="H54" s="44" t="s">
        <v>1155</v>
      </c>
      <c r="I54" s="44">
        <v>24</v>
      </c>
      <c r="J54" s="45">
        <v>25</v>
      </c>
      <c r="K54" s="46">
        <v>64</v>
      </c>
      <c r="L54" s="45"/>
      <c r="M54" s="44">
        <v>24</v>
      </c>
      <c r="N54" s="45">
        <v>25</v>
      </c>
      <c r="O54" s="46">
        <v>64</v>
      </c>
    </row>
    <row r="55" spans="1:15" x14ac:dyDescent="0.35">
      <c r="A55" s="34" t="s">
        <v>1156</v>
      </c>
      <c r="B55" s="34">
        <v>2</v>
      </c>
      <c r="C55" s="34">
        <v>0</v>
      </c>
      <c r="D55" s="35">
        <v>0</v>
      </c>
      <c r="E55" s="35">
        <v>1</v>
      </c>
      <c r="F55" s="36">
        <v>1</v>
      </c>
      <c r="G55" s="36">
        <v>0</v>
      </c>
      <c r="H55" s="37" t="s">
        <v>1156</v>
      </c>
      <c r="I55" s="38">
        <v>3</v>
      </c>
      <c r="J55">
        <v>2</v>
      </c>
      <c r="K55" s="39">
        <v>3</v>
      </c>
      <c r="M55" s="38">
        <v>5</v>
      </c>
      <c r="N55">
        <v>3</v>
      </c>
      <c r="O55" s="39">
        <v>4</v>
      </c>
    </row>
    <row r="56" spans="1:15" x14ac:dyDescent="0.35">
      <c r="A56" s="34" t="s">
        <v>1157</v>
      </c>
      <c r="B56" s="34">
        <v>0</v>
      </c>
      <c r="C56" s="34">
        <v>0</v>
      </c>
      <c r="D56" s="35">
        <v>0</v>
      </c>
      <c r="E56" s="35">
        <v>0</v>
      </c>
      <c r="F56" s="36">
        <v>0</v>
      </c>
      <c r="G56" s="36">
        <v>0</v>
      </c>
      <c r="H56" s="37" t="s">
        <v>1157</v>
      </c>
      <c r="I56" s="38">
        <v>0</v>
      </c>
      <c r="J56">
        <v>0</v>
      </c>
      <c r="K56" s="39">
        <v>0</v>
      </c>
      <c r="M56" s="38">
        <v>0</v>
      </c>
      <c r="N56">
        <v>0</v>
      </c>
      <c r="O56" s="39">
        <v>0</v>
      </c>
    </row>
    <row r="57" spans="1:15" x14ac:dyDescent="0.35">
      <c r="A57" s="34" t="s">
        <v>1158</v>
      </c>
      <c r="B57" s="34">
        <v>0</v>
      </c>
      <c r="C57" s="34">
        <v>0</v>
      </c>
      <c r="D57" s="35">
        <v>0</v>
      </c>
      <c r="E57" s="35">
        <v>0</v>
      </c>
      <c r="F57" s="36">
        <v>0</v>
      </c>
      <c r="G57" s="36">
        <v>0</v>
      </c>
      <c r="H57" s="37" t="s">
        <v>1158</v>
      </c>
      <c r="I57" s="38">
        <v>3</v>
      </c>
      <c r="J57">
        <v>2</v>
      </c>
      <c r="K57" s="39">
        <v>3</v>
      </c>
      <c r="M57" s="38">
        <v>3</v>
      </c>
      <c r="N57">
        <v>2</v>
      </c>
      <c r="O57" s="39">
        <v>3</v>
      </c>
    </row>
    <row r="58" spans="1:15" x14ac:dyDescent="0.35">
      <c r="A58" s="34" t="s">
        <v>1159</v>
      </c>
      <c r="B58" s="34">
        <v>0</v>
      </c>
      <c r="C58" s="34">
        <v>0</v>
      </c>
      <c r="D58" s="35">
        <v>0</v>
      </c>
      <c r="E58" s="35">
        <v>0</v>
      </c>
      <c r="F58" s="36">
        <v>1</v>
      </c>
      <c r="G58" s="36">
        <v>0</v>
      </c>
      <c r="H58" s="37" t="s">
        <v>1159</v>
      </c>
      <c r="I58" s="38">
        <v>0</v>
      </c>
      <c r="J58">
        <v>0</v>
      </c>
      <c r="K58" s="39">
        <v>0</v>
      </c>
      <c r="M58" s="38">
        <v>0</v>
      </c>
      <c r="N58">
        <v>0</v>
      </c>
      <c r="O58" s="39">
        <v>1</v>
      </c>
    </row>
    <row r="59" spans="1:15" x14ac:dyDescent="0.35">
      <c r="A59" s="34" t="s">
        <v>1160</v>
      </c>
      <c r="B59" s="34">
        <v>0</v>
      </c>
      <c r="C59" s="34">
        <v>0</v>
      </c>
      <c r="D59" s="35">
        <v>0</v>
      </c>
      <c r="E59" s="35">
        <v>0</v>
      </c>
      <c r="F59" s="36">
        <v>0</v>
      </c>
      <c r="G59" s="36">
        <v>0</v>
      </c>
      <c r="H59" s="38" t="s">
        <v>1160</v>
      </c>
      <c r="I59" s="38">
        <v>0</v>
      </c>
      <c r="J59">
        <v>0</v>
      </c>
      <c r="K59" s="39">
        <v>0</v>
      </c>
      <c r="M59" s="38">
        <v>0</v>
      </c>
      <c r="N59">
        <v>0</v>
      </c>
      <c r="O59" s="39">
        <v>0</v>
      </c>
    </row>
    <row r="60" spans="1:15" x14ac:dyDescent="0.35">
      <c r="A60" s="34" t="s">
        <v>1161</v>
      </c>
      <c r="B60" s="34">
        <v>1</v>
      </c>
      <c r="C60" s="34">
        <v>0</v>
      </c>
      <c r="D60" s="35">
        <v>0</v>
      </c>
      <c r="E60" s="35">
        <v>0</v>
      </c>
      <c r="F60" s="36">
        <v>1</v>
      </c>
      <c r="G60" s="36">
        <v>0</v>
      </c>
      <c r="H60" s="37" t="s">
        <v>1161</v>
      </c>
      <c r="I60" s="38">
        <v>0</v>
      </c>
      <c r="J60">
        <v>0</v>
      </c>
      <c r="K60" s="39">
        <v>0</v>
      </c>
      <c r="M60" s="38">
        <v>1</v>
      </c>
      <c r="N60">
        <v>0</v>
      </c>
      <c r="O60" s="39">
        <v>1</v>
      </c>
    </row>
    <row r="61" spans="1:15" x14ac:dyDescent="0.35">
      <c r="A61" s="34" t="s">
        <v>1162</v>
      </c>
      <c r="B61" s="34">
        <v>0</v>
      </c>
      <c r="C61" s="34">
        <v>0</v>
      </c>
      <c r="D61" s="35">
        <v>0</v>
      </c>
      <c r="E61" s="35">
        <v>0</v>
      </c>
      <c r="F61" s="36">
        <v>0</v>
      </c>
      <c r="G61" s="36">
        <v>0</v>
      </c>
      <c r="H61" s="37" t="s">
        <v>1162</v>
      </c>
      <c r="I61" s="38">
        <v>0</v>
      </c>
      <c r="J61">
        <v>0</v>
      </c>
      <c r="K61" s="39">
        <v>0</v>
      </c>
      <c r="M61" s="38">
        <v>0</v>
      </c>
      <c r="N61">
        <v>0</v>
      </c>
      <c r="O61" s="39">
        <v>0</v>
      </c>
    </row>
    <row r="62" spans="1:15" x14ac:dyDescent="0.35">
      <c r="A62" s="34" t="s">
        <v>1163</v>
      </c>
      <c r="B62" s="34">
        <v>0</v>
      </c>
      <c r="C62" s="34">
        <v>0</v>
      </c>
      <c r="D62" s="35">
        <v>0</v>
      </c>
      <c r="E62" s="35">
        <v>0</v>
      </c>
      <c r="F62" s="36">
        <v>0</v>
      </c>
      <c r="G62" s="36">
        <v>0</v>
      </c>
      <c r="H62" s="37" t="s">
        <v>1163</v>
      </c>
      <c r="I62" s="38">
        <v>0</v>
      </c>
      <c r="J62">
        <v>0</v>
      </c>
      <c r="K62" s="39">
        <v>0</v>
      </c>
      <c r="M62" s="38">
        <v>0</v>
      </c>
      <c r="N62">
        <v>0</v>
      </c>
      <c r="O62" s="39">
        <v>0</v>
      </c>
    </row>
    <row r="63" spans="1:15" x14ac:dyDescent="0.35">
      <c r="A63" s="34" t="s">
        <v>1164</v>
      </c>
      <c r="B63" s="34">
        <v>0</v>
      </c>
      <c r="C63" s="34">
        <v>0</v>
      </c>
      <c r="D63" s="35">
        <v>0</v>
      </c>
      <c r="E63" s="35">
        <v>0</v>
      </c>
      <c r="F63" s="36">
        <v>0</v>
      </c>
      <c r="G63" s="36">
        <v>0</v>
      </c>
      <c r="H63" s="37" t="s">
        <v>1164</v>
      </c>
      <c r="I63" s="38">
        <v>0</v>
      </c>
      <c r="J63">
        <v>0</v>
      </c>
      <c r="K63" s="39">
        <v>0</v>
      </c>
      <c r="M63" s="38">
        <v>0</v>
      </c>
      <c r="N63">
        <v>0</v>
      </c>
      <c r="O63" s="39">
        <v>0</v>
      </c>
    </row>
    <row r="64" spans="1:15" x14ac:dyDescent="0.35">
      <c r="A64" s="34" t="s">
        <v>1165</v>
      </c>
      <c r="B64" s="34">
        <v>0</v>
      </c>
      <c r="C64" s="34">
        <v>0</v>
      </c>
      <c r="D64" s="35">
        <v>0</v>
      </c>
      <c r="E64" s="35">
        <v>0</v>
      </c>
      <c r="F64" s="36">
        <v>0</v>
      </c>
      <c r="G64" s="36">
        <v>0</v>
      </c>
      <c r="H64" s="37" t="s">
        <v>1165</v>
      </c>
      <c r="I64" s="38">
        <v>0</v>
      </c>
      <c r="J64">
        <v>0</v>
      </c>
      <c r="K64" s="39">
        <v>0</v>
      </c>
      <c r="M64" s="38">
        <v>0</v>
      </c>
      <c r="N64">
        <v>0</v>
      </c>
      <c r="O64" s="39">
        <v>0</v>
      </c>
    </row>
    <row r="65" spans="1:15" x14ac:dyDescent="0.35">
      <c r="A65" s="34" t="s">
        <v>1166</v>
      </c>
      <c r="B65" s="34">
        <v>0</v>
      </c>
      <c r="C65" s="34">
        <v>0</v>
      </c>
      <c r="D65" s="35">
        <v>0</v>
      </c>
      <c r="E65" s="35">
        <v>0</v>
      </c>
      <c r="F65" s="36">
        <v>1</v>
      </c>
      <c r="G65" s="36">
        <v>0</v>
      </c>
      <c r="H65" s="37" t="s">
        <v>1166</v>
      </c>
      <c r="I65" s="38">
        <v>1</v>
      </c>
      <c r="J65">
        <v>0</v>
      </c>
      <c r="K65" s="39">
        <v>0</v>
      </c>
      <c r="M65" s="38">
        <v>1</v>
      </c>
      <c r="N65">
        <v>0</v>
      </c>
      <c r="O65" s="39">
        <v>1</v>
      </c>
    </row>
    <row r="66" spans="1:15" x14ac:dyDescent="0.35">
      <c r="A66" s="34" t="s">
        <v>1167</v>
      </c>
      <c r="B66" s="34">
        <v>0</v>
      </c>
      <c r="C66" s="34">
        <v>0</v>
      </c>
      <c r="D66" s="35">
        <v>0</v>
      </c>
      <c r="E66" s="35">
        <v>0</v>
      </c>
      <c r="F66" s="36">
        <v>0</v>
      </c>
      <c r="G66" s="36">
        <v>0</v>
      </c>
      <c r="H66" s="37" t="s">
        <v>1167</v>
      </c>
      <c r="I66" s="38">
        <v>0</v>
      </c>
      <c r="J66">
        <v>0</v>
      </c>
      <c r="K66" s="39">
        <v>0</v>
      </c>
      <c r="M66" s="38">
        <v>0</v>
      </c>
      <c r="N66">
        <v>0</v>
      </c>
      <c r="O66" s="39">
        <v>0</v>
      </c>
    </row>
    <row r="67" spans="1:15" x14ac:dyDescent="0.35">
      <c r="A67" s="34" t="s">
        <v>1168</v>
      </c>
      <c r="B67" s="34">
        <v>0</v>
      </c>
      <c r="C67" s="34">
        <v>0</v>
      </c>
      <c r="D67" s="35">
        <v>0</v>
      </c>
      <c r="E67" s="35">
        <v>0</v>
      </c>
      <c r="F67" s="36">
        <v>0</v>
      </c>
      <c r="G67" s="36">
        <v>0</v>
      </c>
      <c r="H67" s="37" t="s">
        <v>1168</v>
      </c>
      <c r="I67" s="38">
        <v>0</v>
      </c>
      <c r="J67">
        <v>0</v>
      </c>
      <c r="K67" s="39">
        <v>0</v>
      </c>
      <c r="M67" s="38">
        <v>0</v>
      </c>
      <c r="N67">
        <v>0</v>
      </c>
      <c r="O67" s="39">
        <v>0</v>
      </c>
    </row>
    <row r="68" spans="1:15" x14ac:dyDescent="0.35">
      <c r="A68" s="34" t="s">
        <v>1169</v>
      </c>
      <c r="B68" s="34">
        <v>0</v>
      </c>
      <c r="C68" s="34">
        <v>0</v>
      </c>
      <c r="D68" s="35">
        <v>0</v>
      </c>
      <c r="E68" s="35">
        <v>0</v>
      </c>
      <c r="F68" s="36">
        <v>0</v>
      </c>
      <c r="G68" s="36">
        <v>0</v>
      </c>
      <c r="H68" s="37" t="s">
        <v>1169</v>
      </c>
      <c r="I68" s="38">
        <v>0</v>
      </c>
      <c r="J68">
        <v>0</v>
      </c>
      <c r="K68" s="39">
        <v>0</v>
      </c>
      <c r="M68" s="38">
        <v>0</v>
      </c>
      <c r="N68">
        <v>0</v>
      </c>
      <c r="O68" s="39">
        <v>0</v>
      </c>
    </row>
    <row r="69" spans="1:15" x14ac:dyDescent="0.35">
      <c r="A69" s="34"/>
      <c r="B69" s="34"/>
      <c r="C69" s="34"/>
      <c r="D69" s="35"/>
      <c r="E69" s="35"/>
      <c r="F69" s="36"/>
      <c r="G69" s="36"/>
      <c r="H69" s="37"/>
      <c r="I69" s="38"/>
      <c r="K69" s="39"/>
      <c r="M69" s="38"/>
      <c r="O69" s="39"/>
    </row>
    <row r="70" spans="1:15" x14ac:dyDescent="0.35">
      <c r="A70" s="48" t="s">
        <v>1316</v>
      </c>
      <c r="B70" s="34"/>
      <c r="C70" s="34"/>
      <c r="D70" s="35"/>
      <c r="E70" s="35"/>
      <c r="F70" s="35"/>
      <c r="G70" s="35"/>
      <c r="H70" s="49"/>
      <c r="I70" s="38"/>
      <c r="M70" s="38"/>
    </row>
    <row r="71" spans="1:15" x14ac:dyDescent="0.35">
      <c r="A71" s="66" t="s">
        <v>1298</v>
      </c>
      <c r="B71" s="50">
        <v>0</v>
      </c>
      <c r="C71" s="50">
        <v>1</v>
      </c>
      <c r="D71" s="50">
        <v>0</v>
      </c>
      <c r="E71" s="50">
        <v>1</v>
      </c>
      <c r="F71" s="50">
        <v>0</v>
      </c>
      <c r="G71" s="50">
        <v>0</v>
      </c>
      <c r="H71" s="67" t="s">
        <v>1298</v>
      </c>
      <c r="I71" s="51">
        <v>1</v>
      </c>
      <c r="J71" s="68">
        <v>0</v>
      </c>
      <c r="K71" s="68">
        <v>0</v>
      </c>
      <c r="L71" s="68"/>
      <c r="M71" s="51">
        <v>2</v>
      </c>
      <c r="N71" s="68">
        <v>1</v>
      </c>
      <c r="O71" s="68">
        <v>0</v>
      </c>
    </row>
    <row r="72" spans="1:15" x14ac:dyDescent="0.35">
      <c r="A72" s="34" t="s">
        <v>1310</v>
      </c>
      <c r="B72" s="34">
        <v>0</v>
      </c>
      <c r="C72" s="34">
        <v>0</v>
      </c>
      <c r="D72" s="35">
        <v>0</v>
      </c>
      <c r="E72" s="35">
        <v>0</v>
      </c>
      <c r="F72" s="36">
        <v>0</v>
      </c>
      <c r="G72" s="36">
        <v>0</v>
      </c>
      <c r="H72" s="38" t="s">
        <v>1299</v>
      </c>
      <c r="I72" s="38">
        <v>0</v>
      </c>
      <c r="J72">
        <v>0</v>
      </c>
      <c r="K72" s="39">
        <v>0</v>
      </c>
      <c r="M72" s="38">
        <v>0</v>
      </c>
      <c r="N72">
        <v>0</v>
      </c>
      <c r="O72" s="39">
        <v>0</v>
      </c>
    </row>
    <row r="73" spans="1:15" x14ac:dyDescent="0.35">
      <c r="A73" s="34" t="s">
        <v>1311</v>
      </c>
      <c r="B73" s="34">
        <v>0</v>
      </c>
      <c r="C73" s="34">
        <v>0</v>
      </c>
      <c r="D73" s="35">
        <v>0</v>
      </c>
      <c r="E73" s="35">
        <v>0</v>
      </c>
      <c r="F73" s="36">
        <v>0</v>
      </c>
      <c r="G73" s="36">
        <v>0</v>
      </c>
      <c r="H73" s="38" t="s">
        <v>1311</v>
      </c>
      <c r="I73" s="38">
        <v>0</v>
      </c>
      <c r="J73">
        <v>0</v>
      </c>
      <c r="K73" s="39">
        <v>0</v>
      </c>
      <c r="M73" s="38">
        <v>0</v>
      </c>
      <c r="N73">
        <v>0</v>
      </c>
      <c r="O73" s="39">
        <v>0</v>
      </c>
    </row>
    <row r="74" spans="1:15" x14ac:dyDescent="0.35">
      <c r="A74" s="34" t="s">
        <v>1300</v>
      </c>
      <c r="B74" s="34">
        <v>1</v>
      </c>
      <c r="C74" s="34">
        <v>0</v>
      </c>
      <c r="D74" s="35">
        <v>0</v>
      </c>
      <c r="E74" s="35">
        <v>0</v>
      </c>
      <c r="F74" s="36">
        <v>0</v>
      </c>
      <c r="G74" s="36">
        <v>3</v>
      </c>
      <c r="H74" s="38" t="s">
        <v>1300</v>
      </c>
      <c r="I74" s="38">
        <v>0</v>
      </c>
      <c r="J74">
        <v>0</v>
      </c>
      <c r="K74" s="39">
        <v>0</v>
      </c>
      <c r="M74" s="38">
        <v>1</v>
      </c>
      <c r="N74">
        <v>0</v>
      </c>
      <c r="O74" s="39">
        <v>3</v>
      </c>
    </row>
    <row r="75" spans="1:15" x14ac:dyDescent="0.35">
      <c r="A75" s="34" t="s">
        <v>1312</v>
      </c>
      <c r="B75" s="34">
        <v>0</v>
      </c>
      <c r="C75" s="34">
        <v>0</v>
      </c>
      <c r="D75" s="35">
        <v>0</v>
      </c>
      <c r="E75" s="35">
        <v>0</v>
      </c>
      <c r="F75" s="52">
        <v>0</v>
      </c>
      <c r="G75" s="52">
        <v>0</v>
      </c>
      <c r="H75" s="38" t="s">
        <v>1301</v>
      </c>
      <c r="I75" s="38">
        <v>0</v>
      </c>
      <c r="J75">
        <v>0</v>
      </c>
      <c r="K75" s="39">
        <v>0</v>
      </c>
      <c r="M75" s="38">
        <v>0</v>
      </c>
      <c r="N75">
        <v>0</v>
      </c>
      <c r="O75" s="39">
        <v>0</v>
      </c>
    </row>
    <row r="76" spans="1:15" x14ac:dyDescent="0.35">
      <c r="A76" s="34"/>
      <c r="B76" s="34"/>
      <c r="C76" s="34"/>
      <c r="D76" s="35"/>
      <c r="E76" s="35"/>
      <c r="F76" s="36"/>
      <c r="G76" s="36"/>
      <c r="H76" s="71"/>
      <c r="I76" s="38"/>
      <c r="K76" s="39"/>
      <c r="M76" s="38"/>
      <c r="O76" s="39"/>
    </row>
    <row r="77" spans="1:15" x14ac:dyDescent="0.35">
      <c r="A77" s="34" t="s">
        <v>1313</v>
      </c>
      <c r="B77" s="34">
        <v>0</v>
      </c>
      <c r="C77" s="34">
        <v>0</v>
      </c>
      <c r="D77" s="35">
        <v>0</v>
      </c>
      <c r="E77" s="35">
        <v>0</v>
      </c>
      <c r="F77" s="36">
        <v>0</v>
      </c>
      <c r="G77" s="36">
        <v>0</v>
      </c>
      <c r="H77" s="38" t="s">
        <v>1302</v>
      </c>
      <c r="I77" s="38">
        <v>0</v>
      </c>
      <c r="J77">
        <v>0</v>
      </c>
      <c r="K77" s="39">
        <v>0</v>
      </c>
      <c r="M77" s="38">
        <v>0</v>
      </c>
      <c r="N77">
        <v>0</v>
      </c>
      <c r="O77" s="39">
        <v>0</v>
      </c>
    </row>
    <row r="78" spans="1:15" x14ac:dyDescent="0.35">
      <c r="A78" s="34" t="s">
        <v>1303</v>
      </c>
      <c r="B78" s="34">
        <v>0</v>
      </c>
      <c r="C78" s="34">
        <v>1</v>
      </c>
      <c r="D78" s="35">
        <v>0</v>
      </c>
      <c r="E78" s="35">
        <v>0</v>
      </c>
      <c r="F78" s="36">
        <v>0</v>
      </c>
      <c r="G78" s="36">
        <v>0</v>
      </c>
      <c r="H78" s="38" t="s">
        <v>1303</v>
      </c>
      <c r="I78" s="38">
        <v>0</v>
      </c>
      <c r="J78">
        <v>0</v>
      </c>
      <c r="K78" s="39">
        <v>0</v>
      </c>
      <c r="M78" s="38">
        <v>1</v>
      </c>
      <c r="N78">
        <v>0</v>
      </c>
      <c r="O78" s="39">
        <v>0</v>
      </c>
    </row>
    <row r="79" spans="1:15" x14ac:dyDescent="0.35">
      <c r="A79" s="34" t="s">
        <v>1304</v>
      </c>
      <c r="B79" s="34">
        <v>2</v>
      </c>
      <c r="C79" s="34">
        <v>0</v>
      </c>
      <c r="D79" s="34">
        <v>0</v>
      </c>
      <c r="E79" s="34">
        <v>0</v>
      </c>
      <c r="F79" s="36">
        <v>0</v>
      </c>
      <c r="G79" s="36">
        <v>0</v>
      </c>
      <c r="H79" s="47" t="s">
        <v>1304</v>
      </c>
      <c r="I79" s="47">
        <v>0</v>
      </c>
      <c r="J79">
        <v>0</v>
      </c>
      <c r="K79" s="53">
        <v>0</v>
      </c>
      <c r="M79" s="47">
        <v>2</v>
      </c>
      <c r="N79">
        <v>0</v>
      </c>
      <c r="O79" s="53">
        <v>0</v>
      </c>
    </row>
    <row r="80" spans="1:15" x14ac:dyDescent="0.35">
      <c r="A80" s="34" t="s">
        <v>1305</v>
      </c>
      <c r="B80" s="34">
        <v>0</v>
      </c>
      <c r="C80" s="34">
        <v>0</v>
      </c>
      <c r="D80" s="35">
        <v>0</v>
      </c>
      <c r="E80" s="35">
        <v>0</v>
      </c>
      <c r="F80" s="36">
        <v>0</v>
      </c>
      <c r="G80" s="36">
        <v>0</v>
      </c>
      <c r="H80" s="38" t="s">
        <v>1305</v>
      </c>
      <c r="I80" s="38">
        <v>0</v>
      </c>
      <c r="J80">
        <v>0</v>
      </c>
      <c r="K80" s="39">
        <v>0</v>
      </c>
      <c r="M80" s="38">
        <v>0</v>
      </c>
      <c r="N80">
        <v>0</v>
      </c>
      <c r="O80" s="39">
        <v>0</v>
      </c>
    </row>
    <row r="81" spans="1:15" x14ac:dyDescent="0.35">
      <c r="A81" s="34" t="s">
        <v>1306</v>
      </c>
      <c r="B81" s="34">
        <v>0</v>
      </c>
      <c r="C81" s="34">
        <v>1</v>
      </c>
      <c r="D81" s="35">
        <v>0</v>
      </c>
      <c r="E81" s="35">
        <v>0</v>
      </c>
      <c r="F81" s="36">
        <v>0</v>
      </c>
      <c r="G81" s="36">
        <v>1</v>
      </c>
      <c r="H81" s="38" t="s">
        <v>1306</v>
      </c>
      <c r="I81" s="38">
        <v>0</v>
      </c>
      <c r="J81">
        <v>0</v>
      </c>
      <c r="K81" s="39">
        <v>0</v>
      </c>
      <c r="M81" s="38">
        <v>1</v>
      </c>
      <c r="N81">
        <v>0</v>
      </c>
      <c r="O81" s="39">
        <v>1</v>
      </c>
    </row>
    <row r="82" spans="1:15" x14ac:dyDescent="0.35">
      <c r="A82" s="34" t="s">
        <v>1314</v>
      </c>
      <c r="B82" s="34">
        <v>0</v>
      </c>
      <c r="C82" s="34">
        <v>0</v>
      </c>
      <c r="D82" s="35">
        <v>0</v>
      </c>
      <c r="E82" s="35">
        <v>0</v>
      </c>
      <c r="F82" s="36">
        <v>0</v>
      </c>
      <c r="G82" s="36">
        <v>0</v>
      </c>
      <c r="H82" s="38" t="s">
        <v>1307</v>
      </c>
      <c r="I82" s="38">
        <v>0</v>
      </c>
      <c r="J82">
        <v>0</v>
      </c>
      <c r="K82" s="39">
        <v>0</v>
      </c>
      <c r="M82" s="38">
        <v>0</v>
      </c>
      <c r="N82">
        <v>0</v>
      </c>
      <c r="O82" s="39">
        <v>0</v>
      </c>
    </row>
    <row r="83" spans="1:15" x14ac:dyDescent="0.35">
      <c r="A83" s="34" t="s">
        <v>1308</v>
      </c>
      <c r="B83" s="34">
        <v>0</v>
      </c>
      <c r="C83" s="34">
        <v>1</v>
      </c>
      <c r="D83" s="35">
        <v>0</v>
      </c>
      <c r="E83" s="35">
        <v>0</v>
      </c>
      <c r="F83" s="36">
        <v>0</v>
      </c>
      <c r="G83" s="36">
        <v>0</v>
      </c>
      <c r="H83" s="38" t="s">
        <v>1308</v>
      </c>
      <c r="I83" s="38">
        <v>0</v>
      </c>
      <c r="J83">
        <v>0</v>
      </c>
      <c r="K83" s="54">
        <v>0</v>
      </c>
      <c r="M83" s="38">
        <v>1</v>
      </c>
      <c r="N83">
        <v>0</v>
      </c>
      <c r="O83" s="55">
        <v>0</v>
      </c>
    </row>
    <row r="84" spans="1:15" x14ac:dyDescent="0.35">
      <c r="A84" s="34" t="s">
        <v>1315</v>
      </c>
      <c r="B84" s="34">
        <v>0</v>
      </c>
      <c r="C84" s="34">
        <v>0</v>
      </c>
      <c r="D84" s="34">
        <v>0</v>
      </c>
      <c r="E84" s="34">
        <v>0</v>
      </c>
      <c r="F84" s="36">
        <v>0</v>
      </c>
      <c r="G84" s="36">
        <v>0</v>
      </c>
      <c r="H84" s="47" t="s">
        <v>1309</v>
      </c>
      <c r="I84" s="47">
        <v>0</v>
      </c>
      <c r="J84">
        <v>2</v>
      </c>
      <c r="K84" s="53">
        <v>0</v>
      </c>
      <c r="M84" s="47">
        <v>0</v>
      </c>
      <c r="N84">
        <v>2</v>
      </c>
      <c r="O84" s="53">
        <v>0</v>
      </c>
    </row>
    <row r="85" spans="1:15" x14ac:dyDescent="0.35">
      <c r="B85">
        <f t="shared" ref="B85:G85" si="0">SUM(B3:B84)</f>
        <v>161</v>
      </c>
      <c r="C85">
        <f t="shared" si="0"/>
        <v>23</v>
      </c>
      <c r="D85">
        <f t="shared" si="0"/>
        <v>85</v>
      </c>
      <c r="E85">
        <f t="shared" si="0"/>
        <v>9</v>
      </c>
      <c r="F85">
        <f t="shared" si="0"/>
        <v>320</v>
      </c>
      <c r="G85">
        <f t="shared" si="0"/>
        <v>50</v>
      </c>
      <c r="I85">
        <f>SUM(I3:I84)</f>
        <v>160</v>
      </c>
      <c r="J85">
        <f>SUM(J3:J84)</f>
        <v>74</v>
      </c>
      <c r="K85">
        <f>SUM(K3:K84)</f>
        <v>222</v>
      </c>
      <c r="M85">
        <f>SUM(M3:M84)</f>
        <v>344</v>
      </c>
      <c r="N85">
        <f>SUM(N3:N84)</f>
        <v>168</v>
      </c>
      <c r="O85">
        <f>SUM(O3:O84)</f>
        <v>592</v>
      </c>
    </row>
  </sheetData>
  <printOptions gridLines="1"/>
  <pageMargins left="0.70866141732283472" right="0.70866141732283472" top="0.74803149606299213" bottom="0.74803149606299213" header="0.31496062992125984" footer="0.31496062992125984"/>
  <pageSetup paperSize="9" scale="58" fitToWidth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Regneark</vt:lpstr>
      </vt:variant>
      <vt:variant>
        <vt:i4>4</vt:i4>
      </vt:variant>
      <vt:variant>
        <vt:lpstr>Navngitte områder</vt:lpstr>
      </vt:variant>
      <vt:variant>
        <vt:i4>2</vt:i4>
      </vt:variant>
    </vt:vector>
  </HeadingPairs>
  <TitlesOfParts>
    <vt:vector size="6" baseType="lpstr">
      <vt:lpstr>Ark1</vt:lpstr>
      <vt:lpstr>Table S1</vt:lpstr>
      <vt:lpstr>Table S9</vt:lpstr>
      <vt:lpstr>Table S10</vt:lpstr>
      <vt:lpstr>'Table S1'!Print_Titles</vt:lpstr>
      <vt:lpstr>'Table S1'!Utskriftstitler</vt:lpstr>
    </vt:vector>
  </TitlesOfParts>
  <Company>UiT Norges arktiske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g-Hugo Coucheron</dc:creator>
  <cp:lastModifiedBy>Dag-Hugo Coucheron</cp:lastModifiedBy>
  <cp:lastPrinted>2018-11-26T14:45:28Z</cp:lastPrinted>
  <dcterms:created xsi:type="dcterms:W3CDTF">2018-10-01T08:22:17Z</dcterms:created>
  <dcterms:modified xsi:type="dcterms:W3CDTF">2019-10-21T12:59:15Z</dcterms:modified>
</cp:coreProperties>
</file>